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300" activeTab="3"/>
  </bookViews>
  <sheets>
    <sheet name="Mz_Annotated" sheetId="6" r:id="rId1"/>
    <sheet name="MZ_Non-annotated" sheetId="2" r:id="rId2"/>
    <sheet name="Sz_Annotated" sheetId="3" r:id="rId3"/>
    <sheet name="Sz_Non-annotated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54" uniqueCount="3526">
  <si>
    <t>XLOC_000570</t>
  </si>
  <si>
    <t>SN3_00100255</t>
  </si>
  <si>
    <t>scaffold00001:834994-848819</t>
  </si>
  <si>
    <t>hypothetical protien</t>
  </si>
  <si>
    <t>--NO BLAST HIT--</t>
  </si>
  <si>
    <t>Coil (COILS); mobidb-lite (MOBIDB_LITE); mobidb-lite (MOBIDB_LITE); mobidb-lite (MOBIDB_LITE); mobidb-lite (MOBIDB_LITE); mobidb-lite (MOBIDB_LITE); mobidb-lite (MOBIDB_LITE)</t>
  </si>
  <si>
    <t>no GO terms</t>
  </si>
  <si>
    <t>XLOC_000847</t>
  </si>
  <si>
    <t>SN3_00102630, (SN3_00102635, SN3_00102640)</t>
  </si>
  <si>
    <t>scaffold00001:8086853-8125677</t>
  </si>
  <si>
    <t>-</t>
  </si>
  <si>
    <t>mobidb-lite (MOBIDB_LITE); mobidb-lite (MOBIDB_LITE)</t>
  </si>
  <si>
    <t>XLOC_000887</t>
  </si>
  <si>
    <t>SN3_00102980</t>
  </si>
  <si>
    <t>scaffold00001:9274704-9292026</t>
  </si>
  <si>
    <t>microneme antigen 10</t>
  </si>
  <si>
    <t>Coil (COILS); mobidb-lite (MOBIDB_LITE); mobidb-lite (MOBIDB_LITE); mobidb-lite (MOBIDB_LITE)</t>
  </si>
  <si>
    <t>XLOC_001239</t>
  </si>
  <si>
    <t>SN3_00102580</t>
  </si>
  <si>
    <t>scaffold00001:7862240-7881470</t>
  </si>
  <si>
    <t>mobidb-lite (MOBIDB_LITE); SIGNAL_PEPTIDE (PHOBIUS); NON_CYTOPLASMIC_DOMAIN (PHOBIUS); SIGNAL_PEPTIDE_C_REGION (PHOBIUS); SIGNAL_PEPTIDE_N_REGION (PHOBIUS); SIGNAL_PEPTIDE_H_REGION (PHOBIUS); SignalP-noTM (SIGNALP_EUK)</t>
  </si>
  <si>
    <t>XLOC_001309</t>
  </si>
  <si>
    <t xml:space="preserve">SN3_00103175, (SN3_00103180, SN3_00103185, SN3_00103190, SN3_00103195) </t>
  </si>
  <si>
    <t>scaffold00001:9891466-9911922</t>
  </si>
  <si>
    <t>mobidb-lite (MOBIDB_LITE); mobidb-lite (MOBIDB_LITE); mobidb-lite (MOBIDB_LITE); mobidb-lite (MOBIDB_LITE); SignalP-TM (SIGNALP_GRAM_POSITIVE)</t>
  </si>
  <si>
    <t>XLOC_001797</t>
  </si>
  <si>
    <t>SN3_00200515, (SN3_00200520, SN3_00200525)</t>
  </si>
  <si>
    <t>scaffold00002:1584004-1612147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2157</t>
  </si>
  <si>
    <t>SN3_00300630, (SN3_00300635)</t>
  </si>
  <si>
    <t>scaffold00003:1930186-1967097</t>
  </si>
  <si>
    <t>no IPS match</t>
  </si>
  <si>
    <t>XLOC_002161</t>
  </si>
  <si>
    <t>SN3_00300670</t>
  </si>
  <si>
    <t>scaffold00003:2010483-2016372</t>
  </si>
  <si>
    <t>mobidb-lite (MOBIDB_LITE); mobidb-lite (MOBIDB_LITE); SignalP-TM (SIGNALP_GRAM_POSITIVE)</t>
  </si>
  <si>
    <t>XLOC_002808</t>
  </si>
  <si>
    <t>SN3_00400800</t>
  </si>
  <si>
    <t>scaffold00004:2815833-2842070</t>
  </si>
  <si>
    <t>NON_CYTOPLASMIC_DOMAIN (PHOBIUS); SIGNAL_PEPTIDE_C_REGION (PHOBIUS); SIGNAL_PEPTIDE (PHOBIUS); SIGNAL_PEPTIDE_H_REGION (PHOBIUS); SIGNAL_PEPTIDE_N_REGION (PHOBIUS)</t>
  </si>
  <si>
    <t>XLOC_003133</t>
  </si>
  <si>
    <t>SN3_00500260-add</t>
  </si>
  <si>
    <t>scaffold00005:966465-967238</t>
  </si>
  <si>
    <t>mobidb-lite (MOBIDB_LITE); mobidb-lite (MOBIDB_LITE); mobidb-lite (MOBIDB_LITE); mobidb-lite (MOBIDB_LITE); mobidb-lite (MOBIDB_LITE); mobidb-lite (MOBIDB_LITE); SIGNAL_PEPTIDE_H_REGION (PHOBIUS); SIGNAL_PEPTIDE (PHOBIUS); SIGNAL_PEPTIDE_C_REGION (PHOBIUS); NON_CYTOPLASMIC_DOMAIN (PHOBIUS); SIGNAL_PEPTIDE_N_REGION (PHOBIUS)</t>
  </si>
  <si>
    <t>XLOC_003535</t>
  </si>
  <si>
    <t>SN3_00600540</t>
  </si>
  <si>
    <t>scaffold00006:1923915-1933448</t>
  </si>
  <si>
    <t>mobidb-lite (MOBIDB_LITE); mobidb-lite (MOBIDB_LITE); mobidb-lite (MOBIDB_LITE); mobidb-lite (MOBIDB_LITE); mobidb-lite (MOBIDB_LITE); mobidb-lite (MOBIDB_LITE); mobidb-lite (MOBIDB_LITE); mobidb-lite (MOBIDB_LITE); TRANSMEMBRANE (PHOBIUS); CYTOPLASMIC_DOMAIN (PHOBIUS); NON_CYTOPLASMIC_DOMAIN (PHOBIUS); TRANSMEMBRANE (PHOBIUS); NON_CYTOPLASMIC_DOMAIN (PHOBIUS); TRANSMEMBRANE (PHOBIUS); TRANSMEMBRANE (PHOBIUS); CYTOPLASMIC_DOMAIN (PHOBIUS); NON_CYTOPLASMIC_DOMAIN (PHOBIUS); TMhelix (TMHMM); TMhelix (TMHMM); TMhelix (TMHMM); TMhelix (TMHMM)</t>
  </si>
  <si>
    <t>XLOC_003635</t>
  </si>
  <si>
    <t>SN3_00700150</t>
  </si>
  <si>
    <t>scaffold00007:386405-408517</t>
  </si>
  <si>
    <t>Coil (COILS); Coil (COILS); Coil (COILS); 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19400 (PANTHER); PTHR12931:SF15 (PANTHER); SIGNAL_PEPTIDE_H_REGION (PHOBIUS); SIGNAL_PEPTIDE_C_REGION (PHOBIUS); SIGNAL_PEPTIDE_N_REGION (PHOBIUS); SIGNAL_PEPTIDE (PHOBIUS); NON_CYTOPLASMIC_DOMAIN (PHOBIUS)</t>
  </si>
  <si>
    <t>XLOC_003792</t>
  </si>
  <si>
    <t>SN3_00700165</t>
  </si>
  <si>
    <t>scaffold00007:470737-484261</t>
  </si>
  <si>
    <t>mobidb-lite (MOBIDB_LITE); mobidb-lite (MOBIDB_LITE); SIGNAL_PEPTIDE_N_REGION (PHOBIUS); NON_CYTOPLASMIC_DOMAIN (PHOBIUS); SIGNAL_PEPTIDE_C_REGION (PHOBIUS); SIGNAL_PEPTIDE_H_REGION (PHOBIUS); CYTOPLASMIC_DOMAIN (PHOBIUS); TRANSMEMBRANE (PHOBIUS); SIGNAL_PEPTIDE (PHOBIUS); SignalP-noTM (SIGNALP_EUK); SignalP-TM (SIGNALP_GRAM_POSITIVE); SignalP-noTM (SIGNALP_GRAM_NEGATIVE); TMhelix (TMHMM); TMhelix (TMHMM)</t>
  </si>
  <si>
    <t>XLOC_004466</t>
  </si>
  <si>
    <t>SN3_00900605</t>
  </si>
  <si>
    <t>scaffold00009:2169232-2176103</t>
  </si>
  <si>
    <t>mobidb-lite (MOBIDB_LITE); mobidb-lite (MOBIDB_LITE); mobidb-lite (MOBIDB_LITE)</t>
  </si>
  <si>
    <t>XLOC_004741</t>
  </si>
  <si>
    <t>SN3_01000885</t>
  </si>
  <si>
    <t>scaffold00010:3005319-3030429</t>
  </si>
  <si>
    <t>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5332 (PANTHER)</t>
  </si>
  <si>
    <t>XLOC_004812</t>
  </si>
  <si>
    <t>SN3_01100400</t>
  </si>
  <si>
    <t>scaffold00011:1435136-1457768</t>
  </si>
  <si>
    <t>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CYTOPLASMIC_DOMAIN (PHOBIUS); NON_CYTOPLASMIC_DOMAIN (PHOBIUS); TRANSMEMBRANE (PHOBIUS); TMhelix (TMHMM)</t>
  </si>
  <si>
    <t>XLOC_005071</t>
  </si>
  <si>
    <t>SN3_01200625-add, (SN3_01200630)</t>
  </si>
  <si>
    <t>scaffold00012:2279478-2290730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CYTOPLASMIC_DOMAIN (PHOBIUS); NON_CYTOPLASMIC_DOMAIN (PHOBIUS); TRANSMEMBRANE (PHOBIUS); TMhelix (TMHMM)</t>
  </si>
  <si>
    <t>XLOC_005228</t>
  </si>
  <si>
    <t>SN3_01200865</t>
  </si>
  <si>
    <t>scaffold00012:3149351-3153546</t>
  </si>
  <si>
    <t>mobidb-lite (MOBIDB_LITE); mobidb-lite (MOBIDB_LITE); mobidb-lite (MOBIDB_LITE); mobidb-lite (MOBIDB_LITE); mobidb-lite (MOBIDB_LITE); mobidb-lite (MOBIDB_LITE); SIGNAL_PEPTIDE (PHOBIUS); SIGNAL_PEPTIDE_H_REGION (PHOBIUS); SIGNAL_PEPTIDE_C_REGION (PHOBIUS); NON_CYTOPLASMIC_DOMAIN (PHOBIUS); SIGNAL_PEPTIDE_N_REGION (PHOBIUS); SignalP-noTM (SIGNALP_GRAM_NEGATIVE); SignalP-TM (SIGNALP_GRAM_POSITIVE)</t>
  </si>
  <si>
    <t>XLOC_005511</t>
  </si>
  <si>
    <t>SN3_01400350</t>
  </si>
  <si>
    <t>scaffold00014:1166986-1169253</t>
  </si>
  <si>
    <t>XLOC_005689</t>
  </si>
  <si>
    <t>SN3_01500025, (SN3_01500030)</t>
  </si>
  <si>
    <t>scaffold00015:97186-111927</t>
  </si>
  <si>
    <t>mobidb-lite (MOBIDB_LITE); mobidb-lite (MOBIDB_LITE); mobidb-lite (MOBIDB_LITE); NON_CYTOPLASMIC_DOMAIN (PHOBIUS); NON_CYTOPLASMIC_DOMAIN (PHOBIUS); TRANSMEMBRANE (PHOBIUS); TRANSMEMBRANE (PHOBIUS); CYTOPLASMIC_DOMAIN (PHOBIUS); TMhelix (TMHMM); TMhelix (TMHMM)</t>
  </si>
  <si>
    <t>XLOC_005718</t>
  </si>
  <si>
    <t>SN3_01500295</t>
  </si>
  <si>
    <t>scaffold00015:939974-971241</t>
  </si>
  <si>
    <t>Coil (COILS); IPR012677 (G3DSA:3.30.70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00504 (PROSITE_PROFILES); IPR035979 (SUPERFAMILY)</t>
  </si>
  <si>
    <t>F:GO:0003676</t>
  </si>
  <si>
    <t>F:nucleic acid binding</t>
  </si>
  <si>
    <t>XLOC_006345</t>
  </si>
  <si>
    <t>SN3_01800725, (SN3_01800730)</t>
  </si>
  <si>
    <t>scaffold00018:2347898-2353306</t>
  </si>
  <si>
    <t>mobidb-lite (MOBIDB_LITE)</t>
  </si>
  <si>
    <t>XLOC_006352</t>
  </si>
  <si>
    <t>SN3_01800790</t>
  </si>
  <si>
    <t>scaffold00018:2548879-2557202</t>
  </si>
  <si>
    <t>NON_CYTOPLASMIC_DOMAIN (PHOBIUS); SIGNAL_PEPTIDE_C_REGION (PHOBIUS); SIGNAL_PEPTIDE_H_REGION (PHOBIUS); SIGNAL_PEPTIDE (PHOBIUS); SIGNAL_PEPTIDE_N_REGION (PHOBIUS)</t>
  </si>
  <si>
    <t>XLOC_006408</t>
  </si>
  <si>
    <t>SN3_01800470</t>
  </si>
  <si>
    <t>scaffold00018:1421177-1458954</t>
  </si>
  <si>
    <t>Coil (COILS); Coil (COILS); 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2549:SF11 (PANTHER); PTHR12549 (PANTHER); NON_CYTOPLASMIC_DOMAIN (PHOBIUS); NON_CYTOPLASMIC_DOMAIN (PHOBIUS); CYTOPLASMIC_DOMAIN (PHOBIUS); NON_CYTOPLASMIC_DOMAIN (PHOBIUS); TRANSMEMBRANE (PHOBIUS); TRANSMEMBRANE (PHOBIUS); TRANSMEMBRANE (PHOBIUS); CYTOPLASMIC_DOMAIN (PHOBIUS); TRANSMEMBRANE (PHOBIUS)</t>
  </si>
  <si>
    <t>XLOC_006409</t>
  </si>
  <si>
    <t>SN3_01800475</t>
  </si>
  <si>
    <t>scaffold00018:1459558-1474259</t>
  </si>
  <si>
    <t>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2977 (PANTHER); PTHR12977:SF4 (PANTHER); NON_CYTOPLASMIC_DOMAIN (PHOBIUS); CYTOPLASMIC_DOMAIN (PHOBIUS); TRANSMEMBRANE (PHOBIUS); TRANSMEMBRANE (PHOBIUS); NON_CYTOPLASMIC_DOMAIN (PHOBIUS)</t>
  </si>
  <si>
    <t>XLOC_006818</t>
  </si>
  <si>
    <t>SN3_02100100</t>
  </si>
  <si>
    <t>scaffold00021:362468-430984</t>
  </si>
  <si>
    <t>XLOC_007060</t>
  </si>
  <si>
    <t>SN3_02200155, (SN3_02200160)</t>
  </si>
  <si>
    <t>scaffold00022:550417-580141</t>
  </si>
  <si>
    <t>XLOC_007149</t>
  </si>
  <si>
    <t>SN3_02300225</t>
  </si>
  <si>
    <t>scaffold00023:747827-751569</t>
  </si>
  <si>
    <t>XLOC_007209</t>
  </si>
  <si>
    <t>SN3_02300080</t>
  </si>
  <si>
    <t>scaffold00023:129137-135126</t>
  </si>
  <si>
    <t>mobidb-lite (MOBIDB_LITE); mobidb-lite (MOBIDB_LITE); mobidb-lite (MOBIDB_LITE); mobidb-lite (MOBIDB_LITE); mobidb-lite (MOBIDB_LITE)</t>
  </si>
  <si>
    <t>XLOC_007411</t>
  </si>
  <si>
    <t>SN3_02400350</t>
  </si>
  <si>
    <t>scaffold00024:1092165-1103490</t>
  </si>
  <si>
    <t>Coil (COILS); Coil (COILS); 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7652</t>
  </si>
  <si>
    <t>SN3_02600365</t>
  </si>
  <si>
    <t>scaffold00026:1269878-1279041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8009</t>
  </si>
  <si>
    <t>SN3_02900295</t>
  </si>
  <si>
    <t>scaffold00029:1098094-1115709</t>
  </si>
  <si>
    <t>XLOC_008032</t>
  </si>
  <si>
    <t>SN3_02900020</t>
  </si>
  <si>
    <t>scaffold00029:134208-142408</t>
  </si>
  <si>
    <t>mobidb-lite (MOBIDB_LITE); mobidb-lite (MOBIDB_LITE); mobidb-lite (MOBIDB_LITE); mobidb-lite (MOBIDB_LITE); mobidb-lite (MOBIDB_LITE); mobidb-lite (MOBIDB_LITE)</t>
  </si>
  <si>
    <t>XLOC_008173</t>
  </si>
  <si>
    <t>SN3_03100110, (SN3_03100115)</t>
  </si>
  <si>
    <t>scaffold00031:603133-633388</t>
  </si>
  <si>
    <t>mobidb-lite (MOBIDB_LITE); mobidb-lite (MOBIDB_LITE); mobidb-lite (MOBIDB_LITE); mobidb-lite (MOBIDB_LITE); NON_CYTOPLASMIC_DOMAIN (PHOBIUS); SIGNAL_PEPTIDE_H_REGION (PHOBIUS); SIGNAL_PEPTIDE_N_REGION (PHOBIUS); SIGNAL_PEPTIDE (PHOBIUS); SIGNAL_PEPTIDE_C_REGION (PHOBIUS); SignalP-TM (SIGNALP_GRAM_POSITIVE)</t>
  </si>
  <si>
    <t>XLOC_008662</t>
  </si>
  <si>
    <t>SN3_03700145, (SN3_03700150,SN3_03700155)</t>
  </si>
  <si>
    <t>scaffold00037:564576-572887</t>
  </si>
  <si>
    <t>XLOC_008689</t>
  </si>
  <si>
    <t>SN3_03800010</t>
  </si>
  <si>
    <t>scaffold00038:20681-39714</t>
  </si>
  <si>
    <t>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9133</t>
  </si>
  <si>
    <t>SN3_05200005</t>
  </si>
  <si>
    <t>scaffold00052:133497-140733</t>
  </si>
  <si>
    <t>XLOC_009144</t>
  </si>
  <si>
    <t>SN3_05400010</t>
  </si>
  <si>
    <t>scaffold00054:15328-22412</t>
  </si>
  <si>
    <t>XLOC_000482</t>
  </si>
  <si>
    <t>SN3_ctg3039_00005</t>
  </si>
  <si>
    <t>contig03039:6-649</t>
  </si>
  <si>
    <t>XLOC_000767</t>
  </si>
  <si>
    <t>SN3_00101910</t>
  </si>
  <si>
    <t>scaffold00001:5916778-5938307</t>
  </si>
  <si>
    <t>mobidb-lite (MOBIDB_LITE); mobidb-lite (MOBIDB_LITE); mobidb-lite (MOBIDB_LITE); mobidb-lite (MOBIDB_LITE); mobidb-lite (MOBIDB_LITE); mobidb-lite (MOBIDB_LITE); TMhelix (TMHMM)</t>
  </si>
  <si>
    <t>XLOC_000936</t>
  </si>
  <si>
    <t>SN3_00103460</t>
  </si>
  <si>
    <t>scaffold00001:10751473-10777277</t>
  </si>
  <si>
    <t>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3213 (PANTHER); CYTOPLASMIC_DOMAIN (PHOBIUS); SIGNAL_PEPTIDE_H_REGION (PHOBIUS); SIGNAL_PEPTIDE_C_REGION (PHOBIUS); SIGNAL_PEPTIDE (PHOBIUS); SIGNAL_PEPTIDE_N_REGION (PHOBIUS); TRANSMEMBRANE (PHOBIUS); NON_CYTOPLASMIC_DOMAIN (PHOBIUS); SignalP-noTM (SIGNALP_EUK)</t>
  </si>
  <si>
    <t>XLOC_001320</t>
  </si>
  <si>
    <t>SN3_00103280</t>
  </si>
  <si>
    <t>scaffold00001:10159098-10166755</t>
  </si>
  <si>
    <t>transmembrane protein</t>
  </si>
  <si>
    <t>mobidb-lite (MOBIDB_LITE); mobidb-lite (MOBIDB_LITE); mobidb-lite (MOBIDB_LITE); mobidb-lite (MOBIDB_LITE); mobidb-lite (MOBIDB_LITE); TRANSMEMBRANE (PHOBIUS); NON_CYTOPLASMIC_DOMAIN (PHOBIUS); TRANSMEMBRANE (PHOBIUS); TRANSMEMBRANE (PHOBIUS); CYTOPLASMIC_DOMAIN (PHOBIUS); CYTOPLASMIC_DOMAIN (PHOBIUS); TRANSMEMBRANE (PHOBIUS); NON_CYTOPLASMIC_DOMAIN (PHOBIUS); NON_CYTOPLASMIC_DOMAIN (PHOBIUS); TRANSMEMBRANE (PHOBIUS); TRANSMEMBRANE (PHOBIUS); CYTOPLASMIC_DOMAIN (PHOBIUS); TRANSMEMBRANE (PHOBIUS); CYTOPLASMIC_DOMAIN (PHOBIUS); NON_CYTOPLASMIC_DOMAIN (PHOBIUS); TRANSMEMBRANE (PHOBIUS); NON_CYTOPLASMIC_DOMAIN (PHOBIUS); TMhelix (TMHMM); TMhelix (TMHMM); TMhelix (TMHMM); TMhelix (TMHMM); TMhelix (TMHMM); TMhelix (TMHMM)</t>
  </si>
  <si>
    <t>XLOC_001712</t>
  </si>
  <si>
    <t>SN3_00202720</t>
  </si>
  <si>
    <t>scaffold00002:8973526-9004270</t>
  </si>
  <si>
    <t>conserved hypothetical protein</t>
  </si>
  <si>
    <t>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19400 (PANTHER); NON_CYTOPLASMIC_DOMAIN (PHOBIUS); TRANSMEMBRANE (PHOBIUS); SIGNAL_PEPTIDE_C_REGION (PHOBIUS); SIGNAL_PEPTIDE_H_REGION (PHOBIUS); SIGNAL_PEPTIDE (PHOBIUS); SIGNAL_PEPTIDE_N_REGION (PHOBIUS); TRANSMEMBRANE (PHOBIUS); CYTOPLASMIC_DOMAIN (PHOBIUS); NON_CYTOPLASMIC_DOMAIN (PHOBIUS)</t>
  </si>
  <si>
    <t>XLOC_002058</t>
  </si>
  <si>
    <t>SN3_00202570</t>
  </si>
  <si>
    <t>scaffold00002:8591235-8597875</t>
  </si>
  <si>
    <t>XLOC_002126</t>
  </si>
  <si>
    <t>SN3_00300335,(SN3_00300340,SN3_00300345, SN3_00300350, SN3_00300355)</t>
  </si>
  <si>
    <t>scaffold00003:1040616-1063535</t>
  </si>
  <si>
    <t>mobidb-lite (MOBIDB_LITE); mobidb-lite (MOBIDB_LITE); NON_CYTOPLASMIC_DOMAIN (PHOBIUS); SIGNAL_PEPTIDE (PHOBIUS); SIGNAL_PEPTIDE_H_REGION (PHOBIUS); SIGNAL_PEPTIDE_N_REGION (PHOBIUS); SIGNAL_PEPTIDE_C_REGION (PHOBIUS); SignalP-noTM (SIGNALP_GRAM_NEGATIVE); SignalP-TM (SIGNALP_GRAM_POSITIVE)</t>
  </si>
  <si>
    <t>XLOC_002170</t>
  </si>
  <si>
    <t>SN3_00300740, (SN3_00300745, SN3_00300750)</t>
  </si>
  <si>
    <t>scaffold00003:2230570-2248168</t>
  </si>
  <si>
    <t>XLOC_002390</t>
  </si>
  <si>
    <t>SN3_00300825</t>
  </si>
  <si>
    <t>scaffold00003:2499195-2524974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2943</t>
  </si>
  <si>
    <t>SN3_00500265,(SN3_00500270,SN3_00500275)</t>
  </si>
  <si>
    <t>scaffold00005:967250-992353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NON_CYTOPLASMIC_DOMAIN (PHOBIUS); SIGNAL_PEPTIDE_C_REGION (PHOBIUS); SIGNAL_PEPTIDE_H_REGION (PHOBIUS); SIGNAL_PEPTIDE_N_REGION (PHOBIUS); SIGNAL_PEPTIDE (PHOBIUS); SignalP-TM (SIGNALP_GRAM_POSITIVE); SignalP-noTM (SIGNALP_GRAM_NEGATIVE)</t>
  </si>
  <si>
    <t>XLOC_003102</t>
  </si>
  <si>
    <t>SN3_00500100</t>
  </si>
  <si>
    <t>scaffold00005:348274-362884</t>
  </si>
  <si>
    <t>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4694</t>
  </si>
  <si>
    <t>SN3_01000435,(SN3_01000440,SN3_01000445,SN3_01000450)</t>
  </si>
  <si>
    <t>scaffold00010:1606565-1626233</t>
  </si>
  <si>
    <t>XLOC_005175</t>
  </si>
  <si>
    <t>SN3_01200416</t>
  </si>
  <si>
    <t>scaffold00012:1531395-1555795</t>
  </si>
  <si>
    <t>surface antigen 1</t>
  </si>
  <si>
    <t>SIGNAL_PEPTIDE (PHOBIUS); NON_CYTOPLASMIC_DOMAIN (PHOBIUS); SIGNAL_PEPTIDE_N_REGION (PHOBIUS); SIGNAL_PEPTIDE_C_REGION (PHOBIUS); SIGNAL_PEPTIDE_H_REGION (PHOBIUS); SignalP-noTM (SIGNALP_EUK); SignalP-TM (SIGNALP_GRAM_POSITIVE); SignalP-noTM (SIGNALP_GRAM_NEGATIVE)</t>
  </si>
  <si>
    <t>XLOC_005258</t>
  </si>
  <si>
    <t>SN3_01300225</t>
  </si>
  <si>
    <t>scaffold00013:658714-667463</t>
  </si>
  <si>
    <t>XLOC_005362</t>
  </si>
  <si>
    <t>SN3_01300075</t>
  </si>
  <si>
    <t>scaffold00013:129882-147942</t>
  </si>
  <si>
    <t>Coil (COILS); Coil (COILS); Coil (COILS); Coil (COILS); Coil (COILS); Coil (COILS); Coil (COILS); Coil (COILS); 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34306 (PANTHER)</t>
  </si>
  <si>
    <t>XLOC_005935</t>
  </si>
  <si>
    <t>SN3_01600385</t>
  </si>
  <si>
    <t>scaffold00016:1317964-1346867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NON_CYTOPLASMIC_DOMAIN (PHOBIUS); TRANSMEMBRANE (PHOBIUS); CYTOPLASMIC_DOMAIN (PHOBIUS); TMhelix (TMHMM)</t>
  </si>
  <si>
    <t>XLOC_006318</t>
  </si>
  <si>
    <t>SN3_01800500, (SN3_01800505, SN3_01800510)</t>
  </si>
  <si>
    <t>scaffold00018:1574589-1615754</t>
  </si>
  <si>
    <t>Coil (COILS); Coil (COILS); G3DSA:1.20.1250.2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3505:SF21 (PANTHER); PTHR23505 (PANTHER); PTHR23505 (PANTHER); PTHR23505:SF21 (PANTHER); CYTOPLASMIC_DOMAIN (PHOBIUS); TRANSMEMBRANE (PHOBIUS); TRANSMEMBRANE (PHOBIUS); NON_CYTOPLASMIC_DOMAIN (PHOBIUS); TRANSMEMBRANE (PHOBIUS); CYTOPLASMIC_DOMAIN (PHOBIUS); NON_CYTOPLASMIC_DOMAIN (PHOBIUS); NON_CYTOPLASMIC_DOMAIN (PHOBIUS); CYTOPLASMIC_DOMAIN (PHOBIUS); TRANSMEMBRANE (PHOBIUS); CYTOPLASMIC_DOMAIN (PHOBIUS); NON_CYTOPLASMIC_DOMAIN (PHOBIUS); NON_CYTOPLASMIC_DOMAIN (PHOBIUS); CYTOPLASMIC_DOMAIN (PHOBIUS); TRANSMEMBRANE (PHOBIUS); CYTOPLASMIC_DOMAIN (PHOBIUS); TRANSMEMBRANE (PHOBIUS); NON_CYTOPLASMIC_DOMAIN (PHOBIUS); TRANSMEMBRANE (PHOBIUS); TRANSMEMBRANE (PHOBIUS); TRANSMEMBRANE (PHOBIUS); TRANSMEMBRANE (PHOBIUS); TRANSMEMBRANE (PHOBIUS); SignalP-TM (SIGNALP_GRAM_POSITIVE); IPR036259 (SUPERFAMILY); IPR036259 (SUPERFAMILY); TMhelix (TMHMM); TMhelix (TMHMM); TMhelix (TMHMM); TMhelix (TMHMM); TMhelix (TMHMM); TMhelix (TMHMM); TMhelix (TMHMM); TMhelix (TMHMM); TMhelix (TMHMM)</t>
  </si>
  <si>
    <t>XLOC_006329</t>
  </si>
  <si>
    <t>SN3_01800590</t>
  </si>
  <si>
    <t>scaffold00018:1854213-1880413</t>
  </si>
  <si>
    <t>TRANSMEMBRANE (PHOBIUS); NON_CYTOPLASMIC_DOMAIN (PHOBIUS); CYTOPLASMIC_DOMAIN (PHOBIUS); TMhelix (TMHMM)</t>
  </si>
  <si>
    <t>XLOC_006832</t>
  </si>
  <si>
    <t>SN3_02100240</t>
  </si>
  <si>
    <t>scaffold00021:863729-877191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7043</t>
  </si>
  <si>
    <t>SN3_02200005</t>
  </si>
  <si>
    <t>scaffold00022:34100-45987</t>
  </si>
  <si>
    <t>XLOC_007208</t>
  </si>
  <si>
    <t>SN3_02300075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PTHR13681 (PANTHER); PTHR13681:SF24 (PANTHER)</t>
  </si>
  <si>
    <t>XLOC_008437</t>
  </si>
  <si>
    <t>SN3_03400160</t>
  </si>
  <si>
    <t>scaffold00034:508379-515523</t>
  </si>
  <si>
    <t>mobidb-lite (MOBIDB_LITE); mobidb-lite (MOBIDB_LITE); mobidb-lite (MOBIDB_LITE); mobidb-lite (MOBIDB_LITE); mobidb-lite (MOBIDB_LITE); mobidb-lite (MOBIDB_LITE); mobidb-lite (MOBIDB_LITE); mobidb-lite (MOBIDB_LITE)</t>
  </si>
  <si>
    <t>XLOC_008477</t>
  </si>
  <si>
    <t>SN3_03500010, (SN3_03500015)</t>
  </si>
  <si>
    <t>scaffold00035:54049-73660</t>
  </si>
  <si>
    <t>mobidb-lite (MOBIDB_LITE); mobidb-lite (MOBIDB_LITE); SIGNAL_PEPTIDE (PHOBIUS); SIGNAL_PEPTIDE_H_REGION (PHOBIUS); NON_CYTOPLASMIC_DOMAIN (PHOBIUS); SIGNAL_PEPTIDE_C_REGION (PHOBIUS); SIGNAL_PEPTIDE_N_REGION (PHOBIUS); SignalP-noTM (SIGNALP_EUK); SignalP-TM (SIGNALP_GRAM_POSITIVE)</t>
  </si>
  <si>
    <t>XLOC_008519</t>
  </si>
  <si>
    <t>SN3_03500020, (SN3_03500025)</t>
  </si>
  <si>
    <t>scaffold00035:76267-124393</t>
  </si>
  <si>
    <t>XLOC_008633</t>
  </si>
  <si>
    <t>SN3_03700130</t>
  </si>
  <si>
    <t>scaffold00037:526921-537196</t>
  </si>
  <si>
    <t>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NON_CYTOPLASMIC_DOMAIN (PHOBIUS); NON_CYTOPLASMIC_DOMAIN (PHOBIUS); TRANSMEMBRANE (PHOBIUS); TRANSMEMBRANE (PHOBIUS); CYTOPLASMIC_DOMAIN (PHOBIUS); IPR036249 (SUPERFAMILY); TMhelix (TMHMM)</t>
  </si>
  <si>
    <t>XLOC_008731</t>
  </si>
  <si>
    <t>SN3_03900125-add</t>
  </si>
  <si>
    <t>scaffold00039:349256-359364</t>
  </si>
  <si>
    <t>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2937 (PANTHER); TRANSMEMBRANE (PHOBIUS); NON_CYTOPLASMIC_DOMAIN (PHOBIUS); CYTOPLASMIC_DOMAIN (PHOBIUS); TMhelix (TMHMM)</t>
  </si>
  <si>
    <t>XLOC_008738</t>
  </si>
  <si>
    <t xml:space="preserve">SN3_03900185, (SN3_03900190) </t>
  </si>
  <si>
    <t>scaffold00039:538445-549793</t>
  </si>
  <si>
    <t>XLOC_008768</t>
  </si>
  <si>
    <t>SN3_03900155-add</t>
  </si>
  <si>
    <t>scaffold00039:423478-425592</t>
  </si>
  <si>
    <t>XLOC_008883</t>
  </si>
  <si>
    <t>SN3_04100180</t>
  </si>
  <si>
    <t>scaffold00041:680770-699047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1038</t>
  </si>
  <si>
    <t>SN3_00100685</t>
  </si>
  <si>
    <t>scaffold00001:2260225-2260522</t>
  </si>
  <si>
    <t>XLOC_001276</t>
  </si>
  <si>
    <t>SN3_00102960</t>
  </si>
  <si>
    <t>scaffold00001:9206841-9210478</t>
  </si>
  <si>
    <t>mobidb-lite (MOBIDB_LITE); CYTOPLASMIC_DOMAIN (PHOBIUS); TRANSMEMBRANE (PHOBIUS); NON_CYTOPLASMIC_DOMAIN (PHOBIUS); TMhelix (TMHMM)</t>
  </si>
  <si>
    <t>XLOC_002040</t>
  </si>
  <si>
    <t>SN3_00202410</t>
  </si>
  <si>
    <t>scaffold00002:8023821-8028549</t>
  </si>
  <si>
    <t>XLOC_001689</t>
  </si>
  <si>
    <t>SN3_00202565</t>
  </si>
  <si>
    <t>scaffold00002:8579053-8589174</t>
  </si>
  <si>
    <t>Coil (COILS); Coil (COILS); G3DSA:3.30.60.190 (GENE3D); IPR007529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5431 (PANTHER); PTHR15431:SF4 (PANTHER); IPR007529 (PROSITE_PROFILES); SignalP-TM (SIGNALP_GRAM_POSITIVE); SSF144232 (SUPERFAMILY)</t>
  </si>
  <si>
    <t>XLOC_002368</t>
  </si>
  <si>
    <t>SN3_00300615</t>
  </si>
  <si>
    <t>scaffold00003:1906400-1911012</t>
  </si>
  <si>
    <t>Coil (COILS)</t>
  </si>
  <si>
    <t>XLOC_002551</t>
  </si>
  <si>
    <t>SN3_00400435</t>
  </si>
  <si>
    <t>scaffold00004:1410840-1414484</t>
  </si>
  <si>
    <t>CYTOPLASMIC_DOMAIN (PHOBIUS); TRANSMEMBRANE (PHOBIUS); NON_CYTOPLASMIC_DOMAIN (PHOBIUS); CYTOPLASMIC_DOMAIN (PHOBIUS); TRANSMEMBRANE (PHOBIUS); TMhelix (TMHMM)</t>
  </si>
  <si>
    <t>XLOC_003507</t>
  </si>
  <si>
    <t>SN3_00600390</t>
  </si>
  <si>
    <t>scaffold00006:1314891-1317205</t>
  </si>
  <si>
    <t>IPR027916 (PFAM); mobidb-lite (MOBIDB_LITE)</t>
  </si>
  <si>
    <t>XLOC_003386</t>
  </si>
  <si>
    <t>SN3_00600775</t>
  </si>
  <si>
    <t>scaffold00006:2582981-2594164</t>
  </si>
  <si>
    <t>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4493 (PANTHER); PTHR14493:SF74 (PANTHER); PTHR14493 (PANTHER); PTHR14493:SF74 (PANTHER); SIGNAL_PEPTIDE_C_REGION (PHOBIUS); NON_CYTOPLASMIC_DOMAIN (PHOBIUS); SIGNAL_PEPTIDE (PHOBIUS); SIGNAL_PEPTIDE_N_REGION (PHOBIUS); SIGNAL_PEPTIDE_H_REGION (PHOBIUS); SignalP-TM (SIGNALP_GRAM_POSITIVE)</t>
  </si>
  <si>
    <t>XLOC_003800</t>
  </si>
  <si>
    <t>SN3_00700220, (,SN3_00700225)</t>
  </si>
  <si>
    <t>scaffold00007:620275-633744</t>
  </si>
  <si>
    <t>XLOC_005005</t>
  </si>
  <si>
    <t>SN3_01200050</t>
  </si>
  <si>
    <t>scaffold00012:172097-177274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NON_CYTOPLASMIC_DOMAIN (PHOBIUS); SIGNAL_PEPTIDE (PHOBIUS); SIGNAL_PEPTIDE_C_REGION (PHOBIUS); SIGNAL_PEPTIDE_H_REGION (PHOBIUS); SIGNAL_PEPTIDE_N_REGION (PHOBIUS); SignalP-noTM (SIGNALP_EUK)</t>
  </si>
  <si>
    <t>XLOC_005824</t>
  </si>
  <si>
    <t>SN3_01500275, (,SN3_01500280)</t>
  </si>
  <si>
    <t>scaffold00015:902581-908705</t>
  </si>
  <si>
    <t>XLOC_007047</t>
  </si>
  <si>
    <t>SN3_02200020</t>
  </si>
  <si>
    <t>scaffold00022:162708-171215</t>
  </si>
  <si>
    <t>mobidb-lite (MOBIDB_LITE); mobidb-lite (MOBIDB_LITE); CYTOPLASMIC_DOMAIN (PHOBIUS); NON_CYTOPLASMIC_DOMAIN (PHOBIUS); TRANSMEMBRANE (PHOBIUS); TRANSMEMBRANE (PHOBIUS); NON_CYTOPLASMIC_DOMAIN (PHOBIUS); TMhelix (TMHMM); TMhelix (TMHMM)</t>
  </si>
  <si>
    <t>XLOC_007075</t>
  </si>
  <si>
    <t>SN3_02200250,(SN3_02200255)</t>
  </si>
  <si>
    <t>scaffold00022:786209-833061</t>
  </si>
  <si>
    <t>XLOC_007805</t>
  </si>
  <si>
    <t>SN3_02700445,(SN3_02700450)</t>
  </si>
  <si>
    <t>scaffold00027:1811811-1835104</t>
  </si>
  <si>
    <t>XLOC_008140</t>
  </si>
  <si>
    <t>SN3_03000210, (SN3_03000215)</t>
  </si>
  <si>
    <t>scaffold00030:874953-887750</t>
  </si>
  <si>
    <t>XLOC_008917</t>
  </si>
  <si>
    <t>SN3_04300045, (SN3_04300050,SN3_04300055)</t>
  </si>
  <si>
    <t>scaffold00043:153700-164998</t>
  </si>
  <si>
    <t>XLOC_009110</t>
  </si>
  <si>
    <t>SN3_05100005-add</t>
  </si>
  <si>
    <t>scaffold00051:1358-2885</t>
  </si>
  <si>
    <t>mobidb-lite (MOBIDB_LITE); SIGNAL_PEPTIDE_H_REGION (PHOBIUS); SIGNAL_PEPTIDE_N_REGION (PHOBIUS); SIGNAL_PEPTIDE_C_REGION (PHOBIUS); SIGNAL_PEPTIDE (PHOBIUS); NON_CYTOPLASMIC_DOMAIN (PHOBIUS)</t>
  </si>
  <si>
    <t>XLOC_009112</t>
  </si>
  <si>
    <t>SN3_05100015</t>
  </si>
  <si>
    <t>scaffold00051:28379-139721</t>
  </si>
  <si>
    <t>XLOC_000579</t>
  </si>
  <si>
    <t>SN3_00100325</t>
  </si>
  <si>
    <t>scaffold00001:1103982-1107186</t>
  </si>
  <si>
    <t>SIGNAL_PEPTIDE_H_REGION (PHOBIUS); NON_CYTOPLASMIC_DOMAIN (PHOBIUS); SIGNAL_PEPTIDE (PHOBIUS); SIGNAL_PEPTIDE_C_REGION (PHOBIUS); SIGNAL_PEPTIDE_N_REGION (PHOBIUS); SignalP-noTM (SIGNALP_EUK)</t>
  </si>
  <si>
    <t>XLOC_000635</t>
  </si>
  <si>
    <t>SN3_00100835</t>
  </si>
  <si>
    <t>scaffold00001:2647049-2668153</t>
  </si>
  <si>
    <t>TRANSMEMBRANE (PHOBIUS); NON_CYTOPLASMIC_DOMAIN (PHOBIUS); CYTOPLASMIC_DOMAIN (PHOBIUS)</t>
  </si>
  <si>
    <t>XLOC_000666</t>
  </si>
  <si>
    <t>SN3_00101105</t>
  </si>
  <si>
    <t>scaffold00001:3408803-3410846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0667</t>
  </si>
  <si>
    <t>SN3_00101115,(SN3_00101120)</t>
  </si>
  <si>
    <t>scaffold00001:3411765-3453215</t>
  </si>
  <si>
    <t>Coil (COILS); mobidb-lite (MOBIDB_LITE); mobidb-lite (MOBIDB_LITE)</t>
  </si>
  <si>
    <t>XLOC_000921</t>
  </si>
  <si>
    <t>SN3_00103315</t>
  </si>
  <si>
    <t>scaffold00001:10242343-10263334</t>
  </si>
  <si>
    <t>mobidb-lite (MOBIDB_LITE); mobidb-lite (MOBIDB_LITE); mobidb-lite (MOBIDB_LITE); mobidb-lite (MOBIDB_LITE); mobidb-lite (MOBIDB_LITE); mobidb-lite (MOBIDB_LITE); mobidb-lite (MOBIDB_LITE); mobidb-lite (MOBIDB_LITE); mobidb-lite (MOBIDB_LITE)</t>
  </si>
  <si>
    <t>XLOC_001330</t>
  </si>
  <si>
    <t>SN3_00103340, (SN3_00103345,SN3_00103350-)</t>
  </si>
  <si>
    <t>scaffold00001:10395651-10418463</t>
  </si>
  <si>
    <t>mobidb-lite (MOBIDB_LITE); mobidb-lite (MOBIDB_LITE); mobidb-lite (MOBIDB_LITE); mobidb-lite (MOBIDB_LITE)</t>
  </si>
  <si>
    <t>XLOC_001471</t>
  </si>
  <si>
    <t>SN3_00200865, (SN3_00200870, SN3_00200875)</t>
  </si>
  <si>
    <t>scaffold00002:2816980-2835367</t>
  </si>
  <si>
    <t>XLOC_001556</t>
  </si>
  <si>
    <t>SN3_00201525</t>
  </si>
  <si>
    <t>scaffold00002:4954870-4973486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1577</t>
  </si>
  <si>
    <t>SN3_00201680, (SN3_00201685)</t>
  </si>
  <si>
    <t>scaffold00002:5517937-5535727</t>
  </si>
  <si>
    <t>mobidb-lite (MOBIDB_LITE); mobidb-lite (MOBIDB_LITE); mobidb-lite (MOBIDB_LITE); mobidb-lite (MOBIDB_LITE); SIGNAL_PEPTIDE_N_REGION (PHOBIUS); SIGNAL_PEPTIDE_H_REGION (PHOBIUS); NON_CYTOPLASMIC_DOMAIN (PHOBIUS); SIGNAL_PEPTIDE_C_REGION (PHOBIUS); SIGNAL_PEPTIDE (PHOBIUS); SignalP-noTM (SIGNALP_EUK); SignalP-TM (SIGNALP_GRAM_POSITIVE); TMhelix (TMHMM)</t>
  </si>
  <si>
    <t>XLOC_001637</t>
  </si>
  <si>
    <t>SN3_00202160, (SN3_00202165)</t>
  </si>
  <si>
    <t>scaffold00002:7201775-7224250</t>
  </si>
  <si>
    <t>XLOC_001838</t>
  </si>
  <si>
    <t>SN3_00200850</t>
  </si>
  <si>
    <t>scaffold00002:2750617-2758266</t>
  </si>
  <si>
    <t>XLOC_001880</t>
  </si>
  <si>
    <t>SN3_00201190</t>
  </si>
  <si>
    <t>scaffold00002:3958843-3974173</t>
  </si>
  <si>
    <t>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4115:SF592 (PANTHER); IPR027640 (PANTHER); SignalP-TM (SIGNALP_GRAM_POSITIVE)</t>
  </si>
  <si>
    <t>F:GO:0003777; P:GO:0007018</t>
  </si>
  <si>
    <t>F:microtubule motor activity; P:microtubule-based movement</t>
  </si>
  <si>
    <t>XLOC_002138</t>
  </si>
  <si>
    <t>SN3_00300470, (SN3_00300475)</t>
  </si>
  <si>
    <t>scaffold00003:1401123-1413586</t>
  </si>
  <si>
    <t>mobidb-lite (MOBIDB_LITE); mobidb-lite (MOBIDB_LITE); mobidb-lite (MOBIDB_LITE); mobidb-lite (MOBIDB_LITE); CYTOPLASMIC_DOMAIN (PHOBIUS); TRANSMEMBRANE (PHOBIUS); NON_CYTOPLASMIC_DOMAIN (PHOBIUS); NON_CYTOPLASMIC_DOMAIN (PHOBIUS); TRANSMEMBRANE (PHOBIUS); CYTOPLASMIC_DOMAIN (PHOBIUS); TRANSMEMBRANE (PHOBIUS); TMhelix (TMHMM); TMhelix (TMHMM); TMhelix (TMHMM)</t>
  </si>
  <si>
    <t>XLOC_002404</t>
  </si>
  <si>
    <t>SN3_00300915, (SN3_00300920, SN3_00300925)</t>
  </si>
  <si>
    <t>scaffold00003:2797266-2844241</t>
  </si>
  <si>
    <t>CYTOPLASMIC_DOMAIN (PHOBIUS); CYTOPLASMIC_DOMAIN (PHOBIUS); NON_CYTOPLASMIC_DOMAIN (PHOBIUS); TRANSMEMBRANE (PHOBIUS); TRANSMEMBRANE (PHOBIUS); TMhelix (TMHMM)</t>
  </si>
  <si>
    <t>XLOC_002646</t>
  </si>
  <si>
    <t>SN3_00401170</t>
  </si>
  <si>
    <t>scaffold00004:4318416-4334777</t>
  </si>
  <si>
    <t>mobidb-lite (MOBIDB_LITE); NON_CYTOPLASMIC_DOMAIN (PHOBIUS); SIGNAL_PEPTIDE (PHOBIUS); SIGNAL_PEPTIDE_N_REGION (PHOBIUS); TRANSMEMBRANE (PHOBIUS); CYTOPLASMIC_DOMAIN (PHOBIUS); SIGNAL_PEPTIDE_C_REGION (PHOBIUS); SIGNAL_PEPTIDE_H_REGION (PHOBIUS); TMhelix (TMHMM)</t>
  </si>
  <si>
    <t>XLOC_002839</t>
  </si>
  <si>
    <t>SN3_00401060</t>
  </si>
  <si>
    <t>scaffold00004:3898174-3905563</t>
  </si>
  <si>
    <t>IPR008803 (PFAM); mobidb-lite (MOBIDB_LITE); mobidb-lite (MOBIDB_LITE); mobidb-lite (MOBIDB_LITE); NON_CYTOPLASMIC_DOMAIN (PHOBIUS); CYTOPLASMIC_DOMAIN (PHOBIUS); SIGNAL_PEPTIDE_C_REGION (PHOBIUS); SIGNAL_PEPTIDE_N_REGION (PHOBIUS); TRANSMEMBRANE (PHOBIUS); TRANSMEMBRANE (PHOBIUS); TRANSMEMBRANE (PHOBIUS); SIGNAL_PEPTIDE (PHOBIUS); SIGNAL_PEPTIDE_H_REGION (PHOBIUS); NON_CYTOPLASMIC_DOMAIN (PHOBIUS); CYTOPLASMIC_DOMAIN (PHOBIUS); SignalP-noTM (SIGNALP_GRAM_NEGATIVE); SignalP-TM (SIGNALP_GRAM_POSITIVE); TMhelix (TMHMM); TMhelix (TMHMM); TMhelix (TMHMM)</t>
  </si>
  <si>
    <t>XLOC_002868</t>
  </si>
  <si>
    <t>SN3_00401295</t>
  </si>
  <si>
    <t>scaffold00004:4803222-4809503</t>
  </si>
  <si>
    <t>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SIGNAL_PEPTIDE (PHOBIUS); NON_CYTOPLASMIC_DOMAIN (PHOBIUS); SIGNAL_PEPTIDE_H_REGION (PHOBIUS); SIGNAL_PEPTIDE_C_REGION (PHOBIUS); SIGNAL_PEPTIDE_N_REGION (PHOBIUS); SignalP-TM (SIGNALP_GRAM_POSITIVE); SignalP-noTM (SIGNALP_EUK)</t>
  </si>
  <si>
    <t>XLOC_002889</t>
  </si>
  <si>
    <t>SN3_00401470</t>
  </si>
  <si>
    <t>scaffold00004:5404921-5416270</t>
  </si>
  <si>
    <t>apical protein 1</t>
  </si>
  <si>
    <t>XLOC_003239</t>
  </si>
  <si>
    <t>SN3_00501045</t>
  </si>
  <si>
    <t>scaffold00005:3717765-3738703</t>
  </si>
  <si>
    <t>XLOC_003505</t>
  </si>
  <si>
    <t>SN3_00600380</t>
  </si>
  <si>
    <t>scaffold00006:1299468-1302298</t>
  </si>
  <si>
    <t>XLOC_003592</t>
  </si>
  <si>
    <t>SN3_00601035</t>
  </si>
  <si>
    <t>scaffold00006:3660616-3685260</t>
  </si>
  <si>
    <t>XLOC_003681</t>
  </si>
  <si>
    <t>SN3_00700610</t>
  </si>
  <si>
    <t>scaffold00007:1689293-1697975</t>
  </si>
  <si>
    <t>XLOC_003866</t>
  </si>
  <si>
    <t>SN3_00700760</t>
  </si>
  <si>
    <t>scaffold00007:2272909-2275845</t>
  </si>
  <si>
    <t>XLOC_003925</t>
  </si>
  <si>
    <t>SN3_00701275</t>
  </si>
  <si>
    <t>scaffold00007:3866755-3877649</t>
  </si>
  <si>
    <t>XLOC_004008</t>
  </si>
  <si>
    <t>SN3_00800560</t>
  </si>
  <si>
    <t>scaffold00008:1844602-1852222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14848 (PANTHER)</t>
  </si>
  <si>
    <t>XLOC_004201</t>
  </si>
  <si>
    <t>SN3_00800800</t>
  </si>
  <si>
    <t>scaffold00008:2507260-2531648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4652</t>
  </si>
  <si>
    <t>SN3_01000015, (SN3_01000020)</t>
  </si>
  <si>
    <t>scaffold00010:90562-114496</t>
  </si>
  <si>
    <t>XLOC_004757</t>
  </si>
  <si>
    <t>SN3_01000995</t>
  </si>
  <si>
    <t>scaffold00010:3510251-3523110</t>
  </si>
  <si>
    <t>hypothetical protein TGRUB_283760</t>
  </si>
  <si>
    <t>XLOC_004772</t>
  </si>
  <si>
    <t>SN3_01100020</t>
  </si>
  <si>
    <t>scaffold00011:128602-146806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SignalP-TM (SIGNALP_GRAM_POSITIVE)</t>
  </si>
  <si>
    <t>XLOC_004798</t>
  </si>
  <si>
    <t>SN3_01100265</t>
  </si>
  <si>
    <t>scaffold00011:896871-907824</t>
  </si>
  <si>
    <t>IPR024771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3092:SF15 (PANTHER); PTHR23092 (PANTHER); CYTOPLASMIC_DOMAIN (PHOBIUS); NON_CYTOPLASMIC_DOMAIN (PHOBIUS); TRANSMEMBRANE (PHOBIUS); IPR024771 (PROSITE_PROFILES)</t>
  </si>
  <si>
    <t>XLOC_005010</t>
  </si>
  <si>
    <t>SN3_01200100-add</t>
  </si>
  <si>
    <t>scaffold00012:301790-310376</t>
  </si>
  <si>
    <t>XLOC_005240</t>
  </si>
  <si>
    <t>SN3_01300080</t>
  </si>
  <si>
    <t>scaffold00013:156184-179296</t>
  </si>
  <si>
    <t>mobidb-lite (MOBIDB_LITE); TRANSMEMBRANE (PHOBIUS); TRANSMEMBRANE (PHOBIUS); SIGNAL_PEPTIDE (PHOBIUS); TRANSMEMBRANE (PHOBIUS); NON_CYTOPLASMIC_DOMAIN (PHOBIUS); CYTOPLASMIC_DOMAIN (PHOBIUS); SIGNAL_PEPTIDE_C_REGION (PHOBIUS); TRANSMEMBRANE (PHOBIUS); NON_CYTOPLASMIC_DOMAIN (PHOBIUS); CYTOPLASMIC_DOMAIN (PHOBIUS); SIGNAL_PEPTIDE_N_REGION (PHOBIUS); NON_CYTOPLASMIC_DOMAIN (PHOBIUS); CYTOPLASMIC_DOMAIN (PHOBIUS); SIGNAL_PEPTIDE_H_REGION (PHOBIUS); TRANSMEMBRANE (PHOBIUS); TMhelix (TMHMM); TMhelix (TMHMM); TMhelix (TMHMM); TMhelix (TMHMM); TMhelix (TMHMM); TMhelix (TMHMM)</t>
  </si>
  <si>
    <t>XLOC_005400</t>
  </si>
  <si>
    <t>SN3_01300310, (SN3_01300315,SN3_01300320)</t>
  </si>
  <si>
    <t>scaffold00013:1014719-1047433</t>
  </si>
  <si>
    <t>SIGNAL_PEPTIDE_C_REGION (PHOBIUS); NON_CYTOPLASMIC_DOMAIN (PHOBIUS); SIGNAL_PEPTIDE (PHOBIUS); SIGNAL_PEPTIDE_N_REGION (PHOBIUS); SIGNAL_PEPTIDE_H_REGION (PHOBIUS); SignalP-noTM (SIGNALP_EUK); TMhelix (TMHMM)</t>
  </si>
  <si>
    <t>XLOC_005541</t>
  </si>
  <si>
    <t>SN3_01400580</t>
  </si>
  <si>
    <t>scaffold00014:1935088-1959751</t>
  </si>
  <si>
    <t>mobidb-lite (MOBIDB_LITE); mobidb-lite (MOBIDB_LITE); NON_CYTOPLASMIC_DOMAIN (PHOBIUS); CYTOPLASMIC_DOMAIN (PHOBIUS); TRANSMEMBRANE (PHOBIUS); CYTOPLASMIC_DOMAIN (PHOBIUS); CYTOPLASMIC_DOMAIN (PHOBIUS); NON_CYTOPLASMIC_DOMAIN (PHOBIUS); TRANSMEMBRANE (PHOBIUS); TRANSMEMBRANE (PHOBIUS); TRANSMEMBRANE (PHOBIUS); TRANSMEMBRANE (PHOBIUS); NON_CYTOPLASMIC_DOMAIN (PHOBIUS); SignalP-TM (SIGNALP_GRAM_POSITIVE); TMhelix (TMHMM); TMhelix (TMHMM); TMhelix (TMHMM); TMhelix (TMHMM)</t>
  </si>
  <si>
    <t>XLOC_005612</t>
  </si>
  <si>
    <t>SN3_01400250, (SN3_01400255)</t>
  </si>
  <si>
    <t>scaffold00014:883494-895142</t>
  </si>
  <si>
    <t>mobidb-lite (MOBIDB_LITE); mobidb-lite (MOBIDB_LITE); mobidb-lite (MOBIDB_LITE); SignalP-TM (SIGNALP_GRAM_POSITIVE)</t>
  </si>
  <si>
    <t>XLOC_005781</t>
  </si>
  <si>
    <t>SN3_01500825</t>
  </si>
  <si>
    <t>scaffold00015:2599190-2626810</t>
  </si>
  <si>
    <t>mobidb-lite (MOBIDB_LITE); mobidb-lite (MOBIDB_LITE); NON_CYTOPLASMIC_DOMAIN (PHOBIUS); TRANSMEMBRANE (PHOBIUS); CYTOPLASMIC_DOMAIN (PHOBIUS); TMhelix (TMHMM)</t>
  </si>
  <si>
    <t>XLOC_005787</t>
  </si>
  <si>
    <t>SN3_01500895</t>
  </si>
  <si>
    <t>scaffold00015:2898502-2906085</t>
  </si>
  <si>
    <t>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3189 (PANTHER); CYTOPLASMIC_DOMAIN (PHOBIUS); TRANSMEMBRANE (PHOBIUS); TRANSMEMBRANE (PHOBIUS); TRANSMEMBRANE (PHOBIUS); NON_CYTOPLASMIC_DOMAIN (PHOBIUS); NON_CYTOPLASMIC_DOMAIN (PHOBIUS); TRANSMEMBRANE (PHOBIUS); NON_CYTOPLASMIC_DOMAIN (PHOBIUS); CYTOPLASMIC_DOMAIN (PHOBIUS)</t>
  </si>
  <si>
    <t>XLOC_005948</t>
  </si>
  <si>
    <t>SN3_01600455, (SN3_01600460)</t>
  </si>
  <si>
    <t>scaffold00016:1691028-1698121</t>
  </si>
  <si>
    <t>XLOC_006148</t>
  </si>
  <si>
    <t>SN3_01700545</t>
  </si>
  <si>
    <t>scaffold00017:2183890-2191819</t>
  </si>
  <si>
    <t>XLOC_006425</t>
  </si>
  <si>
    <t>SN3_01800605</t>
  </si>
  <si>
    <t>scaffold00018:1891939-1925079</t>
  </si>
  <si>
    <t>mobidb-lite (MOBIDB_LITE); mobidb-lite (MOBIDB_LITE); mobidb-lite (MOBIDB_LITE); mobidb-lite (MOBIDB_LITE); mobidb-lite (MOBIDB_LITE); CYTOPLASMIC_DOMAIN (PHOBIUS); NON_CYTOPLASMIC_DOMAIN (PHOBIUS); TRANSMEMBRANE (PHOBIUS); TRANSMEMBRANE (PHOBIUS); NON_CYTOPLASMIC_DOMAIN (PHOBIUS); CYTOPLASMIC_DOMAIN (PHOBIUS); TRANSMEMBRANE (PHOBIUS); TMhelix (TMHMM)</t>
  </si>
  <si>
    <t>XLOC_006471</t>
  </si>
  <si>
    <t>SN3_01900155</t>
  </si>
  <si>
    <t>scaffold00019:386368-408181</t>
  </si>
  <si>
    <t>mobidb-lite (MOBIDB_LITE); mobidb-lite (MOBIDB_LITE); mobidb-lite (MOBIDB_LITE); mobidb-lite (MOBIDB_LITE); mobidb-lite (MOBIDB_LITE); mobidb-lite (MOBIDB_LITE); mobidb-lite (MOBIDB_LITE); mobidb-lite (MOBIDB_LITE); mobidb-lite (MOBIDB_LITE); SIGNAL_PEPTIDE_H_REGION (PHOBIUS); NON_CYTOPLASMIC_DOMAIN (PHOBIUS); SIGNAL_PEPTIDE_N_REGION (PHOBIUS); SIGNAL_PEPTIDE (PHOBIUS); SIGNAL_PEPTIDE_C_REGION (PHOBIUS)</t>
  </si>
  <si>
    <t>XLOC_006501</t>
  </si>
  <si>
    <t>SN3_01900400</t>
  </si>
  <si>
    <t>scaffold00019:1097749-1132925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CYTOPLASMIC_DOMAIN (PHOBIUS); NON_CYTOPLASMIC_DOMAIN (PHOBIUS); TRANSMEMBRANE (PHOBIUS)</t>
  </si>
  <si>
    <t>XLOC_006551</t>
  </si>
  <si>
    <t>SN3_01900010</t>
  </si>
  <si>
    <t>scaffold00019:30636-36159</t>
  </si>
  <si>
    <t>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19400 (PANTHER)</t>
  </si>
  <si>
    <t>XLOC_006557</t>
  </si>
  <si>
    <t>SN3_01900055, (SN3_01900060,SN3_01900065)</t>
  </si>
  <si>
    <t>scaffold00019:152105-169942</t>
  </si>
  <si>
    <t>XLOC_006629</t>
  </si>
  <si>
    <t>SN3_01900705-add</t>
  </si>
  <si>
    <t>scaffold00019:2129193-2134619</t>
  </si>
  <si>
    <t>mobidb-lite (MOBIDB_LITE); SIGNAL_PEPTIDE_N_REGION (PHOBIUS); SIGNAL_PEPTIDE (PHOBIUS); SIGNAL_PEPTIDE_C_REGION (PHOBIUS); SIGNAL_PEPTIDE_H_REGION (PHOBIUS); NON_CYTOPLASMIC_DOMAIN (PHOBIUS); SignalP-TM (SIGNALP_GRAM_POSITIVE); SignalP-noTM (SIGNALP_EUK); TMhelix (TMHMM)</t>
  </si>
  <si>
    <t>XLOC_006860</t>
  </si>
  <si>
    <t>SN3_02100465</t>
  </si>
  <si>
    <t>scaffold00021:1706572-1717050</t>
  </si>
  <si>
    <t>mobidb-lite (MOBIDB_LITE); mobidb-lite (MOBIDB_LITE); mobidb-lite (MOBIDB_LITE); mobidb-lite (MOBIDB_LITE); SIGNAL_PEPTIDE_C_REGION (PHOBIUS); SIGNAL_PEPTIDE (PHOBIUS); SIGNAL_PEPTIDE_N_REGION (PHOBIUS); NON_CYTOPLASMIC_DOMAIN (PHOBIUS); SIGNAL_PEPTIDE_H_REGION (PHOBIUS); SignalP-noTM (SIGNALP_EUK)</t>
  </si>
  <si>
    <t>XLOC_006861</t>
  </si>
  <si>
    <t>SN3_02100470</t>
  </si>
  <si>
    <t>scaffold00021:1717684-1722237</t>
  </si>
  <si>
    <t>Coil (COILS); mobidb-lite (MOBIDB_LITE); mobidb-lite (MOBIDB_LITE); mobidb-lite (MOBIDB_LITE); mobidb-lite (MOBIDB_LITE)</t>
  </si>
  <si>
    <t>XLOC_006958</t>
  </si>
  <si>
    <t>SN3_02100615-add</t>
  </si>
  <si>
    <t>scaffold00021:2071409-2085984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7348</t>
  </si>
  <si>
    <t>SN3_02400425, (SN3_02400430)</t>
  </si>
  <si>
    <t>scaffold00024:1390527-1427475</t>
  </si>
  <si>
    <t>mobidb-lite (MOBIDB_LITE); mobidb-lite (MOBIDB_LITE); SignalP-noTM (SIGNALP_EUK)</t>
  </si>
  <si>
    <t>XLOC_007585</t>
  </si>
  <si>
    <t>SN3_02500485, (SN3_02500490,SN3_02500495)</t>
  </si>
  <si>
    <t>scaffold00025:1392051-1404837</t>
  </si>
  <si>
    <t>XLOC_007994</t>
  </si>
  <si>
    <t>SN3_02900165</t>
  </si>
  <si>
    <t>scaffold00029:682659-685435</t>
  </si>
  <si>
    <t>XLOC_008043</t>
  </si>
  <si>
    <t>SN3_02900125</t>
  </si>
  <si>
    <t>scaffold00029:526075-532758</t>
  </si>
  <si>
    <t>Coil (COILS); Coil (COILS); mobidb-lite (MOBIDB_LITE); mobidb-lite (MOBIDB_LITE); mobidb-lite (MOBIDB_LITE); mobidb-lite (MOBIDB_LITE); mobidb-lite (MOBIDB_LITE); mobidb-lite (MOBIDB_LITE); mobidb-lite (MOBIDB_LITE); mobidb-lite (MOBIDB_LITE)</t>
  </si>
  <si>
    <t>XLOC_008068</t>
  </si>
  <si>
    <t>SN3_02900400</t>
  </si>
  <si>
    <t>scaffold00029:1410450-1421899</t>
  </si>
  <si>
    <t>chromosome complete related</t>
  </si>
  <si>
    <t>Coil (COILS); Coil (COILS); IPR012295 (G3DSA:3.30.310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NON_CYTOPLASMIC_DOMAIN (PHOBIUS); CYTOPLASMIC_DOMAIN (PHOBIUS); TRANSMEMBRANE (PHOBIUS); SSF55945 (SUPERFAMILY)</t>
  </si>
  <si>
    <t>XLOC_008079</t>
  </si>
  <si>
    <t>SN3_03000015</t>
  </si>
  <si>
    <t>scaffold00030:58385-64302</t>
  </si>
  <si>
    <t>hypothetical protein, conserved</t>
  </si>
  <si>
    <t>Coil (COILS); Coil (COILS); IPR026822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5818 (PANTHER)</t>
  </si>
  <si>
    <t>XLOC_008352</t>
  </si>
  <si>
    <t>SN3_03300105</t>
  </si>
  <si>
    <t>scaffold00033:306732-318702</t>
  </si>
  <si>
    <t>mobidb-lite (MOBIDB_LITE); mobidb-lite (MOBIDB_LITE); mobidb-lite (MOBIDB_LITE); mobidb-lite (MOBIDB_LITE); mobidb-lite (MOBIDB_LITE); SignalP-noTM (SIGNALP_EUK)</t>
  </si>
  <si>
    <t>XLOC_008394</t>
  </si>
  <si>
    <t>SN3_03300125</t>
  </si>
  <si>
    <t>scaffold00033:399294-410603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SignalP-TM (SIGNALP_GRAM_POSITIVE)</t>
  </si>
  <si>
    <t>XLOC_008673</t>
  </si>
  <si>
    <t>SN3_03800030</t>
  </si>
  <si>
    <t>scaffold00038:90480-99365</t>
  </si>
  <si>
    <t>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8778</t>
  </si>
  <si>
    <t>SN3_04000005</t>
  </si>
  <si>
    <t>scaffold00040:4740-12190</t>
  </si>
  <si>
    <t>mobidb-lite (MOBIDB_LITE); mobidb-lite (MOBIDB_LITE); mobidb-lite (MOBIDB_LITE); mobidb-lite (MOBIDB_LITE); SIGNAL_PEPTIDE (PHOBIUS); NON_CYTOPLASMIC_DOMAIN (PHOBIUS); TRANSMEMBRANE (PHOBIUS); SIGNAL_PEPTIDE_C_REGION (PHOBIUS); NON_CYTOPLASMIC_DOMAIN (PHOBIUS); SIGNAL_PEPTIDE_H_REGION (PHOBIUS); SIGNAL_PEPTIDE_N_REGION (PHOBIUS); CYTOPLASMIC_DOMAIN (PHOBIUS); TRANSMEMBRANE (PHOBIUS); TMhelix (TMHMM); TMhelix (TMHMM)</t>
  </si>
  <si>
    <t>XLOC_008823</t>
  </si>
  <si>
    <t>SN3_04000125</t>
  </si>
  <si>
    <t>scaffold00040:301850-314671</t>
  </si>
  <si>
    <t>mobidb-lite (MOBIDB_LITE); mobidb-lite (MOBIDB_LITE); TRANSMEMBRANE (PHOBIUS); CYTOPLASMIC_DOMAIN (PHOBIUS); NON_CYTOPLASMIC_DOMAIN (PHOBIUS)</t>
  </si>
  <si>
    <t>XLOC_009033</t>
  </si>
  <si>
    <t>SN3_04600005</t>
  </si>
  <si>
    <t>scaffold00046:215903-367206</t>
  </si>
  <si>
    <t>XLOC_009107</t>
  </si>
  <si>
    <t>SN3_05000010-add</t>
  </si>
  <si>
    <t>scaffold00050:167134-168371</t>
  </si>
  <si>
    <t>mobidb-lite (MOBIDB_LITE); SIGNAL_PEPTIDE_N_REGION (PHOBIUS); SIGNAL_PEPTIDE (PHOBIUS); SIGNAL_PEPTIDE_C_REGION (PHOBIUS); SIGNAL_PEPTIDE_H_REGION (PHOBIUS); NON_CYTOPLASMIC_DOMAIN (PHOBIUS); SignalP-TM (SIGNALP_GRAM_POSITIVE); SignalP-noTM (SIGNALP_GRAM_NEGATIVE); SignalP-noTM (SIGNALP_EUK)</t>
  </si>
  <si>
    <t>XLOC_009137</t>
  </si>
  <si>
    <t>SN3_05200010</t>
  </si>
  <si>
    <t>scaffold00052:189514-196471</t>
  </si>
  <si>
    <t>XLOC_009237</t>
  </si>
  <si>
    <t>SN3_10400005</t>
  </si>
  <si>
    <t>scaffold00104:4-2836</t>
  </si>
  <si>
    <t>XLOC_005128</t>
  </si>
  <si>
    <t>SN3_01200130-add</t>
  </si>
  <si>
    <t>scaffold00012:524377-531833</t>
  </si>
  <si>
    <t>mobidb-lite (MOBIDB_LITE); CYTOPLASMIC_DOMAIN (PHOBIUS); TRANSMEMBRANE (PHOBIUS); TRANSMEMBRANE (PHOBIUS); NON_CYTOPLASMIC_DOMAIN (PHOBIUS); CYTOPLASMIC_DOMAIN (PHOBIUS); TMhelix (TMHMM); TMhelix (TMHMM)</t>
  </si>
  <si>
    <t>XLOC_002713</t>
  </si>
  <si>
    <t>SN3_00400105</t>
  </si>
  <si>
    <t>scaffold00004:242730-249813</t>
  </si>
  <si>
    <t>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2937:SF65 (PANTHER); PTHR22937 (PANTHER)</t>
  </si>
  <si>
    <t>XLOC_005143</t>
  </si>
  <si>
    <t>SN3_01200220</t>
  </si>
  <si>
    <t>scaffold00012:721673-728378</t>
  </si>
  <si>
    <t>ef hand domain-containing protein</t>
  </si>
  <si>
    <t>NON_CYTOPLASMIC_DOMAIN (PHOBIUS); SIGNAL_PEPTIDE_H_REGION (PHOBIUS); SIGNAL_PEPTIDE_N_REGION (PHOBIUS); SIGNAL_PEPTIDE_C_REGION (PHOBIUS); SIGNAL_PEPTIDE (PHOBIUS); SignalP-noTM (SIGNALP_EUK); IPR011992 (SUPERFAMILY)</t>
  </si>
  <si>
    <t>XLOC_006239</t>
  </si>
  <si>
    <t>SN3_01700530</t>
  </si>
  <si>
    <t>scaffold00017:2128180-2151163</t>
  </si>
  <si>
    <t>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1501 (PANTHER)</t>
  </si>
  <si>
    <t>XLOC_006369</t>
  </si>
  <si>
    <t>SN3_01800125</t>
  </si>
  <si>
    <t>scaffold00018:490577-520229</t>
  </si>
  <si>
    <t>NON_CYTOPLASMIC_DOMAIN (PHOBIUS); TRANSMEMBRANE (PHOBIUS); CYTOPLASMIC_DOMAIN (PHOBIUS)</t>
  </si>
  <si>
    <t>XLOC_008561</t>
  </si>
  <si>
    <t>SN3_03600140</t>
  </si>
  <si>
    <t>scaffold00036:345153-361647</t>
  </si>
  <si>
    <t>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4345 (PANTHER); PTHR24345:SF0 (PANTHER)</t>
  </si>
  <si>
    <t>XLOC_009245</t>
  </si>
  <si>
    <t>SN3_11100005</t>
  </si>
  <si>
    <t>scaffold00111:113-1247</t>
  </si>
  <si>
    <t>mobidb-lite (MOBIDB_LITE); mobidb-lite (MOBIDB_LITE); mobidb-lite (MOBIDB_LITE); mobidb-lite (MOBIDB_LITE); TRANSMEMBRANE (PHOBIUS); CYTOPLASMIC_DOMAIN (PHOBIUS); NON_CYTOPLASMIC_DOMAIN (PHOBIUS); TMhelix (TMHMM)</t>
  </si>
  <si>
    <t>XLOC_002527</t>
  </si>
  <si>
    <t>SN3_00400230</t>
  </si>
  <si>
    <t>scaffold00004:694429-722982</t>
  </si>
  <si>
    <t>hypothetical protein NCLIV_023500</t>
  </si>
  <si>
    <t>XLOC_005108</t>
  </si>
  <si>
    <t>SN3_01200900</t>
  </si>
  <si>
    <t>scaffold00012:3262420-3266726</t>
  </si>
  <si>
    <t>XLOC_001163</t>
  </si>
  <si>
    <t>SN3_00101845</t>
  </si>
  <si>
    <t>scaffold00001:5754225-5769473</t>
  </si>
  <si>
    <t>NON_CYTOPLASMIC_DOMAIN (PHOBIUS); SIGNAL_PEPTIDE_N_REGION (PHOBIUS); SIGNAL_PEPTIDE (PHOBIUS); SIGNAL_PEPTIDE_H_REGION (PHOBIUS); SIGNAL_PEPTIDE_C_REGION (PHOBIUS); SignalP-noTM (SIGNALP_EUK)</t>
  </si>
  <si>
    <t>XLOC_001617</t>
  </si>
  <si>
    <t>SN3_00202005-add</t>
  </si>
  <si>
    <t>scaffold00002:6690086-6692360</t>
  </si>
  <si>
    <t>XLOC_004243</t>
  </si>
  <si>
    <t>SN3_00801105</t>
  </si>
  <si>
    <t>scaffold00008:3742347-3781814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39091 (PANTHER); PTHR10649:SF12 (PANTHER)</t>
  </si>
  <si>
    <t>P:GO:0006805; P:GO:0009410</t>
  </si>
  <si>
    <t>P:xenobiotic metabolic process; P:response to xenobiotic stimulus</t>
  </si>
  <si>
    <t>XLOC_008618</t>
  </si>
  <si>
    <t>SN3_03700045</t>
  </si>
  <si>
    <t>scaffold00037:126639-138898</t>
  </si>
  <si>
    <t>mobidb-lite (MOBIDB_LITE); mobidb-lite (MOBIDB_LITE); mobidb-lite (MOBIDB_LITE); mobidb-lite (MOBIDB_LITE); TMhelix (TMHMM)</t>
  </si>
  <si>
    <t>XLOC_009249</t>
  </si>
  <si>
    <t>SN3_12000005</t>
  </si>
  <si>
    <t>scaffold00120:369-3243</t>
  </si>
  <si>
    <t>mobidb-lite (MOBIDB_LITE); NON_CYTOPLASMIC_DOMAIN (PHOBIUS); SIGNAL_PEPTIDE_H_REGION (PHOBIUS); SIGNAL_PEPTIDE (PHOBIUS); SIGNAL_PEPTIDE_N_REGION (PHOBIUS); SIGNAL_PEPTIDE_C_REGION (PHOBIUS); SignalP-TM (SIGNALP_GRAM_POSITIVE); SignalP-noTM (SIGNALP_GRAM_NEGATIVE)</t>
  </si>
  <si>
    <t>XLOC_001538</t>
  </si>
  <si>
    <t>SN3_00201390, (,SN3_00201395)</t>
  </si>
  <si>
    <t>scaffold00002:4554691-4586297</t>
  </si>
  <si>
    <t>XLOC_005281</t>
  </si>
  <si>
    <t>SN3_01300385</t>
  </si>
  <si>
    <t>scaffold00013:1303345-1310360</t>
  </si>
  <si>
    <t>XLOC_006381</t>
  </si>
  <si>
    <t>SN3_01800235</t>
  </si>
  <si>
    <t>scaffold00018:795681-800373</t>
  </si>
  <si>
    <t>SIGNAL_PEPTIDE (PHOBIUS); SIGNAL_PEPTIDE_N_REGION (PHOBIUS); NON_CYTOPLASMIC_DOMAIN (PHOBIUS); TRANSMEMBRANE (PHOBIUS); SIGNAL_PEPTIDE_C_REGION (PHOBIUS); SIGNAL_PEPTIDE_H_REGION (PHOBIUS); CYTOPLASMIC_DOMAIN (PHOBIUS); SignalP-noTM (SIGNALP_EUK); TMhelix (TMHMM); TMhelix (TMHMM)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NON_CYTOPLASMIC_DOMAIN (PHOBIUS); CYTOPLASMIC_DOMAIN (PHOBIUS); TRANSMEMBRANE (PHOBIUS); TMhelix (TMHMM)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NON_CYTOPLASMIC_DOMAIN (PHOBIUS); TRANSMEMBRANE (PHOBIUS); CYTOPLASMIC_DOMAIN (PHOBIUS); TMhelix (TMHMM)</t>
  </si>
  <si>
    <t>mobidb-lite (MOBIDB_LITE); mobidb-lite (MOBIDB_LITE); NON_CYTOPLASMIC_DOMAIN (PHOBIUS); CYTOPLASMIC_DOMAIN (PHOBIUS); TRANSMEMBRANE (PHOBIUS); TMhelix (TMHMM)</t>
  </si>
  <si>
    <t>SIGNAL_PEPTIDE_N_REGION (PHOBIUS); SIGNAL_PEPTIDE_H_REGION (PHOBIUS); SIGNAL_PEPTIDE_C_REGION (PHOBIUS); NON_CYTOPLASMIC_DOMAIN (PHOBIUS); SIGNAL_PEPTIDE (PHOBIUS)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1704:SF18 (PANTHER); IPR033031 (PANTHER)</t>
  </si>
  <si>
    <t>F:GO:0003682; P:GO:0010468</t>
  </si>
  <si>
    <t>F:chromatin binding; P:regulation of gene expression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NON_CYTOPLASMIC_DOMAIN (PHOBIUS); CYTOPLASMIC_DOMAIN (PHOBIUS); TRANSMEMBRANE (PHOBIUS)</t>
  </si>
  <si>
    <t>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SignalP-TM (SIGNALP_GRAM_POSITIVE)</t>
  </si>
  <si>
    <t>NON_CYTOPLASMIC_DOMAIN (PHOBIUS); SIGNAL_PEPTIDE_C_REGION (PHOBIUS); SIGNAL_PEPTIDE_H_REGION (PHOBIUS); SIGNAL_PEPTIDE (PHOBIUS); SIGNAL_PEPTIDE_N_REGION (PHOBIUS); SignalP-TM (SIGNALP_GRAM_POSITIVE)</t>
  </si>
  <si>
    <t>SIGNAL_PEPTIDE_C_REGION (PHOBIUS); CYTOPLASMIC_DOMAIN (PHOBIUS); SIGNAL_PEPTIDE_H_REGION (PHOBIUS); SIGNAL_PEPTIDE_N_REGION (PHOBIUS); TRANSMEMBRANE (PHOBIUS); NON_CYTOPLASMIC_DOMAIN (PHOBIUS); SIGNAL_PEPTIDE (PHOBIUS)</t>
  </si>
  <si>
    <t>SIGNAL_PEPTIDE_H_REGION (PHOBIUS); SIGNAL_PEPTIDE_C_REGION (PHOBIUS); SIGNAL_PEPTIDE (PHOBIUS); NON_CYTOPLASMIC_DOMAIN (PHOBIUS); SIGNAL_PEPTIDE_N_REGION (PHOBIUS); TMhelix (TMHMM)</t>
  </si>
  <si>
    <t>NON_CYTOPLASMIC_DOMAIN (PHOBIUS); SIGNAL_PEPTIDE_N_REGION (PHOBIUS); SIGNAL_PEPTIDE_H_REGION (PHOBIUS); SIGNAL_PEPTIDE_C_REGION (PHOBIUS); SIGNAL_PEPTIDE (PHOBIUS)</t>
  </si>
  <si>
    <t>IPR036755 (G3DSA:2.60.40.GENE3D); NON_CYTOPLASMIC_DOMAIN (PHOBIUS); CYTOPLASMIC_DOMAIN (PHOBIUS); TRANSMEMBRANE (PHOBIUS); IPR036755 (SUPERFAMILY); TMhelix (TMHMM)</t>
  </si>
  <si>
    <t>SIGNAL_PEPTIDE (PHOBIUS); SIGNAL_PEPTIDE_H_REGION (PHOBIUS); NON_CYTOPLASMIC_DOMAIN (PHOBIUS); SIGNAL_PEPTIDE_C_REGION (PHOBIUS); SIGNAL_PEPTIDE_N_REGION (PHOBIUS)</t>
  </si>
  <si>
    <t>TRANSMEMBRANE (PHOBIUS); CYTOPLASMIC_DOMAIN (PHOBIUS); NON_CYTOPLASMIC_DOMAIN (PHOBIUS)</t>
  </si>
  <si>
    <t>SIGNAL_PEPTIDE (PHOBIUS); SIGNAL_PEPTIDE_C_REGION (PHOBIUS); NON_CYTOPLASMIC_DOMAIN (PHOBIUS); CYTOPLASMIC_DOMAIN (PHOBIUS); SIGNAL_PEPTIDE_N_REGION (PHOBIUS); CYTOPLASMIC_DOMAIN (PHOBIUS); TRANSMEMBRANE (PHOBIUS); NON_CYTOPLASMIC_DOMAIN (PHOBIUS); SIGNAL_PEPTIDE_H_REGION (PHOBIUS); TRANSMEMBRANE (PHOBIUS); TRANSMEMBRANE (PHOBIUS); SignalP-noTM (SIGNALP_EUK); TMhelix (TMHMM); TMhelix (TMHMM); TMhelix (TMHMM)</t>
  </si>
  <si>
    <t>TRANSMEMBRANE (PHOBIUS); CYTOPLASMIC_DOMAIN (PHOBIUS); NON_CYTOPLASMIC_DOMAIN (PHOBIUS); TMhelix (TMHMM)</t>
  </si>
  <si>
    <t>SIGNAL_PEPTIDE_C_REGION (PHOBIUS); SIGNAL_PEPTIDE (PHOBIUS); NON_CYTOPLASMIC_DOMAIN (PHOBIUS); SIGNAL_PEPTIDE_H_REGION (PHOBIUS); SIGNAL_PEPTIDE_N_REGION (PHOBIUS)</t>
  </si>
  <si>
    <t>Coil (COILS); mobidb-lite (MOBIDB_LITE); SIGNAL_PEPTIDE (PHOBIUS); SIGNAL_PEPTIDE_C_REGION (PHOBIUS); SIGNAL_PEPTIDE_H_REGION (PHOBIUS); NON_CYTOPLASMIC_DOMAIN (PHOBIUS); SIGNAL_PEPTIDE_N_REGION (PHOBIUS); SignalP-noTM (SIGNALP_EUK)</t>
  </si>
  <si>
    <t>PS51257 (PROSITE_PROFILES)</t>
  </si>
  <si>
    <t>SIGNAL_PEPTIDE (PHOBIUS); NON_CYTOPLASMIC_DOMAIN (PHOBIUS); SIGNAL_PEPTIDE_N_REGION (PHOBIUS); SIGNAL_PEPTIDE_C_REGION (PHOBIUS); SIGNAL_PEPTIDE_H_REGION (PHOBIUS)</t>
  </si>
  <si>
    <t>SIGNAL_PEPTIDE_N_REGION (PHOBIUS); TRANSMEMBRANE (PHOBIUS); SIGNAL_PEPTIDE_H_REGION (PHOBIUS); NON_CYTOPLASMIC_DOMAIN (PHOBIUS); CYTOPLASMIC_DOMAIN (PHOBIUS); TRANSMEMBRANE (PHOBIUS); TRANSMEMBRANE (PHOBIUS); NON_CYTOPLASMIC_DOMAIN (PHOBIUS); TRANSMEMBRANE (PHOBIUS); CYTOPLASMIC_DOMAIN (PHOBIUS); SIGNAL_PEPTIDE (PHOBIUS); TRANSMEMBRANE (PHOBIUS); CYTOPLASMIC_DOMAIN (PHOBIUS); SIGNAL_PEPTIDE_C_REGION (PHOBIUS); NON_CYTOPLASMIC_DOMAIN (PHOBIUS); TMhelix (TMHMM); TMhelix (TMHMM); TMhelix (TMHMM); TMhelix (TMHMM); TMhelix (TMHMM)</t>
  </si>
  <si>
    <t>NON_CYTOPLASMIC_DOMAIN (PHOBIUS); SIGNAL_PEPTIDE_N_REGION (PHOBIUS); SIGNAL_PEPTIDE_C_REGION (PHOBIUS); SIGNAL_PEPTIDE (PHOBIUS); SIGNAL_PEPTIDE_H_REGION (PHOBIUS); SignalP-noTM (SIGNALP_EUK)</t>
  </si>
  <si>
    <t>NON_CYTOPLASMIC_DOMAIN (PHOBIUS); NON_CYTOPLASMIC_DOMAIN (PHOBIUS); TRANSMEMBRANE (PHOBIUS); CYTOPLASMIC_DOMAIN (PHOBIUS); TRANSMEMBRANE (PHOBIUS); TMhelix (TMHMM); TMhelix (TMHMM)</t>
  </si>
  <si>
    <t>SIGNAL_PEPTIDE_H_REGION (PHOBIUS); SIGNAL_PEPTIDE (PHOBIUS); NON_CYTOPLASMIC_DOMAIN (PHOBIUS); SIGNAL_PEPTIDE_N_REGION (PHOBIUS); SIGNAL_PEPTIDE_C_REGION (PHOBIUS); SignalP-TM (SIGNALP_GRAM_POSITIVE)</t>
  </si>
  <si>
    <t>SignalP-TM (SIGNALP_GRAM_POSITIVE)</t>
  </si>
  <si>
    <t>SIGNAL_PEPTIDE_N_REGION (PHOBIUS); NON_CYTOPLASMIC_DOMAIN (PHOBIUS); SIGNAL_PEPTIDE_H_REGION (PHOBIUS); SIGNAL_PEPTIDE (PHOBIUS); SIGNAL_PEPTIDE_C_REGION (PHOBIUS); TMhelix (TMHMM)</t>
  </si>
  <si>
    <t>SIGNAL_PEPTIDE (PHOBIUS); SIGNAL_PEPTIDE_C_REGION (PHOBIUS); TRANSMEMBRANE (PHOBIUS); NON_CYTOPLASMIC_DOMAIN (PHOBIUS); SIGNAL_PEPTIDE_H_REGION (PHOBIUS); CYTOPLASMIC_DOMAIN (PHOBIUS); SIGNAL_PEPTIDE_N_REGION (PHOBIUS); TMhelix (TMHMM)</t>
  </si>
  <si>
    <t>NON_CYTOPLASMIC_DOMAIN (PHOBIUS); TRANSMEMBRANE (PHOBIUS); CYTOPLASMIC_DOMAIN (PHOBIUS); TMhelix (TMHMM)</t>
  </si>
  <si>
    <t>SIGNAL_PEPTIDE_H_REGION (PHOBIUS); NON_CYTOPLASMIC_DOMAIN (PHOBIUS); SIGNAL_PEPTIDE_N_REGION (PHOBIUS); SIGNAL_PEPTIDE (PHOBIUS); SIGNAL_PEPTIDE_C_REGION (PHOBIUS)</t>
  </si>
  <si>
    <t>TRANSMEMBRANE (PHOBIUS); TRANSMEMBRANE (PHOBIUS); TRANSMEMBRANE (PHOBIUS); NON_CYTOPLASMIC_DOMAIN (PHOBIUS); TRANSMEMBRANE (PHOBIUS); NON_CYTOPLASMIC_DOMAIN (PHOBIUS); TRANSMEMBRANE (PHOBIUS); CYTOPLASMIC_DOMAIN (PHOBIUS); TRANSMEMBRANE (PHOBIUS); TRANSMEMBRANE (PHOBIUS); CYTOPLASMIC_DOMAIN (PHOBIUS); CYTOPLASMIC_DOMAIN (PHOBIUS); CYTOPLASMIC_DOMAIN (PHOBIUS); NON_CYTOPLASMIC_DOMAIN (PHOBIUS); NON_CYTOPLASMIC_DOMAIN (PHOBIUS); TMhelix (TMHMM); TMhelix (TMHMM); TMhelix (TMHMM); TMhelix (TMHMM); TMhelix (TMHMM); TMhelix (TMHMM)</t>
  </si>
  <si>
    <t>mobidb-lite (MOBIDB_LITE); mobidb-lite (MOBIDB_LITE); TRANSMEMBRANE (PHOBIUS); NON_CYTOPLASMIC_DOMAIN (PHOBIUS); CYTOPLASMIC_DOMAIN (PHOBIUS); TRANSMEMBRANE (PHOBIUS); NON_CYTOPLASMIC_DOMAIN (PHOBIUS); CYTOPLASMIC_DOMAIN (PHOBIUS); TRANSMEMBRANE (PHOBIUS); SignalP-TM (SIGNALP_GRAM_POSITIVE); TMhelix (TMHMM); TMhelix (TMHMM)</t>
  </si>
  <si>
    <t>SignalP-noTM (SIGNALP_EUK)</t>
  </si>
  <si>
    <t>SignalP-noTM (SIGNALP_EUK); SignalP-noTM (SIGNALP_GRAM_NEGATIVE); SignalP-TM (SIGNALP_GRAM_POSITIVE)</t>
  </si>
  <si>
    <t>mobidb-lite (MOBIDB_LITE); mobidb-lite (MOBIDB_LITE); mobidb-lite (MOBIDB_LITE); TRANSMEMBRANE (PHOBIUS); NON_CYTOPLASMIC_DOMAIN (PHOBIUS); TRANSMEMBRANE (PHOBIUS); CYTOPLASMIC_DOMAIN (PHOBIUS); CYTOPLASMIC_DOMAIN (PHOBIUS); TMhelix (TMHMM)</t>
  </si>
  <si>
    <t>SIGNAL_PEPTIDE_C_REGION (PHOBIUS); SIGNAL_PEPTIDE (PHOBIUS); SIGNAL_PEPTIDE_H_REGION (PHOBIUS); NON_CYTOPLASMIC_DOMAIN (PHOBIUS); SIGNAL_PEPTIDE_N_REGION (PHOBIUS); SignalP-noTM (SIGNALP_EUK); TMhelix (TMHMM)</t>
  </si>
  <si>
    <t>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19400 (PANTHER); PTHR12931:SF15 (PANTHER); IPR000048 (PROSITE_PROFILES)</t>
  </si>
  <si>
    <t>F:GO:0005515</t>
  </si>
  <si>
    <t>F:protein binding</t>
  </si>
  <si>
    <t>SIGNAL_PEPTIDE_N_REGION (PHOBIUS); SIGNAL_PEPTIDE_C_REGION (PHOBIUS); SIGNAL_PEPTIDE_H_REGION (PHOBIUS); SIGNAL_PEPTIDE (PHOBIUS); NON_CYTOPLASMIC_DOMAIN (PHOBIUS)</t>
  </si>
  <si>
    <t>TRANSMEMBRANE (PHOBIUS); NON_CYTOPLASMIC_DOMAIN (PHOBIUS); NON_CYTOPLASMIC_DOMAIN (PHOBIUS); TRANSMEMBRANE (PHOBIUS); CYTOPLASMIC_DOMAIN (PHOBIUS)</t>
  </si>
  <si>
    <t>CYTOPLASMIC_DOMAIN (PHOBIUS); TRANSMEMBRANE (PHOBIUS); NON_CYTOPLASMIC_DOMAIN (PHOBIUS)</t>
  </si>
  <si>
    <t>Coil (COILS); NON_CYTOPLASMIC_DOMAIN (PHOBIUS); SIGNAL_PEPTIDE (PHOBIUS); SIGNAL_PEPTIDE_H_REGION (PHOBIUS); SIGNAL_PEPTIDE_N_REGION (PHOBIUS); SIGNAL_PEPTIDE_C_REGION (PHOBIUS)</t>
  </si>
  <si>
    <t>Mz</t>
  </si>
  <si>
    <t>8 h</t>
  </si>
  <si>
    <t>24 h</t>
  </si>
  <si>
    <t>48 h</t>
  </si>
  <si>
    <t xml:space="preserve">72 h </t>
  </si>
  <si>
    <t>hit</t>
  </si>
  <si>
    <t>InterPro IDs</t>
  </si>
  <si>
    <t>InterPro GO IDs</t>
  </si>
  <si>
    <t>InterPro GO Names</t>
  </si>
  <si>
    <t>XLOC_000002</t>
  </si>
  <si>
    <t>Sn_small_contig03293:0-489</t>
  </si>
  <si>
    <t>NO BLAST HIT</t>
  </si>
  <si>
    <t>XLOC_000038</t>
  </si>
  <si>
    <t>Sn_small_contig03429:21-438</t>
  </si>
  <si>
    <t>XLOC_000039</t>
  </si>
  <si>
    <t>Sn_small_contig03432:0-419</t>
  </si>
  <si>
    <t>XLOC_000042</t>
  </si>
  <si>
    <t>Sn_small_contig03454:3-430</t>
  </si>
  <si>
    <t>XLOC_000078</t>
  </si>
  <si>
    <t>Sn_small_contig03694:0-359</t>
  </si>
  <si>
    <t>XLOC_000101</t>
  </si>
  <si>
    <t>Sn_small_contig03851:0-326</t>
  </si>
  <si>
    <t>XLOC_000106</t>
  </si>
  <si>
    <t>Sn_small_contig03892:33-320</t>
  </si>
  <si>
    <t>XLOC_000118</t>
  </si>
  <si>
    <t>Sn_small_contig04006:0-302</t>
  </si>
  <si>
    <t>XLOC_000125</t>
  </si>
  <si>
    <t>Sn_small_contig04080:0-290</t>
  </si>
  <si>
    <t>XLOC_000126</t>
  </si>
  <si>
    <t>Sn_small_contig04088:1-289</t>
  </si>
  <si>
    <t>mobidb-lite (MOBIDB_LITE); NON_CYTOPLASMIC_DOMAIN (PHOBIUS); CYTOPLASMIC_DOMAIN (PHOBIUS); TRANSMEMBRANE (PHOBIUS); TMhelix (TMHMM)</t>
  </si>
  <si>
    <t>XLOC_000131</t>
  </si>
  <si>
    <t>Sn_small_contig04118:0-281</t>
  </si>
  <si>
    <t>XLOC_000134</t>
  </si>
  <si>
    <t>Sn_small_contig04140:0-255</t>
  </si>
  <si>
    <t>XLOC_000177</t>
  </si>
  <si>
    <t>Sn_small_contig04743:0-222</t>
  </si>
  <si>
    <t>XLOC_000181</t>
  </si>
  <si>
    <t>Sn_small_contig04778:3-206</t>
  </si>
  <si>
    <t>XLOC_000196</t>
  </si>
  <si>
    <t>Sn_small_contig05067:35-201</t>
  </si>
  <si>
    <t>XLOC_000200</t>
  </si>
  <si>
    <t>Sn_small_contig05197:0-198</t>
  </si>
  <si>
    <t>XLOC_000210</t>
  </si>
  <si>
    <t>Sn_small_contig05493:0-184</t>
  </si>
  <si>
    <t>XLOC_000240</t>
  </si>
  <si>
    <t>Sn_small_contig06203:0-154</t>
  </si>
  <si>
    <t>XLOC_000303</t>
  </si>
  <si>
    <t>contig02511:42-1978</t>
  </si>
  <si>
    <t>XLOC_000337</t>
  </si>
  <si>
    <t>contig02577:0-1619</t>
  </si>
  <si>
    <t>XLOC_000342</t>
  </si>
  <si>
    <t>contig02596:0-1520</t>
  </si>
  <si>
    <t>XLOC_000351</t>
  </si>
  <si>
    <t>contig02632:0-1371</t>
  </si>
  <si>
    <t>CYTOPLASMIC_DOMAIN (PHOBIUS); TRANSMEMBRANE (PHOBIUS); TRANSMEMBRANE (PHOBIUS); NON_CYTOPLASMIC_DOMAIN (PHOBIUS); NON_CYTOPLASMIC_DOMAIN (PHOBIUS); TMhelix (TMHMM)</t>
  </si>
  <si>
    <t>XLOC_000365</t>
  </si>
  <si>
    <t>contig02663:0-1242</t>
  </si>
  <si>
    <t>XLOC_000375</t>
  </si>
  <si>
    <t>contig02689:0-1174</t>
  </si>
  <si>
    <t>SIGNAL_PEPTIDE_N_REGION (PHOBIUS); SIGNAL_PEPTIDE_H_REGION (PHOBIUS); SIGNAL_PEPTIDE_C_REGION (PHOBIUS); SIGNAL_PEPTIDE (PHOBIUS); NON_CYTOPLASMIC_DOMAIN (PHOBIUS); SignalP-noTM (SIGNALP_EUK)</t>
  </si>
  <si>
    <t>XLOC_000391</t>
  </si>
  <si>
    <t>contig02728:0-1088</t>
  </si>
  <si>
    <t>XLOC_000394</t>
  </si>
  <si>
    <t>contig02733:0-1076</t>
  </si>
  <si>
    <t>XLOC_000400</t>
  </si>
  <si>
    <t>contig02744:0-1058</t>
  </si>
  <si>
    <t>TMhelix (TMHMM)</t>
  </si>
  <si>
    <t>XLOC_000423</t>
  </si>
  <si>
    <t>contig02832:0-896</t>
  </si>
  <si>
    <t>XLOC_000433</t>
  </si>
  <si>
    <t>contig02880:1-815</t>
  </si>
  <si>
    <t>XLOC_000440</t>
  </si>
  <si>
    <t>contig02915:154-761</t>
  </si>
  <si>
    <t>XLOC_000444</t>
  </si>
  <si>
    <t>contig02921:0-765</t>
  </si>
  <si>
    <t>XLOC_000479</t>
  </si>
  <si>
    <t>contig03038:5-654</t>
  </si>
  <si>
    <t>SIGNAL_PEPTIDE_C_REGION (PHOBIUS); SIGNAL_PEPTIDE_H_REGION (PHOBIUS); SIGNAL_PEPTIDE (PHOBIUS); NON_CYTOPLASMIC_DOMAIN (PHOBIUS); SIGNAL_PEPTIDE_N_REGION (PHOBIUS)</t>
  </si>
  <si>
    <t>XLOC_000489</t>
  </si>
  <si>
    <t>contig03051:0-637</t>
  </si>
  <si>
    <t>XLOC_000523</t>
  </si>
  <si>
    <t>contig03178:0-561</t>
  </si>
  <si>
    <t>XLOC_001125</t>
  </si>
  <si>
    <t>scaffold00001:4663214-4664854</t>
  </si>
  <si>
    <t>---NA---</t>
  </si>
  <si>
    <t>PS51257 (PROSITE_PROFILES); SignalP-TM (SIGNALP_GRAM_POSITIVE)</t>
  </si>
  <si>
    <t>XLOC_001267</t>
  </si>
  <si>
    <t>scaffold00001:8881971-8884289</t>
  </si>
  <si>
    <t>NON_CYTOPLASMIC_DOMAIN (PHOBIUS); CYTOPLASMIC_DOMAIN (PHOBIUS); TRANSMEMBRANE (PHOBIUS); TMhelix (TMHMM); TMhelix (TMHMM)</t>
  </si>
  <si>
    <t>XLOC_001312</t>
  </si>
  <si>
    <t>scaffold00001:9994466-9995164</t>
  </si>
  <si>
    <t>XLOC_001418</t>
  </si>
  <si>
    <t>scaffold00002:1221648-1222349</t>
  </si>
  <si>
    <t>XLOC_002013</t>
  </si>
  <si>
    <t>scaffold00002:7455955-7459613</t>
  </si>
  <si>
    <t>XLOC_002643</t>
  </si>
  <si>
    <t>scaffold00004:4249113-4253166</t>
  </si>
  <si>
    <t>XLOC_003227</t>
  </si>
  <si>
    <t>scaffold00005:3382816-3398998</t>
  </si>
  <si>
    <t>Coil (COILS); Coil (COILS); Coil (COILS); mobidb-lite (MOBIDB_LITE); mobidb-lite (MOBIDB_LITE); mobidb-lite (MOBIDB_LITE)</t>
  </si>
  <si>
    <t>XLOC_003411</t>
  </si>
  <si>
    <t>scaffold00006:3143507-3147178</t>
  </si>
  <si>
    <t>mobidb-lite (MOBIDB_LITE); SIGNAL_PEPTIDE_N_REGION (PHOBIUS); SIGNAL_PEPTIDE_H_REGION (PHOBIUS); NON_CYTOPLASMIC_DOMAIN (PHOBIUS); SIGNAL_PEPTIDE (PHOBIUS); SIGNAL_PEPTIDE_C_REGION (PHOBIUS); SignalP-TM (SIGNALP_GRAM_POSITIVE)</t>
  </si>
  <si>
    <t>XLOC_004936</t>
  </si>
  <si>
    <t>scaffold00011:1580406-1585238</t>
  </si>
  <si>
    <t>XLOC_004950</t>
  </si>
  <si>
    <t>scaffold00011:1928647-1932178</t>
  </si>
  <si>
    <t>XLOC_005297</t>
  </si>
  <si>
    <t>scaffold00013:1799893-1801973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PTHR10555:SF161 (PANTHER); IPR039358 (PANTHER); SIGNAL_PEPTIDE_N_REGION (PHOBIUS); SIGNAL_PEPTIDE_H_REGION (PHOBIUS); NON_CYTOPLASMIC_DOMAIN (PHOBIUS); SIGNAL_PEPTIDE_C_REGION (PHOBIUS); SIGNAL_PEPTIDE (PHOBIUS); SignalP-noTM (SIGNALP_EUK)</t>
  </si>
  <si>
    <t>XLOC_005380</t>
  </si>
  <si>
    <t>scaffold00013:491415-496031</t>
  </si>
  <si>
    <t>XLOC_005800</t>
  </si>
  <si>
    <t>scaffold00015:276387-280689</t>
  </si>
  <si>
    <t>SIGNAL_PEPTIDE_C_REGION (PHOBIUS); SIGNAL_PEPTIDE_H_REGION (PHOBIUS); SIGNAL_PEPTIDE_N_REGION (PHOBIUS); NON_CYTOPLASMIC_DOMAIN (PHOBIUS); SIGNAL_PEPTIDE (PHOBIUS); TMhelix (TMHMM)</t>
  </si>
  <si>
    <t>XLOC_006170</t>
  </si>
  <si>
    <t>scaffold00017:193658-205695</t>
  </si>
  <si>
    <t>XLOC_006355</t>
  </si>
  <si>
    <t>scaffold00018:114833-116290</t>
  </si>
  <si>
    <t>NON_CYTOPLASMIC_DOMAIN (PHOBIUS); TRANSMEMBRANE (PHOBIUS); TRANSMEMBRANE (PHOBIUS); NON_CYTOPLASMIC_DOMAIN (PHOBIUS); CYTOPLASMIC_DOMAIN (PHOBIUS)</t>
  </si>
  <si>
    <t>XLOC_006568</t>
  </si>
  <si>
    <t>scaffold00019:384541-386359</t>
  </si>
  <si>
    <t>XLOC_007371</t>
  </si>
  <si>
    <t>scaffold00024:2097997-2102094</t>
  </si>
  <si>
    <t>XLOC_007678</t>
  </si>
  <si>
    <t>scaffold00026:1940857-1947170</t>
  </si>
  <si>
    <t>SIGNAL_PEPTIDE_C_REGION (PHOBIUS); NON_CYTOPLASMIC_DOMAIN (PHOBIUS); SIGNAL_PEPTIDE_N_REGION (PHOBIUS); SIGNAL_PEPTIDE (PHOBIUS); SIGNAL_PEPTIDE_H_REGION (PHOBIUS)</t>
  </si>
  <si>
    <t>XLOC_007719</t>
  </si>
  <si>
    <t>scaffold00026:944283-945538</t>
  </si>
  <si>
    <t>mobidb-lite (MOBIDB_LITE); mobidb-lite (MOBIDB_LITE); SIGNAL_PEPTIDE_C_REGION (PHOBIUS); SIGNAL_PEPTIDE (PHOBIUS); NON_CYTOPLASMIC_DOMAIN (PHOBIUS); SIGNAL_PEPTIDE_N_REGION (PHOBIUS); SIGNAL_PEPTIDE_H_REGION (PHOBIUS); SignalP-noTM (SIGNALP_EUK)</t>
  </si>
  <si>
    <t>XLOC_008028</t>
  </si>
  <si>
    <t>scaffold00029:1556311-1564770</t>
  </si>
  <si>
    <t>XLOC_008338</t>
  </si>
  <si>
    <t>scaffold00032:1036816-1040838</t>
  </si>
  <si>
    <t>XLOC_008353</t>
  </si>
  <si>
    <t>scaffold00033:330656-332730</t>
  </si>
  <si>
    <t>mobidb-lite (MOBIDB_LITE); mobidb-lite (MOBIDB_LITE); mobidb-lite (MOBIDB_LITE); mobidb-lite (MOBIDB_LITE); TRANSMEMBRANE (PHOBIUS); NON_CYTOPLASMIC_DOMAIN (PHOBIUS); CYTOPLASMIC_DOMAIN (PHOBIUS)</t>
  </si>
  <si>
    <t>XLOC_008510</t>
  </si>
  <si>
    <t>scaffold00035:814986-818823</t>
  </si>
  <si>
    <t>TRANSMEMBRANE (PHOBIUS); CYTOPLASMIC_DOMAIN (PHOBIUS); TRANSMEMBRANE (PHOBIUS); TRANSMEMBRANE (PHOBIUS); NON_CYTOPLASMIC_DOMAIN (PHOBIUS); CYTOPLASMIC_DOMAIN (PHOBIUS); NON_CYTOPLASMIC_DOMAIN (PHOBIUS); TMhelix (TMHMM)</t>
  </si>
  <si>
    <t>XLOC_008744</t>
  </si>
  <si>
    <t>scaffold00039:783375-786555</t>
  </si>
  <si>
    <t>XLOC_008968</t>
  </si>
  <si>
    <t>scaffold00044:5856-12458</t>
  </si>
  <si>
    <t>XLOC_008969</t>
  </si>
  <si>
    <t>scaffold00044:15872-21164</t>
  </si>
  <si>
    <t>XLOC_009101</t>
  </si>
  <si>
    <t>scaffold00050:112697-113682</t>
  </si>
  <si>
    <t>SIGNAL_PEPTIDE_N_REGION (PHOBIUS); NON_CYTOPLASMIC_DOMAIN (PHOBIUS); SIGNAL_PEPTIDE_H_REGION (PHOBIUS); SIGNAL_PEPTIDE_C_REGION (PHOBIUS); SIGNAL_PEPTIDE (PHOBIUS); SignalP-noTM (SIGNALP_EUK)</t>
  </si>
  <si>
    <t>XLOC_009120</t>
  </si>
  <si>
    <t>scaffold00051:174484-186871</t>
  </si>
  <si>
    <t>XLOC_009136</t>
  </si>
  <si>
    <t>scaffold00052:178614-188935</t>
  </si>
  <si>
    <t>Coil (COILS); Coil (COILS)</t>
  </si>
  <si>
    <t>XLOC_009151</t>
  </si>
  <si>
    <t>scaffold00055:38767-40170</t>
  </si>
  <si>
    <t>XLOC_009190</t>
  </si>
  <si>
    <t>scaffold00065:16517-17174</t>
  </si>
  <si>
    <t>XLOC_009194</t>
  </si>
  <si>
    <t>scaffold00065:35113-38530</t>
  </si>
  <si>
    <t>XLOC_009217</t>
  </si>
  <si>
    <t>scaffold00075:8116-9921</t>
  </si>
  <si>
    <t>XLOC_009230</t>
  </si>
  <si>
    <t>scaffold00093:9-1837</t>
  </si>
  <si>
    <t>XLOC_009240</t>
  </si>
  <si>
    <t>scaffold00106:3497-4144</t>
  </si>
  <si>
    <t>NON_CYTOPLASMIC_DOMAIN (PHOBIUS); SIGNAL_PEPTIDE (PHOBIUS); SIGNAL_PEPTIDE_H_REGION (PHOBIUS); SIGNAL_PEPTIDE_C_REGION (PHOBIUS); SIGNAL_PEPTIDE_N_REGION (PHOBIUS)</t>
  </si>
  <si>
    <t>XLOC_009254</t>
  </si>
  <si>
    <t>scaffold00130:0-1804</t>
  </si>
  <si>
    <t>XLOC_001868</t>
  </si>
  <si>
    <t>scaffold00002:3516729-3518811</t>
  </si>
  <si>
    <t>XLOC_002393</t>
  </si>
  <si>
    <t>scaffold00003:2538081-2541006</t>
  </si>
  <si>
    <t>XLOC_003147</t>
  </si>
  <si>
    <t>scaffold00005:1394671-1404132</t>
  </si>
  <si>
    <t>XLOC_004509</t>
  </si>
  <si>
    <t>scaffold00009:3471894-3475060</t>
  </si>
  <si>
    <t>XLOC_004510</t>
  </si>
  <si>
    <t>scaffold00009:3485519-3490512</t>
  </si>
  <si>
    <t>XLOC_000172</t>
  </si>
  <si>
    <t>Sn_small_contig04708:3-225</t>
  </si>
  <si>
    <t>XLOC_000175</t>
  </si>
  <si>
    <t>Sn_small_contig04722:1-216</t>
  </si>
  <si>
    <t>XLOC_000252</t>
  </si>
  <si>
    <t>Sn_small_contig06467:0-143</t>
  </si>
  <si>
    <t>XLOC_000283</t>
  </si>
  <si>
    <t>Sn_small_contig07384:0-111</t>
  </si>
  <si>
    <t>XLOC_000318</t>
  </si>
  <si>
    <t>contig02547:1201-1300</t>
  </si>
  <si>
    <t>XLOC_000418</t>
  </si>
  <si>
    <t>contig02817:6-924</t>
  </si>
  <si>
    <t>XLOC_001987</t>
  </si>
  <si>
    <t>scaffold00002:6813412-6814151</t>
  </si>
  <si>
    <t>XLOC_003120</t>
  </si>
  <si>
    <t>scaffold00005:740324-741008</t>
  </si>
  <si>
    <t>CYTOPLASMIC_DOMAIN (PHOBIUS); TRANSMEMBRANE (PHOBIUS); CYTOPLASMIC_DOMAIN (PHOBIUS); NON_CYTOPLASMIC_DOMAIN (PHOBIUS); TRANSMEMBRANE (PHOBIUS); NON_CYTOPLASMIC_DOMAIN (PHOBIUS); TRANSMEMBRANE (PHOBIUS); NON_CYTOPLASMIC_DOMAIN (PHOBIUS); TRANSMEMBRANE (PHOBIUS); TMhelix (TMHMM); TMhelix (TMHMM)</t>
  </si>
  <si>
    <t>XLOC_003889</t>
  </si>
  <si>
    <t>scaffold00007:2919295-2920419</t>
  </si>
  <si>
    <t>NON_CYTOPLASMIC_DOMAIN (PHOBIUS); TRANSMEMBRANE (PHOBIUS); NON_CYTOPLASMIC_DOMAIN (PHOBIUS); TRANSMEMBRANE (PHOBIUS); CYTOPLASMIC_DOMAIN (PHOBIUS)</t>
  </si>
  <si>
    <t>XLOC_004257</t>
  </si>
  <si>
    <t>scaffold00008:1010549-1011213</t>
  </si>
  <si>
    <t>mobidb-lite (MOBIDB_LITE); TMhelix (TMHMM)</t>
  </si>
  <si>
    <t>XLOC_004267</t>
  </si>
  <si>
    <t>scaffold00009:359187-361853</t>
  </si>
  <si>
    <t>XLOC_004527</t>
  </si>
  <si>
    <t>scaffold00010:53258-57382</t>
  </si>
  <si>
    <t>mobidb-lite (MOBIDB_LITE); mobidb-lite (MOBIDB_LITE); mobidb-lite (MOBIDB_LITE); mobidb-lite (MOBIDB_LITE); SIGNAL_PEPTIDE_H_REGION (PHOBIUS); SIGNAL_PEPTIDE_C_REGION (PHOBIUS); NON_CYTOPLASMIC_DOMAIN (PHOBIUS); SIGNAL_PEPTIDE_N_REGION (PHOBIUS); SIGNAL_PEPTIDE (PHOBIUS); SignalP-TM (SIGNALP_GRAM_POSITIVE)</t>
  </si>
  <si>
    <t>XLOC_005427</t>
  </si>
  <si>
    <t>scaffold00013:1791414-1798787</t>
  </si>
  <si>
    <t>XLOC_007482</t>
  </si>
  <si>
    <t>scaffold00025:789628-790181</t>
  </si>
  <si>
    <t>XLOC_007546</t>
  </si>
  <si>
    <t>scaffold00025:469737-470084</t>
  </si>
  <si>
    <t>XLOC_007986</t>
  </si>
  <si>
    <t>scaffold00029:441371-443662</t>
  </si>
  <si>
    <t>XLOC_009165</t>
  </si>
  <si>
    <t>scaffold00056:108508-109172</t>
  </si>
  <si>
    <t>XLOC_000012</t>
  </si>
  <si>
    <t>Sn_small_contig03324:0-477</t>
  </si>
  <si>
    <t>XLOC_000037</t>
  </si>
  <si>
    <t>Sn_small_contig03424:1-432</t>
  </si>
  <si>
    <t>XLOC_000162</t>
  </si>
  <si>
    <t>Sn_small_contig04573:6-236</t>
  </si>
  <si>
    <t>XLOC_000198</t>
  </si>
  <si>
    <t>Sn_small_contig05178:0-174</t>
  </si>
  <si>
    <t>XLOC_000207</t>
  </si>
  <si>
    <t>Sn_small_contig05416:8-177</t>
  </si>
  <si>
    <t>XLOC_000311</t>
  </si>
  <si>
    <t>contig02529:3-1787</t>
  </si>
  <si>
    <t>XLOC_000364</t>
  </si>
  <si>
    <t>contig02660:2-1249</t>
  </si>
  <si>
    <t>XLOC_000395</t>
  </si>
  <si>
    <t>contig02734:13-1085</t>
  </si>
  <si>
    <t>XLOC_000449</t>
  </si>
  <si>
    <t>contig02936:0-749</t>
  </si>
  <si>
    <t>XLOC_000452</t>
  </si>
  <si>
    <t>contig02949:3-714</t>
  </si>
  <si>
    <t>XLOC_000455</t>
  </si>
  <si>
    <t>contig02960:0-715</t>
  </si>
  <si>
    <t>XLOC_000478</t>
  </si>
  <si>
    <t>contig03032:17-639</t>
  </si>
  <si>
    <t>XLOC_000484</t>
  </si>
  <si>
    <t>contig03042:1-621</t>
  </si>
  <si>
    <t>XLOC_000508</t>
  </si>
  <si>
    <t>contig03110:1-600</t>
  </si>
  <si>
    <t>XLOC_000807</t>
  </si>
  <si>
    <t>scaffold00001:6856800-6858019</t>
  </si>
  <si>
    <t>XLOC_001090</t>
  </si>
  <si>
    <t>scaffold00001:3607403-3608943</t>
  </si>
  <si>
    <t>XLOC_001755</t>
  </si>
  <si>
    <t>scaffold00002:710897-711610</t>
  </si>
  <si>
    <t>CYTOPLASMIC_DOMAIN (PHOBIUS); NON_CYTOPLASMIC_DOMAIN (PHOBIUS); TRANSMEMBRANE (PHOBIUS)</t>
  </si>
  <si>
    <t>XLOC_001813</t>
  </si>
  <si>
    <t>scaffold00002:2075764-2077731</t>
  </si>
  <si>
    <t>XLOC_002299</t>
  </si>
  <si>
    <t>scaffold00003:6071088-6073299</t>
  </si>
  <si>
    <t>XLOC_002307</t>
  </si>
  <si>
    <t>scaffold00003:56273-56956</t>
  </si>
  <si>
    <t>XLOC_002434</t>
  </si>
  <si>
    <t>scaffold00003:3803976-3805443</t>
  </si>
  <si>
    <t>SIGNAL_PEPTIDE_N_REGION (PHOBIUS); SIGNAL_PEPTIDE_C_REGION (PHOBIUS); SIGNAL_PEPTIDE_H_REGION (PHOBIUS); SIGNAL_PEPTIDE (PHOBIUS); NON_CYTOPLASMIC_DOMAIN (PHOBIUS); SignalP-noTM (SIGNALP_EUK)</t>
  </si>
  <si>
    <t>XLOC_002577</t>
  </si>
  <si>
    <t>scaffold00004:2063316-2067134</t>
  </si>
  <si>
    <t>SIGNAL_PEPTIDE_N_REGION (PHOBIUS); SIGNAL_PEPTIDE (PHOBIUS); SIGNAL_PEPTIDE_C_REGION (PHOBIUS); NON_CYTOPLASMIC_DOMAIN (PHOBIUS); SIGNAL_PEPTIDE_H_REGION (PHOBIUS); SignalP-TM (SIGNALP_EUK)</t>
  </si>
  <si>
    <t>XLOC_002725</t>
  </si>
  <si>
    <t>scaffold00004:524339-526485</t>
  </si>
  <si>
    <t>XLOC_003206</t>
  </si>
  <si>
    <t>scaffold00005:2896166-2898048</t>
  </si>
  <si>
    <t>XLOC_003229</t>
  </si>
  <si>
    <t>scaffold00005:3412287-3414931</t>
  </si>
  <si>
    <t>XLOC_003457</t>
  </si>
  <si>
    <t>scaffold00006:4462330-4463542</t>
  </si>
  <si>
    <t>XLOC_004557</t>
  </si>
  <si>
    <t>scaffold00010:912179-913295</t>
  </si>
  <si>
    <t>XLOC_005290</t>
  </si>
  <si>
    <t>scaffold00013:1565388-1565621</t>
  </si>
  <si>
    <t>XLOC_005819</t>
  </si>
  <si>
    <t>scaffold00015:740892-742650</t>
  </si>
  <si>
    <t>XLOC_006063</t>
  </si>
  <si>
    <t>scaffold00016:2356339-2356816</t>
  </si>
  <si>
    <t>XLOC_006075</t>
  </si>
  <si>
    <t>scaffold00017:7-4136</t>
  </si>
  <si>
    <t>XLOC_006160</t>
  </si>
  <si>
    <t>scaffold00017:4163-6277</t>
  </si>
  <si>
    <t>NON_CYTOPLASMIC_DOMAIN (PHOBIUS); SIGNAL_PEPTIDE_H_REGION (PHOBIUS); SIGNAL_PEPTIDE (PHOBIUS); SIGNAL_PEPTIDE_N_REGION (PHOBIUS); SIGNAL_PEPTIDE_C_REGION (PHOBIUS)</t>
  </si>
  <si>
    <t>XLOC_006244</t>
  </si>
  <si>
    <t>scaffold00017:2274279-2276107</t>
  </si>
  <si>
    <t>XLOC_006310</t>
  </si>
  <si>
    <t>scaffold00018:1293896-1295431</t>
  </si>
  <si>
    <t>XLOC_006522</t>
  </si>
  <si>
    <t>scaffold00019:1740301-1745196</t>
  </si>
  <si>
    <t>XLOC_006644</t>
  </si>
  <si>
    <t>scaffold00020:12893-13633</t>
  </si>
  <si>
    <t>XLOC_007424</t>
  </si>
  <si>
    <t>scaffold00024:1435173-1437770</t>
  </si>
  <si>
    <t>Coil (COILS); mobidb-lite (MOBIDB_LITE); mobidb-lite (MOBIDB_LITE); mobidb-lite (MOBIDB_LITE); mobidb-lite (MOBIDB_LITE); mobidb-lite (MOBIDB_LITE)</t>
  </si>
  <si>
    <t>XLOC_007679</t>
  </si>
  <si>
    <t>scaffold00026:1948541-1955050</t>
  </si>
  <si>
    <t>NON_CYTOPLASMIC_DOMAIN (PHOBIUS); SIGNAL_PEPTIDE_N_REGION (PHOBIUS); SIGNAL_PEPTIDE_H_REGION (PHOBIUS); SIGNAL_PEPTIDE (PHOBIUS); SIGNAL_PEPTIDE_C_REGION (PHOBIUS)</t>
  </si>
  <si>
    <t>XLOC_007709</t>
  </si>
  <si>
    <t>scaffold00026:693087-696010</t>
  </si>
  <si>
    <t>XLOC_008299</t>
  </si>
  <si>
    <t>scaffold00032:107472-108212</t>
  </si>
  <si>
    <t>XLOC_008826</t>
  </si>
  <si>
    <t>scaffold00040:352533-353216</t>
  </si>
  <si>
    <t>XLOC_009011</t>
  </si>
  <si>
    <t>scaffold00045:83178-85133</t>
  </si>
  <si>
    <t>NON_CYTOPLASMIC_DOMAIN (PHOBIUS); SIGNAL_PEPTIDE_N_REGION (PHOBIUS); SIGNAL_PEPTIDE_C_REGION (PHOBIUS); SIGNAL_PEPTIDE (PHOBIUS); SIGNAL_PEPTIDE_H_REGION (PHOBIUS); CYTOPLASMIC_DOMAIN (PHOBIUS); TRANSMEMBRANE (PHOBIUS); NON_CYTOPLASMIC_DOMAIN (PHOBIUS); TRANSMEMBRANE (PHOBIUS)</t>
  </si>
  <si>
    <t>XLOC_009022</t>
  </si>
  <si>
    <t>scaffold00045:309190-310787</t>
  </si>
  <si>
    <t>XLOC_009040</t>
  </si>
  <si>
    <t>scaffold00046:183204-184707</t>
  </si>
  <si>
    <t>XLOC_009171</t>
  </si>
  <si>
    <t>scaffold00058:78049-79890</t>
  </si>
  <si>
    <t>NON_CYTOPLASMIC_DOMAIN (PHOBIUS); NON_CYTOPLASMIC_DOMAIN (PHOBIUS); TRANSMEMBRANE (PHOBIUS); CYTOPLASMIC_DOMAIN (PHOBIUS); TRANSMEMBRANE (PHOBIUS); NON_CYTOPLASMIC_DOMAIN (PHOBIUS); TRANSMEMBRANE (PHOBIUS); TRANSMEMBRANE (PHOBIUS); CYTOPLASMIC_DOMAIN (PHOBIUS); CYTOPLASMIC_DOMAIN (PHOBIUS); TRANSMEMBRANE (PHOBIUS); SignalP-TM (SIGNALP_GRAM_POSITIVE); SignalP-noTM (SIGNALP_GRAM_NEGATIVE); TMhelix (TMHMM); TMhelix (TMHMM); TMhelix (TMHMM)</t>
  </si>
  <si>
    <t>XLOC_000003</t>
  </si>
  <si>
    <t>Sn_small_contig03299:7-325</t>
  </si>
  <si>
    <t>XLOC_000056</t>
  </si>
  <si>
    <t>Sn_small_contig03546:2-396</t>
  </si>
  <si>
    <t>XLOC_000057</t>
  </si>
  <si>
    <t>Sn_small_contig03551:5-389</t>
  </si>
  <si>
    <t>SIGNAL_PEPTIDE_H_REGION (PHOBIUS); SIGNAL_PEPTIDE (PHOBIUS); SIGNAL_PEPTIDE_C_REGION (PHOBIUS); SIGNAL_PEPTIDE_N_REGION (PHOBIUS); NON_CYTOPLASMIC_DOMAIN (PHOBIUS); PS51257 (PROSITE_PROFILES)</t>
  </si>
  <si>
    <t>XLOC_000149</t>
  </si>
  <si>
    <t>Sn_small_contig04349:8-258</t>
  </si>
  <si>
    <t>XLOC_000152</t>
  </si>
  <si>
    <t>Sn_small_contig04413:5-242</t>
  </si>
  <si>
    <t>XLOC_000245</t>
  </si>
  <si>
    <t>Sn_small_contig06338:0-148</t>
  </si>
  <si>
    <t>XLOC_000253</t>
  </si>
  <si>
    <t>Sn_small_contig06475:0-142</t>
  </si>
  <si>
    <t>XLOC_000264</t>
  </si>
  <si>
    <t>Sn_small_contig06638:0-136</t>
  </si>
  <si>
    <t>XLOC_000277</t>
  </si>
  <si>
    <t>Sn_small_contig07215:0-116</t>
  </si>
  <si>
    <t>XLOC_000363</t>
  </si>
  <si>
    <t>contig02658:6-530</t>
  </si>
  <si>
    <t>XLOC_000410</t>
  </si>
  <si>
    <t>contig02796:0-382</t>
  </si>
  <si>
    <t>XLOC_000476</t>
  </si>
  <si>
    <t>contig03027:6-640</t>
  </si>
  <si>
    <t>XLOC_000532</t>
  </si>
  <si>
    <t>contig03207:0-543</t>
  </si>
  <si>
    <t>XLOC_000535</t>
  </si>
  <si>
    <t>contig03235:22-518</t>
  </si>
  <si>
    <t>XLOC_000685</t>
  </si>
  <si>
    <t>scaffold00001:3751981-3753083</t>
  </si>
  <si>
    <t>CYTOPLASMIC_DOMAIN (PHOBIUS); NON_CYTOPLASMIC_DOMAIN (PHOBIUS); TRANSMEMBRANE (PHOBIUS); SignalP-TM (SIGNALP_GRAM_POSITIVE); TMhelix (TMHMM)</t>
  </si>
  <si>
    <t>XLOC_000934</t>
  </si>
  <si>
    <t>scaffold00001:10738935-10739833</t>
  </si>
  <si>
    <t>XLOC_000943</t>
  </si>
  <si>
    <t>scaffold00001:10907148-10908427</t>
  </si>
  <si>
    <t>XLOC_001257</t>
  </si>
  <si>
    <t>scaffold00001:8695591-8696547</t>
  </si>
  <si>
    <t>XLOC_001352</t>
  </si>
  <si>
    <t>scaffold00001:10866158-10867342</t>
  </si>
  <si>
    <t>XLOC_001433</t>
  </si>
  <si>
    <t>scaffold00002:1660199-1660955</t>
  </si>
  <si>
    <t>NON_CYTOPLASMIC_DOMAIN (PHOBIUS); SIGNAL_PEPTIDE_H_REGION (PHOBIUS); SIGNAL_PEPTIDE_N_REGION (PHOBIUS); SIGNAL_PEPTIDE (PHOBIUS); SIGNAL_PEPTIDE_C_REGION (PHOBIUS)</t>
  </si>
  <si>
    <t>XLOC_001641</t>
  </si>
  <si>
    <t>scaffold00002:7384353-7385321</t>
  </si>
  <si>
    <t>SIGNAL_PEPTIDE_N_REGION (PHOBIUS); SIGNAL_PEPTIDE (PHOBIUS); CYTOPLASMIC_DOMAIN (PHOBIUS); SIGNAL_PEPTIDE_C_REGION (PHOBIUS); NON_CYTOPLASMIC_DOMAIN (PHOBIUS); TRANSMEMBRANE (PHOBIUS); TRANSMEMBRANE (PHOBIUS); SIGNAL_PEPTIDE_H_REGION (PHOBIUS); NON_CYTOPLASMIC_DOMAIN (PHOBIUS); SignalP-TM (SIGNALP_GRAM_POSITIVE); SignalP-TM (SIGNALP_GRAM_NEGATIVE); SignalP-noTM (SIGNALP_EUK); TMhelix (TMHMM); TMhelix (TMHMM); TMhelix (TMHMM)</t>
  </si>
  <si>
    <t>XLOC_001702</t>
  </si>
  <si>
    <t>scaffold00002:8798558-8801080</t>
  </si>
  <si>
    <t>XLOC_001841</t>
  </si>
  <si>
    <t>scaffold00002:2814295-2816763</t>
  </si>
  <si>
    <t>XLOC_001856</t>
  </si>
  <si>
    <t>scaffold00002:3135504-3138150</t>
  </si>
  <si>
    <t>XLOC_002000</t>
  </si>
  <si>
    <t>scaffold00002:7071251-7072473</t>
  </si>
  <si>
    <t>XLOC_002001</t>
  </si>
  <si>
    <t>scaffold00002:7072668-7073379</t>
  </si>
  <si>
    <t>XLOC_002165</t>
  </si>
  <si>
    <t>scaffold00003:2129790-2131511</t>
  </si>
  <si>
    <t>SIGNAL_PEPTIDE_C_REGION (PHOBIUS); SIGNAL_PEPTIDE (PHOBIUS); SIGNAL_PEPTIDE_H_REGION (PHOBIUS); SIGNAL_PEPTIDE_N_REGION (PHOBIUS); NON_CYTOPLASMIC_DOMAIN (PHOBIUS); SignalP-noTM (SIGNALP_EUK); SignalP-noTM (SIGNALP_GRAM_NEGATIVE)</t>
  </si>
  <si>
    <t>XLOC_002487</t>
  </si>
  <si>
    <t>scaffold00003:5709111-5710339</t>
  </si>
  <si>
    <t>XLOC_002779</t>
  </si>
  <si>
    <t>scaffold00004:2067232-2068326</t>
  </si>
  <si>
    <t>XLOC_002906</t>
  </si>
  <si>
    <t>scaffold00004:5656537-5657572</t>
  </si>
  <si>
    <t>XLOC_002924</t>
  </si>
  <si>
    <t>scaffold00005:362959-363705</t>
  </si>
  <si>
    <t>XLOC_003337</t>
  </si>
  <si>
    <t>scaffold00006:1071022-1075549</t>
  </si>
  <si>
    <t>XLOC_003579</t>
  </si>
  <si>
    <t>scaffold00006:3141779-3143380</t>
  </si>
  <si>
    <t>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2277:SF53 (PANTHER); PTHR12277 (PANTHER)</t>
  </si>
  <si>
    <t>XLOC_004831</t>
  </si>
  <si>
    <t>scaffold00011:1938544-1940623</t>
  </si>
  <si>
    <t>XLOC_004894</t>
  </si>
  <si>
    <t>scaffold00011:627041-629661</t>
  </si>
  <si>
    <t>TMhelix (TMHMM); TMhelix (TMHMM)</t>
  </si>
  <si>
    <t>XLOC_004935</t>
  </si>
  <si>
    <t>scaffold00011:1563663-1566734</t>
  </si>
  <si>
    <t>XLOC_005291</t>
  </si>
  <si>
    <t>scaffold00013:1565751-1567103</t>
  </si>
  <si>
    <t>XLOC_005557</t>
  </si>
  <si>
    <t>scaffold00014:2378119-2378917</t>
  </si>
  <si>
    <t>XLOC_005663</t>
  </si>
  <si>
    <t>scaffold00014:2273900-2275432</t>
  </si>
  <si>
    <t>NON_CYTOPLASMIC_DOMAIN (PHOBIUS); CYTOPLASMIC_DOMAIN (PHOBIUS); TRANSMEMBRANE (PHOBIUS)</t>
  </si>
  <si>
    <t>XLOC_005854</t>
  </si>
  <si>
    <t>scaffold00015:1699288-1700268</t>
  </si>
  <si>
    <t>XLOC_005949</t>
  </si>
  <si>
    <t>scaffold00016:1708030-1709908</t>
  </si>
  <si>
    <t>XLOC_005991</t>
  </si>
  <si>
    <t>scaffold00016:289552-289937</t>
  </si>
  <si>
    <t>XLOC_006038</t>
  </si>
  <si>
    <t>scaffold00016:1686999-1690906</t>
  </si>
  <si>
    <t>SIGNAL_PEPTIDE_C_REGION (PHOBIUS); SIGNAL_PEPTIDE_H_REGION (PHOBIUS); SIGNAL_PEPTIDE_N_REGION (PHOBIUS); NON_CYTOPLASMIC_DOMAIN (PHOBIUS); SIGNAL_PEPTIDE (PHOBIUS); SignalP-noTM (SIGNALP_EUK)</t>
  </si>
  <si>
    <t>XLOC_006167</t>
  </si>
  <si>
    <t>scaffold00017:171351-171474</t>
  </si>
  <si>
    <t>SIGNAL_PEPTIDE_H_REGION (PHOBIUS); SIGNAL_PEPTIDE (PHOBIUS); SIGNAL_PEPTIDE_N_REGION (PHOBIUS); SIGNAL_PEPTIDE_C_REGION (PHOBIUS); NON_CYTOPLASMIC_DOMAIN (PHOBIUS)</t>
  </si>
  <si>
    <t>XLOC_007110</t>
  </si>
  <si>
    <t>scaffold00022:1879094-1880503</t>
  </si>
  <si>
    <t>XLOC_007339</t>
  </si>
  <si>
    <t>scaffold00024:880173-882753</t>
  </si>
  <si>
    <t>XLOC_007445</t>
  </si>
  <si>
    <t>scaffold00024:2095075-2096437</t>
  </si>
  <si>
    <t>XLOC_007630</t>
  </si>
  <si>
    <t>scaffold00026:727727-728315</t>
  </si>
  <si>
    <t>XLOC_007756</t>
  </si>
  <si>
    <t>scaffold00027:17238-19084</t>
  </si>
  <si>
    <t>TRANSMEMBRANE (PHOBIUS); CYTOPLASMIC_DOMAIN (PHOBIUS); CYTOPLASMIC_DOMAIN (PHOBIUS); TRANSMEMBRANE (PHOBIUS); NON_CYTOPLASMIC_DOMAIN (PHOBIUS); TMhelix (TMHMM); TMhelix (TMHMM)</t>
  </si>
  <si>
    <t>XLOC_007766</t>
  </si>
  <si>
    <t>scaffold00027:391963-395793</t>
  </si>
  <si>
    <t>XLOC_008109</t>
  </si>
  <si>
    <t>scaffold00030:888087-889211</t>
  </si>
  <si>
    <t>XLOC_008600</t>
  </si>
  <si>
    <t>scaffold00036:520346-523044</t>
  </si>
  <si>
    <t>SIGNAL_PEPTIDE_N_REGION (PHOBIUS); NON_CYTOPLASMIC_DOMAIN (PHOBIUS); SIGNAL_PEPTIDE_C_REGION (PHOBIUS); SIGNAL_PEPTIDE (PHOBIUS); SIGNAL_PEPTIDE_H_REGION (PHOBIUS); SignalP-TM (SIGNALP_GRAM_POSITIVE); TMhelix (TMHMM)</t>
  </si>
  <si>
    <t>XLOC_009007</t>
  </si>
  <si>
    <t>scaffold00045:15475-16481</t>
  </si>
  <si>
    <t>SIGNAL_PEPTIDE (PHOBIUS); SIGNAL_PEPTIDE_H_REGION (PHOBIUS); SIGNAL_PEPTIDE_N_REGION (PHOBIUS); SIGNAL_PEPTIDE_C_REGION (PHOBIUS); NON_CYTOPLASMIC_DOMAIN (PHOBIUS)</t>
  </si>
  <si>
    <t>XLOC_009065</t>
  </si>
  <si>
    <t>scaffold00047:356944-359197</t>
  </si>
  <si>
    <t>XLOC_009135</t>
  </si>
  <si>
    <t>scaffold00052:173301-178035</t>
  </si>
  <si>
    <t>XLOC_009258</t>
  </si>
  <si>
    <t>scaffold00134:31-2738</t>
  </si>
  <si>
    <t>XLOC_009273</t>
  </si>
  <si>
    <t>scaffold00164:2-2243</t>
  </si>
  <si>
    <t>XLOC_009275</t>
  </si>
  <si>
    <t>scaffold00167:2-2149</t>
  </si>
  <si>
    <t>XLOC_000010</t>
  </si>
  <si>
    <t>Sn_small_contig03317:7-476</t>
  </si>
  <si>
    <t>XLOC_000013</t>
  </si>
  <si>
    <t>Sn_small_contig03326:0-475</t>
  </si>
  <si>
    <t>XLOC_000071</t>
  </si>
  <si>
    <t>Sn_small_contig03651:3-367</t>
  </si>
  <si>
    <t>XLOC_000095</t>
  </si>
  <si>
    <t>Sn_small_contig03808:0-336</t>
  </si>
  <si>
    <t>XLOC_000129</t>
  </si>
  <si>
    <t>Sn_small_contig04109:0-284</t>
  </si>
  <si>
    <t>SIGNAL_PEPTIDE (PHOBIUS); SIGNAL_PEPTIDE_H_REGION (PHOBIUS); SIGNAL_PEPTIDE_N_REGION (PHOBIUS); SIGNAL_PEPTIDE_C_REGION (PHOBIUS); NON_CYTOPLASMIC_DOMAIN (PHOBIUS); TRANSMEMBRANE (PHOBIUS); CYTOPLASMIC_DOMAIN (PHOBIUS); TMhelix (TMHMM); TMhelix (TMHMM)</t>
  </si>
  <si>
    <t>XLOC_000167</t>
  </si>
  <si>
    <t>Sn_small_contig04599:0-233</t>
  </si>
  <si>
    <t>XLOC_000202</t>
  </si>
  <si>
    <t>Sn_small_contig05228:0-197</t>
  </si>
  <si>
    <t>XLOC_000213</t>
  </si>
  <si>
    <t>Sn_small_contig05534:0-167</t>
  </si>
  <si>
    <t>NON_CYTOPLASMIC_DOMAIN (PHOBIUS); SIGNAL_PEPTIDE_N_REGION (PHOBIUS); SIGNAL_PEPTIDE (PHOBIUS); SIGNAL_PEPTIDE_H_REGION (PHOBIUS); SIGNAL_PEPTIDE_C_REGION (PHOBIUS)</t>
  </si>
  <si>
    <t>XLOC_000414</t>
  </si>
  <si>
    <t>contig02799:2-953</t>
  </si>
  <si>
    <t>XLOC_000459</t>
  </si>
  <si>
    <t>contig02973:0-710</t>
  </si>
  <si>
    <t>XLOC_001135</t>
  </si>
  <si>
    <t>scaffold00001:4844789-4848015</t>
  </si>
  <si>
    <t>XLOC_001148</t>
  </si>
  <si>
    <t>scaffold00001:5347249-5347747</t>
  </si>
  <si>
    <t>XLOC_001609</t>
  </si>
  <si>
    <t>scaffold00002:6474820-6475468</t>
  </si>
  <si>
    <t>XLOC_001670</t>
  </si>
  <si>
    <t>scaffold00002:8028642-8032110</t>
  </si>
  <si>
    <t>NON_CYTOPLASMIC_DOMAIN (PHOBIUS); NON_CYTOPLASMIC_DOMAIN (PHOBIUS); TRANSMEMBRANE (PHOBIUS); TRANSMEMBRANE (PHOBIUS); CYTOPLASMIC_DOMAIN (PHOBIUS); TMhelix (TMHMM); TMhelix (TMHMM)</t>
  </si>
  <si>
    <t>XLOC_002266</t>
  </si>
  <si>
    <t>scaffold00003:5063115-5065037</t>
  </si>
  <si>
    <t>mobidb-lite (MOBIDB_LITE); mobidb-lite (MOBIDB_LITE); mobidb-lite (MOBIDB_LITE); mobidb-lite (MOBIDB_LITE); mobidb-lite (MOBIDB_LITE); TRANSMEMBRANE (PHOBIUS); NON_CYTOPLASMIC_DOMAIN (PHOBIUS); CYTOPLASMIC_DOMAIN (PHOBIUS)</t>
  </si>
  <si>
    <t>XLOC_002575</t>
  </si>
  <si>
    <t>scaffold00004:2018773-2020036</t>
  </si>
  <si>
    <t>XLOC_002636</t>
  </si>
  <si>
    <t>scaffold00004:4032813-4034366</t>
  </si>
  <si>
    <t>XLOC_003294</t>
  </si>
  <si>
    <t>scaffold00005:5263055-5266411</t>
  </si>
  <si>
    <t>mobidb-lite (MOBIDB_LITE); mobidb-lite (MOBIDB_LITE); NON_CYTOPLASMIC_DOMAIN (PHOBIUS); SIGNAL_PEPTIDE_H_REGION (PHOBIUS); SIGNAL_PEPTIDE_N_REGION (PHOBIUS); SIGNAL_PEPTIDE (PHOBIUS); SIGNAL_PEPTIDE_C_REGION (PHOBIUS); SignalP-noTM (SIGNALP_EUK); TMhelix (TMHMM)</t>
  </si>
  <si>
    <t>XLOC_003697</t>
  </si>
  <si>
    <t>scaffold00007:2200271-2201660</t>
  </si>
  <si>
    <t>XLOC_003768</t>
  </si>
  <si>
    <t>scaffold00007:4000184-4000761</t>
  </si>
  <si>
    <t>XLOC_003856</t>
  </si>
  <si>
    <t>scaffold00007:2050327-2053188</t>
  </si>
  <si>
    <t>XLOC_003979</t>
  </si>
  <si>
    <t>scaffold00008:1041670-1043200</t>
  </si>
  <si>
    <t>XLOC_004274</t>
  </si>
  <si>
    <t>scaffold00009:592672-595481</t>
  </si>
  <si>
    <t>XLOC_005155</t>
  </si>
  <si>
    <t>scaffold00012:883759-885605</t>
  </si>
  <si>
    <t>XLOC_005434</t>
  </si>
  <si>
    <t>scaffold00013:2055669-2056590</t>
  </si>
  <si>
    <t>SIGNAL_PEPTIDE_N_REGION (PHOBIUS); NON_CYTOPLASMIC_DOMAIN (PHOBIUS); SIGNAL_PEPTIDE_C_REGION (PHOBIUS); SIGNAL_PEPTIDE (PHOBIUS); SIGNAL_PEPTIDE_H_REGION (PHOBIUS); SignalP-noTM (SIGNALP_EUK)</t>
  </si>
  <si>
    <t>XLOC_005447</t>
  </si>
  <si>
    <t>scaffold00013:2440440-2444657</t>
  </si>
  <si>
    <t>XLOC_005773</t>
  </si>
  <si>
    <t>scaffold00015:2388987-2389506</t>
  </si>
  <si>
    <t>XLOC_005803</t>
  </si>
  <si>
    <t>scaffold00015:356729-361769</t>
  </si>
  <si>
    <t>IPR027916 (PFAM); CYTOPLASMIC_DOMAIN (PHOBIUS); NON_CYTOPLASMIC_DOMAIN (PHOBIUS); TRANSMEMBRANE (PHOBIUS); TRANSMEMBRANE (PHOBIUS); CYTOPLASMIC_DOMAIN (PHOBIUS); TMhelix (TMHMM)</t>
  </si>
  <si>
    <t>XLOC_005804</t>
  </si>
  <si>
    <t>scaffold00015:365210-369845</t>
  </si>
  <si>
    <t>XLOC_006140</t>
  </si>
  <si>
    <t>scaffold00017:1853963-1857401</t>
  </si>
  <si>
    <t>TRANSMEMBRANE (PHOBIUS); CYTOPLASMIC_DOMAIN (PHOBIUS); TRANSMEMBRANE (PHOBIUS); CYTOPLASMIC_DOMAIN (PHOBIUS); NON_CYTOPLASMIC_DOMAIN (PHOBIUS); TMhelix (TMHMM); TMhelix (TMHMM); TMhelix (TMHMM)</t>
  </si>
  <si>
    <t>XLOC_006180</t>
  </si>
  <si>
    <t>scaffold00017:450461-454403</t>
  </si>
  <si>
    <t>mobidb-lite (MOBIDB_LITE); SIGNAL_PEPTIDE (PHOBIUS); SIGNAL_PEPTIDE_H_REGION (PHOBIUS); TRANSMEMBRANE (PHOBIUS); TRANSMEMBRANE (PHOBIUS); NON_CYTOPLASMIC_DOMAIN (PHOBIUS); SIGNAL_PEPTIDE_C_REGION (PHOBIUS); SIGNAL_PEPTIDE_N_REGION (PHOBIUS); NON_CYTOPLASMIC_DOMAIN (PHOBIUS); CYTOPLASMIC_DOMAIN (PHOBIUS); SignalP-TM (SIGNALP_GRAM_POSITIVE); TMhelix (TMHMM)</t>
  </si>
  <si>
    <t>XLOC_006225</t>
  </si>
  <si>
    <t>scaffold00017:1650632-1652534</t>
  </si>
  <si>
    <t>mobidb-lite (MOBIDB_LITE); mobidb-lite (MOBIDB_LITE); NON_CYTOPLASMIC_DOMAIN (PHOBIUS); CYTOPLASMIC_DOMAIN (PHOBIUS); TRANSMEMBRANE (PHOBIUS)</t>
  </si>
  <si>
    <t>XLOC_006367</t>
  </si>
  <si>
    <t>scaffold00018:447668-449134</t>
  </si>
  <si>
    <t>XLOC_007064</t>
  </si>
  <si>
    <t>scaffold00022:666163-672447</t>
  </si>
  <si>
    <t>XLOC_007680</t>
  </si>
  <si>
    <t>NON_CYTOPLASMIC_DOMAIN (PHOBIUS); SIGNAL_PEPTIDE_N_REGION (PHOBIUS); SIGNAL_PEPTIDE_C_REGION (PHOBIUS); SIGNAL_PEPTIDE (PHOBIUS); SIGNAL_PEPTIDE_H_REGION (PHOBIUS)</t>
  </si>
  <si>
    <t>XLOC_007906</t>
  </si>
  <si>
    <t>scaffold00028:1198671-1199569</t>
  </si>
  <si>
    <t>XLOC_008567</t>
  </si>
  <si>
    <t>scaffold00036:517324-519988</t>
  </si>
  <si>
    <t>XLOC_008706</t>
  </si>
  <si>
    <t>scaffold00038:596072-599063</t>
  </si>
  <si>
    <t>XLOC_008753</t>
  </si>
  <si>
    <t>scaffold00039:151861-153630</t>
  </si>
  <si>
    <t>XLOC_009070</t>
  </si>
  <si>
    <t>scaffold00048:127773-131485</t>
  </si>
  <si>
    <t>XLOC_009131</t>
  </si>
  <si>
    <t>scaffold00052:117780-119246</t>
  </si>
  <si>
    <t>XLOC_009186</t>
  </si>
  <si>
    <t>scaffold00065:3-852</t>
  </si>
  <si>
    <t>XLOC_000041</t>
  </si>
  <si>
    <t>Sn_small_contig03449:0-433</t>
  </si>
  <si>
    <t>XLOC_000070</t>
  </si>
  <si>
    <t>Sn_small_contig03649:1-353</t>
  </si>
  <si>
    <t>XLOC_000073</t>
  </si>
  <si>
    <t>Sn_small_contig03670:0-361</t>
  </si>
  <si>
    <t>SIGNAL_PEPTIDE (PHOBIUS); SIGNAL_PEPTIDE_H_REGION (PHOBIUS); NON_CYTOPLASMIC_DOMAIN (PHOBIUS); CYTOPLASMIC_DOMAIN (PHOBIUS); SIGNAL_PEPTIDE_N_REGION (PHOBIUS); SIGNAL_PEPTIDE_C_REGION (PHOBIUS); TRANSMEMBRANE (PHOBIUS); TRANSMEMBRANE (PHOBIUS); NON_CYTOPLASMIC_DOMAIN (PHOBIUS)</t>
  </si>
  <si>
    <t>XLOC_000105</t>
  </si>
  <si>
    <t>Sn_small_contig03882:0-322</t>
  </si>
  <si>
    <t>XLOC_000179</t>
  </si>
  <si>
    <t>Sn_small_contig04753:2-222</t>
  </si>
  <si>
    <t>XLOC_000293</t>
  </si>
  <si>
    <t>Sn_small_contig07605:0-103</t>
  </si>
  <si>
    <t>XLOC_000319</t>
  </si>
  <si>
    <t>contig02549:35-783</t>
  </si>
  <si>
    <t>SIGNAL_PEPTIDE_N_REGION (PHOBIUS); SIGNAL_PEPTIDE (PHOBIUS); SIGNAL_PEPTIDE_C_REGION (PHOBIUS); SIGNAL_PEPTIDE_H_REGION (PHOBIUS); TRANSMEMBRANE (PHOBIUS); NON_CYTOPLASMIC_DOMAIN (PHOBIUS); CYTOPLASMIC_DOMAIN (PHOBIUS); SignalP-TM (SIGNALP_GRAM_POSITIVE)</t>
  </si>
  <si>
    <t>XLOC_000336</t>
  </si>
  <si>
    <t>contig02576:0-1611</t>
  </si>
  <si>
    <t>XLOC_000421</t>
  </si>
  <si>
    <t>contig02825:13-874</t>
  </si>
  <si>
    <t>XLOC_000427</t>
  </si>
  <si>
    <t>contig02849:0-828</t>
  </si>
  <si>
    <t>XLOC_000428</t>
  </si>
  <si>
    <t>contig02854:0-850</t>
  </si>
  <si>
    <t>XLOC_000477</t>
  </si>
  <si>
    <t>contig03031:0-656</t>
  </si>
  <si>
    <t>XLOC_000543</t>
  </si>
  <si>
    <t>contig03266:0-499</t>
  </si>
  <si>
    <t>XLOC_000555</t>
  </si>
  <si>
    <t>scaffold00001:290284-293314</t>
  </si>
  <si>
    <t>SIGNAL_PEPTIDE (PHOBIUS); NON_CYTOPLASMIC_DOMAIN (PHOBIUS); SIGNAL_PEPTIDE_H_REGION (PHOBIUS); SIGNAL_PEPTIDE_N_REGION (PHOBIUS); SIGNAL_PEPTIDE_C_REGION (PHOBIUS); TMhelix (TMHMM)</t>
  </si>
  <si>
    <t>XLOC_000572</t>
  </si>
  <si>
    <t>scaffold00001:849388-852691</t>
  </si>
  <si>
    <t>mobidb-lite (MOBIDB_LITE); mobidb-lite (MOBIDB_LITE); mobidb-lite (MOBIDB_LITE); CYTOPLASMIC_DOMAIN (PHOBIUS); CYTOPLASMIC_DOMAIN (PHOBIUS); NON_CYTOPLASMIC_DOMAIN (PHOBIUS); TRANSMEMBRANE (PHOBIUS); TRANSMEMBRANE (PHOBIUS); NON_CYTOPLASMIC_DOMAIN (PHOBIUS); TRANSMEMBRANE (PHOBIUS); NON_CYTOPLASMIC_DOMAIN (PHOBIUS); TRANSMEMBRANE (PHOBIUS); TRANSMEMBRANE (PHOBIUS); CYTOPLASMIC_DOMAIN (PHOBIUS); TRANSMEMBRANE (PHOBIUS); CYTOPLASMIC_DOMAIN (PHOBIUS); TMhelix (TMHMM); TMhelix (TMHMM); TMhelix (TMHMM); TMhelix (TMHMM); TMhelix (TMHMM)</t>
  </si>
  <si>
    <t>XLOC_000786</t>
  </si>
  <si>
    <t>scaffold00001:6400200-6403926</t>
  </si>
  <si>
    <t>XLOC_001060</t>
  </si>
  <si>
    <t>scaffold00001:2754042-2757932</t>
  </si>
  <si>
    <t>mobidb-lite (MOBIDB_LITE); mobidb-lite (MOBIDB_LITE); mobidb-lite (MOBIDB_LITE); mobidb-lite (MOBIDB_LITE); SIGNAL_PEPTIDE_N_REGION (PHOBIUS); NON_CYTOPLASMIC_DOMAIN (PHOBIUS); SIGNAL_PEPTIDE_H_REGION (PHOBIUS); SIGNAL_PEPTIDE (PHOBIUS); SIGNAL_PEPTIDE_C_REGION (PHOBIUS)</t>
  </si>
  <si>
    <t>XLOC_001366</t>
  </si>
  <si>
    <t>scaffold00001:11349171-11360810</t>
  </si>
  <si>
    <t>XLOC_001512</t>
  </si>
  <si>
    <t>scaffold00002:3810079-3811419</t>
  </si>
  <si>
    <t>XLOC_002397</t>
  </si>
  <si>
    <t>scaffold00003:2594334-2595387</t>
  </si>
  <si>
    <t>XLOC_002599</t>
  </si>
  <si>
    <t>scaffold00004:2842616-2843900</t>
  </si>
  <si>
    <t>XLOC_003334</t>
  </si>
  <si>
    <t>scaffold00006:995726-998342</t>
  </si>
  <si>
    <t>XLOC_004044</t>
  </si>
  <si>
    <t>scaffold00008:2566341-2570180</t>
  </si>
  <si>
    <t>XLOC_004282</t>
  </si>
  <si>
    <t>scaffold00009:825524-826365</t>
  </si>
  <si>
    <t>XLOC_005184</t>
  </si>
  <si>
    <t>scaffold00012:1856500-1856969</t>
  </si>
  <si>
    <t>XLOC_005441</t>
  </si>
  <si>
    <t>scaffold00013:2310685-2315089</t>
  </si>
  <si>
    <t>Coil (COILS); Coil (COILS); mobidb-lite (MOBIDB_LITE); mobidb-lite (MOBIDB_LITE); mobidb-lite (MOBIDB_LITE)</t>
  </si>
  <si>
    <t>XLOC_005686</t>
  </si>
  <si>
    <t>scaffold00015:2553-4626</t>
  </si>
  <si>
    <t>XLOC_005697</t>
  </si>
  <si>
    <t>scaffold00015:361833-362988</t>
  </si>
  <si>
    <t>XLOC_006203</t>
  </si>
  <si>
    <t>scaffold00017:1079662-1081382</t>
  </si>
  <si>
    <t>XLOC_006863</t>
  </si>
  <si>
    <t>scaffold00021:1818238-1819454</t>
  </si>
  <si>
    <t>XLOC_006864</t>
  </si>
  <si>
    <t>scaffold00021:1819582-1820699</t>
  </si>
  <si>
    <t>XLOC_006935</t>
  </si>
  <si>
    <t>scaffold00021:1445167-1449607</t>
  </si>
  <si>
    <t>mobidb-lite (MOBIDB_LITE); mobidb-lite (MOBIDB_LITE); mobidb-lite (MOBIDB_LITE); SIGNAL_PEPTIDE_C_REGION (PHOBIUS); SIGNAL_PEPTIDE_H_REGION (PHOBIUS); SIGNAL_PEPTIDE (PHOBIUS); NON_CYTOPLASMIC_DOMAIN (PHOBIUS); SIGNAL_PEPTIDE_N_REGION (PHOBIUS); SignalP-noTM (SIGNALP_EUK); SignalP-TM (SIGNALP_GRAM_POSITIVE)</t>
  </si>
  <si>
    <t>XLOC_007242</t>
  </si>
  <si>
    <t>scaffold00023:1053491-1056799</t>
  </si>
  <si>
    <t>XLOC_007785</t>
  </si>
  <si>
    <t>scaffold00027:1071653-1072851</t>
  </si>
  <si>
    <t>XLOC_008322</t>
  </si>
  <si>
    <t>scaffold00032:607061-619681</t>
  </si>
  <si>
    <t>NON_CYTOPLASMIC_DOMAIN (PHOBIUS); TRANSMEMBRANE (PHOBIUS); TRANSMEMBRANE (PHOBIUS); SIGNAL_PEPTIDE_H_REGION (PHOBIUS); SIGNAL_PEPTIDE_N_REGION (PHOBIUS); SIGNAL_PEPTIDE (PHOBIUS); CYTOPLASMIC_DOMAIN (PHOBIUS); SIGNAL_PEPTIDE_C_REGION (PHOBIUS); NON_CYTOPLASMIC_DOMAIN (PHOBIUS); SignalP-TM (SIGNALP_GRAM_POSITIVE)</t>
  </si>
  <si>
    <t>XLOC_008416</t>
  </si>
  <si>
    <t>scaffold00033:1004529-1008857</t>
  </si>
  <si>
    <t>XLOC_008807</t>
  </si>
  <si>
    <t>scaffold00040:427-2477</t>
  </si>
  <si>
    <t>XLOC_008996</t>
  </si>
  <si>
    <t>scaffold00045:124880-126257</t>
  </si>
  <si>
    <t>XLOC_009036</t>
  </si>
  <si>
    <t>scaffold00046:117237-127067</t>
  </si>
  <si>
    <t>XLOC_009236</t>
  </si>
  <si>
    <t>scaffold00104:2928-4208</t>
  </si>
  <si>
    <t>XLOC_009259</t>
  </si>
  <si>
    <t>scaffold00135:2080-2732</t>
  </si>
  <si>
    <t>XLOC_000006</t>
  </si>
  <si>
    <t>Sn_small_contig03305:7-480</t>
  </si>
  <si>
    <t>XLOC_000011</t>
  </si>
  <si>
    <t>Sn_small_contig03320:0-479</t>
  </si>
  <si>
    <t>XLOC_000088</t>
  </si>
  <si>
    <t>Sn_small_contig03759:44-309</t>
  </si>
  <si>
    <t>XLOC_000147</t>
  </si>
  <si>
    <t>Sn_small_contig04322:0-261</t>
  </si>
  <si>
    <t>XLOC_000195</t>
  </si>
  <si>
    <t>Sn_small_contig05029:5-206</t>
  </si>
  <si>
    <t>SIGNAL_PEPTIDE (PHOBIUS); SIGNAL_PEPTIDE_C_REGION (PHOBIUS); SIGNAL_PEPTIDE_N_REGION (PHOBIUS); NON_CYTOPLASMIC_DOMAIN (PHOBIUS); SIGNAL_PEPTIDE_H_REGION (PHOBIUS); SignalP-noTM (SIGNALP_EUK)</t>
  </si>
  <si>
    <t>XLOC_000268</t>
  </si>
  <si>
    <t>Sn_small_contig06892:0-127</t>
  </si>
  <si>
    <t>XLOC_000298</t>
  </si>
  <si>
    <t>Sn_small_contig07650:0-102</t>
  </si>
  <si>
    <t>XLOC_000327</t>
  </si>
  <si>
    <t>contig02556:6-173</t>
  </si>
  <si>
    <t>XLOC_000348</t>
  </si>
  <si>
    <t>contig02620:53-1405</t>
  </si>
  <si>
    <t>XLOC_002766</t>
  </si>
  <si>
    <t>scaffold00004:1588127-1594448</t>
  </si>
  <si>
    <t>XLOC_003230</t>
  </si>
  <si>
    <t>scaffold00005:3418482-3424539</t>
  </si>
  <si>
    <t>CYTOPLASMIC_DOMAIN (PHOBIUS); NON_CYTOPLASMIC_DOMAIN (PHOBIUS); TRANSMEMBRANE (PHOBIUS); TMhelix (TMHMM)</t>
  </si>
  <si>
    <t>XLOC_005055</t>
  </si>
  <si>
    <t>scaffold00012:1741954-1745007</t>
  </si>
  <si>
    <t>XLOC_006202</t>
  </si>
  <si>
    <t>scaffold00017:1077831-1079577</t>
  </si>
  <si>
    <t>XLOC_006435</t>
  </si>
  <si>
    <t>scaffold00018:2249829-2251347</t>
  </si>
  <si>
    <t>XLOC_007189</t>
  </si>
  <si>
    <t>scaffold00023:1695883-1696693</t>
  </si>
  <si>
    <t>XLOC_007651</t>
  </si>
  <si>
    <t>scaffold00026:1268096-1269812</t>
  </si>
  <si>
    <t>XLOC_007814</t>
  </si>
  <si>
    <t>scaffold00027:231888-232481</t>
  </si>
  <si>
    <t>XLOC_008390</t>
  </si>
  <si>
    <t>scaffold00033:328946-330590</t>
  </si>
  <si>
    <t>XLOC_009160</t>
  </si>
  <si>
    <t>scaffold00056:62403-63068</t>
  </si>
  <si>
    <t>XLOC_009166</t>
  </si>
  <si>
    <t>scaffold00057:28006-31183</t>
  </si>
  <si>
    <t>XLOC_009179</t>
  </si>
  <si>
    <t>scaffold00061:30364-33778</t>
  </si>
  <si>
    <t>XLOC_000046</t>
  </si>
  <si>
    <t>Sn_small_contig03470:7-426</t>
  </si>
  <si>
    <t>XLOC_000066</t>
  </si>
  <si>
    <t>Sn_small_contig03617:1-378</t>
  </si>
  <si>
    <t>XLOC_000091</t>
  </si>
  <si>
    <t>Sn_small_contig03781:1-339</t>
  </si>
  <si>
    <t>XLOC_000110</t>
  </si>
  <si>
    <t>Sn_small_contig03909:0-317</t>
  </si>
  <si>
    <t>XLOC_000113</t>
  </si>
  <si>
    <t>Sn_small_contig03953:8-307</t>
  </si>
  <si>
    <t>mobidb-lite (MOBIDB_LITE); SIGNAL_PEPTIDE_N_REGION (PHOBIUS); SIGNAL_PEPTIDE (PHOBIUS); SIGNAL_PEPTIDE_C_REGION (PHOBIUS); NON_CYTOPLASMIC_DOMAIN (PHOBIUS); SIGNAL_PEPTIDE_H_REGION (PHOBIUS); PS51257 (PROSITE_PROFILES); SignalP-TM (SIGNALP_GRAM_POSITIVE)</t>
  </si>
  <si>
    <t>XLOC_000144</t>
  </si>
  <si>
    <t>Sn_small_contig04228:6-271</t>
  </si>
  <si>
    <t>XLOC_000217</t>
  </si>
  <si>
    <t>Sn_small_contig05593:3-179</t>
  </si>
  <si>
    <t>XLOC_000222</t>
  </si>
  <si>
    <t>Sn_small_contig05659:0-177</t>
  </si>
  <si>
    <t>XLOC_000227</t>
  </si>
  <si>
    <t>Sn_small_contig05753:0-170</t>
  </si>
  <si>
    <t>XLOC_000239</t>
  </si>
  <si>
    <t>Sn_small_contig06074:9-155</t>
  </si>
  <si>
    <t>XLOC_000249</t>
  </si>
  <si>
    <t>Sn_small_contig06416:0-145</t>
  </si>
  <si>
    <t>XLOC_000267</t>
  </si>
  <si>
    <t>Sn_small_contig06857:0-128</t>
  </si>
  <si>
    <t>XLOC_000273</t>
  </si>
  <si>
    <t>Sn_small_contig07131:0-118</t>
  </si>
  <si>
    <t>XLOC_000276</t>
  </si>
  <si>
    <t>Sn_small_contig07197:0-117</t>
  </si>
  <si>
    <t>XLOC_000281</t>
  </si>
  <si>
    <t>Sn_small_contig07375:0-110</t>
  </si>
  <si>
    <t>XLOC_000285</t>
  </si>
  <si>
    <t>Sn_small_contig07442:0-108</t>
  </si>
  <si>
    <t>XLOC_000288</t>
  </si>
  <si>
    <t>Sn_small_contig07493:0-107</t>
  </si>
  <si>
    <t>XLOC_000291</t>
  </si>
  <si>
    <t>Sn_small_contig07547:0-105</t>
  </si>
  <si>
    <t>XLOC_000300</t>
  </si>
  <si>
    <t>Sn_small_contig07653:0-102</t>
  </si>
  <si>
    <t>XLOC_000469</t>
  </si>
  <si>
    <t>contig02999:7-690</t>
  </si>
  <si>
    <t>XLOC_000496</t>
  </si>
  <si>
    <t>contig03082:4-619</t>
  </si>
  <si>
    <t>XLOC_001664</t>
  </si>
  <si>
    <t>scaffold00002:7921448-7922463</t>
  </si>
  <si>
    <t>XLOC_002079</t>
  </si>
  <si>
    <t>scaffold00002:9202520-9203290</t>
  </si>
  <si>
    <t>XLOC_002396</t>
  </si>
  <si>
    <t>scaffold00003:2584843-2586660</t>
  </si>
  <si>
    <t>mobidb-lite (MOBIDB_LITE); IPR000048 (PROSITE_PROFILES)</t>
  </si>
  <si>
    <t>XLOC_002501</t>
  </si>
  <si>
    <t>scaffold00004:40957-42369</t>
  </si>
  <si>
    <t>XLOC_002678</t>
  </si>
  <si>
    <t>scaffold00004:5363022-5367133</t>
  </si>
  <si>
    <t>mobidb-lite (MOBIDB_LITE); mobidb-lite (MOBIDB_LITE); mobidb-lite (MOBIDB_LITE); CYTOPLASMIC_DOMAIN (PHOBIUS); NON_CYTOPLASMIC_DOMAIN (PHOBIUS); CYTOPLASMIC_DOMAIN (PHOBIUS); TRANSMEMBRANE (PHOBIUS); TRANSMEMBRANE (PHOBIUS); TRANSMEMBRANE (PHOBIUS); NON_CYTOPLASMIC_DOMAIN (PHOBIUS); TMhelix (TMHMM); TMhelix (TMHMM); TMhelix (TMHMM)</t>
  </si>
  <si>
    <t>XLOC_003604</t>
  </si>
  <si>
    <t>scaffold00006:4084310-4085317</t>
  </si>
  <si>
    <t>XLOC_004045</t>
  </si>
  <si>
    <t>scaffold00008:2584332-2585709</t>
  </si>
  <si>
    <t>XLOC_004646</t>
  </si>
  <si>
    <t>scaffold00010:3686445-3687042</t>
  </si>
  <si>
    <t>XLOC_005113</t>
  </si>
  <si>
    <t>scaffold00012:30345-32714</t>
  </si>
  <si>
    <t>XLOC_005260</t>
  </si>
  <si>
    <t>scaffold00013:764994-766623</t>
  </si>
  <si>
    <t>XLOC_005317</t>
  </si>
  <si>
    <t>scaffold00013:2188219-2188786</t>
  </si>
  <si>
    <t>XLOC_005378</t>
  </si>
  <si>
    <t>scaffold00013:475815-479599</t>
  </si>
  <si>
    <t>TRANSMEMBRANE (PHOBIUS); TRANSMEMBRANE (PHOBIUS); NON_CYTOPLASMIC_DOMAIN (PHOBIUS); CYTOPLASMIC_DOMAIN (PHOBIUS); NON_CYTOPLASMIC_DOMAIN (PHOBIUS); TMhelix (TMHMM); TMhelix (TMHMM)</t>
  </si>
  <si>
    <t>XLOC_005534</t>
  </si>
  <si>
    <t>scaffold00014:1778515-1779473</t>
  </si>
  <si>
    <t>XLOC_005545</t>
  </si>
  <si>
    <t>scaffold00014:2064078-2066352</t>
  </si>
  <si>
    <t>XLOC_005877</t>
  </si>
  <si>
    <t>scaffold00015:2331616-2332690</t>
  </si>
  <si>
    <t>XLOC_005963</t>
  </si>
  <si>
    <t>scaffold00016:2238504-2240737</t>
  </si>
  <si>
    <t>XLOC_006161</t>
  </si>
  <si>
    <t>scaffold00017:8452-20880</t>
  </si>
  <si>
    <t>XLOC_006466</t>
  </si>
  <si>
    <t>scaffold00019:340854-341704</t>
  </si>
  <si>
    <t>XLOC_006705</t>
  </si>
  <si>
    <t>scaffold00020:1938833-1942309</t>
  </si>
  <si>
    <t>NON_CYTOPLASMIC_DOMAIN (PHOBIUS); CYTOPLASMIC_DOMAIN (PHOBIUS); TRANSMEMBRANE (PHOBIUS); SIGNAL_PEPTIDE_N_REGION (PHOBIUS); SIGNAL_PEPTIDE (PHOBIUS); NON_CYTOPLASMIC_DOMAIN (PHOBIUS); TRANSMEMBRANE (PHOBIUS); SIGNAL_PEPTIDE_H_REGION (PHOBIUS); SIGNAL_PEPTIDE_C_REGION (PHOBIUS); CYTOPLASMIC_DOMAIN (PHOBIUS); TRANSMEMBRANE (PHOBIUS); SignalP-noTM (SIGNALP_EUK); TMhelix (TMHMM); TMhelix (TMHMM)</t>
  </si>
  <si>
    <t>XLOC_006899</t>
  </si>
  <si>
    <t>scaffold00021:321614-322610</t>
  </si>
  <si>
    <t>XLOC_006900</t>
  </si>
  <si>
    <t>scaffold00021:323521-324824</t>
  </si>
  <si>
    <t>XLOC_007023</t>
  </si>
  <si>
    <t>scaffold00022:1507472-1509332</t>
  </si>
  <si>
    <t>SIGNAL_PEPTIDE (PHOBIUS); NON_CYTOPLASMIC_DOMAIN (PHOBIUS); SIGNAL_PEPTIDE_H_REGION (PHOBIUS); SIGNAL_PEPTIDE_C_REGION (PHOBIUS); SIGNAL_PEPTIDE_N_REGION (PHOBIUS); TMhelix (TMHMM); TMhelix (TMHMM); TMhelix (TMHMM); TMhelix (TMHMM)</t>
  </si>
  <si>
    <t>XLOC_007513</t>
  </si>
  <si>
    <t>scaffold00025:1708770-1709320</t>
  </si>
  <si>
    <t>XLOC_007592</t>
  </si>
  <si>
    <t>scaffold00025:1618108-1623505</t>
  </si>
  <si>
    <t>mobidb-lite (MOBIDB_LITE); mobidb-lite (MOBIDB_LITE); mobidb-lite (MOBIDB_LITE); mobidb-lite (MOBIDB_LITE); mobidb-lite (MOBIDB_LITE); TRANSMEMBRANE (PHOBIUS); CYTOPLASMIC_DOMAIN (PHOBIUS); NON_CYTOPLASMIC_DOMAIN (PHOBIUS); TMhelix (TMHMM)</t>
  </si>
  <si>
    <t>XLOC_007613</t>
  </si>
  <si>
    <t>scaffold00026:178080-180098</t>
  </si>
  <si>
    <t>XLOC_007801</t>
  </si>
  <si>
    <t>scaffold00027:1701538-1702833</t>
  </si>
  <si>
    <t>XLOC_008025</t>
  </si>
  <si>
    <t>scaffold00029:1509714-1515126</t>
  </si>
  <si>
    <t>XLOC_008092</t>
  </si>
  <si>
    <t>scaffold00030:386837-391576</t>
  </si>
  <si>
    <t>Coil (COILS); G3DSA:1.10.510.10 (GENE3D); G3DSA:3.30.200.20 (GENE3D)</t>
  </si>
  <si>
    <t>XLOC_008389</t>
  </si>
  <si>
    <t>scaffold00033:327919-328355</t>
  </si>
  <si>
    <t>XLOC_008878</t>
  </si>
  <si>
    <t>scaffold00041:456482-458560</t>
  </si>
  <si>
    <t>XLOC_009030</t>
  </si>
  <si>
    <t>scaffold00046:127210-129337</t>
  </si>
  <si>
    <t>XLOC_009039</t>
  </si>
  <si>
    <t>scaffold00046:165098-169280</t>
  </si>
  <si>
    <t>XLOC_009157</t>
  </si>
  <si>
    <t>scaffold00055:114972-115829</t>
  </si>
  <si>
    <t>mobidb-lite (MOBIDB_LITE); mobidb-lite (MOBIDB_LITE); mobidb-lite (MOBIDB_LITE); NON_CYTOPLASMIC_DOMAIN (PHOBIUS); SIGNAL_PEPTIDE_C_REGION (PHOBIUS); SIGNAL_PEPTIDE_H_REGION (PHOBIUS); SIGNAL_PEPTIDE_N_REGION (PHOBIUS); SIGNAL_PEPTIDE (PHOBIUS)</t>
  </si>
  <si>
    <t>XLOC_009158</t>
  </si>
  <si>
    <t>scaffold00056:28111-29589</t>
  </si>
  <si>
    <t>XLOC_009278</t>
  </si>
  <si>
    <t>scaffold00173:601-2118</t>
  </si>
  <si>
    <t>XLOC_000016</t>
  </si>
  <si>
    <t>Sn_small_contig03338:30-470</t>
  </si>
  <si>
    <t>XLOC_000059</t>
  </si>
  <si>
    <t>Sn_small_contig03572:0-393</t>
  </si>
  <si>
    <t>XLOC_000069</t>
  </si>
  <si>
    <t>Sn_small_contig03619:0-377</t>
  </si>
  <si>
    <t>mobidb-lite (MOBIDB_LITE); SignalP-TM (SIGNALP_GRAM_POSITIVE)</t>
  </si>
  <si>
    <t>XLOC_000082</t>
  </si>
  <si>
    <t>Sn_small_contig03709:0-356</t>
  </si>
  <si>
    <t>XLOC_000090</t>
  </si>
  <si>
    <t>Sn_small_contig03777:0-286</t>
  </si>
  <si>
    <t>XLOC_000132</t>
  </si>
  <si>
    <t>Sn_small_contig04125:0-284</t>
  </si>
  <si>
    <t>XLOC_000212</t>
  </si>
  <si>
    <t>Sn_small_contig05516:3-184</t>
  </si>
  <si>
    <t>SIGNAL_PEPTIDE_H_REGION (PHOBIUS); SIGNAL_PEPTIDE (PHOBIUS); NON_CYTOPLASMIC_DOMAIN (PHOBIUS); SIGNAL_PEPTIDE_C_REGION (PHOBIUS); SIGNAL_PEPTIDE_N_REGION (PHOBIUS)</t>
  </si>
  <si>
    <t>XLOC_000221</t>
  </si>
  <si>
    <t>Sn_small_contig05635:0-178</t>
  </si>
  <si>
    <t>XLOC_000248</t>
  </si>
  <si>
    <t>Sn_small_contig06413:0-141</t>
  </si>
  <si>
    <t>XLOC_000279</t>
  </si>
  <si>
    <t>Sn_small_contig07257:0-115</t>
  </si>
  <si>
    <t>XLOC_000286</t>
  </si>
  <si>
    <t>Sn_small_contig07472:0-108</t>
  </si>
  <si>
    <t>XLOC_000289</t>
  </si>
  <si>
    <t>Sn_small_contig07513:0-106</t>
  </si>
  <si>
    <t>XLOC_000370</t>
  </si>
  <si>
    <t>contig02676:0-1199</t>
  </si>
  <si>
    <t>XLOC_000373</t>
  </si>
  <si>
    <t>contig02687:326-1172</t>
  </si>
  <si>
    <t>XLOC_000422</t>
  </si>
  <si>
    <t>contig02828:0-219</t>
  </si>
  <si>
    <t>XLOC_000424</t>
  </si>
  <si>
    <t>contig02844:9-870</t>
  </si>
  <si>
    <t>XLOC_000426</t>
  </si>
  <si>
    <t>contig02848:0-861</t>
  </si>
  <si>
    <t>XLOC_000451</t>
  </si>
  <si>
    <t>contig02946:7-738</t>
  </si>
  <si>
    <t>XLOC_000483</t>
  </si>
  <si>
    <t>contig03041:1-650</t>
  </si>
  <si>
    <t>XLOC_000487</t>
  </si>
  <si>
    <t>contig03047:34-645</t>
  </si>
  <si>
    <t>TRANSMEMBRANE (PHOBIUS); SIGNAL_PEPTIDE_C_REGION (PHOBIUS); SIGNAL_PEPTIDE_N_REGION (PHOBIUS); SIGNAL_PEPTIDE_H_REGION (PHOBIUS); SIGNAL_PEPTIDE (PHOBIUS); NON_CYTOPLASMIC_DOMAIN (PHOBIUS); CYTOPLASMIC_DOMAIN (PHOBIUS); SignalP-TM (SIGNALP_EUK); TMhelix (TMHMM); TMhelix (TMHMM)</t>
  </si>
  <si>
    <t>XLOC_000488</t>
  </si>
  <si>
    <t>contig03049:34-642</t>
  </si>
  <si>
    <t>XLOC_000497</t>
  </si>
  <si>
    <t>XLOC_000513</t>
  </si>
  <si>
    <t>contig03135:9-585</t>
  </si>
  <si>
    <t>XLOC_000519</t>
  </si>
  <si>
    <t>contig03170:0-569</t>
  </si>
  <si>
    <t>XLOC_000540</t>
  </si>
  <si>
    <t>contig03253:3-506</t>
  </si>
  <si>
    <t>XLOC_000681</t>
  </si>
  <si>
    <t>scaffold00001:3647079-3650334</t>
  </si>
  <si>
    <t>XLOC_000781</t>
  </si>
  <si>
    <t>scaffold00001:6261485-6263453</t>
  </si>
  <si>
    <t>XLOC_000808</t>
  </si>
  <si>
    <t>scaffold00001:6891791-6894746</t>
  </si>
  <si>
    <t>XLOC_001006</t>
  </si>
  <si>
    <t>scaffold00001:1361598-1362980</t>
  </si>
  <si>
    <t>XLOC_001009</t>
  </si>
  <si>
    <t>scaffold00001:1464775-1475144</t>
  </si>
  <si>
    <t>XLOC_001351</t>
  </si>
  <si>
    <t>scaffold00001:10864325-10866092</t>
  </si>
  <si>
    <t>XLOC_001470</t>
  </si>
  <si>
    <t>scaffold00002:2758536-2760593</t>
  </si>
  <si>
    <t>XLOC_001554</t>
  </si>
  <si>
    <t>scaffold00002:4939393-4940122</t>
  </si>
  <si>
    <t>XLOC_001570</t>
  </si>
  <si>
    <t>scaffold00002:5351853-5352788</t>
  </si>
  <si>
    <t>XLOC_001626</t>
  </si>
  <si>
    <t>scaffold00002:6864863-6869904</t>
  </si>
  <si>
    <t>XLOC_002081</t>
  </si>
  <si>
    <t>scaffold00002:9204652-9205277</t>
  </si>
  <si>
    <t>XLOC_002552</t>
  </si>
  <si>
    <t>scaffold00004:1458260-1459629</t>
  </si>
  <si>
    <t>XLOC_002584</t>
  </si>
  <si>
    <t>scaffold00004:2262250-2267715</t>
  </si>
  <si>
    <t>XLOC_002659</t>
  </si>
  <si>
    <t>scaffold00004:4809660-4813247</t>
  </si>
  <si>
    <t>XLOC_002692</t>
  </si>
  <si>
    <t>scaffold00004:5713309-5715697</t>
  </si>
  <si>
    <t>XLOC_003209</t>
  </si>
  <si>
    <t>scaffold00005:2971648-2975463</t>
  </si>
  <si>
    <t>XLOC_003233</t>
  </si>
  <si>
    <t>scaffold00005:3463935-3468491</t>
  </si>
  <si>
    <t>XLOC_003304</t>
  </si>
  <si>
    <t>scaffold00006:125489-129523</t>
  </si>
  <si>
    <t>XLOC_003387</t>
  </si>
  <si>
    <t>scaffold00006:2594650-2603393</t>
  </si>
  <si>
    <t>XLOC_003397</t>
  </si>
  <si>
    <t>scaffold00006:2855229-2856517</t>
  </si>
  <si>
    <t>XLOC_003512</t>
  </si>
  <si>
    <t>scaffold00006:1334297-1341995</t>
  </si>
  <si>
    <t>XLOC_003532</t>
  </si>
  <si>
    <t>scaffold00006:1847036-1847988</t>
  </si>
  <si>
    <t>XLOC_003565</t>
  </si>
  <si>
    <t>scaffold00006:2858113-2862644</t>
  </si>
  <si>
    <t>XLOC_003568</t>
  </si>
  <si>
    <t>scaffold00006:2892991-2893698</t>
  </si>
  <si>
    <t>XLOC_003873</t>
  </si>
  <si>
    <t>scaffold00007:2454828-2462250</t>
  </si>
  <si>
    <t>XLOC_004060</t>
  </si>
  <si>
    <t>scaffold00008:2804587-2808619</t>
  </si>
  <si>
    <t>XLOC_004309</t>
  </si>
  <si>
    <t>scaffold00009:1456347-1458208</t>
  </si>
  <si>
    <t>XLOC_004419</t>
  </si>
  <si>
    <t>scaffold00009:905359-905994</t>
  </si>
  <si>
    <t>XLOC_004960</t>
  </si>
  <si>
    <t>scaffold00011:2258525-2260838</t>
  </si>
  <si>
    <t>XLOC_004986</t>
  </si>
  <si>
    <t>scaffold00011:3015577-3016079</t>
  </si>
  <si>
    <t>XLOC_005025</t>
  </si>
  <si>
    <t>scaffold00012:777524-778065</t>
  </si>
  <si>
    <t>XLOC_005078</t>
  </si>
  <si>
    <t>scaffold00012:2500249-2501793</t>
  </si>
  <si>
    <t>XLOC_005289</t>
  </si>
  <si>
    <t>scaffold00013:1562689-1565256</t>
  </si>
  <si>
    <t>XLOC_005533</t>
  </si>
  <si>
    <t>scaffold00014:1776824-1778217</t>
  </si>
  <si>
    <t>XLOC_005753</t>
  </si>
  <si>
    <t>scaffold00015:1847454-1848290</t>
  </si>
  <si>
    <t>XLOC_006014</t>
  </si>
  <si>
    <t>scaffold00016:898864-900571</t>
  </si>
  <si>
    <t>XLOC_006081</t>
  </si>
  <si>
    <t>scaffold00017:255175-256880</t>
  </si>
  <si>
    <t>XLOC_006178</t>
  </si>
  <si>
    <t>scaffold00017:401394-404126</t>
  </si>
  <si>
    <t>XLOC_006605</t>
  </si>
  <si>
    <t>scaffold00019:1364658-1367204</t>
  </si>
  <si>
    <t>XLOC_006758</t>
  </si>
  <si>
    <t>scaffold00020:1033136-1035031</t>
  </si>
  <si>
    <t>XLOC_006815</t>
  </si>
  <si>
    <t>scaffold00021:324989-329064</t>
  </si>
  <si>
    <t>XLOC_006934</t>
  </si>
  <si>
    <t>scaffold00021:1433355-1435185</t>
  </si>
  <si>
    <t>XLOC_006974</t>
  </si>
  <si>
    <t>scaffold00022:48343-49060</t>
  </si>
  <si>
    <t>XLOC_007460</t>
  </si>
  <si>
    <t>scaffold00025:344175-349874</t>
  </si>
  <si>
    <t>XLOC_007475</t>
  </si>
  <si>
    <t>scaffold00025:629661-633442</t>
  </si>
  <si>
    <t>XLOC_007601</t>
  </si>
  <si>
    <t>scaffold00025:1875849-1878479</t>
  </si>
  <si>
    <t>XLOC_007657</t>
  </si>
  <si>
    <t>scaffold00026:1367473-1370106</t>
  </si>
  <si>
    <t>XLOC_007720</t>
  </si>
  <si>
    <t>scaffold00026:945859-946015</t>
  </si>
  <si>
    <t>XLOC_007877</t>
  </si>
  <si>
    <t>scaffold00028:273026-274262</t>
  </si>
  <si>
    <t>XLOC_007975</t>
  </si>
  <si>
    <t>scaffold00028:1603888-1607925</t>
  </si>
  <si>
    <t>XLOC_008046</t>
  </si>
  <si>
    <t>scaffold00029:586083-590124</t>
  </si>
  <si>
    <t>XLOC_008428</t>
  </si>
  <si>
    <t>scaffold00034:266878-269041</t>
  </si>
  <si>
    <t>XLOC_008444</t>
  </si>
  <si>
    <t>scaffold00034:659794-662831</t>
  </si>
  <si>
    <t>XLOC_008559</t>
  </si>
  <si>
    <t>scaffold00036:307791-310898</t>
  </si>
  <si>
    <t>XLOC_008719</t>
  </si>
  <si>
    <t>scaffold00039:153755-157510</t>
  </si>
  <si>
    <t>XLOC_008763</t>
  </si>
  <si>
    <t>scaffold00039:360007-362623</t>
  </si>
  <si>
    <t>XLOC_008776</t>
  </si>
  <si>
    <t>scaffold00039:760436-764306</t>
  </si>
  <si>
    <t>XLOC_008849</t>
  </si>
  <si>
    <t>scaffold00041:232876-234998</t>
  </si>
  <si>
    <t>XLOC_008897</t>
  </si>
  <si>
    <t>scaffold00042:48105-51485</t>
  </si>
  <si>
    <t>XLOC_009042</t>
  </si>
  <si>
    <t>XLOC_009116</t>
  </si>
  <si>
    <t>XLOC_009125</t>
  </si>
  <si>
    <t>scaffold00052:140800-145091</t>
  </si>
  <si>
    <t>XLOC_009214</t>
  </si>
  <si>
    <t>scaffold00075:11917-12658</t>
  </si>
  <si>
    <t>XLOC_009247</t>
  </si>
  <si>
    <t>scaffold00115:0-3477</t>
  </si>
  <si>
    <t>XLOC_009270</t>
  </si>
  <si>
    <t>scaffold00154:812-2473</t>
  </si>
  <si>
    <t>XLOC_000079</t>
  </si>
  <si>
    <t>Sn_small_contig03696:0-359</t>
  </si>
  <si>
    <t>XLOC_000261</t>
  </si>
  <si>
    <t>Sn_small_contig06605:0-137</t>
  </si>
  <si>
    <t>XLOC_000282</t>
  </si>
  <si>
    <t>Sn_small_contig07380:0-111</t>
  </si>
  <si>
    <t>XLOC_000284</t>
  </si>
  <si>
    <t>Sn_small_contig07398:1-110</t>
  </si>
  <si>
    <t>XLOC_000292</t>
  </si>
  <si>
    <t>Sn_small_contig07565:0-104</t>
  </si>
  <si>
    <t>XLOC_000534</t>
  </si>
  <si>
    <t>contig03234:0-504</t>
  </si>
  <si>
    <t>XLOC_001665</t>
  </si>
  <si>
    <t>scaffold00002:7926858-7927392</t>
  </si>
  <si>
    <t>XLOC_003459</t>
  </si>
  <si>
    <t>scaffold00006:76796-77572</t>
  </si>
  <si>
    <t>XLOC_003508</t>
  </si>
  <si>
    <t>scaffold00006:1319006-1320100</t>
  </si>
  <si>
    <t>XLOC_003525</t>
  </si>
  <si>
    <t>scaffold00006:1698617-1699082</t>
  </si>
  <si>
    <t>XLOC_004807</t>
  </si>
  <si>
    <t>scaffold00011:1252552-1259241</t>
  </si>
  <si>
    <t>XLOC_005038</t>
  </si>
  <si>
    <t>scaffold00012:1120513-1124934</t>
  </si>
  <si>
    <t>XLOC_006404</t>
  </si>
  <si>
    <t>scaffold00018:1322220-1323140</t>
  </si>
  <si>
    <t>XLOC_008156</t>
  </si>
  <si>
    <t>scaffold00031:157799-162807</t>
  </si>
  <si>
    <t>XLOC_009189</t>
  </si>
  <si>
    <t>scaffold00065:5417-16427</t>
  </si>
  <si>
    <t>XLOC_009238</t>
  </si>
  <si>
    <t>scaffold00106:5-520</t>
  </si>
  <si>
    <t>XLOC_000014</t>
  </si>
  <si>
    <t>Sn_small_contig03327:0-469</t>
  </si>
  <si>
    <t>XLOC_000232</t>
  </si>
  <si>
    <t>Sn_small_contig05792:0-170</t>
  </si>
  <si>
    <t>XLOC_000403</t>
  </si>
  <si>
    <t>contig02771:1-1015</t>
  </si>
  <si>
    <t>XLOC_000417</t>
  </si>
  <si>
    <t>contig02811:6-930</t>
  </si>
  <si>
    <t>XLOC_001569</t>
  </si>
  <si>
    <t>scaffold00002:5349281-5350759</t>
  </si>
  <si>
    <t>XLOC_001780</t>
  </si>
  <si>
    <t>scaffold00002:1217996-1221533</t>
  </si>
  <si>
    <t>XLOC_002076</t>
  </si>
  <si>
    <t>scaffold00002:9125482-9126746</t>
  </si>
  <si>
    <t>XLOC_005950</t>
  </si>
  <si>
    <t>scaffold00016:1710709-1711454</t>
  </si>
  <si>
    <t>XLOC_009212</t>
  </si>
  <si>
    <t>scaffold00075:0-1087</t>
  </si>
  <si>
    <t>XLOC_009244</t>
  </si>
  <si>
    <t>scaffold00111:1721-3401</t>
  </si>
  <si>
    <t>XLOC_009264</t>
  </si>
  <si>
    <t>scaffold00143:9-2632</t>
  </si>
  <si>
    <t>XLOC_000103</t>
  </si>
  <si>
    <t>Sn_small_contig03875:3-324</t>
  </si>
  <si>
    <t>XLOC_000121</t>
  </si>
  <si>
    <t>Sn_small_contig04056:1-290</t>
  </si>
  <si>
    <t>XLOC_000384</t>
  </si>
  <si>
    <t>contig02706:0-1136</t>
  </si>
  <si>
    <t>XLOC_000541</t>
  </si>
  <si>
    <t>contig03254:32-495</t>
  </si>
  <si>
    <t>XLOC_001907</t>
  </si>
  <si>
    <t>scaffold00002:4588705-4589859</t>
  </si>
  <si>
    <t>XLOC_002245</t>
  </si>
  <si>
    <t>scaffold00003:4554029-4555337</t>
  </si>
  <si>
    <t>XLOC_002572</t>
  </si>
  <si>
    <t>scaffold00004:1935770-1939566</t>
  </si>
  <si>
    <t>XLOC_002594</t>
  </si>
  <si>
    <t>scaffold00004:2669187-2671008</t>
  </si>
  <si>
    <t>XLOC_002723</t>
  </si>
  <si>
    <t>scaffold00004:477900-478530</t>
  </si>
  <si>
    <t>XLOC_002957</t>
  </si>
  <si>
    <t>XLOC_004602</t>
  </si>
  <si>
    <t>scaffold00010:2078502-2079609</t>
  </si>
  <si>
    <t>XLOC_007186</t>
  </si>
  <si>
    <t>scaffold00023:1650889-1651906</t>
  </si>
  <si>
    <t>XLOC_007308</t>
  </si>
  <si>
    <t>scaffold00024:310549-312946</t>
  </si>
  <si>
    <t>XLOC_008781</t>
  </si>
  <si>
    <t>scaffold00040:23231-25083</t>
  </si>
  <si>
    <t>XLOC_008862</t>
  </si>
  <si>
    <t>scaffold00041:699053-700845</t>
  </si>
  <si>
    <t>XLOC_009124</t>
  </si>
  <si>
    <t>scaffold00052:124019-125514</t>
  </si>
  <si>
    <t>XLOC_000052</t>
  </si>
  <si>
    <t>Sn_small_contig03512:2-409</t>
  </si>
  <si>
    <t>XLOC_000178</t>
  </si>
  <si>
    <t>Sn_small_contig04745:0-222</t>
  </si>
  <si>
    <t>XLOC_000180</t>
  </si>
  <si>
    <t>Sn_small_contig04764:1-208</t>
  </si>
  <si>
    <t>XLOC_000266</t>
  </si>
  <si>
    <t>Sn_small_contig06814:0-129</t>
  </si>
  <si>
    <t>XLOC_000271</t>
  </si>
  <si>
    <t>Sn_small_contig07033:0-122</t>
  </si>
  <si>
    <t>XLOC_000320</t>
  </si>
  <si>
    <t>contig02550:1-1740</t>
  </si>
  <si>
    <t>XLOC_000374</t>
  </si>
  <si>
    <t>contig02688:1-1175</t>
  </si>
  <si>
    <t>XLOC_000392</t>
  </si>
  <si>
    <t>contig02731:0-1076</t>
  </si>
  <si>
    <t>XLOC_000545</t>
  </si>
  <si>
    <t>scaffold00001:67425-73147</t>
  </si>
  <si>
    <t>XLOC_001999</t>
  </si>
  <si>
    <t>scaffold00002:7067040-7070421</t>
  </si>
  <si>
    <t>XLOC_002012</t>
  </si>
  <si>
    <t>scaffold00002:7454451-7455706</t>
  </si>
  <si>
    <t>XLOC_003376</t>
  </si>
  <si>
    <t>scaffold00006:2349212-2351228</t>
  </si>
  <si>
    <t>XLOC_006331</t>
  </si>
  <si>
    <t>scaffold00018:1925221-1928522</t>
  </si>
  <si>
    <t>XLOC_008538</t>
  </si>
  <si>
    <t>scaffold00035:674863-681299</t>
  </si>
  <si>
    <t>XLOC_009239</t>
  </si>
  <si>
    <t>scaffold00106:2495-3480</t>
  </si>
  <si>
    <t>XLOC_000051</t>
  </si>
  <si>
    <t>Sn_small_contig03504:0-414</t>
  </si>
  <si>
    <t>XLOC_000093</t>
  </si>
  <si>
    <t>Sn_small_contig03791:1-336</t>
  </si>
  <si>
    <t>XLOC_000115</t>
  </si>
  <si>
    <t>Sn_small_contig03972:1-303</t>
  </si>
  <si>
    <t>XLOC_000380</t>
  </si>
  <si>
    <t>contig02696:622-1160</t>
  </si>
  <si>
    <t>XLOC_000539</t>
  </si>
  <si>
    <t>contig03250:0-506</t>
  </si>
  <si>
    <t>XLOC_001278</t>
  </si>
  <si>
    <t>scaffold00001:9272187-9273145</t>
  </si>
  <si>
    <t>XLOC_002227</t>
  </si>
  <si>
    <t>scaffold00003:3892456-3894258</t>
  </si>
  <si>
    <t>XLOC_003920</t>
  </si>
  <si>
    <t>scaffold00007:3748055-3748962</t>
  </si>
  <si>
    <t>XLOC_004931</t>
  </si>
  <si>
    <t>scaffold00011:1535890-1538029</t>
  </si>
  <si>
    <t>XLOC_008212</t>
  </si>
  <si>
    <t>scaffold00031:207877-209572</t>
  </si>
  <si>
    <t>XLOC_000170</t>
  </si>
  <si>
    <t>Sn_small_contig04674:8-227</t>
  </si>
  <si>
    <t>XLOC_000367</t>
  </si>
  <si>
    <t>contig02670:0-1207</t>
  </si>
  <si>
    <t>XLOC_002144</t>
  </si>
  <si>
    <t>scaffold00003:1710938-1714621</t>
  </si>
  <si>
    <t>XLOC_008269</t>
  </si>
  <si>
    <t>scaffold00032:504708-514326</t>
  </si>
  <si>
    <t>XLOC_009178</t>
  </si>
  <si>
    <t>scaffold00061:21871-26660</t>
  </si>
  <si>
    <t>XLOC_000569</t>
  </si>
  <si>
    <t>SN3_00100250</t>
  </si>
  <si>
    <t>scaffold00001:808207-830231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2937 (PANTHER); TRANSMEMBRANE (PHOBIUS); TRANSMEMBRANE (PHOBIUS); TRANSMEMBRANE (PHOBIUS); NON_CYTOPLASMIC_DOMAIN (PHOBIUS); NON_CYTOPLASMIC_DOMAIN (PHOBIUS); CYTOPLASMIC_DOMAIN (PHOBIUS); CYTOPLASMIC_DOMAIN (PHOBIUS)</t>
  </si>
  <si>
    <t>XLOC_000592</t>
  </si>
  <si>
    <t>SN3_00100450</t>
  </si>
  <si>
    <t>scaffold00001:1500707-1517831</t>
  </si>
  <si>
    <t>Coil (COILS); Coil (COILS); mobidb-lite (MOBIDB_LITE); mobidb-lite (MOBIDB_LITE); mobidb-lite (MOBIDB_LITE); mobidb-lite (MOBIDB_LITE); mobidb-lite (MOBIDB_LITE); mobidb-lite (MOBIDB_LITE); NON_CYTOPLASMIC_DOMAIN (PHOBIUS); TRANSMEMBRANE (PHOBIUS); TRANSMEMBRANE (PHOBIUS); CYTOPLASMIC_DOMAIN (PHOBIUS); NON_CYTOPLASMIC_DOMAIN (PHOBIUS); TMhelix (TMHMM)</t>
  </si>
  <si>
    <t>XLOC_000946</t>
  </si>
  <si>
    <t>SN3_00103520</t>
  </si>
  <si>
    <t>scaffold00001:10959692-10968489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PTHR22571 (PANTHER); TRANSMEMBRANE (PHOBIUS); CYTOPLASMIC_DOMAIN (PHOBIUS); NON_CYTOPLASMIC_DOMAIN (PHOBIUS); TRANSMEMBRANE (PHOBIUS); CYTOPLASMIC_DOMAIN (PHOBIUS)</t>
  </si>
  <si>
    <t>XLOC_001732</t>
  </si>
  <si>
    <t>SN3_00200045</t>
  </si>
  <si>
    <t>scaffold00002:200202-220437</t>
  </si>
  <si>
    <t>XLOC_001836</t>
  </si>
  <si>
    <t>SN3_00200830</t>
  </si>
  <si>
    <t>scaffold00002:2685673-2708846</t>
  </si>
  <si>
    <t>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3020 (PANTHER); NON_CYTOPLASMIC_DOMAIN (PHOBIUS); TRANSMEMBRANE (PHOBIUS); NON_CYTOPLASMIC_DOMAIN (PHOBIUS); TRANSMEMBRANE (PHOBIUS); CYTOPLASMIC_DOMAIN (PHOBIUS); CYTOPLASMIC_DOMAIN (PHOBIUS); TRANSMEMBRANE (PHOBIUS); IPR001357 (PROSITE_PROFILES); TMhelix (TMHMM); TMhelix (TMHMM)</t>
  </si>
  <si>
    <t>XLOC_001605</t>
  </si>
  <si>
    <t>SN3_00201935</t>
  </si>
  <si>
    <t>scaffold00002:6405948-6419613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2937 (PANTHER); SIGNAL_PEPTIDE_H_REGION (PHOBIUS); SIGNAL_PEPTIDE_C_REGION (PHOBIUS); SIGNAL_PEPTIDE_N_REGION (PHOBIUS); NON_CYTOPLASMIC_DOMAIN (PHOBIUS); SIGNAL_PEPTIDE (PHOBIUS); SignalP-TM (SIGNALP_GRAM_POSITIVE); SignalP-noTM (SIGNALP_GRAM_NEGATIVE)</t>
  </si>
  <si>
    <t>XLOC_002742</t>
  </si>
  <si>
    <t>SN3_00400315, (SN3_00400320)</t>
  </si>
  <si>
    <t>scaffold00004:968647-980622</t>
  </si>
  <si>
    <t>mobidb-lite (MOBIDB_LITE); CYTOPLASMIC_DOMAIN (PHOBIUS); TRANSMEMBRANE (PHOBIUS); CYTOPLASMIC_DOMAIN (PHOBIUS); TRANSMEMBRANE (PHOBIUS); NON_CYTOPLASMIC_DOMAIN (PHOBIUS); TMhelix (TMHMM); TMhelix (TMHMM)</t>
  </si>
  <si>
    <t>XLOC_002546</t>
  </si>
  <si>
    <t>SN3_00400415</t>
  </si>
  <si>
    <t>scaffold00004:1292648-1307372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2762</t>
  </si>
  <si>
    <t>SN3_00400445</t>
  </si>
  <si>
    <t>scaffold00004:1462327-1466683</t>
  </si>
  <si>
    <t>mobidb-lite (MOBIDB_LITE); mobidb-lite (MOBIDB_LITE); mobidb-lite (MOBIDB_LITE); TRANSMEMBRANE (PHOBIUS); CYTOPLASMIC_DOMAIN (PHOBIUS); NON_CYTOPLASMIC_DOMAIN (PHOBIUS); TMhelix (TMHMM)</t>
  </si>
  <si>
    <t>XLOC_002693</t>
  </si>
  <si>
    <t>SN3_00401580</t>
  </si>
  <si>
    <t>scaffold00004:5728903-5743153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TRANSMEMBRANE (PHOBIUS); CYTOPLASMIC_DOMAIN (PHOBIUS); NON_CYTOPLASMIC_DOMAIN (PHOBIUS)</t>
  </si>
  <si>
    <t>XLOC_002917</t>
  </si>
  <si>
    <t>SN3_00500040</t>
  </si>
  <si>
    <t>scaffold00005:127734-151800</t>
  </si>
  <si>
    <t>SIGNAL_PEPTIDE_H_REGION (PHOBIUS); SIGNAL_PEPTIDE_N_REGION (PHOBIUS); TRANSMEMBRANE (PHOBIUS); SIGNAL_PEPTIDE_C_REGION (PHOBIUS); TRANSMEMBRANE (PHOBIUS); NON_CYTOPLASMIC_DOMAIN (PHOBIUS); CYTOPLASMIC_DOMAIN (PHOBIUS); NON_CYTOPLASMIC_DOMAIN (PHOBIUS); SIGNAL_PEPTIDE (PHOBIUS); TMhelix (TMHMM)</t>
  </si>
  <si>
    <t>XLOC_003108</t>
  </si>
  <si>
    <t>SN3_00500140</t>
  </si>
  <si>
    <t>scaffold00005:458622-471686</t>
  </si>
  <si>
    <t>Coil (COILS); Coil (COILS); mobidb-lite (MOBIDB_LITE); mobidb-lite (MOBIDB_LITE); mobidb-lite (MOBIDB_LITE); mobidb-lite (MOBIDB_LITE); SIGNAL_PEPTIDE_C_REGION (PHOBIUS); SIGNAL_PEPTIDE_H_REGION (PHOBIUS); SIGNAL_PEPTIDE (PHOBIUS); SIGNAL_PEPTIDE_N_REGION (PHOBIUS); NON_CYTOPLASMIC_DOMAIN (PHOBIUS); SignalP-TM (SIGNALP_GRAM_POSITIVE)</t>
  </si>
  <si>
    <t>XLOC_002960</t>
  </si>
  <si>
    <t>SN3_00500425</t>
  </si>
  <si>
    <t>scaffold00005:1445205-1454922</t>
  </si>
  <si>
    <t>Coil (COILS); mobidb-lite (MOBIDB_LITE); mobidb-lite (MOBIDB_LITE); mobidb-lite (MOBIDB_LITE); mobidb-lite (MOBIDB_LITE); SignalP-TM (SIGNALP_GRAM_POSITIVE)</t>
  </si>
  <si>
    <t>XLOC_003044</t>
  </si>
  <si>
    <t>SN3_00501180, (SN3_00501185)</t>
  </si>
  <si>
    <t>scaffold00005:4116689-4132301</t>
  </si>
  <si>
    <t>XLOC_003319</t>
  </si>
  <si>
    <t>SN3_00600170, (SN3_00600175)</t>
  </si>
  <si>
    <t>scaffold00006:534049-540213</t>
  </si>
  <si>
    <t>XLOC_003706</t>
  </si>
  <si>
    <t>SN3_00700820</t>
  </si>
  <si>
    <t>scaffold00007:2445286-2452024</t>
  </si>
  <si>
    <t>XLOC_004440</t>
  </si>
  <si>
    <t>SN3_00900400</t>
  </si>
  <si>
    <t>scaffold00009:1471018-1477367</t>
  </si>
  <si>
    <t>mobidb-lite (MOBIDB_LITE); mobidb-lite (MOBIDB_LITE); mobidb-lite (MOBIDB_LITE); mobidb-lite (MOBIDB_LITE); mobidb-lite (MOBIDB_LITE); mobidb-lite (MOBIDB_LITE); mobidb-lite (MOBIDB_LITE)</t>
  </si>
  <si>
    <t>XLOC_004382</t>
  </si>
  <si>
    <t>SN3_00901010, (SN3_00901015)</t>
  </si>
  <si>
    <t>scaffold00009:3841343-3866423</t>
  </si>
  <si>
    <t>XLOC_004529</t>
  </si>
  <si>
    <t>SN3_01000010</t>
  </si>
  <si>
    <t>scaffold00010:76259-88608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8898 (PANTHER); SIGNAL_PEPTIDE (PHOBIUS); NON_CYTOPLASMIC_DOMAIN (PHOBIUS); TRANSMEMBRANE (PHOBIUS); NON_CYTOPLASMIC_DOMAIN (PHOBIUS); SIGNAL_PEPTIDE_C_REGION (PHOBIUS); SIGNAL_PEPTIDE_H_REGION (PHOBIUS); SIGNAL_PEPTIDE_N_REGION (PHOBIUS); CYTOPLASMIC_DOMAIN (PHOBIUS); CYTOPLASMIC_DOMAIN (PHOBIUS); TRANSMEMBRANE (PHOBIUS); CYTOPLASMIC_DOMAIN (PHOBIUS); TRANSMEMBRANE (PHOBIUS); TRANSMEMBRANE (PHOBIUS); TRANSMEMBRANE (PHOBIUS); CYTOPLASMIC_DOMAIN (PHOBIUS); TRANSMEMBRANE (PHOBIUS); NON_CYTOPLASMIC_DOMAIN (PHOBIUS); NON_CYTOPLASMIC_DOMAIN (PHOBIUS); TRANSMEMBRANE (PHOBIUS); SignalP-noTM (SIGNALP_EUK)</t>
  </si>
  <si>
    <t>XLOC_004714</t>
  </si>
  <si>
    <t>SN3_01000635</t>
  </si>
  <si>
    <t>scaffold00010:2124569-2148106</t>
  </si>
  <si>
    <t>Coil (COILS); Coil (COILS); 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19400 (PANTHER)</t>
  </si>
  <si>
    <t>XLOC_004723</t>
  </si>
  <si>
    <t>SN3_01000730, (SN3_01000735)</t>
  </si>
  <si>
    <t>scaffold00010:2443167-2479738</t>
  </si>
  <si>
    <t>XLOC_004618</t>
  </si>
  <si>
    <t>SN3_01000740</t>
  </si>
  <si>
    <t>scaffold00010:2481684-2500154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5921 (PANTHER); TRANSMEMBRANE (PHOBIUS); NON_CYTOPLASMIC_DOMAIN (PHOBIUS); CYTOPLASMIC_DOMAIN (PHOBIUS); TRANSMEMBRANE (PHOBIUS); NON_CYTOPLASMIC_DOMAIN (PHOBIUS); TMhelix (TMHMM); TMhelix (TMHMM)</t>
  </si>
  <si>
    <t>XLOC_004747</t>
  </si>
  <si>
    <t>SN3_01000925</t>
  </si>
  <si>
    <t>scaffold00010:3232617-3237130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4918</t>
  </si>
  <si>
    <t>SN3_01100355, (SN3_01100360)</t>
  </si>
  <si>
    <t>scaffold00011:1217978-1241233</t>
  </si>
  <si>
    <t>SIGNAL_PEPTIDE_C_REGION (PHOBIUS); SIGNAL_PEPTIDE_N_REGION (PHOBIUS); SIGNAL_PEPTIDE (PHOBIUS); SIGNAL_PEPTIDE_H_REGION (PHOBIUS); NON_CYTOPLASMIC_DOMAIN (PHOBIUS); SignalP-noTM (SIGNALP_EUK)</t>
  </si>
  <si>
    <t>XLOC_004850</t>
  </si>
  <si>
    <t>SN3_01100675</t>
  </si>
  <si>
    <t>scaffold00011:2595672-2614879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0217:SF435 (PANTHER); PTHR10217 (PANTHER); SIGNAL_PEPTIDE_N_REGION (PHOBIUS); TRANSMEMBRANE (PHOBIUS); SIGNAL_PEPTIDE_C_REGION (PHOBIUS); SIGNAL_PEPTIDE (PHOBIUS); NON_CYTOPLASMIC_DOMAIN (PHOBIUS); TRANSMEMBRANE (PHOBIUS); NON_CYTOPLASMIC_DOMAIN (PHOBIUS); CYTOPLASMIC_DOMAIN (PHOBIUS); SIGNAL_PEPTIDE_H_REGION (PHOBIUS); SignalP-noTM (SIGNALP_GRAM_NEGATIVE); SignalP-TM (SIGNALP_GRAM_POSITIVE); SignalP-noTM (SIGNALP_EUK); TMhelix (TMHMM)</t>
  </si>
  <si>
    <t>XLOC_004971</t>
  </si>
  <si>
    <t>SN3_01100685</t>
  </si>
  <si>
    <t>scaffold00011:2672408-2690618</t>
  </si>
  <si>
    <t>mobidb-lite (MOBIDB_LITE); mobidb-lite (MOBIDB_LITE); mobidb-lite (MOBIDB_LITE); mobidb-lite (MOBIDB_LITE); mobidb-lite (MOBIDB_LITE); mobidb-lite (MOBIDB_LITE); mobidb-lite (MOBIDB_LITE); mobidb-lite (MOBIDB_LITE); PTHR22937 (PANTHER); SIGNAL_PEPTIDE_N_REGION (PHOBIUS); NON_CYTOPLASMIC_DOMAIN (PHOBIUS); SIGNAL_PEPTIDE_C_REGION (PHOBIUS); SIGNAL_PEPTIDE_H_REGION (PHOBIUS); SIGNAL_PEPTIDE (PHOBIUS); CYTOPLASMIC_DOMAIN (PHOBIUS); TRANSMEMBRANE (PHOBIUS); SignalP-noTM (SIGNALP_GRAM_NEGATIVE); SignalP-TM (SIGNALP_GRAM_POSITIVE); TMhelix (TMHMM)</t>
  </si>
  <si>
    <t>XLOC_005198</t>
  </si>
  <si>
    <t>SN3_01200635</t>
  </si>
  <si>
    <t>scaffold00012:2291310-2296903</t>
  </si>
  <si>
    <t>Coil (COILS); Coil (COILS); mobidb-lite (MOBIDB_LITE); mobidb-lite (MOBIDB_LITE); mobidb-lite (MOBIDB_LITE); mobidb-lite (MOBIDB_LITE); mobidb-lite (MOBIDB_LITE)</t>
  </si>
  <si>
    <t>XLOC_005494</t>
  </si>
  <si>
    <t>SN3_01400150, (SN3_01400155)</t>
  </si>
  <si>
    <t>scaffold00014:594836-612544</t>
  </si>
  <si>
    <t>XLOC_005521</t>
  </si>
  <si>
    <t>SN3_01400425</t>
  </si>
  <si>
    <t>scaffold00014:1384954-1394528</t>
  </si>
  <si>
    <t>mobidb-lite (MOBIDB_LITE); mobidb-lite (MOBIDB_LITE); mobidb-lite (MOBIDB_LITE); mobidb-lite (MOBIDB_LITE); mobidb-lite (MOBIDB_LITE); SIGNAL_PEPTIDE (PHOBIUS); NON_CYTOPLASMIC_DOMAIN (PHOBIUS); SIGNAL_PEPTIDE_N_REGION (PHOBIUS); SIGNAL_PEPTIDE_C_REGION (PHOBIUS); SIGNAL_PEPTIDE_H_REGION (PHOBIUS); SignalP-TM (SIGNALP_GRAM_POSITIVE); SignalP-noTM (SIGNALP_EUK)</t>
  </si>
  <si>
    <t>XLOC_005848</t>
  </si>
  <si>
    <t>SN3_01500485</t>
  </si>
  <si>
    <t>scaffold00015:1521753-1528232</t>
  </si>
  <si>
    <t>Coil (COILS); SignalP-TM (SIGNALP_GRAM_POSITIVE)</t>
  </si>
  <si>
    <t>XLOC_006050</t>
  </si>
  <si>
    <t>SN3_01600560, (SN3_01600565)</t>
  </si>
  <si>
    <t>scaffold00016:2049483-2073704</t>
  </si>
  <si>
    <t>XLOC_005972</t>
  </si>
  <si>
    <t>SN3_01600690, (SN3_01600695)</t>
  </si>
  <si>
    <t>scaffold00016:2496398-2501988</t>
  </si>
  <si>
    <t>XLOC_006286</t>
  </si>
  <si>
    <t>SN3_01800195, (SN3_01800200)</t>
  </si>
  <si>
    <t>scaffold00018:684251-721938</t>
  </si>
  <si>
    <t>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TRANSMEMBRANE (PHOBIUS); CYTOPLASMIC_DOMAIN (PHOBIUS); CYTOPLASMIC_DOMAIN (PHOBIUS); TRANSMEMBRANE (PHOBIUS); NON_CYTOPLASMIC_DOMAIN (PHOBIUS)</t>
  </si>
  <si>
    <t>XLOC_006461</t>
  </si>
  <si>
    <t>SN3_01900095</t>
  </si>
  <si>
    <t>scaffold00019:233109-240045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NON_CYTOPLASMIC_DOMAIN (PHOBIUS); SIGNAL_PEPTIDE_N_REGION (PHOBIUS); SIGNAL_PEPTIDE_H_REGION (PHOBIUS); SIGNAL_PEPTIDE_C_REGION (PHOBIUS); SIGNAL_PEPTIDE (PHOBIUS)</t>
  </si>
  <si>
    <t>XLOC_006468</t>
  </si>
  <si>
    <t>SN3_01900140</t>
  </si>
  <si>
    <t>scaffold00019:358048-367402</t>
  </si>
  <si>
    <t>XLOC_006985</t>
  </si>
  <si>
    <t>SN3_02200135</t>
  </si>
  <si>
    <t>scaffold00022:515475-522555</t>
  </si>
  <si>
    <t>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4119 (PANTHER); PTHR24119:SF0 (PANTHER); NON_CYTOPLASMIC_DOMAIN (PHOBIUS); TRANSMEMBRANE (PHOBIUS); TRANSMEMBRANE (PHOBIUS); NON_CYTOPLASMIC_DOMAIN (PHOBIUS); CYTOPLASMIC_DOMAIN (PHOBIUS)</t>
  </si>
  <si>
    <t>XLOC_007702</t>
  </si>
  <si>
    <t>SN3_02600110</t>
  </si>
  <si>
    <t>scaffold00026:476994-485549</t>
  </si>
  <si>
    <t>Coil (COILS); Coil (COILS); Coil (COILS); Coil (COILS); Coil (COILS); Coil (COILS); Coil (COILS); 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TRANSMEMBRANE (PHOBIUS); CYTOPLASMIC_DOMAIN (PHOBIUS); CYTOPLASMIC_DOMAIN (PHOBIUS); NON_CYTOPLASMIC_DOMAIN (PHOBIUS); TRANSMEMBRANE (PHOBIUS); TMhelix (TMHMM); TMhelix (TMHMM)</t>
  </si>
  <si>
    <t>XLOC_007889</t>
  </si>
  <si>
    <t>SN3_02800230</t>
  </si>
  <si>
    <t>scaffold00028:639328-640123</t>
  </si>
  <si>
    <t>mobidb-lite (MOBIDB_LITE); mobidb-lite (MOBIDB_LITE); TRANSMEMBRANE (PHOBIUS); CYTOPLASMIC_DOMAIN (PHOBIUS); NON_CYTOPLASMIC_DOMAIN (PHOBIUS); TMhelix (TMHMM)</t>
  </si>
  <si>
    <t>XLOC_008114</t>
  </si>
  <si>
    <t>SN3_03000270</t>
  </si>
  <si>
    <t>scaffold00030:1226109-1249661</t>
  </si>
  <si>
    <t>Coil (COILS); Coil (COILS); Coil (COILS); Coil (COILS); Coil (COILS); Coil (COILS); Coil (COILS); Coil (COILS); Coil (COILS); Coil (COILS); Coil (COILS); Coil (COILS); 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8867 (PANTHER); TRANSMEMBRANE (PHOBIUS); NON_CYTOPLASMIC_DOMAIN (PHOBIUS); CYTOPLASMIC_DOMAIN (PHOBIUS)</t>
  </si>
  <si>
    <t>XLOC_008233</t>
  </si>
  <si>
    <t>SN3_03100195</t>
  </si>
  <si>
    <t>scaffold00031:879865-889779</t>
  </si>
  <si>
    <t>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8365</t>
  </si>
  <si>
    <t>SN3_03300240</t>
  </si>
  <si>
    <t>scaffold00033:832851-854099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3270 (PANTHER); SIGNAL_PEPTIDE (PHOBIUS); NON_CYTOPLASMIC_DOMAIN (PHOBIUS); SIGNAL_PEPTIDE_H_REGION (PHOBIUS); SIGNAL_PEPTIDE_C_REGION (PHOBIUS); SIGNAL_PEPTIDE_N_REGION (PHOBIUS); IPR001611 (PROSITE_PROFILES); IPR001611 (PROSITE_PROFILES); IPR001611 (PROSITE_PROFILES); SignalP-noTM (SIGNALP_EUK); SignalP-TM (SIGNALP_GRAM_POSITIVE); SSF52047 (SUPERFAMILY)</t>
  </si>
  <si>
    <t>XLOC_008702</t>
  </si>
  <si>
    <t>SN3_03800140</t>
  </si>
  <si>
    <t>scaffold00038:472874-478558</t>
  </si>
  <si>
    <t>monothiol glutaredoxin-</t>
  </si>
  <si>
    <t>G3DSA:3.40.30.10 (GENE3D); TRANSMEMBRANE (PHOBIUS); TRANSMEMBRANE (PHOBIUS); CYTOPLASMIC_DOMAIN (PHOBIUS); NON_CYTOPLASMIC_DOMAIN (PHOBIUS); CYTOPLASMIC_DOMAIN (PHOBIUS); IPR002109 (PROSITE_PROFILES); SignalP-TM (SIGNALP_GRAM_POSITIVE); IPR036249 (SUPERFAMILY)</t>
  </si>
  <si>
    <t>F:GO:0009055; F:GO:0015035; P:GO:0045454</t>
  </si>
  <si>
    <t>F:electron transfer activity; F:protein disulfide oxidoreductase activity; P:cell redox homeostasis</t>
  </si>
  <si>
    <t>XLOC_008956</t>
  </si>
  <si>
    <t>SN3_04400055</t>
  </si>
  <si>
    <t>scaffold00044:196026-200185</t>
  </si>
  <si>
    <t>SIGNAL_PEPTIDE_C_REGION (PHOBIUS); SIGNAL_PEPTIDE_H_REGION (PHOBIUS); SIGNAL_PEPTIDE_N_REGION (PHOBIUS); NON_CYTOPLASMIC_DOMAIN (PHOBIUS); SIGNAL_PEPTIDE (PHOBIUS); SignalP-TM (SIGNALP_GRAM_POSITIVE); SignalP-noTM (SIGNALP_GRAM_NEGATIVE)</t>
  </si>
  <si>
    <t>XLOC_008999</t>
  </si>
  <si>
    <t>SN3_04500075</t>
  </si>
  <si>
    <t>scaffold00045:213251-221524</t>
  </si>
  <si>
    <t>XLOC_004540</t>
  </si>
  <si>
    <t>SN3_01000095</t>
  </si>
  <si>
    <t>scaffold00010:349982-360275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NON_CYTOPLASMIC_DOMAIN (PHOBIUS); TRANSMEMBRANE (PHOBIUS); TRANSMEMBRANE (PHOBIUS); TRANSMEMBRANE (PHOBIUS); NON_CYTOPLASMIC_DOMAIN (PHOBIUS); CYTOPLASMIC_DOMAIN (PHOBIUS); CYTOPLASMIC_DOMAIN (PHOBIUS); SignalP-TM (SIGNALP_GRAM_POSITIVE)</t>
  </si>
  <si>
    <t>XLOC_004739</t>
  </si>
  <si>
    <t>SN3_01000875</t>
  </si>
  <si>
    <t>scaffold00010:2997139-3001218</t>
  </si>
  <si>
    <t>CYTOPLASMIC_DOMAIN (PHOBIUS); CYTOPLASMIC_DOMAIN (PHOBIUS); TRANSMEMBRANE (PHOBIUS); NON_CYTOPLASMIC_DOMAIN (PHOBIUS); TRANSMEMBRANE (PHOBIUS); TMhelix (TMHMM); TMhelix (TMHMM)</t>
  </si>
  <si>
    <t>XLOC_009109</t>
  </si>
  <si>
    <t>SN3_05000020</t>
  </si>
  <si>
    <t>scaffold00050:220673-224973</t>
  </si>
  <si>
    <t>XLOC_000691</t>
  </si>
  <si>
    <t>SN3_00101315, (SN3_00101320)</t>
  </si>
  <si>
    <t>scaffold00001:3939913-3981079</t>
  </si>
  <si>
    <t>TRANSMEMBRANE (PHOBIUS); SIGNAL_PEPTIDE_C_REGION (PHOBIUS); TRANSMEMBRANE (PHOBIUS); SIGNAL_PEPTIDE_N_REGION (PHOBIUS); TRANSMEMBRANE (PHOBIUS); NON_CYTOPLASMIC_DOMAIN (PHOBIUS); SIGNAL_PEPTIDE_H_REGION (PHOBIUS); NON_CYTOPLASMIC_DOMAIN (PHOBIUS); CYTOPLASMIC_DOMAIN (PHOBIUS); CYTOPLASMIC_DOMAIN (PHOBIUS); SIGNAL_PEPTIDE (PHOBIUS); SignalP-TM (SIGNALP_GRAM_POSITIVE); SignalP-TM (SIGNALP_GRAM_NEGATIVE); TMhelix (TMHMM); TMhelix (TMHMM); TMhelix (TMHMM); TMhelix (TMHMM)</t>
  </si>
  <si>
    <t>XLOC_002794</t>
  </si>
  <si>
    <t>SN3_00400700</t>
  </si>
  <si>
    <t>scaffold00004:2467249-2473346</t>
  </si>
  <si>
    <t>rnase p subunit p30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IPR002738 (PANTHER)</t>
  </si>
  <si>
    <t>F:GO:0004540; P:GO:0008033</t>
  </si>
  <si>
    <t>F:ribonuclease activity; P:tRNA processing</t>
  </si>
  <si>
    <t>XLOC_003349</t>
  </si>
  <si>
    <t>SN3_00600460</t>
  </si>
  <si>
    <t>scaffold00006:1625430-1647929</t>
  </si>
  <si>
    <t>XLOC_004214</t>
  </si>
  <si>
    <t>SN3_00800905</t>
  </si>
  <si>
    <t>scaffold00008:2852520-2864114</t>
  </si>
  <si>
    <t>XLOC_007121</t>
  </si>
  <si>
    <t>SN3_02200655, (SN3_02200660)</t>
  </si>
  <si>
    <t>scaffold00022:2185135-2224656</t>
  </si>
  <si>
    <t>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5431 (PANTHER); NON_CYTOPLASMIC_DOMAIN (PHOBIUS); NON_CYTOPLASMIC_DOMAIN (PHOBIUS); TRANSMEMBRANE (PHOBIUS); CYTOPLASMIC_DOMAIN (PHOBIUS); CYTOPLASMIC_DOMAIN (PHOBIUS); NON_CYTOPLASMIC_DOMAIN (PHOBIUS); TRANSMEMBRANE (PHOBIUS); TRANSMEMBRANE (PHOBIUS); TRANSMEMBRANE (PHOBIUS); TMhelix (TMHMM); TMhelix (TMHMM)</t>
  </si>
  <si>
    <t>XLOC_007511</t>
  </si>
  <si>
    <t>SN3_02500560, (SN3_02500565, SN3_02500570)</t>
  </si>
  <si>
    <t>scaffold00025:1627388-1678907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39091 (PANTHER); SIGNAL_PEPTIDE (PHOBIUS); TRANSMEMBRANE (PHOBIUS); SIGNAL_PEPTIDE_N_REGION (PHOBIUS); SIGNAL_PEPTIDE_H_REGION (PHOBIUS); NON_CYTOPLASMIC_DOMAIN (PHOBIUS); TRANSMEMBRANE (PHOBIUS); NON_CYTOPLASMIC_DOMAIN (PHOBIUS); CYTOPLASMIC_DOMAIN (PHOBIUS); SIGNAL_PEPTIDE_C_REGION (PHOBIUS); SignalP-TM (SIGNALP_GRAM_POSITIVE); TMhelix (TMHMM); TMhelix (TMHMM)</t>
  </si>
  <si>
    <t>XLOC_008002</t>
  </si>
  <si>
    <t>SN3_02900240, (SN3_02900245, SN3_02900250)</t>
  </si>
  <si>
    <t>scaffold00029:954649-971250</t>
  </si>
  <si>
    <t>XLOC_008315</t>
  </si>
  <si>
    <t>SN3_03200110</t>
  </si>
  <si>
    <t>scaffold00032:498074-504563</t>
  </si>
  <si>
    <t>IPR005398 (PRINTS); mobidb-lite (MOBIDB_LITE); mobidb-lite (MOBIDB_LITE); mobidb-lite (MOBIDB_LITE); mobidb-lite (MOBIDB_LITE); mobidb-lite (MOBIDB_LITE); mobidb-lite (MOBIDB_LITE); mobidb-lite (MOBIDB_LITE); mobidb-lite (MOBIDB_LITE)</t>
  </si>
  <si>
    <t>XLOC_008983</t>
  </si>
  <si>
    <t>SN3_04400110</t>
  </si>
  <si>
    <t>scaffold00044:309494-331466</t>
  </si>
  <si>
    <t>XLOC_009267</t>
  </si>
  <si>
    <t>SN3_14900005</t>
  </si>
  <si>
    <t>scaffold00149:79-2543</t>
  </si>
  <si>
    <t>mobidb-lite (MOBIDB_LITE); TRANSMEMBRANE (PHOBIUS); CYTOPLASMIC_DOMAIN (PHOBIUS); TRANSMEMBRANE (PHOBIUS); TRANSMEMBRANE (PHOBIUS); NON_CYTOPLASMIC_DOMAIN (PHOBIUS); CYTOPLASMIC_DOMAIN (PHOBIUS); NON_CYTOPLASMIC_DOMAIN (PHOBIUS); TMhelix (TMHMM); TMhelix (TMHMM); TMhelix (TMHMM); TMhelix (TMHMM)</t>
  </si>
  <si>
    <t>XLOC_000453</t>
  </si>
  <si>
    <t>SN3_ctg2958_00005</t>
  </si>
  <si>
    <t>contig02958:58-658</t>
  </si>
  <si>
    <t>XLOC_000755</t>
  </si>
  <si>
    <t>SN3_00101815, (SN3_00101820)</t>
  </si>
  <si>
    <t>scaffold00001:5613089-5663432</t>
  </si>
  <si>
    <t>XLOC_001877</t>
  </si>
  <si>
    <t>SN3_00201170</t>
  </si>
  <si>
    <t>scaffold00002:3895044-3908932</t>
  </si>
  <si>
    <t>XLOC_002563</t>
  </si>
  <si>
    <t>SN3_00400500, (SN3_00400505)</t>
  </si>
  <si>
    <t>scaffold00004:1658112-1695991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SIGNAL_PEPTIDE_H_REGION (PHOBIUS); NON_CYTOPLASMIC_DOMAIN (PHOBIUS); SIGNAL_PEPTIDE_N_REGION (PHOBIUS); SIGNAL_PEPTIDE_C_REGION (PHOBIUS); SIGNAL_PEPTIDE (PHOBIUS); IPR009003 (SUPERFAMILY)</t>
  </si>
  <si>
    <t>XLOC_004080</t>
  </si>
  <si>
    <t>SN3_00801050</t>
  </si>
  <si>
    <t>scaffold00008:3586715-3594099</t>
  </si>
  <si>
    <t>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2181:SF29 (PANTHER); PTHR12181 (PANTHER); SignalP-TM (SIGNALP_GRAM_POSITIVE)</t>
  </si>
  <si>
    <t>XLOC_008759</t>
  </si>
  <si>
    <t>SN3_03900115</t>
  </si>
  <si>
    <t>scaffold00039:338699-339107</t>
  </si>
  <si>
    <t>XLOC_008817</t>
  </si>
  <si>
    <t>SN3_04000075, (SN3_04000080)</t>
  </si>
  <si>
    <t>scaffold00040:234504-260316</t>
  </si>
  <si>
    <t>XLOC_009059</t>
  </si>
  <si>
    <t>SN3_04700035</t>
  </si>
  <si>
    <t>scaffold00047:134952-150197</t>
  </si>
  <si>
    <t>XLOC_000562</t>
  </si>
  <si>
    <t>SN3_00100190</t>
  </si>
  <si>
    <t>scaffold00001:574368-613119</t>
  </si>
  <si>
    <t>Coil (COILS); 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2937 (PANTHER)</t>
  </si>
  <si>
    <t>XLOC_000802</t>
  </si>
  <si>
    <t>SN3_00102220</t>
  </si>
  <si>
    <t>scaffold00001:6753844-6761467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1204</t>
  </si>
  <si>
    <t>SN3_00102240</t>
  </si>
  <si>
    <t>scaffold00001:6799929-6813123</t>
  </si>
  <si>
    <t>SIGNAL_PEPTIDE_H_REGION (PHOBIUS); NON_CYTOPLASMIC_DOMAIN (PHOBIUS); CYTOPLASMIC_DOMAIN (PHOBIUS); TRANSMEMBRANE (PHOBIUS); SIGNAL_PEPTIDE_N_REGION (PHOBIUS); TRANSMEMBRANE (PHOBIUS); SIGNAL_PEPTIDE (PHOBIUS); NON_CYTOPLASMIC_DOMAIN (PHOBIUS); SIGNAL_PEPTIDE_C_REGION (PHOBIUS); SignalP-TM (SIGNALP_EUK); SignalP-TM (SIGNALP_GRAM_POSITIVE); SignalP-noTM (SIGNALP_GRAM_NEGATIVE); TMhelix (TMHMM); TMhelix (TMHMM)</t>
  </si>
  <si>
    <t>XLOC_001241</t>
  </si>
  <si>
    <t>SN3_00102600</t>
  </si>
  <si>
    <t>scaffold00001:7923508-7969140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33031 (PANTHER); PTHR21704:SF18 (PANTHER)</t>
  </si>
  <si>
    <t>XLOC_000846</t>
  </si>
  <si>
    <t>SN3_00102620, (SN3_00102625)</t>
  </si>
  <si>
    <t>scaffold00001:8028552-8040660</t>
  </si>
  <si>
    <t>XLOC_001286</t>
  </si>
  <si>
    <t>SN3_00103040</t>
  </si>
  <si>
    <t>scaffold00001:9443645-9453977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CYTOPLASMIC_DOMAIN (PHOBIUS); TRANSMEMBRANE (PHOBIUS); NON_CYTOPLASMIC_DOMAIN (PHOBIUS); TMhelix (TMHMM)</t>
  </si>
  <si>
    <t>XLOC_001347</t>
  </si>
  <si>
    <t>SN3_00103475-add</t>
  </si>
  <si>
    <t>scaffold00001:10828548-10829966</t>
  </si>
  <si>
    <t>XLOC_001392</t>
  </si>
  <si>
    <t>SN3_00200145</t>
  </si>
  <si>
    <t>scaffold00002:529817-553987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1909</t>
  </si>
  <si>
    <t>SN3_00201415-add</t>
  </si>
  <si>
    <t>scaffold00002:4629028-4662280</t>
  </si>
  <si>
    <t>XLOC_001548</t>
  </si>
  <si>
    <t>SN3_00201470</t>
  </si>
  <si>
    <t>scaffold00002:4817580-4827533</t>
  </si>
  <si>
    <t>mobidb-lite (MOBIDB_LITE); mobidb-lite (MOBIDB_LITE); NON_CYTOPLASMIC_DOMAIN (PHOBIUS); SIGNAL_PEPTIDE_H_REGION (PHOBIUS); SIGNAL_PEPTIDE (PHOBIUS); SIGNAL_PEPTIDE_C_REGION (PHOBIUS); SIGNAL_PEPTIDE_N_REGION (PHOBIUS)</t>
  </si>
  <si>
    <t>XLOC_001581</t>
  </si>
  <si>
    <t>SN3_00201715</t>
  </si>
  <si>
    <t>scaffold00002:5650592-5677569</t>
  </si>
  <si>
    <t>XLOC_001984</t>
  </si>
  <si>
    <t>SN3_00202035</t>
  </si>
  <si>
    <t>scaffold00002:6768648-6779154</t>
  </si>
  <si>
    <t>XLOC_002010</t>
  </si>
  <si>
    <t>SN3_00202205</t>
  </si>
  <si>
    <t>scaffold00002:7395342-7400409</t>
  </si>
  <si>
    <t>XLOC_001716</t>
  </si>
  <si>
    <t>SN3_00202735, (SN3_00202740, SN3_00202745, SN3_00202750)</t>
  </si>
  <si>
    <t>scaffold00002:9053095-9080135</t>
  </si>
  <si>
    <t>mobidb-lite (MOBIDB_LITE); mobidb-lite (MOBIDB_LITE); mobidb-lite (MOBIDB_LITE); mobidb-lite (MOBIDB_LITE); mobidb-lite (MOBIDB_LITE); SIGNAL_PEPTIDE (PHOBIUS); NON_CYTOPLASMIC_DOMAIN (PHOBIUS); SIGNAL_PEPTIDE_N_REGION (PHOBIUS); SIGNAL_PEPTIDE_H_REGION (PHOBIUS); SIGNAL_PEPTIDE_C_REGION (PHOBIUS)</t>
  </si>
  <si>
    <t>XLOC_002115</t>
  </si>
  <si>
    <t>SN3_00300235, (SN3_00300240)</t>
  </si>
  <si>
    <t>scaffold00003:716462-746041</t>
  </si>
  <si>
    <t>XLOC_002198</t>
  </si>
  <si>
    <t>SN3_00301010, (SN3_00301015)</t>
  </si>
  <si>
    <t>scaffold00003:3112475-3130379</t>
  </si>
  <si>
    <t>mobidb-lite (MOBIDB_LITE); mobidb-lite (MOBIDB_LITE); mobidb-lite (MOBIDB_LITE); mobidb-lite (MOBIDB_LITE); mobidb-lite (MOBIDB_LITE); mobidb-lite (MOBIDB_LITE); mobidb-lite (MOBIDB_LITE); mobidb-lite (MOBIDB_LITE); SIGNAL_PEPTIDE_N_REGION (PHOBIUS); SIGNAL_PEPTIDE_H_REGION (PHOBIUS); SIGNAL_PEPTIDE (PHOBIUS); SIGNAL_PEPTIDE_C_REGION (PHOBIUS); NON_CYTOPLASMIC_DOMAIN (PHOBIUS); SignalP-TM (SIGNALP_GRAM_POSITIVE)</t>
  </si>
  <si>
    <t>XLOC_002914</t>
  </si>
  <si>
    <t>SN3_00401620, (SN3_00401625, SN3_00401630)</t>
  </si>
  <si>
    <t>scaffold00004:5793382-5804386</t>
  </si>
  <si>
    <t>Coil (COILS); mobidb-lite (MOBIDB_LITE); mobidb-lite (MOBIDB_LITE); mobidb-lite (MOBIDB_LITE); mobidb-lite (MOBIDB_LITE); NON_CYTOPLASMIC_DOMAIN (PHOBIUS); TRANSMEMBRANE (PHOBIUS); CYTOPLASMIC_DOMAIN (PHOBIUS); TMhelix (TMHMM)</t>
  </si>
  <si>
    <t>XLOC_002981</t>
  </si>
  <si>
    <t>SN3_00500615</t>
  </si>
  <si>
    <t>scaffold00005:2078751-2089161</t>
  </si>
  <si>
    <t>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3257</t>
  </si>
  <si>
    <t>SN3_00501220</t>
  </si>
  <si>
    <t>scaffold00005:4199970-4227732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3686</t>
  </si>
  <si>
    <t>SN3_00700640</t>
  </si>
  <si>
    <t>scaffold00007:1797374-1800222</t>
  </si>
  <si>
    <t>mobidb-lite (MOBIDB_LITE); mobidb-lite (MOBIDB_LITE); mobidb-lite (MOBIDB_LITE); mobidb-lite (MOBIDB_LITE); SIGNAL_PEPTIDE_N_REGION (PHOBIUS); SIGNAL_PEPTIDE_H_REGION (PHOBIUS); NON_CYTOPLASMIC_DOMAIN (PHOBIUS); SIGNAL_PEPTIDE_C_REGION (PHOBIUS); SIGNAL_PEPTIDE (PHOBIUS)</t>
  </si>
  <si>
    <t>XLOC_004153</t>
  </si>
  <si>
    <t>SN3_00800400</t>
  </si>
  <si>
    <t>scaffold00008:1312256-1340663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39358 (PANTHER); PTHR10555:SF161 (PANTHER); SIGNAL_PEPTIDE_H_REGION (PHOBIUS); SIGNAL_PEPTIDE_N_REGION (PHOBIUS); SIGNAL_PEPTIDE_C_REGION (PHOBIUS); NON_CYTOPLASMIC_DOMAIN (PHOBIUS); SIGNAL_PEPTIDE (PHOBIUS); SignalP-noTM (SIGNALP_GRAM_NEGATIVE); SignalP-TM (SIGNALP_GRAM_POSITIVE)</t>
  </si>
  <si>
    <t>XLOC_004696</t>
  </si>
  <si>
    <t>SN3_01000460, (SN3_01000465)</t>
  </si>
  <si>
    <t>scaffold00010:1635009-1642979</t>
  </si>
  <si>
    <t>XLOC_004616</t>
  </si>
  <si>
    <t>SN3_01000720, (SN3_01000725)</t>
  </si>
  <si>
    <t>scaffold00010:2430308-2443153</t>
  </si>
  <si>
    <t>Coil (COILS); mobidb-lite (MOBIDB_LITE); mobidb-lite (MOBIDB_LITE); SIGNAL_PEPTIDE_C_REGION (PHOBIUS); NON_CYTOPLASMIC_DOMAIN (PHOBIUS); SIGNAL_PEPTIDE (PHOBIUS); SIGNAL_PEPTIDE_N_REGION (PHOBIUS); SIGNAL_PEPTIDE_H_REGION (PHOBIUS); SignalP-noTM (SIGNALP_EUK); SignalP-TM (SIGNALP_GRAM_POSITIVE); TMhelix (TMHMM)</t>
  </si>
  <si>
    <t>XLOC_005016</t>
  </si>
  <si>
    <t>SN3_01200155</t>
  </si>
  <si>
    <t>scaffold00012:567104-584496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5229</t>
  </si>
  <si>
    <t>SN3_01200870</t>
  </si>
  <si>
    <t>scaffold00012:3158651-3163749</t>
  </si>
  <si>
    <t>mobidb-lite (MOBIDB_LITE); SIGNAL_PEPTIDE_H_REGION (PHOBIUS); SIGNAL_PEPTIDE (PHOBIUS); SIGNAL_PEPTIDE_N_REGION (PHOBIUS); NON_CYTOPLASMIC_DOMAIN (PHOBIUS); SIGNAL_PEPTIDE_C_REGION (PHOBIUS); SignalP-noTM (SIGNALP_EUK); SignalP-TM (SIGNALP_GRAM_POSITIVE)</t>
  </si>
  <si>
    <t>XLOC_005791</t>
  </si>
  <si>
    <t>SN3_01500035</t>
  </si>
  <si>
    <t>scaffold00015:113079-121720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5792</t>
  </si>
  <si>
    <t>SN3_01500040</t>
  </si>
  <si>
    <t>scaffold00015:122170-142080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5953</t>
  </si>
  <si>
    <t>SN3_01600480</t>
  </si>
  <si>
    <t>scaffold00016:1738936-1774010</t>
  </si>
  <si>
    <t>Coil (COILS); 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0217 (PANTHER); PTHR10217:SF435 (PANTHER); NON_CYTOPLASMIC_DOMAIN (PHOBIUS); SIGNAL_PEPTIDE_N_REGION (PHOBIUS); SIGNAL_PEPTIDE_C_REGION (PHOBIUS); SIGNAL_PEPTIDE_H_REGION (PHOBIUS); SIGNAL_PEPTIDE (PHOBIUS)</t>
  </si>
  <si>
    <t>XLOC_006146</t>
  </si>
  <si>
    <t>XLOC_006434</t>
  </si>
  <si>
    <t>SN3_01800695, (SN3_01800700)</t>
  </si>
  <si>
    <t>scaffold00018:2219528-2245183</t>
  </si>
  <si>
    <t>XLOC_006460</t>
  </si>
  <si>
    <t>SN3_01900080, (SN3_01900085)</t>
  </si>
  <si>
    <t>scaffold00019:189622-229336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19400 (PANTHER); PTHR12931:SF15 (PANTHER)</t>
  </si>
  <si>
    <t>XLOC_006737</t>
  </si>
  <si>
    <t>SN3_02000105</t>
  </si>
  <si>
    <t>scaffold00020:416658-436440</t>
  </si>
  <si>
    <t>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01368 (PROSITE_PATTERNS)</t>
  </si>
  <si>
    <t>XLOC_007763</t>
  </si>
  <si>
    <t>SN3_02700060</t>
  </si>
  <si>
    <t>scaffold00027:207209-227151</t>
  </si>
  <si>
    <t>XLOC_007858</t>
  </si>
  <si>
    <t>SN3_02700390</t>
  </si>
  <si>
    <t>scaffold00027:1640430-1654275</t>
  </si>
  <si>
    <t>alba dna rna-binding protein</t>
  </si>
  <si>
    <t>IPR002775 (PFAM); mobidb-lite (MOBIDB_LITE); mobidb-lite (MOBIDB_LITE); mobidb-lite (MOBIDB_LITE); mobidb-lite (MOBIDB_LITE); PTHR13516 (PANTHER); SIGNAL_PEPTIDE (PHOBIUS); SIGNAL_PEPTIDE_H_REGION (PHOBIUS); NON_CYTOPLASMIC_DOMAIN (PHOBIUS); SIGNAL_PEPTIDE_N_REGION (PHOBIUS); SIGNAL_PEPTIDE_C_REGION (PHOBIUS); IPR036882 (SUPERFAMILY)</t>
  </si>
  <si>
    <t>XLOC_008005</t>
  </si>
  <si>
    <t>SN3_02900265</t>
  </si>
  <si>
    <t>scaffold00029:1023634-1050431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8006</t>
  </si>
  <si>
    <t>SN3_02900270</t>
  </si>
  <si>
    <t>mobidb-lite (MOBIDB_LITE); mobidb-lite (MOBIDB_LITE); TRANSMEMBRANE (PHOBIUS); CYTOPLASMIC_DOMAIN (PHOBIUS); NON_CYTOPLASMIC_DOMAIN (PHOBIUS); PS51257 (PROSITE_PROFILES); TMhelix (TMHMM)</t>
  </si>
  <si>
    <t>XLOC_008562</t>
  </si>
  <si>
    <t>SN3_03600145</t>
  </si>
  <si>
    <t>scaffold00036:362391-378766</t>
  </si>
  <si>
    <t>Coil (COILS); 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8905 (PANTHER)</t>
  </si>
  <si>
    <t>XLOC_008955</t>
  </si>
  <si>
    <t>SN3_04400040, (SN3_04400045)</t>
  </si>
  <si>
    <t>scaffold00044:165915-186090</t>
  </si>
  <si>
    <t>XLOC_000305</t>
  </si>
  <si>
    <t>SN3_ctg2517_00005</t>
  </si>
  <si>
    <t>contig02517:1575-1884</t>
  </si>
  <si>
    <t>XLOC_000495</t>
  </si>
  <si>
    <t>SN3_ctg3081_00005</t>
  </si>
  <si>
    <t>contig03081:21-622</t>
  </si>
  <si>
    <t>XLOC_000979</t>
  </si>
  <si>
    <t>SN3_00100205</t>
  </si>
  <si>
    <t>scaffold00001:614614-627244</t>
  </si>
  <si>
    <t>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2571 (PANTHER)</t>
  </si>
  <si>
    <t>XLOC_001010</t>
  </si>
  <si>
    <t>SN3_00100445</t>
  </si>
  <si>
    <t>scaffold00001:1488942-1496258</t>
  </si>
  <si>
    <t>Coil (COILS); Coil (COILS); mobidb-lite (MOBIDB_LITE); mobidb-lite (MOBIDB_LITE); mobidb-lite (MOBIDB_LITE); mobidb-lite (MOBIDB_LITE); mobidb-lite (MOBIDB_LITE); mobidb-lite (MOBIDB_LITE); SIGNAL_PEPTIDE_N_REGION (PHOBIUS); SIGNAL_PEPTIDE_C_REGION (PHOBIUS); SIGNAL_PEPTIDE (PHOBIUS); SIGNAL_PEPTIDE_H_REGION (PHOBIUS); NON_CYTOPLASMIC_DOMAIN (PHOBIUS); SignalP-TM (SIGNALP_GRAM_POSITIVE); SignalP-noTM (SIGNALP_EUK)</t>
  </si>
  <si>
    <t>XLOC_001077</t>
  </si>
  <si>
    <t>SN3_00101060</t>
  </si>
  <si>
    <t>scaffold00001:3284814-3296079</t>
  </si>
  <si>
    <t>mobidb-lite (MOBIDB_LITE); mobidb-lite (MOBIDB_LITE); mobidb-lite (MOBIDB_LITE); mobidb-lite (MOBIDB_LITE); mobidb-lite (MOBIDB_LITE); mobidb-lite (MOBIDB_LITE); CYTOPLASMIC_DOMAIN (PHOBIUS); NON_CYTOPLASMIC_DOMAIN (PHOBIUS); TRANSMEMBRANE (PHOBIUS); SignalP-TM (SIGNALP_GRAM_POSITIVE)</t>
  </si>
  <si>
    <t>XLOC_000687</t>
  </si>
  <si>
    <t>SN3_00101265</t>
  </si>
  <si>
    <t>scaffold00001:3773945-3780329</t>
  </si>
  <si>
    <t>regulator of chromosome condensation domain-containing protein</t>
  </si>
  <si>
    <t>XLOC_000715</t>
  </si>
  <si>
    <t>SN3_00101495</t>
  </si>
  <si>
    <t>scaffold00001:4549486-4554942</t>
  </si>
  <si>
    <t>XLOC_000751</t>
  </si>
  <si>
    <t>SN3_00101745,(SN3_00101750,SN3_00101755,SN3_00101760,SN3_00101765)</t>
  </si>
  <si>
    <t>scaffold00001:5526192-5539733</t>
  </si>
  <si>
    <t>XLOC_000754</t>
  </si>
  <si>
    <t>SN3_00101785,(SN3_00101795)</t>
  </si>
  <si>
    <t>scaffold00001:5601586-5612739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NON_CYTOPLASMIC_DOMAIN (PHOBIUS); SIGNAL_PEPTIDE_C_REGION (PHOBIUS); CYTOPLASMIC_DOMAIN (PHOBIUS); SIGNAL_PEPTIDE (PHOBIUS); TRANSMEMBRANE (PHOBIUS); SIGNAL_PEPTIDE_N_REGION (PHOBIUS); SIGNAL_PEPTIDE_H_REGION (PHOBIUS); TRANSMEMBRANE (PHOBIUS); NON_CYTOPLASMIC_DOMAIN (PHOBIUS); TMhelix (TMHMM)</t>
  </si>
  <si>
    <t>XLOC_000857</t>
  </si>
  <si>
    <t>SN3_00102730</t>
  </si>
  <si>
    <t>scaffold00001:8379578-8383375</t>
  </si>
  <si>
    <t>XLOC_001256</t>
  </si>
  <si>
    <t>SN3_00102785,(SN3_00102790,SN3_00102795)</t>
  </si>
  <si>
    <t>scaffold00001:8639336-8657169</t>
  </si>
  <si>
    <t>XLOC_000920</t>
  </si>
  <si>
    <t>SN3_00103305</t>
  </si>
  <si>
    <t>scaffold00001:10183948-10235026</t>
  </si>
  <si>
    <t>liver stage related</t>
  </si>
  <si>
    <t>Coil (COILS); Coil (COILS); Coil (COILS); Coil (COILS); Coil (COILS); Coil (COILS); Coil (COILS); Coil (COILS); Coil (COILS); 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32258 (PANTHER); TRANSMEMBRANE (PHOBIUS); CYTOPLASMIC_DOMAIN (PHOBIUS); CYTOPLASMIC_DOMAIN (PHOBIUS); TRANSMEMBRANE (PHOBIUS); NON_CYTOPLASMIC_DOMAIN (PHOBIUS); NON_CYTOPLASMIC_DOMAIN (PHOBIUS); TRANSMEMBRANE (PHOBIUS); TMhelix (TMHMM)</t>
  </si>
  <si>
    <t>XLOC_001348</t>
  </si>
  <si>
    <t>SN3_00103480</t>
  </si>
  <si>
    <t>scaffold00001:10830060-10836813</t>
  </si>
  <si>
    <t>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27640 (PANTHER); PTHR24115:SF592 (PANTHER); NON_CYTOPLASMIC_DOMAIN (PHOBIUS); CYTOPLASMIC_DOMAIN (PHOBIUS); TRANSMEMBRANE (PHOBIUS)</t>
  </si>
  <si>
    <t>XLOC_001779</t>
  </si>
  <si>
    <t>SN3_00200365,(SN3_00200370)</t>
  </si>
  <si>
    <t>scaffold00002:1157347-1182675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1793</t>
  </si>
  <si>
    <t>SN3_00200495</t>
  </si>
  <si>
    <t>scaffold00002:1529879-1548187</t>
  </si>
  <si>
    <t>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SIGNAL_PEPTIDE_N_REGION (PHOBIUS); SIGNAL_PEPTIDE_C_REGION (PHOBIUS); SIGNAL_PEPTIDE_H_REGION (PHOBIUS); SIGNAL_PEPTIDE (PHOBIUS); NON_CYTOPLASMIC_DOMAIN (PHOBIUS); SignalP-TM (SIGNALP_GRAM_POSITIVE)</t>
  </si>
  <si>
    <t>XLOC_001806</t>
  </si>
  <si>
    <t>SN3_00200595, (SN3_00200600)</t>
  </si>
  <si>
    <t>scaffold00002:1825417-1861302</t>
  </si>
  <si>
    <t>XLOC_001871</t>
  </si>
  <si>
    <t>SN3_00201085</t>
  </si>
  <si>
    <t>scaffold00002:3623512-3626479</t>
  </si>
  <si>
    <t>XLOC_001878</t>
  </si>
  <si>
    <t>SN3_00201180</t>
  </si>
  <si>
    <t>scaffold00002:3922095-3944543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2341:SF51 (PANTHER); IPR027073 (PANTHER)</t>
  </si>
  <si>
    <t>XLOC_001920</t>
  </si>
  <si>
    <t>SN3_00201475</t>
  </si>
  <si>
    <t>scaffold00002:4845219-4879876</t>
  </si>
  <si>
    <t>mobidb-lite (MOBIDB_LITE); mobidb-lite (MOBIDB_LITE); mobidb-lite (MOBIDB_LITE); mobidb-lite (MOBIDB_LITE); mobidb-lite (MOBIDB_LITE); mobidb-lite (MOBIDB_LITE); mobidb-lite (MOBIDB_LITE); CYTOPLASMIC_DOMAIN (PHOBIUS); CYTOPLASMIC_DOMAIN (PHOBIUS); NON_CYTOPLASMIC_DOMAIN (PHOBIUS); NON_CYTOPLASMIC_DOMAIN (PHOBIUS); NON_CYTOPLASMIC_DOMAIN (PHOBIUS); TRANSMEMBRANE (PHOBIUS); TRANSMEMBRANE (PHOBIUS); TRANSMEMBRANE (PHOBIUS); TRANSMEMBRANE (PHOBIUS); TMhelix (TMHMM); TMhelix (TMHMM)</t>
  </si>
  <si>
    <t>XLOC_002042</t>
  </si>
  <si>
    <t>SN3_00202420</t>
  </si>
  <si>
    <t>scaffold00002:8046914-8061420</t>
  </si>
  <si>
    <t>Coil (COILS); mobidb-lite (MOBIDB_LITE); mobidb-lite (MOBIDB_LITE); mobidb-lite (MOBIDB_LITE); NON_CYTOPLASMIC_DOMAIN (PHOBIUS); NON_CYTOPLASMIC_DOMAIN (PHOBIUS); TRANSMEMBRANE (PHOBIUS); CYTOPLASMIC_DOMAIN (PHOBIUS); TRANSMEMBRANE (PHOBIUS)</t>
  </si>
  <si>
    <t>XLOC_001706</t>
  </si>
  <si>
    <t>SN3_00202665, (SN3_00202670)</t>
  </si>
  <si>
    <t>scaffold00002:8843111-8868933</t>
  </si>
  <si>
    <t>mobidb-lite (MOBIDB_LITE); mobidb-lite (MOBIDB_LITE); mobidb-lite (MOBIDB_LITE); mobidb-lite (MOBIDB_LITE); SIGNAL_PEPTIDE_N_REGION (PHOBIUS); SIGNAL_PEPTIDE_H_REGION (PHOBIUS); SIGNAL_PEPTIDE_C_REGION (PHOBIUS); SIGNAL_PEPTIDE (PHOBIUS); NON_CYTOPLASMIC_DOMAIN (PHOBIUS)</t>
  </si>
  <si>
    <t>XLOC_001710</t>
  </si>
  <si>
    <t>SN3_00202700</t>
  </si>
  <si>
    <t>scaffold00002:8918410-8926617</t>
  </si>
  <si>
    <t>IPR002059 (PFAM); G3DSA:2.40.50.14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SIGNAL_PEPTIDE_H_REGION (PHOBIUS); SIGNAL_PEPTIDE_C_REGION (PHOBIUS); SIGNAL_PEPTIDE_N_REGION (PHOBIUS); NON_CYTOPLASMIC_DOMAIN (PHOBIUS); SIGNAL_PEPTIDE (PHOBIUS); SignalP-TM (SIGNALP_GRAM_POSITIVE); IPR012340 (SUPERFAMILY)</t>
  </si>
  <si>
    <t>XLOC_002074</t>
  </si>
  <si>
    <t>SN3_00202730</t>
  </si>
  <si>
    <t>scaffold00002:9031659-9051102</t>
  </si>
  <si>
    <t>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2181 (PANTHER); PTHR12181:SF29 (PANTHER)</t>
  </si>
  <si>
    <t>XLOC_002304</t>
  </si>
  <si>
    <t>SN3_00300005</t>
  </si>
  <si>
    <t>scaffold00003:37646-43882</t>
  </si>
  <si>
    <t>XLOC_002113</t>
  </si>
  <si>
    <t>SN3_00300215, (SN3_00300220)</t>
  </si>
  <si>
    <t>scaffold00003:702539-712930</t>
  </si>
  <si>
    <t>XLOC_002344</t>
  </si>
  <si>
    <t>SN3_00300400, (SN3_00300405)</t>
  </si>
  <si>
    <t>scaffold00003:1192240-1220226</t>
  </si>
  <si>
    <t>XLOC_002140</t>
  </si>
  <si>
    <t>SN3_00300500</t>
  </si>
  <si>
    <t>scaffold00003:1486763-1513557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27640 (PANTHER); PTHR24115:SF592 (PANTHER); CYTOPLASMIC_DOMAIN (PHOBIUS); TRANSMEMBRANE (PHOBIUS); NON_CYTOPLASMIC_DOMAIN (PHOBIUS)</t>
  </si>
  <si>
    <t>XLOC_002171</t>
  </si>
  <si>
    <t>SN3_00300770</t>
  </si>
  <si>
    <t>scaffold00003:2265777-2308196</t>
  </si>
  <si>
    <t>Coil (COILS); Coil (COILS); Coil (COILS); 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3189 (PANTHER); NON_CYTOPLASMIC_DOMAIN (PHOBIUS); NON_CYTOPLASMIC_DOMAIN (PHOBIUS); TRANSMEMBRANE (PHOBIUS); TRANSMEMBRANE (PHOBIUS); CYTOPLASMIC_DOMAIN (PHOBIUS); TRANSMEMBRANE (PHOBIUS); TRANSMEMBRANE (PHOBIUS); TRANSMEMBRANE (PHOBIUS); NON_CYTOPLASMIC_DOMAIN (PHOBIUS); CYTOPLASMIC_DOMAIN (PHOBIUS); CYTOPLASMIC_DOMAIN (PHOBIUS); TRANSMEMBRANE (PHOBIUS); TRANSMEMBRANE (PHOBIUS); TRANSMEMBRANE (PHOBIUS); TRANSMEMBRANE (PHOBIUS); CYTOPLASMIC_DOMAIN (PHOBIUS); CYTOPLASMIC_DOMAIN (PHOBIUS); NON_CYTOPLASMIC_DOMAIN (PHOBIUS); NON_CYTOPLASMIC_DOMAIN (PHOBIUS); TMhelix (TMHMM); TMhelix (TMHMM); TMhelix (TMHMM); TMhelix (TMHMM); TMhelix (TMHMM); TMhelix (TMHMM)</t>
  </si>
  <si>
    <t>XLOC_002395</t>
  </si>
  <si>
    <t>SN3_00300850</t>
  </si>
  <si>
    <t>scaffold00003:2571505-2582335</t>
  </si>
  <si>
    <t>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9818:SF124 (PANTHER); PTHR19818 (PANTHER); NON_CYTOPLASMIC_DOMAIN (PHOBIUS); TRANSMEMBRANE (PHOBIUS); NON_CYTOPLASMIC_DOMAIN (PHOBIUS); TRANSMEMBRANE (PHOBIUS); CYTOPLASMIC_DOMAIN (PHOBIUS)</t>
  </si>
  <si>
    <t>XLOC_001827</t>
  </si>
  <si>
    <t>SN3_00301460</t>
  </si>
  <si>
    <t>scaffold00002:2469739-2485840</t>
  </si>
  <si>
    <t>hypothetical protein HHA_225280</t>
  </si>
  <si>
    <t>G3DSA:3.90.1010.10 (GENE3D); IPR003808 (PFAM); mobidb-lite (MOBIDB_LITE); mobidb-lite (MOBIDB_LITE); SIGNAL_PEPTIDE (PHOBIUS); SIGNAL_PEPTIDE_C_REGION (PHOBIUS); SIGNAL_PEPTIDE_N_REGION (PHOBIUS); SIGNAL_PEPTIDE_H_REGION (PHOBIUS); NON_CYTOPLASMIC_DOMAIN (PHOBIUS); SSF82649 (SUPERFAMILY)</t>
  </si>
  <si>
    <t>XLOC_002264</t>
  </si>
  <si>
    <t>SN3_00301570</t>
  </si>
  <si>
    <t>scaffold00003:4979074-5013998</t>
  </si>
  <si>
    <t>mobidb-lite (MOBIDB_LITE); mobidb-lite (MOBIDB_LITE); mobidb-lite (MOBIDB_LITE); mobidb-lite (MOBIDB_LITE); mobidb-lite (MOBIDB_LITE); mobidb-lite (MOBIDB_LITE); mobidb-lite (MOBIDB_LITE); SIGNAL_PEPTIDE_H_REGION (PHOBIUS); SIGNAL_PEPTIDE_N_REGION (PHOBIUS); SIGNAL_PEPTIDE (PHOBIUS); SIGNAL_PEPTIDE_C_REGION (PHOBIUS); NON_CYTOPLASMIC_DOMAIN (PHOBIUS); SignalP-noTM (SIGNALP_EUK)</t>
  </si>
  <si>
    <t>XLOC_002520</t>
  </si>
  <si>
    <t>SN3_00400170</t>
  </si>
  <si>
    <t>scaffold00004:464490-474508</t>
  </si>
  <si>
    <t>Coil (COILS); mobidb-lite (MOBIDB_LITE); mobidb-lite (MOBIDB_LITE); mobidb-lite (MOBIDB_LITE); mobidb-lite (MOBIDB_LITE); mobidb-lite (MOBIDB_LITE); mobidb-lite (MOBIDB_LITE); SIGNAL_PEPTIDE_H_REGION (PHOBIUS); SIGNAL_PEPTIDE_N_REGION (PHOBIUS); NON_CYTOPLASMIC_DOMAIN (PHOBIUS); SIGNAL_PEPTIDE (PHOBIUS); SIGNAL_PEPTIDE_C_REGION (PHOBIUS); SignalP-noTM (SIGNALP_EUK)</t>
  </si>
  <si>
    <t>XLOC_002567</t>
  </si>
  <si>
    <t>SN3_00400535</t>
  </si>
  <si>
    <t>scaffold00004:1757789-1764962</t>
  </si>
  <si>
    <t>CYTOPLASMIC_DOMAIN (PHOBIUS); NON_CYTOPLASMIC_DOMAIN (PHOBIUS); CYTOPLASMIC_DOMAIN (PHOBIUS); TRANSMEMBRANE (PHOBIUS); NON_CYTOPLASMIC_DOMAIN (PHOBIUS); TRANSMEMBRANE (PHOBIUS); TRANSMEMBRANE (PHOBIUS); TMhelix (TMHMM); TMhelix (TMHMM); TMhelix (TMHMM)</t>
  </si>
  <si>
    <t>XLOC_002573</t>
  </si>
  <si>
    <t>SN3_00400575, (,SN3_00400580)</t>
  </si>
  <si>
    <t>scaffold00004:1943012-1986338</t>
  </si>
  <si>
    <t>XLOC_002788</t>
  </si>
  <si>
    <t>SN3_00400655</t>
  </si>
  <si>
    <t>scaffold00004:2308282-2308875</t>
  </si>
  <si>
    <t>XLOC_002589</t>
  </si>
  <si>
    <t>SN3_00400705</t>
  </si>
  <si>
    <t>scaffold00004:2480160-2498221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3148 (PANTHER); TRANSMEMBRANE (PHOBIUS); NON_CYTOPLASMIC_DOMAIN (PHOBIUS); TRANSMEMBRANE (PHOBIUS); TRANSMEMBRANE (PHOBIUS); CYTOPLASMIC_DOMAIN (PHOBIUS); NON_CYTOPLASMIC_DOMAIN (PHOBIUS); TRANSMEMBRANE (PHOBIUS); TRANSMEMBRANE (PHOBIUS); SIGNAL_PEPTIDE_N_REGION (PHOBIUS); TRANSMEMBRANE (PHOBIUS); SIGNAL_PEPTIDE_C_REGION (PHOBIUS); NON_CYTOPLASMIC_DOMAIN (PHOBIUS); NON_CYTOPLASMIC_DOMAIN (PHOBIUS); CYTOPLASMIC_DOMAIN (PHOBIUS); TRANSMEMBRANE (PHOBIUS); TRANSMEMBRANE (PHOBIUS); SIGNAL_PEPTIDE_H_REGION (PHOBIUS); CYTOPLASMIC_DOMAIN (PHOBIUS); SIGNAL_PEPTIDE (PHOBIUS); NON_CYTOPLASMIC_DOMAIN (PHOBIUS); CYTOPLASMIC_DOMAIN (PHOBIUS); TRANSMEMBRANE (PHOBIUS); CYTOPLASMIC_DOMAIN (PHOBIUS); TMhelix (TMHMM); TMhelix (TMHMM); TMhelix (TMHMM); TMhelix (TMHMM); TMhelix (TMHMM)</t>
  </si>
  <si>
    <t>XLOC_002592</t>
  </si>
  <si>
    <t>SN3_00400735</t>
  </si>
  <si>
    <t>scaffold00004:2606842-2615014</t>
  </si>
  <si>
    <t>mobidb-lite (MOBIDB_LITE); mobidb-lite (MOBIDB_LITE); TRANSMEMBRANE (PHOBIUS); NON_CYTOPLASMIC_DOMAIN (PHOBIUS); CYTOPLASMIC_DOMAIN (PHOBIUS); TMhelix (TMHMM)</t>
  </si>
  <si>
    <t>XLOC_002596</t>
  </si>
  <si>
    <t>SN3_00400775</t>
  </si>
  <si>
    <t>scaffold00004:2685552-2729194</t>
  </si>
  <si>
    <t>XLOC_002694</t>
  </si>
  <si>
    <t>SN3_00401585,(SN3_00401590)</t>
  </si>
  <si>
    <t>scaffold00004:5745305-5761297</t>
  </si>
  <si>
    <t>mobidb-lite (MOBIDB_LITE); mobidb-lite (MOBIDB_LITE); SIGNAL_PEPTIDE_C_REGION (PHOBIUS); SIGNAL_PEPTIDE (PHOBIUS); NON_CYTOPLASMIC_DOMAIN (PHOBIUS); SIGNAL_PEPTIDE_H_REGION (PHOBIUS); SIGNAL_PEPTIDE_N_REGION (PHOBIUS)</t>
  </si>
  <si>
    <t>XLOC_002918</t>
  </si>
  <si>
    <t>SN3_00500045</t>
  </si>
  <si>
    <t>scaffold00005:173096-180175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SignalP-TM (SIGNALP_GRAM_POSITIVE)</t>
  </si>
  <si>
    <t>XLOC_003156</t>
  </si>
  <si>
    <t>SN3_00500460</t>
  </si>
  <si>
    <t>scaffold00005:1598002-1614522</t>
  </si>
  <si>
    <t>XLOC_003170</t>
  </si>
  <si>
    <t>SN3_00500590</t>
  </si>
  <si>
    <t>scaffold00005:2005401-2015357</t>
  </si>
  <si>
    <t>XLOC_002983</t>
  </si>
  <si>
    <t>SN3_00500635</t>
  </si>
  <si>
    <t>scaffold00005:2125126-2149167</t>
  </si>
  <si>
    <t>P:GO:0006487; C:GO:0034998</t>
  </si>
  <si>
    <t>P:protein N-linked glycosylation; C:oligosaccharyltransferase I complex</t>
  </si>
  <si>
    <t>IPR007915 (PFAM); mobidb-lite (MOBIDB_LITE); mobidb-lite (MOBIDB_LITE); IPR007915 (PANTHER); TRANSMEMBRANE (PHOBIUS); CYTOPLASMIC_DOMAIN (PHOBIUS); NON_CYTOPLASMIC_DOMAIN (PHOBIUS); NON_CYTOPLASMIC_DOMAIN (PHOBIUS); TRANSMEMBRANE (PHOBIUS); TMhelix (TMHMM); TMhelix (TMHMM)</t>
  </si>
  <si>
    <t>XLOC_003176</t>
  </si>
  <si>
    <t>SN3_00500670</t>
  </si>
  <si>
    <t>scaffold00005:2244828-2263918</t>
  </si>
  <si>
    <t>mobidb-lite (MOBIDB_LITE); NON_CYTOPLASMIC_DOMAIN (PHOBIUS); CYTOPLASMIC_DOMAIN (PHOBIUS); TRANSMEMBRANE (PHOBIUS)</t>
  </si>
  <si>
    <t>XLOC_003179</t>
  </si>
  <si>
    <t>SN3_00500705,(SN3_00500710, SN3_00500715)</t>
  </si>
  <si>
    <t>scaffold00005:2335948-2372138</t>
  </si>
  <si>
    <t>XLOC_003036</t>
  </si>
  <si>
    <t>SN3_00501120</t>
  </si>
  <si>
    <t>scaffold00005:3977130-3980204</t>
  </si>
  <si>
    <t>XLOC_003066</t>
  </si>
  <si>
    <t>SN3_00501345,(SN3_00501350)</t>
  </si>
  <si>
    <t>scaffold00005:4760749-4773891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TRANSMEMBRANE (PHOBIUS); NON_CYTOPLASMIC_DOMAIN (PHOBIUS); TRANSMEMBRANE (PHOBIUS); CYTOPLASMIC_DOMAIN (PHOBIUS); CYTOPLASMIC_DOMAIN (PHOBIUS); NON_CYTOPLASMIC_DOMAIN (PHOBIUS); TRANSMEMBRANE (PHOBIUS); TMhelix (TMHMM); TMhelix (TMHMM)</t>
  </si>
  <si>
    <t>XLOC_003480</t>
  </si>
  <si>
    <t>SN3_00600180,(SN3_00600185)</t>
  </si>
  <si>
    <t>scaffold00006:540415-561137</t>
  </si>
  <si>
    <t>XLOC_003646</t>
  </si>
  <si>
    <t>SN3_00700275 (SN3_00700280,SN3_00700285),</t>
  </si>
  <si>
    <t>scaffold00007:781544-817786</t>
  </si>
  <si>
    <t>XLOC_003670</t>
  </si>
  <si>
    <t>SN3_00700535-add</t>
  </si>
  <si>
    <t>scaffold00007:1459980-1461503</t>
  </si>
  <si>
    <t>mobidb-lite (MOBIDB_LITE); mobidb-lite (MOBIDB_LITE); mobidb-lite (MOBIDB_LITE); mobidb-lite (MOBIDB_LITE); SIGNAL_PEPTIDE_H_REGION (PHOBIUS); SIGNAL_PEPTIDE (PHOBIUS); SIGNAL_PEPTIDE_C_REGION (PHOBIUS); SIGNAL_PEPTIDE_N_REGION (PHOBIUS); NON_CYTOPLASMIC_DOMAIN (PHOBIUS); SignalP-noTM (SIGNALP_EUK); SignalP-noTM (SIGNALP_GRAM_NEGATIVE); SignalP-TM (SIGNALP_GRAM_POSITIVE); TMhelix (TMHMM)</t>
  </si>
  <si>
    <t>XLOC_003738</t>
  </si>
  <si>
    <t>SN3_00701090</t>
  </si>
  <si>
    <t>scaffold00007:3253162-3256670</t>
  </si>
  <si>
    <t>XLOC_003760</t>
  </si>
  <si>
    <t>SN3_00701250, (SN3_00701255)</t>
  </si>
  <si>
    <t>scaffold00007:3776453-3819580</t>
  </si>
  <si>
    <t>XLOC_003926</t>
  </si>
  <si>
    <t>SN3_00701290</t>
  </si>
  <si>
    <t>scaffold00007:3880555-3892171</t>
  </si>
  <si>
    <t>mobidb-lite (MOBIDB_LITE); mobidb-lite (MOBIDB_LITE); mobidb-lite (MOBIDB_LITE); mobidb-lite (MOBIDB_LITE); mobidb-lite (MOBIDB_LITE); TRANSMEMBRANE (PHOBIUS); NON_CYTOPLASMIC_DOMAIN (PHOBIUS); CYTOPLASMIC_DOMAIN (PHOBIUS); NON_CYTOPLASMIC_DOMAIN (PHOBIUS); TRANSMEMBRANE (PHOBIUS); TRANSMEMBRANE (PHOBIUS); CYTOPLASMIC_DOMAIN (PHOBIUS)</t>
  </si>
  <si>
    <t>XLOC_003940</t>
  </si>
  <si>
    <t>SN3_00800020-add</t>
  </si>
  <si>
    <t>scaffold00008:64490-76638</t>
  </si>
  <si>
    <t>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SignalP-TM (SIGNALP_GRAM_POSITIVE)</t>
  </si>
  <si>
    <t>XLOC_004115</t>
  </si>
  <si>
    <t>SN3_00800115-add</t>
  </si>
  <si>
    <t>scaffold00008:484579-485467</t>
  </si>
  <si>
    <t>XLOC_004116</t>
  </si>
  <si>
    <t>SN3_00800120</t>
  </si>
  <si>
    <t>scaffold00008:486076-486574</t>
  </si>
  <si>
    <t>XLOC_004241</t>
  </si>
  <si>
    <t>SN3_00801090</t>
  </si>
  <si>
    <t>scaffold00008:3703895-3715071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3020 (PANTHER)</t>
  </si>
  <si>
    <t>XLOC_004256</t>
  </si>
  <si>
    <t>SN3_00801200, (SN3_00801205)</t>
  </si>
  <si>
    <t>scaffold00008:4148499-4152153</t>
  </si>
  <si>
    <t>SIGNAL_PEPTIDE_H_REGION (PHOBIUS); SIGNAL_PEPTIDE_N_REGION (PHOBIUS); SIGNAL_PEPTIDE_C_REGION (PHOBIUS); SIGNAL_PEPTIDE (PHOBIUS); NON_CYTOPLASMIC_DOMAIN (PHOBIUS); TMhelix (TMHMM); TMhelix (TMHMM)</t>
  </si>
  <si>
    <t>XLOC_004420</t>
  </si>
  <si>
    <t>SN3_00900220</t>
  </si>
  <si>
    <t>scaffold00009:909320-916857</t>
  </si>
  <si>
    <t>hypothetical protein HHA_229450</t>
  </si>
  <si>
    <t>mobidb-lite (MOBIDB_LITE); mobidb-lite (MOBIDB_LITE); NON_CYTOPLASMIC_DOMAIN (PHOBIUS); SIGNAL_PEPTIDE (PHOBIUS); SIGNAL_PEPTIDE_C_REGION (PHOBIUS); SIGNAL_PEPTIDE_N_REGION (PHOBIUS); SIGNAL_PEPTIDE_H_REGION (PHOBIUS); TMhelix (TMHMM)</t>
  </si>
  <si>
    <t>XLOC_004628</t>
  </si>
  <si>
    <t>SN3_01000825, (SN3_01000830)</t>
  </si>
  <si>
    <t>scaffold00010:2833264-2861194</t>
  </si>
  <si>
    <t>Coil (COILS); mobidb-lite (MOBIDB_LITE); mobidb-lite (MOBIDB_LITE); NON_CYTOPLASMIC_DOMAIN (PHOBIUS); NON_CYTOPLASMIC_DOMAIN (PHOBIUS); TRANSMEMBRANE (PHOBIUS); CYTOPLASMIC_DOMAIN (PHOBIUS); TRANSMEMBRANE (PHOBIUS); TRANSMEMBRANE (PHOBIUS); TRANSMEMBRANE (PHOBIUS); CYTOPLASMIC_DOMAIN (PHOBIUS); TRANSMEMBRANE (PHOBIUS); NON_CYTOPLASMIC_DOMAIN (PHOBIUS); NON_CYTOPLASMIC_DOMAIN (PHOBIUS); TRANSMEMBRANE (PHOBIUS); CYTOPLASMIC_DOMAIN (PHOBIUS); SignalP-TM (SIGNALP_GRAM_NEGATIVE); SignalP-TM (SIGNALP_GRAM_POSITIVE); TMhelix (TMHMM); TMhelix (TMHMM); TMhelix (TMHMM); TMhelix (TMHMM)</t>
  </si>
  <si>
    <t>XLOC_004631</t>
  </si>
  <si>
    <t>SN3_01000880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4754</t>
  </si>
  <si>
    <t>SN3_01000960,(SN3_01000965)</t>
  </si>
  <si>
    <t>scaffold00010:3395509-3422914</t>
  </si>
  <si>
    <t>XLOC_004775</t>
  </si>
  <si>
    <t>SN3_01100050</t>
  </si>
  <si>
    <t>scaffold00011:228333-250774</t>
  </si>
  <si>
    <t>Coil (COILS); Coil (COILS); Coil (COILS); Coil (COILS); Coil (COILS); Coil (COILS); 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3401 (PANTHER); CYTOPLASMIC_DOMAIN (PHOBIUS); NON_CYTOPLASMIC_DOMAIN (PHOBIUS); TRANSMEMBRANE (PHOBIUS)</t>
  </si>
  <si>
    <t>XLOC_004907</t>
  </si>
  <si>
    <t>SN3_01100270</t>
  </si>
  <si>
    <t>scaffold00011:908132-918110</t>
  </si>
  <si>
    <t>mobidb-lite (MOBIDB_LITE); mobidb-lite (MOBIDB_LITE); mobidb-lite (MOBIDB_LITE); mobidb-lite (MOBIDB_LITE); SIGNAL_PEPTIDE_N_REGION (PHOBIUS); SIGNAL_PEPTIDE_C_REGION (PHOBIUS); SIGNAL_PEPTIDE (PHOBIUS); SIGNAL_PEPTIDE_H_REGION (PHOBIUS); NON_CYTOPLASMIC_DOMAIN (PHOBIUS)</t>
  </si>
  <si>
    <t>XLOC_004946</t>
  </si>
  <si>
    <t>SN3_01100485</t>
  </si>
  <si>
    <t>scaffold00011:1822151-1830259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5431 (PANTHER)</t>
  </si>
  <si>
    <t>XLOC_004973</t>
  </si>
  <si>
    <t>SN3_01100690</t>
  </si>
  <si>
    <t>scaffold00011:2698137-2714711</t>
  </si>
  <si>
    <t>P:GO:0006887; C:GO:0016020; F:GO:0017137</t>
  </si>
  <si>
    <t>P:exocytosis; C:membrane; F:Rab GTPase binding</t>
  </si>
  <si>
    <t>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39032 (PANTHER); PTHR12157:SF21 (PANTHER)</t>
  </si>
  <si>
    <t>XLOC_004974</t>
  </si>
  <si>
    <t>SN3_01100695</t>
  </si>
  <si>
    <t>scaffold00011:2715209-2729113</t>
  </si>
  <si>
    <t>F:GO:0005544</t>
  </si>
  <si>
    <t>F:calcium-dependent phospholipid binding</t>
  </si>
  <si>
    <t>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38983 (PANTHER)</t>
  </si>
  <si>
    <t>XLOC_004996</t>
  </si>
  <si>
    <t>SN3_01100910,(SN3_01100915)</t>
  </si>
  <si>
    <t>scaffold00011:3319880-3357065</t>
  </si>
  <si>
    <t>XLOC_005174</t>
  </si>
  <si>
    <t>SN3_01200415</t>
  </si>
  <si>
    <t>scaffold00012:1489551-1525515</t>
  </si>
  <si>
    <t>Coil (COILS); Coil (COILS); Coil (COILS); Coil (COILS); Coil (COILS); Coil (COILS); Coil (COILS); 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2931:SF15 (PANTHER); IPR019400 (PANTHER); PTHR12931:SF15 (PANTHER); IPR019400 (PANTHER); NON_CYTOPLASMIC_DOMAIN (PHOBIUS); CYTOPLASMIC_DOMAIN (PHOBIUS); TRANSMEMBRANE (PHOBIUS); SignalP-TM (SIGNALP_GRAM_POSITIVE)</t>
  </si>
  <si>
    <t>XLOC_005110</t>
  </si>
  <si>
    <t>SN3_01200905</t>
  </si>
  <si>
    <t>scaffold00012:3274595-3295137</t>
  </si>
  <si>
    <t>mobidb-lite (MOBIDB_LITE); mobidb-lite (MOBIDB_LITE); mobidb-lite (MOBIDB_LITE); NON_CYTOPLASMIC_DOMAIN (PHOBIUS); SIGNAL_PEPTIDE_C_REGION (PHOBIUS); SIGNAL_PEPTIDE_H_REGION (PHOBIUS); CYTOPLASMIC_DOMAIN (PHOBIUS); SIGNAL_PEPTIDE_N_REGION (PHOBIUS); TRANSMEMBRANE (PHOBIUS); TRANSMEMBRANE (PHOBIUS); SIGNAL_PEPTIDE (PHOBIUS); NON_CYTOPLASMIC_DOMAIN (PHOBIUS); PS51257 (PROSITE_PROFILES); SignalP-noTM (SIGNALP_EUK); TMhelix (TMHMM)</t>
  </si>
  <si>
    <t>XLOC_005390</t>
  </si>
  <si>
    <t>SN3_01300240</t>
  </si>
  <si>
    <t>scaffold00013:718452-736756</t>
  </si>
  <si>
    <t>tubulin-binding cofactor partial</t>
  </si>
  <si>
    <t>P:GO:0000902</t>
  </si>
  <si>
    <t>P:cell morphogenesis</t>
  </si>
  <si>
    <t>Coil (COILS); IPR016098 (G3DSA:2.160.20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2937 (PANTHER); SIGNAL_PEPTIDE (PHOBIUS); SIGNAL_PEPTIDE_C_REGION (PHOBIUS); SIGNAL_PEPTIDE_H_REGION (PHOBIUS); SIGNAL_PEPTIDE_N_REGION (PHOBIUS); NON_CYTOPLASMIC_DOMAIN (PHOBIUS)</t>
  </si>
  <si>
    <t>XLOC_005412</t>
  </si>
  <si>
    <t>SN3_01300390</t>
  </si>
  <si>
    <t>scaffold00013:1314341-1321403</t>
  </si>
  <si>
    <t>srs domain-containing protein</t>
  </si>
  <si>
    <t>C:GO:0016020</t>
  </si>
  <si>
    <t>C:membrane</t>
  </si>
  <si>
    <t>IPR007226 (PFAM); IPR036755 (G3DSA:2.60.40.GENE3D); mobidb-lite (MOBIDB_LITE); mobidb-lite (MOBIDB_LITE); SIGNAL_PEPTIDE_H_REGION (PHOBIUS); SIGNAL_PEPTIDE_C_REGION (PHOBIUS); SIGNAL_PEPTIDE (PHOBIUS); SIGNAL_PEPTIDE_N_REGION (PHOBIUS); NON_CYTOPLASMIC_DOMAIN (PHOBIUS); SignalP-TM (SIGNALP_GRAM_POSITIVE); IPR036755 (SUPERFAMILY); TMhelix (TMHMM)</t>
  </si>
  <si>
    <t>XLOC_005449</t>
  </si>
  <si>
    <t>SN3_01300710,(SN3_01300715,SN3_01300720)</t>
  </si>
  <si>
    <t>scaffold00013:2460753-2480207</t>
  </si>
  <si>
    <t>Coil (COILS); mobidb-lite (MOBIDB_LITE); mobidb-lite (MOBIDB_LITE); mobidb-lite (MOBIDB_LITE); mobidb-lite (MOBIDB_LITE); mobidb-lite (MOBIDB_LITE); mobidb-lite (MOBIDB_LITE); mobidb-lite (MOBIDB_LITE)</t>
  </si>
  <si>
    <t>XLOC_005335</t>
  </si>
  <si>
    <t>SN3_01300765-add</t>
  </si>
  <si>
    <t>scaffold00013:2719229-2739070</t>
  </si>
  <si>
    <t>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3270 (PANTHER)</t>
  </si>
  <si>
    <t>XLOC_005464</t>
  </si>
  <si>
    <t>SN3_01300835</t>
  </si>
  <si>
    <t>scaffold00013:3079931-3091005</t>
  </si>
  <si>
    <t>hypothetical protein HHA_270810</t>
  </si>
  <si>
    <t>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5544</t>
  </si>
  <si>
    <t>SN3_01400610</t>
  </si>
  <si>
    <t>scaffold00014:2048512-2058986</t>
  </si>
  <si>
    <t>mobidb-lite (MOBIDB_LITE); mobidb-lite (MOBIDB_LITE); mobidb-lite (MOBIDB_LITE); mobidb-lite (MOBIDB_LITE); mobidb-lite (MOBIDB_LITE); mobidb-lite (MOBIDB_LITE); TRANSMEMBRANE (PHOBIUS); NON_CYTOPLASMIC_DOMAIN (PHOBIUS); CYTOPLASMIC_DOMAIN (PHOBIUS); TRANSMEMBRANE (PHOBIUS); NON_CYTOPLASMIC_DOMAIN (PHOBIUS); CYTOPLASMIC_DOMAIN (PHOBIUS); TRANSMEMBRANE (PHOBIUS); TMhelix (TMHMM); TMhelix (TMHMM); TMhelix (TMHMM)</t>
  </si>
  <si>
    <t>XLOC_005568</t>
  </si>
  <si>
    <t>SN3_01400770,(SN3_01400775)</t>
  </si>
  <si>
    <t>scaffold00014:2763821-2769054</t>
  </si>
  <si>
    <t>XLOC_005704</t>
  </si>
  <si>
    <t>SN3_01500155</t>
  </si>
  <si>
    <t>scaffold00015:486376-493716</t>
  </si>
  <si>
    <t>XLOC_005710</t>
  </si>
  <si>
    <t>SN3_01500225</t>
  </si>
  <si>
    <t>scaffold00015:686160-726288</t>
  </si>
  <si>
    <t>XLOC_005833</t>
  </si>
  <si>
    <t>SN3_01500350, (SN3_01500355)</t>
  </si>
  <si>
    <t>scaffold00015:1086298-1111649</t>
  </si>
  <si>
    <t>XLOC_005776</t>
  </si>
  <si>
    <t>SN3_01500770</t>
  </si>
  <si>
    <t>scaffold00015:2415729-2431824</t>
  </si>
  <si>
    <t>Coil (COILS); mobidb-lite (MOBIDB_LITE)</t>
  </si>
  <si>
    <t>XLOC_005883</t>
  </si>
  <si>
    <t>SN3_01500790-add</t>
  </si>
  <si>
    <t>scaffold00015:2474758-2479170</t>
  </si>
  <si>
    <t>Coil (COILS); Coil (COILS); mobidb-lite (MOBIDB_LITE); mobidb-lite (MOBIDB_LITE); mobidb-lite (MOBIDB_LITE); mobidb-lite (MOBIDB_LITE); mobidb-lite (MOBIDB_LITE); mobidb-lite (MOBIDB_LITE); mobidb-lite (MOBIDB_LITE)</t>
  </si>
  <si>
    <t>XLOC_006069</t>
  </si>
  <si>
    <t>SN3_01600700</t>
  </si>
  <si>
    <t>scaffold00016:2502610-2513602</t>
  </si>
  <si>
    <t>Coil (COILS); Coil (COILS); mobidb-lite (MOBIDB_LITE); mobidb-lite (MOBIDB_LITE); mobidb-lite (MOBIDB_LITE); mobidb-lite (MOBIDB_LITE); mobidb-lite (MOBIDB_LITE); TRANSMEMBRANE (PHOBIUS); NON_CYTOPLASMIC_DOMAIN (PHOBIUS); CYTOPLASMIC_DOMAIN (PHOBIUS)</t>
  </si>
  <si>
    <t>XLOC_006099</t>
  </si>
  <si>
    <t>SN3_01700160</t>
  </si>
  <si>
    <t>scaffold00017:756103-805610</t>
  </si>
  <si>
    <t>SIGNAL_PEPTIDE (PHOBIUS); SIGNAL_PEPTIDE_N_REGION (PHOBIUS); NON_CYTOPLASMIC_DOMAIN (PHOBIUS); SIGNAL_PEPTIDE_H_REGION (PHOBIUS); SIGNAL_PEPTIDE_C_REGION (PHOBIUS)</t>
  </si>
  <si>
    <t>XLOC_006144</t>
  </si>
  <si>
    <t>SN3_01700515</t>
  </si>
  <si>
    <t>scaffold00017:2083823-2104153</t>
  </si>
  <si>
    <t>XLOC_006289</t>
  </si>
  <si>
    <t>SN3_01800220,(SN3_01800225)</t>
  </si>
  <si>
    <t>scaffold00018:770007-784418</t>
  </si>
  <si>
    <t>SIGNAL_PEPTIDE_C_REGION (PHOBIUS); SIGNAL_PEPTIDE (PHOBIUS); SIGNAL_PEPTIDE_H_REGION (PHOBIUS); NON_CYTOPLASMIC_DOMAIN (PHOBIUS); SIGNAL_PEPTIDE_N_REGION (PHOBIUS)</t>
  </si>
  <si>
    <t>XLOC_006317</t>
  </si>
  <si>
    <t>SN3_01800495</t>
  </si>
  <si>
    <t>scaffold00018:1541823-1572941</t>
  </si>
  <si>
    <t>Coil (COILS); Coil (COILS); Coil (COILS); 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2931:SF15 (PANTHER); IPR019400 (PANTHER); IPR019400 (PANTHER); SIGNAL_PEPTIDE_N_REGION (PHOBIUS); SIGNAL_PEPTIDE (PHOBIUS); NON_CYTOPLASMIC_DOMAIN (PHOBIUS); SIGNAL_PEPTIDE_H_REGION (PHOBIUS); SIGNAL_PEPTIDE_C_REGION (PHOBIUS)</t>
  </si>
  <si>
    <t>XLOC_006841</t>
  </si>
  <si>
    <t>SN3_02100305</t>
  </si>
  <si>
    <t>scaffold00021:1075451-1099929</t>
  </si>
  <si>
    <t>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2571 (PANTHER); IPR002093 (PROSITE_PROFILES)</t>
  </si>
  <si>
    <t>XLOC_006945</t>
  </si>
  <si>
    <t>SN3_02100475, (SN3_02100480)</t>
  </si>
  <si>
    <t>scaffold00021:1726335-1747917</t>
  </si>
  <si>
    <t>XLOC_006951</t>
  </si>
  <si>
    <t>SN3_02100510-add</t>
  </si>
  <si>
    <t>scaffold00021:1839814-1848003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CYTOPLASMIC_DOMAIN (PHOBIUS); TRANSMEMBRANE (PHOBIUS); NON_CYTOPLASMIC_DOMAIN (PHOBIUS); TMhelix (TMHMM)</t>
  </si>
  <si>
    <t>XLOC_006954</t>
  </si>
  <si>
    <t>SN3_02100565</t>
  </si>
  <si>
    <t>scaffold00021:1946765-1965486</t>
  </si>
  <si>
    <t>Coil (COILS); Coil (COILS); IPR019734 (SMART); IPR019734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31002 (PANTHER); IPR013026 (PROSITE_PROFILES); IPR013026 (PROSITE_PROFILES); IPR019734 (PROSITE_PROFILES); IPR019734 (PROSITE_PROFILES); IPR011990 (SUPERFAMILY)</t>
  </si>
  <si>
    <t>XLOC_007049</t>
  </si>
  <si>
    <t>SN3_02200045</t>
  </si>
  <si>
    <t>scaffold00022:197581-217939</t>
  </si>
  <si>
    <t>XLOC_007082</t>
  </si>
  <si>
    <t>SN3_02200330</t>
  </si>
  <si>
    <t>scaffold00022:1126703-1127723</t>
  </si>
  <si>
    <t>Coil (COILS); mobidb-lite (MOBIDB_LITE); mobidb-lite (MOBIDB_LITE); mobidb-lite (MOBIDB_LITE); mobidb-lite (MOBIDB_LITE); TRANSMEMBRANE (PHOBIUS); TRANSMEMBRANE (PHOBIUS); CYTOPLASMIC_DOMAIN (PHOBIUS); CYTOPLASMIC_DOMAIN (PHOBIUS); NON_CYTOPLASMIC_DOMAIN (PHOBIUS); TMhelix (TMHMM); TMhelix (TMHMM)</t>
  </si>
  <si>
    <t>XLOC_007282</t>
  </si>
  <si>
    <t>SN3_02300590</t>
  </si>
  <si>
    <t>scaffold00023:1926323-1926917</t>
  </si>
  <si>
    <t>XLOC_007294</t>
  </si>
  <si>
    <t>SN3_02400025</t>
  </si>
  <si>
    <t>scaffold00024:47878-70340</t>
  </si>
  <si>
    <t>Coil (COILS); Coil (COILS); Coil (COILS); Coil (COILS); Coil (COILS); Coil (COILS); 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3585 (PANTHER)</t>
  </si>
  <si>
    <t>XLOC_007400</t>
  </si>
  <si>
    <t>SN3_02400270</t>
  </si>
  <si>
    <t>scaffold00024:814827-817725</t>
  </si>
  <si>
    <t>Coil (COILS); mobidb-lite (MOBIDB_LITE); SIGNAL_PEPTIDE_H_REGION (PHOBIUS); SIGNAL_PEPTIDE_C_REGION (PHOBIUS); SIGNAL_PEPTIDE_N_REGION (PHOBIUS); SIGNAL_PEPTIDE (PHOBIUS); NON_CYTOPLASMIC_DOMAIN (PHOBIUS); SignalP-noTM (SIGNALP_EUK); SignalP-TM (SIGNALP_GRAM_POSITIVE)</t>
  </si>
  <si>
    <t>XLOC_007518</t>
  </si>
  <si>
    <t>SN3_02500630,(SN3_02500635)</t>
  </si>
  <si>
    <t>scaffold00025:1821315-1839921</t>
  </si>
  <si>
    <t>XLOC_007703</t>
  </si>
  <si>
    <t>SN3_02600115</t>
  </si>
  <si>
    <t>scaffold00026:486170-523457</t>
  </si>
  <si>
    <t>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3140:SF667 (PANTHER); PTHR13140 (PANTHER); PTHR13140 (PANTHER)</t>
  </si>
  <si>
    <t>XLOC_007716</t>
  </si>
  <si>
    <t>SN3_02600215</t>
  </si>
  <si>
    <t>scaffold00026:846315-869609</t>
  </si>
  <si>
    <t>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0217 (PANTHER); PTHR10217:SF435 (PANTHER)</t>
  </si>
  <si>
    <t>XLOC_007724</t>
  </si>
  <si>
    <t>SN3_02600275</t>
  </si>
  <si>
    <t>scaffold00026:1030228-1036166</t>
  </si>
  <si>
    <t>XLOC_007645</t>
  </si>
  <si>
    <t>SN3_02600305</t>
  </si>
  <si>
    <t>scaffold00026:1125077-1128323</t>
  </si>
  <si>
    <t>XLOC_007654</t>
  </si>
  <si>
    <t>SN3_02600375,(SN3_02600380)</t>
  </si>
  <si>
    <t>scaffold00026:1291415-1304185</t>
  </si>
  <si>
    <t>XLOC_007758</t>
  </si>
  <si>
    <t>SN3_02700025</t>
  </si>
  <si>
    <t>scaffold00027:90131-97107</t>
  </si>
  <si>
    <t>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SIGNAL_PEPTIDE (PHOBIUS); SIGNAL_PEPTIDE_N_REGION (PHOBIUS); SIGNAL_PEPTIDE_C_REGION (PHOBIUS); SIGNAL_PEPTIDE_H_REGION (PHOBIUS); NON_CYTOPLASMIC_DOMAIN (PHOBIUS); SignalP-TM (SIGNALP_GRAM_POSITIVE); SignalP-noTM (SIGNALP_EUK)</t>
  </si>
  <si>
    <t>XLOC_007890</t>
  </si>
  <si>
    <t>SN3_02800235</t>
  </si>
  <si>
    <t>scaffold00028:640825-644944</t>
  </si>
  <si>
    <t>XLOC_007951</t>
  </si>
  <si>
    <t xml:space="preserve">SN3_02800285, (SN3_02800290, SN3_02800295,SN3_02800300,SN3_02800305) </t>
  </si>
  <si>
    <t>scaffold00028:817440-829476</t>
  </si>
  <si>
    <t>XLOC_007912</t>
  </si>
  <si>
    <t>SN3_02800440,(SN3_02800445,SN3_02800450)</t>
  </si>
  <si>
    <t>scaffold00028:1443474-1463142</t>
  </si>
  <si>
    <t>Coil (COILS); IPR027012 (PFAM); mobidb-lite (MOBIDB_LITE); mobidb-lite (MOBIDB_LITE); mobidb-lite (MOBIDB_LITE); mobidb-lite (MOBIDB_LITE); mobidb-lite (MOBIDB_LITE); mobidb-lite (MOBIDB_LITE); mobidb-lite (MOBIDB_LITE); mobidb-lite (MOBIDB_LITE); mobidb-lite (MOBIDB_LITE); mobidb-lite (MOBIDB_LITE); PTHR21490 (PANTHER)</t>
  </si>
  <si>
    <t>XLOC_008012</t>
  </si>
  <si>
    <t>SN3_02900320</t>
  </si>
  <si>
    <t>scaffold00029:1181671-1187449</t>
  </si>
  <si>
    <t>flagellar basal body protein</t>
  </si>
  <si>
    <t>XLOC_008063</t>
  </si>
  <si>
    <t>SN3_02900350</t>
  </si>
  <si>
    <t>scaffold00029:1267320-1283830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SIGNAL_PEPTIDE (PHOBIUS); SIGNAL_PEPTIDE_N_REGION (PHOBIUS); NON_CYTOPLASMIC_DOMAIN (PHOBIUS); SIGNAL_PEPTIDE_H_REGION (PHOBIUS); SIGNAL_PEPTIDE_C_REGION (PHOBIUS); SignalP-noTM (SIGNALP_EUK); SignalP-noTM (SIGNALP_GRAM_NEGATIVE); SignalP-TM (SIGNALP_GRAM_POSITIVE)</t>
  </si>
  <si>
    <t>XLOC_008100</t>
  </si>
  <si>
    <t>SN3_03000150</t>
  </si>
  <si>
    <t>scaffold00030:595533-608382</t>
  </si>
  <si>
    <t>P:GO:0007268; F:GO:0019992</t>
  </si>
  <si>
    <t>P:chemical synaptic transmission; F:diacylglycerol binding</t>
  </si>
  <si>
    <t>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27080 (PANTHER); PTHR10480:SF12 (PANTHER); SIGNAL_PEPTIDE_H_REGION (PHOBIUS); SIGNAL_PEPTIDE_C_REGION (PHOBIUS); SIGNAL_PEPTIDE_N_REGION (PHOBIUS); SIGNAL_PEPTIDE (PHOBIUS); NON_CYTOPLASMIC_DOMAIN (PHOBIUS)</t>
  </si>
  <si>
    <t>XLOC_008184</t>
  </si>
  <si>
    <t>SN3_03100205,(SN3_03100210)</t>
  </si>
  <si>
    <t>scaffold00031:921304-935064</t>
  </si>
  <si>
    <t>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3189 (PANTHER)</t>
  </si>
  <si>
    <t>XLOC_008419</t>
  </si>
  <si>
    <t>SN3_03300320,(SN3_03300325)</t>
  </si>
  <si>
    <t>scaffold00033:1090154-1102180</t>
  </si>
  <si>
    <t>XLOC_008432</t>
  </si>
  <si>
    <t>SN3_03400120,(SN3_03400125)</t>
  </si>
  <si>
    <t>scaffold00034:361821-377245</t>
  </si>
  <si>
    <t>XLOC_008584</t>
  </si>
  <si>
    <t>SN3_03600035,(SN3_03600040)</t>
  </si>
  <si>
    <t>scaffold00036:47948-79625</t>
  </si>
  <si>
    <t>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5654 (PANTHER); PTHR15654 (PANTHER); PTHR15654:SF1 (PANTHER); PTHR15654:SF1 (PANTHER); SIGNAL_PEPTIDE_C_REGION (PHOBIUS); NON_CYTOPLASMIC_DOMAIN (PHOBIUS); SIGNAL_PEPTIDE_H_REGION (PHOBIUS); SIGNAL_PEPTIDE (PHOBIUS); SIGNAL_PEPTIDE_N_REGION (PHOBIUS); SignalP-TM (SIGNALP_GRAM_POSITIVE); SignalP-noTM (SIGNALP_EUK); SignalP-noTM (SIGNALP_GRAM_NEGATIVE)</t>
  </si>
  <si>
    <t>XLOC_008615</t>
  </si>
  <si>
    <t>SN3_03700015,(SN3_03700020)</t>
  </si>
  <si>
    <t>scaffold00037:28263-72544</t>
  </si>
  <si>
    <t>XLOC_008745</t>
  </si>
  <si>
    <t>SN3_03900005</t>
  </si>
  <si>
    <t>scaffold00039:4-22701</t>
  </si>
  <si>
    <t>Coil (COILS); Coil (COILS); Coil (COILS); Coil (COILS); Coil (COILS); Coil (COILS); G3DSA:2.160.20.8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5431:SF4 (PANTHER); PTHR15431 (PANTHER); SSF141571 (SUPERFAMILY)</t>
  </si>
  <si>
    <t>XLOC_008916</t>
  </si>
  <si>
    <t>SN3_04300035,(SN3_04300040)</t>
  </si>
  <si>
    <t>scaffold00043:128102-150891</t>
  </si>
  <si>
    <t>XLOC_008946</t>
  </si>
  <si>
    <t>SN3_04300155,(SN3_04300160)</t>
  </si>
  <si>
    <t>scaffold00043:494055-505896</t>
  </si>
  <si>
    <t>XLOC_008971</t>
  </si>
  <si>
    <t>SN3_04400010</t>
  </si>
  <si>
    <t>scaffold00044:46563-74479</t>
  </si>
  <si>
    <t>Coil (COILS); mobidb-lite (MOBIDB_LITE); mobidb-lite (MOBIDB_LITE); PTHR11106:SF85 (PANTHER); IPR039658 (PANTHER); SignalP-TM (SIGNALP_GRAM_POSITIVE); SignalP-TM (SIGNALP_GRAM_NEGATIVE)</t>
  </si>
  <si>
    <t>XLOC_009060</t>
  </si>
  <si>
    <t>SN3_04700040-add</t>
  </si>
  <si>
    <t>scaffold00047:151344-165353</t>
  </si>
  <si>
    <t>mobidb-lite (MOBIDB_LITE); mobidb-lite (MOBIDB_LITE); SIGNAL_PEPTIDE_H_REGION (PHOBIUS); SIGNAL_PEPTIDE_N_REGION (PHOBIUS); NON_CYTOPLASMIC_DOMAIN (PHOBIUS); SIGNAL_PEPTIDE_C_REGION (PHOBIUS); SIGNAL_PEPTIDE (PHOBIUS)</t>
  </si>
  <si>
    <t>XLOC_009102</t>
  </si>
  <si>
    <t>SN3_05000005</t>
  </si>
  <si>
    <t>scaffold00050:124388-133448</t>
  </si>
  <si>
    <t>SIGNAL_PEPTIDE_H_REGION (PHOBIUS); NON_CYTOPLASMIC_DOMAIN (PHOBIUS); SIGNAL_PEPTIDE (PHOBIUS); SIGNAL_PEPTIDE_N_REGION (PHOBIUS); SIGNAL_PEPTIDE_C_REGION (PHOBIUS)</t>
  </si>
  <si>
    <t>XLOC_000402</t>
  </si>
  <si>
    <t>SN3_ctg2768_00005</t>
  </si>
  <si>
    <t>contig02768:86-956</t>
  </si>
  <si>
    <t>mobidb-lite (MOBIDB_LITE); mobidb-lite (MOBIDB_LITE); mobidb-lite (MOBIDB_LITE); mobidb-lite (MOBIDB_LITE); mobidb-lite (MOBIDB_LITE); mobidb-lite (MOBIDB_LITE); SIGNAL_PEPTIDE_H_REGION (PHOBIUS); SIGNAL_PEPTIDE (PHOBIUS); NON_CYTOPLASMIC_DOMAIN (PHOBIUS); SIGNAL_PEPTIDE_C_REGION (PHOBIUS); SIGNAL_PEPTIDE_N_REGION (PHOBIUS); SignalP-TM (SIGNALP_GRAM_POSITIVE)</t>
  </si>
  <si>
    <t>XLOC_000097</t>
  </si>
  <si>
    <t>Sn_small_contig03826:1-333</t>
  </si>
  <si>
    <t>XLOC_000204</t>
  </si>
  <si>
    <t>Sn_small_contig05232:0-197</t>
  </si>
  <si>
    <t>XLOC_000297</t>
  </si>
  <si>
    <t>Sn_small_contig07647:0-102</t>
  </si>
  <si>
    <t>XLOC_000434</t>
  </si>
  <si>
    <t>contig02883:0-812</t>
  </si>
  <si>
    <t>XLOC_001111</t>
  </si>
  <si>
    <t>scaffold00001:4177992-4182617</t>
  </si>
  <si>
    <t>XLOC_001271</t>
  </si>
  <si>
    <t>scaffold00001:9019649-9020715</t>
  </si>
  <si>
    <t>mobidb-lite (MOBIDB_LITE); mobidb-lite (MOBIDB_LITE); SIGNAL_PEPTIDE (PHOBIUS); SIGNAL_PEPTIDE_N_REGION (PHOBIUS); NON_CYTOPLASMIC_DOMAIN (PHOBIUS); SIGNAL_PEPTIDE_C_REGION (PHOBIUS); SIGNAL_PEPTIDE_H_REGION (PHOBIUS); SignalP-noTM (SIGNALP_GRAM_NEGATIVE); SignalP-TM (SIGNALP_GRAM_POSITIVE); SignalP-noTM (SIGNALP_EUK)</t>
  </si>
  <si>
    <t>XLOC_001752</t>
  </si>
  <si>
    <t>scaffold00002:657198-663579</t>
  </si>
  <si>
    <t>Coil (COILS); mobidb-lite (MOBIDB_LITE); mobidb-lite (MOBIDB_LITE); mobidb-lite (MOBIDB_LITE); mobidb-lite (MOBIDB_LITE); mobidb-lite (MOBIDB_LITE); mobidb-lite (MOBIDB_LITE); mobidb-lite (MOBIDB_LITE); mobidb-lite (MOBIDB_LITE)</t>
  </si>
  <si>
    <t>XLOC_002932</t>
  </si>
  <si>
    <t>scaffold00005:479052-494799</t>
  </si>
  <si>
    <t>mobidb-lite (MOBIDB_LITE); PTHR23304 (PANTHER); PTHR23304:SF134 (PANTHER); SIGNAL_PEPTIDE_C_REGION (PHOBIUS); SIGNAL_PEPTIDE_N_REGION (PHOBIUS); TRANSMEMBRANE (PHOBIUS); TRANSMEMBRANE (PHOBIUS); NON_CYTOPLASMIC_DOMAIN (PHOBIUS); TRANSMEMBRANE (PHOBIUS); SIGNAL_PEPTIDE (PHOBIUS); CYTOPLASMIC_DOMAIN (PHOBIUS); CYTOPLASMIC_DOMAIN (PHOBIUS); TRANSMEMBRANE (PHOBIUS); CYTOPLASMIC_DOMAIN (PHOBIUS); TRANSMEMBRANE (PHOBIUS); NON_CYTOPLASMIC_DOMAIN (PHOBIUS); NON_CYTOPLASMIC_DOMAIN (PHOBIUS); NON_CYTOPLASMIC_DOMAIN (PHOBIUS); SIGNAL_PEPTIDE_H_REGION (PHOBIUS); TRANSMEMBRANE (PHOBIUS); TRANSMEMBRANE (PHOBIUS); CYTOPLASMIC_DOMAIN (PHOBIUS); TMhelix (TMHMM); TMhelix (TMHMM); TMhelix (TMHMM); TMhelix (TMHMM); TMhelix (TMHMM); TMhelix (TMHMM); TMhelix (TMHMM); TMhelix (TMHMM)</t>
  </si>
  <si>
    <t>XLOC_003094</t>
  </si>
  <si>
    <t>scaffold00005:165824-172786</t>
  </si>
  <si>
    <t>XLOC_004635</t>
  </si>
  <si>
    <t>scaffold00010:3237157-3239514</t>
  </si>
  <si>
    <t>XLOC_005719</t>
  </si>
  <si>
    <t>scaffold00015:971372-971787</t>
  </si>
  <si>
    <t>XLOC_005758</t>
  </si>
  <si>
    <t>scaffold00015:1962639-1965782</t>
  </si>
  <si>
    <t>XLOC_006089</t>
  </si>
  <si>
    <t>scaffold00017:501107-503642</t>
  </si>
  <si>
    <t>XLOC_006213</t>
  </si>
  <si>
    <t>scaffold00017:1364595-1366397</t>
  </si>
  <si>
    <t>XLOC_006979</t>
  </si>
  <si>
    <t>scaffold00022:243648-247453</t>
  </si>
  <si>
    <t>XLOC_008154</t>
  </si>
  <si>
    <t>scaffold00031:39800-43325</t>
  </si>
  <si>
    <t>XLOC_008296</t>
  </si>
  <si>
    <t>scaffold00032:99211-102412</t>
  </si>
  <si>
    <t>CYTOPLASMIC_DOMAIN (PHOBIUS); TRANSMEMBRANE (PHOBIUS); CYTOPLASMIC_DOMAIN (PHOBIUS); TRANSMEMBRANE (PHOBIUS); NON_CYTOPLASMIC_DOMAIN (PHOBIUS); NON_CYTOPLASMIC_DOMAIN (PHOBIUS); TRANSMEMBRANE (PHOBIUS); TRANSMEMBRANE (PHOBIUS); CYTOPLASMIC_DOMAIN (PHOBIUS); SignalP-noTM (SIGNALP_GRAM_NEGATIVE); SignalP-TM (SIGNALP_GRAM_POSITIVE); TMhelix (TMHMM); TMhelix (TMHMM); TMhelix (TMHMM); TMhelix (TMHMM)</t>
  </si>
  <si>
    <t>XLOC_008342</t>
  </si>
  <si>
    <t>scaffold00033:692-6851</t>
  </si>
  <si>
    <t>XLOC_009027</t>
  </si>
  <si>
    <t>scaffold00045:372099-375015</t>
  </si>
  <si>
    <t>XLOC_009108</t>
  </si>
  <si>
    <t>scaffold00050:206339-212491</t>
  </si>
  <si>
    <t>XLOC_009226</t>
  </si>
  <si>
    <t>scaffold00090:3-4487</t>
  </si>
  <si>
    <t>XLOC_000048</t>
  </si>
  <si>
    <t>Sn_small_contig03480:0-426</t>
  </si>
  <si>
    <t>XLOC_000176</t>
  </si>
  <si>
    <t>Sn_small_contig04723:6-222</t>
  </si>
  <si>
    <t>XLOC_000185</t>
  </si>
  <si>
    <t>Sn_small_contig04826:0-218</t>
  </si>
  <si>
    <t>XLOC_000246</t>
  </si>
  <si>
    <t>Sn_small_contig06360:1-147</t>
  </si>
  <si>
    <t>XLOC_000335</t>
  </si>
  <si>
    <t>contig02569:913-1532</t>
  </si>
  <si>
    <t>XLOC_000471</t>
  </si>
  <si>
    <t>contig03012:7-677</t>
  </si>
  <si>
    <t>XLOC_001013</t>
  </si>
  <si>
    <t>scaffold00001:1522312-1524082</t>
  </si>
  <si>
    <t>XLOC_002457</t>
  </si>
  <si>
    <t>scaffold00003:4566919-4568891</t>
  </si>
  <si>
    <t>XLOC_002578</t>
  </si>
  <si>
    <t>scaffold00004:2068495-2074190</t>
  </si>
  <si>
    <t>XLOC_002902</t>
  </si>
  <si>
    <t>scaffold00004:5610062-5612383</t>
  </si>
  <si>
    <t>XLOC_005555</t>
  </si>
  <si>
    <t>scaffold00014:2356888-2358951</t>
  </si>
  <si>
    <t>XLOC_005556</t>
  </si>
  <si>
    <t>scaffold00014:2359148-2360827</t>
  </si>
  <si>
    <t>XLOC_007154</t>
  </si>
  <si>
    <t>scaffold00023:875095-876645</t>
  </si>
  <si>
    <t>XLOC_007421</t>
  </si>
  <si>
    <t>scaffold00024:1386947-1390429</t>
  </si>
  <si>
    <t>NON_CYTOPLASMIC_DOMAIN (PHOBIUS); SIGNAL_PEPTIDE_N_REGION (PHOBIUS); SIGNAL_PEPTIDE_C_REGION (PHOBIUS); SIGNAL_PEPTIDE_H_REGION (PHOBIUS); SIGNAL_PEPTIDE (PHOBIUS); SignalP-noTM (SIGNALP_EUK)</t>
  </si>
  <si>
    <t>XLOC_007638</t>
  </si>
  <si>
    <t>scaffold00026:951238-952779</t>
  </si>
  <si>
    <t>XLOC_008024</t>
  </si>
  <si>
    <t>scaffold00029:1491320-1495025</t>
  </si>
  <si>
    <t>XLOC_008105</t>
  </si>
  <si>
    <t>scaffold00030:740901-746002</t>
  </si>
  <si>
    <t>mobidb-lite (MOBIDB_LITE); CYTOPLASMIC_DOMAIN (PHOBIUS); CYTOPLASMIC_DOMAIN (PHOBIUS); TRANSMEMBRANE (PHOBIUS); TRANSMEMBRANE (PHOBIUS); NON_CYTOPLASMIC_DOMAIN (PHOBIUS); TMhelix (TMHMM); TMhelix (TMHMM)</t>
  </si>
  <si>
    <t>XLOC_008544</t>
  </si>
  <si>
    <t>scaffold00035:955198-956498</t>
  </si>
  <si>
    <t>XLOC_008743</t>
  </si>
  <si>
    <t>scaffold00039:764452-768060</t>
  </si>
  <si>
    <t>XLOC_008903</t>
  </si>
  <si>
    <t>scaffold00042:178531-181827</t>
  </si>
  <si>
    <t>XLOC_009075</t>
  </si>
  <si>
    <t>scaffold00048:69144-69417</t>
  </si>
  <si>
    <t>SIGNAL_PEPTIDE_N_REGION (PHOBIUS); SIGNAL_PEPTIDE (PHOBIUS); NON_CYTOPLASMIC_DOMAIN (PHOBIUS); SIGNAL_PEPTIDE_C_REGION (PHOBIUS); SIGNAL_PEPTIDE_H_REGION (PHOBIUS)</t>
  </si>
  <si>
    <t>XLOC_009155</t>
  </si>
  <si>
    <t>scaffold00055:117920-119428</t>
  </si>
  <si>
    <t>XLOC_000372</t>
  </si>
  <si>
    <t>contig02679:37-1198</t>
  </si>
  <si>
    <t>XLOC_000408</t>
  </si>
  <si>
    <t>contig02791:343-966</t>
  </si>
  <si>
    <t>XLOC_001729</t>
  </si>
  <si>
    <t>scaffold00002:129776-132760</t>
  </si>
  <si>
    <t>XLOC_002060</t>
  </si>
  <si>
    <t>scaffold00002:8641755-8646184</t>
  </si>
  <si>
    <t>Coil (COILS); mobidb-lite (MOBIDB_LITE); mobidb-lite (MOBIDB_LITE); mobidb-lite (MOBIDB_LITE); mobidb-lite (MOBIDB_LITE); mobidb-lite (MOBIDB_LITE); mobidb-lite (MOBIDB_LITE); mobidb-lite (MOBIDB_LITE); SIGNAL_PEPTIDE_N_REGION (PHOBIUS); NON_CYTOPLASMIC_DOMAIN (PHOBIUS); SIGNAL_PEPTIDE (PHOBIUS); SIGNAL_PEPTIDE_H_REGION (PHOBIUS); SIGNAL_PEPTIDE_C_REGION (PHOBIUS)</t>
  </si>
  <si>
    <t>XLOC_003423</t>
  </si>
  <si>
    <t>scaffold00006:3424020-3427013</t>
  </si>
  <si>
    <t>XLOC_003865</t>
  </si>
  <si>
    <t>scaffold00007:2266267-2269858</t>
  </si>
  <si>
    <t>TRANSMEMBRANE (PHOBIUS); TRANSMEMBRANE (PHOBIUS); TRANSMEMBRANE (PHOBIUS); TRANSMEMBRANE (PHOBIUS); TRANSMEMBRANE (PHOBIUS); NON_CYTOPLASMIC_DOMAIN (PHOBIUS); SIGNAL_PEPTIDE_C_REGION (PHOBIUS); NON_CYTOPLASMIC_DOMAIN (PHOBIUS); CYTOPLASMIC_DOMAIN (PHOBIUS); SIGNAL_PEPTIDE_H_REGION (PHOBIUS); SIGNAL_PEPTIDE_N_REGION (PHOBIUS); NON_CYTOPLASMIC_DOMAIN (PHOBIUS); CYTOPLASMIC_DOMAIN (PHOBIUS); NON_CYTOPLASMIC_DOMAIN (PHOBIUS); SIGNAL_PEPTIDE (PHOBIUS); TRANSMEMBRANE (PHOBIUS); CYTOPLASMIC_DOMAIN (PHOBIUS); TMhelix (TMHMM); TMhelix (TMHMM); TMhelix (TMHMM); TMhelix (TMHMM); TMhelix (TMHMM); TMhelix (TMHMM); TMhelix (TMHMM)</t>
  </si>
  <si>
    <t>XLOC_003885</t>
  </si>
  <si>
    <t>scaffold00007:2804406-2805330</t>
  </si>
  <si>
    <t>XLOC_004090</t>
  </si>
  <si>
    <t>scaffold00008:3786894-3789315</t>
  </si>
  <si>
    <t>NON_CYTOPLASMIC_DOMAIN (PHOBIUS); TRANSMEMBRANE (PHOBIUS); CYTOPLASMIC_DOMAIN (PHOBIUS); CYTOPLASMIC_DOMAIN (PHOBIUS); TRANSMEMBRANE (PHOBIUS)</t>
  </si>
  <si>
    <t>XLOC_004139</t>
  </si>
  <si>
    <t>scaffold00008:935087-936896</t>
  </si>
  <si>
    <t>XLOC_004339</t>
  </si>
  <si>
    <t>scaffold00009:2269529-2270286</t>
  </si>
  <si>
    <t>SIGNAL_PEPTIDE_N_REGION (PHOBIUS); SIGNAL_PEPTIDE (PHOBIUS); SIGNAL_PEPTIDE_H_REGION (PHOBIUS); SIGNAL_PEPTIDE_C_REGION (PHOBIUS); NON_CYTOPLASMIC_DOMAIN (PHOBIUS); SignalP-noTM (SIGNALP_GRAM_NEGATIVE); SignalP-noTM (SIGNALP_EUK); SignalP-TM (SIGNALP_GRAM_POSITIVE)</t>
  </si>
  <si>
    <t>XLOC_004569</t>
  </si>
  <si>
    <t>scaffold00010:1230305-1231156</t>
  </si>
  <si>
    <t>XLOC_004823</t>
  </si>
  <si>
    <t>scaffold00011:1669932-1671566</t>
  </si>
  <si>
    <t>XLOC_005152</t>
  </si>
  <si>
    <t>scaffold00012:807734-810666</t>
  </si>
  <si>
    <t>XLOC_005497</t>
  </si>
  <si>
    <t>scaffold00014:677427-678885</t>
  </si>
  <si>
    <t>XLOC_006323</t>
  </si>
  <si>
    <t>scaffold00018:1685199-1686369</t>
  </si>
  <si>
    <t>TRANSMEMBRANE (PHOBIUS); CYTOPLASMIC_DOMAIN (PHOBIUS); NON_CYTOPLASMIC_DOMAIN (PHOBIUS); PS51257 (PROSITE_PROFILES); TMhelix (TMHMM)</t>
  </si>
  <si>
    <t>XLOC_007972</t>
  </si>
  <si>
    <t>scaffold00028:1563787-1565865</t>
  </si>
  <si>
    <t>XLOC_008709</t>
  </si>
  <si>
    <t>scaffold00038:775890-778005</t>
  </si>
  <si>
    <t>SignalP-noTM (SIGNALP_EUK); SignalP-TM (SIGNALP_GRAM_POSITIVE)</t>
  </si>
  <si>
    <t>XLOC_009072</t>
  </si>
  <si>
    <t>scaffold00048:318802-331770</t>
  </si>
  <si>
    <t>XLOC_009132</t>
  </si>
  <si>
    <t>scaffold00052:120943-123976</t>
  </si>
  <si>
    <t>XLOC_009223</t>
  </si>
  <si>
    <t>scaffold00084:7418-8087</t>
  </si>
  <si>
    <t>XLOC_000017</t>
  </si>
  <si>
    <t>Sn_small_contig03343:0-468</t>
  </si>
  <si>
    <t>mobidb-lite (MOBIDB_LITE); NON_CYTOPLASMIC_DOMAIN (PHOBIUS); SIGNAL_PEPTIDE_C_REGION (PHOBIUS); SIGNAL_PEPTIDE (PHOBIUS); SIGNAL_PEPTIDE_H_REGION (PHOBIUS); SIGNAL_PEPTIDE_N_REGION (PHOBIUS); SignalP-noTM (SIGNALP_EUK)</t>
  </si>
  <si>
    <t>XLOC_000083</t>
  </si>
  <si>
    <t>Sn_small_contig03731:53-350</t>
  </si>
  <si>
    <t>XLOC_000122</t>
  </si>
  <si>
    <t>Sn_small_contig04059:54-235</t>
  </si>
  <si>
    <t>XLOC_000242</t>
  </si>
  <si>
    <t>Sn_small_contig06312:0-148</t>
  </si>
  <si>
    <t>XLOC_000301</t>
  </si>
  <si>
    <t>Sn_small_contig07688:0-101</t>
  </si>
  <si>
    <t>XLOC_000429</t>
  </si>
  <si>
    <t>contig02858:8-845</t>
  </si>
  <si>
    <t>XLOC_000890</t>
  </si>
  <si>
    <t>scaffold00001:9380562-9380751</t>
  </si>
  <si>
    <t>XLOC_001725</t>
  </si>
  <si>
    <t>scaffold00002:9345797-9348624</t>
  </si>
  <si>
    <t>XLOC_003348</t>
  </si>
  <si>
    <t>scaffold00006:1489483-1489821</t>
  </si>
  <si>
    <t>XLOC_003566</t>
  </si>
  <si>
    <t>scaffold00006:2866273-2868944</t>
  </si>
  <si>
    <t>XLOC_003755</t>
  </si>
  <si>
    <t>scaffold00007:3667563-3667914</t>
  </si>
  <si>
    <t>SIGNAL_PEPTIDE_N_REGION (PHOBIUS); SIGNAL_PEPTIDE_C_REGION (PHOBIUS); SIGNAL_PEPTIDE (PHOBIUS); NON_CYTOPLASMIC_DOMAIN (PHOBIUS); SIGNAL_PEPTIDE_H_REGION (PHOBIUS); SignalP-noTM (SIGNALP_EUK)</t>
  </si>
  <si>
    <t>XLOC_004030</t>
  </si>
  <si>
    <t>scaffold00008:2260223-2260831</t>
  </si>
  <si>
    <t>XLOC_004286</t>
  </si>
  <si>
    <t>scaffold00009:973326-974028</t>
  </si>
  <si>
    <t>XLOC_006712</t>
  </si>
  <si>
    <t>scaffold00020:2097426-2098368</t>
  </si>
  <si>
    <t>XLOC_007055</t>
  </si>
  <si>
    <t>scaffold00022:447516-448197</t>
  </si>
  <si>
    <t>XLOC_007233</t>
  </si>
  <si>
    <t>scaffold00023:802048-802375</t>
  </si>
  <si>
    <t>XLOC_007255</t>
  </si>
  <si>
    <t>scaffold00023:1371272-1372068</t>
  </si>
  <si>
    <t>XLOC_007277</t>
  </si>
  <si>
    <t>scaffold00023:1714175-1714790</t>
  </si>
  <si>
    <t>CYTOPLASMIC_DOMAIN (PHOBIUS); NON_CYTOPLASMIC_DOMAIN (PHOBIUS); TRANSMEMBRANE (PHOBIUS); SignalP-noTM (SIGNALP_EUK)</t>
  </si>
  <si>
    <t>XLOC_007563</t>
  </si>
  <si>
    <t>scaffold00025:908521-909109</t>
  </si>
  <si>
    <t>mobidb-lite (MOBIDB_LITE); mobidb-lite (MOBIDB_LITE); NON_CYTOPLASMIC_DOMAIN (PHOBIUS); CYTOPLASMIC_DOMAIN (PHOBIUS); CYTOPLASMIC_DOMAIN (PHOBIUS); NON_CYTOPLASMIC_DOMAIN (PHOBIUS); TRANSMEMBRANE (PHOBIUS); TRANSMEMBRANE (PHOBIUS); TRANSMEMBRANE (PHOBIUS); SignalP-TM (SIGNALP_EUK); TMhelix (TMHMM); TMhelix (TMHMM); TMhelix (TMHMM)</t>
  </si>
  <si>
    <t>XLOC_008295</t>
  </si>
  <si>
    <t>scaffold00032:95759-98656</t>
  </si>
  <si>
    <t>XLOC_008973</t>
  </si>
  <si>
    <t>scaffold00044:118860-119239</t>
  </si>
  <si>
    <t>mobidb-lite (MOBIDB_LITE); CYTOPLASMIC_DOMAIN (PHOBIUS); NON_CYTOPLASMIC_DOMAIN (PHOBIUS); TRANSMEMBRANE (PHOBIUS); TMhelix (TMHMM); TMhelix (TMHMM)</t>
  </si>
  <si>
    <t>XLOC_009224</t>
  </si>
  <si>
    <t>scaffold00084:8398-8814</t>
  </si>
  <si>
    <t>NON_CYTOPLASMIC_DOMAIN (PHOBIUS); TRANSMEMBRANE (PHOBIUS); TRANSMEMBRANE (PHOBIUS); CYTOPLASMIC_DOMAIN (PHOBIUS); CYTOPLASMIC_DOMAIN (PHOBIUS); TMhelix (TMHMM); TMhelix (TMHMM)</t>
  </si>
  <si>
    <t>XLOC_000027</t>
  </si>
  <si>
    <t>Sn_small_contig03371:0-448</t>
  </si>
  <si>
    <t>XLOC_000062</t>
  </si>
  <si>
    <t>Sn_small_contig03577:0-392</t>
  </si>
  <si>
    <t>XLOC_000108</t>
  </si>
  <si>
    <t>Sn_small_contig03900:19-319</t>
  </si>
  <si>
    <t>XLOC_000153</t>
  </si>
  <si>
    <t>Sn_small_contig04414:0-252</t>
  </si>
  <si>
    <t>XLOC_000208</t>
  </si>
  <si>
    <t>Sn_small_contig05441:0-185</t>
  </si>
  <si>
    <t>XLOC_000225</t>
  </si>
  <si>
    <t>Sn_small_contig05708:0-174</t>
  </si>
  <si>
    <t>SIGNAL_PEPTIDE_H_REGION (PHOBIUS); SIGNAL_PEPTIDE_C_REGION (PHOBIUS); NON_CYTOPLASMIC_DOMAIN (PHOBIUS); SIGNAL_PEPTIDE (PHOBIUS); SIGNAL_PEPTIDE_N_REGION (PHOBIUS); SignalP-noTM (SIGNALP_EUK); SignalP-noTM (SIGNALP_GRAM_NEGATIVE); SignalP-TM (SIGNALP_GRAM_POSITIVE); TMhelix (TMHMM)</t>
  </si>
  <si>
    <t>XLOC_000228</t>
  </si>
  <si>
    <t>Sn_small_contig05767:0-171</t>
  </si>
  <si>
    <t>XLOC_000254</t>
  </si>
  <si>
    <t>Sn_small_contig06521:1-141</t>
  </si>
  <si>
    <t>XLOC_000294</t>
  </si>
  <si>
    <t>Sn_small_contig07613:0-103</t>
  </si>
  <si>
    <t>XLOC_000313</t>
  </si>
  <si>
    <t>contig02530:2-974</t>
  </si>
  <si>
    <t>SIGNAL_PEPTIDE_C_REGION (PHOBIUS); SIGNAL_PEPTIDE (PHOBIUS); SIGNAL_PEPTIDE_N_REGION (PHOBIUS); SIGNAL_PEPTIDE_H_REGION (PHOBIUS); NON_CYTOPLASMIC_DOMAIN (PHOBIUS)</t>
  </si>
  <si>
    <t>XLOC_000323</t>
  </si>
  <si>
    <t>contig02551:0-610</t>
  </si>
  <si>
    <t>XLOC_000382</t>
  </si>
  <si>
    <t>contig02704:183-1146</t>
  </si>
  <si>
    <t>XLOC_000473</t>
  </si>
  <si>
    <t>contig03021:0-670</t>
  </si>
  <si>
    <t>XLOC_000517</t>
  </si>
  <si>
    <t>contig03147:1-506</t>
  </si>
  <si>
    <t>XLOC_000729</t>
  </si>
  <si>
    <t>scaffold00001:4961976-4963855</t>
  </si>
  <si>
    <t>XLOC_001910</t>
  </si>
  <si>
    <t>scaffold00002:4662401-4664558</t>
  </si>
  <si>
    <t>XLOC_002028</t>
  </si>
  <si>
    <t>scaffold00002:7772897-7773865</t>
  </si>
  <si>
    <t>XLOC_002216</t>
  </si>
  <si>
    <t>scaffold00003:3617705-3618776</t>
  </si>
  <si>
    <t>XLOC_002378</t>
  </si>
  <si>
    <t>scaffold00003:2133244-2135166</t>
  </si>
  <si>
    <t>XLOC_003777</t>
  </si>
  <si>
    <t>scaffold00007:30695-33764</t>
  </si>
  <si>
    <t>XLOC_004134</t>
  </si>
  <si>
    <t>scaffold00008:746001-747134</t>
  </si>
  <si>
    <t>XLOC_004296</t>
  </si>
  <si>
    <t>scaffold00009:1183475-1185083</t>
  </si>
  <si>
    <t>XLOC_004312</t>
  </si>
  <si>
    <t>scaffold00009:1521706-1523421</t>
  </si>
  <si>
    <t>XLOC_004518</t>
  </si>
  <si>
    <t>scaffold00009:3698627-3699070</t>
  </si>
  <si>
    <t>XLOC_004728</t>
  </si>
  <si>
    <t>scaffold00010:2614804-2615253</t>
  </si>
  <si>
    <t>SIGNAL_PEPTIDE (PHOBIUS); SIGNAL_PEPTIDE_N_REGION (PHOBIUS); SIGNAL_PEPTIDE_C_REGION (PHOBIUS); SIGNAL_PEPTIDE_H_REGION (PHOBIUS); NON_CYTOPLASMIC_DOMAIN (PHOBIUS); SignalP-TM (SIGNALP_EUK)</t>
  </si>
  <si>
    <t>XLOC_005587</t>
  </si>
  <si>
    <t>scaffold00014:62562-68682</t>
  </si>
  <si>
    <t>mobidb-lite (MOBIDB_LITE); mobidb-lite (MOBIDB_LITE); mobidb-lite (MOBIDB_LITE); mobidb-lite (MOBIDB_LITE); mobidb-lite (MOBIDB_LITE); mobidb-lite (MOBIDB_LITE); mobidb-lite (MOBIDB_LITE); mobidb-lite (MOBIDB_LITE); TRANSMEMBRANE (PHOBIUS); CYTOPLASMIC_DOMAIN (PHOBIUS); CYTOPLASMIC_DOMAIN (PHOBIUS); TRANSMEMBRANE (PHOBIUS); NON_CYTOPLASMIC_DOMAIN (PHOBIUS); TRANSMEMBRANE (PHOBIUS); NON_CYTOPLASMIC_DOMAIN (PHOBIUS)</t>
  </si>
  <si>
    <t>XLOC_005610</t>
  </si>
  <si>
    <t>scaffold00014:833678-834334</t>
  </si>
  <si>
    <t>XLOC_005623</t>
  </si>
  <si>
    <t>scaffold00014:1128387-1129865</t>
  </si>
  <si>
    <t>XLOC_005964</t>
  </si>
  <si>
    <t>scaffold00016:2258491-2260748</t>
  </si>
  <si>
    <t>XLOC_006342</t>
  </si>
  <si>
    <t>scaffold00018:2219161-2219481</t>
  </si>
  <si>
    <t>XLOC_006765</t>
  </si>
  <si>
    <t>scaffold00020:1138716-1139205</t>
  </si>
  <si>
    <t>SIGNAL_PEPTIDE_C_REGION (PHOBIUS); SIGNAL_PEPTIDE_H_REGION (PHOBIUS); SIGNAL_PEPTIDE (PHOBIUS); NON_CYTOPLASMIC_DOMAIN (PHOBIUS); SIGNAL_PEPTIDE_N_REGION (PHOBIUS); SignalP-noTM (SIGNALP_EUK); SignalP-TM (SIGNALP_GRAM_POSITIVE)</t>
  </si>
  <si>
    <t>XLOC_007971</t>
  </si>
  <si>
    <t>scaffold00028:1548782-1549550</t>
  </si>
  <si>
    <t>XLOC_008265</t>
  </si>
  <si>
    <t>scaffold00032:428518-430540</t>
  </si>
  <si>
    <t>XLOC_008723</t>
  </si>
  <si>
    <t>scaffold00039:184424-185005</t>
  </si>
  <si>
    <t>XLOC_008824</t>
  </si>
  <si>
    <t>scaffold00040:335612-335921</t>
  </si>
  <si>
    <t>XLOC_008943</t>
  </si>
  <si>
    <t>scaffold00043:317243-319152</t>
  </si>
  <si>
    <t>XLOC_009083</t>
  </si>
  <si>
    <t>scaffold00049:36489-42015</t>
  </si>
  <si>
    <t>XLOC_009228</t>
  </si>
  <si>
    <t>scaffold00091:0-2009</t>
  </si>
  <si>
    <t>XLOC_000486</t>
  </si>
  <si>
    <t>contig03045:6-627</t>
  </si>
  <si>
    <t>XLOC_001140</t>
  </si>
  <si>
    <t>scaffold00001:4972212-4973367</t>
  </si>
  <si>
    <t>IPR012675 (G3DSA:3.10.20.GENE3D); mobidb-lite (MOBIDB_LITE); mobidb-lite (MOBIDB_LITE); mobidb-lite (MOBIDB_LITE); mobidb-lite (MOBIDB_LITE); NON_CYTOPLASMIC_DOMAIN (PHOBIUS); SIGNAL_PEPTIDE_H_REGION (PHOBIUS); SIGNAL_PEPTIDE_N_REGION (PHOBIUS); SIGNAL_PEPTIDE_C_REGION (PHOBIUS); SIGNAL_PEPTIDE (PHOBIUS); SignalP-noTM (SIGNALP_EUK); SignalP-TM (SIGNALP_GRAM_POSITIVE)</t>
  </si>
  <si>
    <t>XLOC_001606</t>
  </si>
  <si>
    <t>scaffold00002:6421754-6422239</t>
  </si>
  <si>
    <t>XLOC_001675</t>
  </si>
  <si>
    <t>scaffold00002:8132601-8134814</t>
  </si>
  <si>
    <t>XLOC_002602</t>
  </si>
  <si>
    <t>scaffold00004:2982535-2984909</t>
  </si>
  <si>
    <t>XLOC_004011</t>
  </si>
  <si>
    <t>scaffold00008:1950128-1950998</t>
  </si>
  <si>
    <t>NON_CYTOPLASMIC_DOMAIN (PHOBIUS); SIGNAL_PEPTIDE (PHOBIUS); NON_CYTOPLASMIC_DOMAIN (PHOBIUS); TRANSMEMBRANE (PHOBIUS); SIGNAL_PEPTIDE_C_REGION (PHOBIUS); CYTOPLASMIC_DOMAIN (PHOBIUS); TRANSMEMBRANE (PHOBIUS); SIGNAL_PEPTIDE_H_REGION (PHOBIUS); SIGNAL_PEPTIDE_N_REGION (PHOBIUS); SignalP-TM (SIGNALP_GRAM_POSITIVE); SignalP-TM (SIGNALP_GRAM_NEGATIVE); SignalP-TM (SIGNALP_EUK); TMhelix (TMHMM); TMhelix (TMHMM); TMhelix (TMHMM)</t>
  </si>
  <si>
    <t>XLOC_004117</t>
  </si>
  <si>
    <t>scaffold00008:488287-494088</t>
  </si>
  <si>
    <t>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39091 (PANTHER)</t>
  </si>
  <si>
    <t>XLOC_005248</t>
  </si>
  <si>
    <t>scaffold00013:399983-400643</t>
  </si>
  <si>
    <t>XLOC_006193</t>
  </si>
  <si>
    <t>scaffold00017:754564-756073</t>
  </si>
  <si>
    <t>XLOC_006508</t>
  </si>
  <si>
    <t>scaffold00019:1363397-1364601</t>
  </si>
  <si>
    <t>XLOC_009105</t>
  </si>
  <si>
    <t>scaffold00050:64575-68300</t>
  </si>
  <si>
    <t>XLOC_006322</t>
  </si>
  <si>
    <t>scaffold00018:1683534-1684348</t>
  </si>
  <si>
    <t>XLOC_006543</t>
  </si>
  <si>
    <t>scaffold00019:2317838-2319671</t>
  </si>
  <si>
    <t>XLOC_008963</t>
  </si>
  <si>
    <t>scaffold00044:332303-335362</t>
  </si>
  <si>
    <t>XLOC_000109</t>
  </si>
  <si>
    <t>Sn_small_contig03905:0-315</t>
  </si>
  <si>
    <t>XLOC_000441</t>
  </si>
  <si>
    <t>contig02917:0-733</t>
  </si>
  <si>
    <t>mobidb-lite (MOBIDB_LITE); NON_CYTOPLASMIC_DOMAIN (PHOBIUS); TRANSMEMBRANE (PHOBIUS); TRANSMEMBRANE (PHOBIUS); CYTOPLASMIC_DOMAIN (PHOBIUS); NON_CYTOPLASMIC_DOMAIN (PHOBIUS)</t>
  </si>
  <si>
    <t>XLOC_001349</t>
  </si>
  <si>
    <t>scaffold00001:10837369-10838691</t>
  </si>
  <si>
    <t>XLOC_003075</t>
  </si>
  <si>
    <t>scaffold00005:4951749-4952458</t>
  </si>
  <si>
    <t>SIGNAL_PEPTIDE_H_REGION (PHOBIUS); CYTOPLASMIC_DOMAIN (PHOBIUS); TRANSMEMBRANE (PHOBIUS); TRANSMEMBRANE (PHOBIUS); SIGNAL_PEPTIDE_N_REGION (PHOBIUS); NON_CYTOPLASMIC_DOMAIN (PHOBIUS); NON_CYTOPLASMIC_DOMAIN (PHOBIUS); SIGNAL_PEPTIDE (PHOBIUS); SIGNAL_PEPTIDE_C_REGION (PHOBIUS); SignalP-TM (SIGNALP_GRAM_POSITIVE); SignalP-noTM (SIGNALP_EUK); TMhelix (TMHMM); TMhelix (TMHMM)</t>
  </si>
  <si>
    <t>XLOC_003674</t>
  </si>
  <si>
    <t>scaffold00007:1555285-1559716</t>
  </si>
  <si>
    <t>XLOC_004028</t>
  </si>
  <si>
    <t>scaffold00008:2257276-2257987</t>
  </si>
  <si>
    <t>XLOC_006078</t>
  </si>
  <si>
    <t>scaffold00017:169086-170467</t>
  </si>
  <si>
    <t>XLOC_008344</t>
  </si>
  <si>
    <t>scaffold00033:69301-74820</t>
  </si>
  <si>
    <t>NON_CYTOPLASMIC_DOMAIN (PHOBIUS); NON_CYTOPLASMIC_DOMAIN (PHOBIUS); TRANSMEMBRANE (PHOBIUS); NON_CYTOPLASMIC_DOMAIN (PHOBIUS); CYTOPLASMIC_DOMAIN (PHOBIUS); TRANSMEMBRANE (PHOBIUS); NON_CYTOPLASMIC_DOMAIN (PHOBIUS); TRANSMEMBRANE (PHOBIUS); TRANSMEMBRANE (PHOBIUS); TRANSMEMBRANE (PHOBIUS); CYTOPLASMIC_DOMAIN (PHOBIUS); TRANSMEMBRANE (PHOBIUS); TRANSMEMBRANE (PHOBIUS); CYTOPLASMIC_DOMAIN (PHOBIUS); CYTOPLASMIC_DOMAIN (PHOBIUS); TMhelix (TMHMM); TMhelix (TMHMM); TMhelix (TMHMM); TMhelix (TMHMM); TMhelix (TMHMM); TMhelix (TMHMM)</t>
  </si>
  <si>
    <t>XLOC_000018</t>
  </si>
  <si>
    <t>XLOC_000068</t>
  </si>
  <si>
    <t>Sn_small_contig03618:0-377</t>
  </si>
  <si>
    <t>XLOC_000274</t>
  </si>
  <si>
    <t>Sn_small_contig07157:9-118</t>
  </si>
  <si>
    <t>XLOC_000537</t>
  </si>
  <si>
    <t>contig03244:142-507</t>
  </si>
  <si>
    <t>XLOC_000538</t>
  </si>
  <si>
    <t>contig03245:1-510</t>
  </si>
  <si>
    <t>XLOC_000873</t>
  </si>
  <si>
    <t>scaffold00001:8865668-8869518</t>
  </si>
  <si>
    <t>XLOC_001926</t>
  </si>
  <si>
    <t>scaffold00002:5065955-5068681</t>
  </si>
  <si>
    <t>mobidb-lite (MOBIDB_LITE); NON_CYTOPLASMIC_DOMAIN (PHOBIUS); TRANSMEMBRANE (PHOBIUS); CYTOPLASMIC_DOMAIN (PHOBIUS); TRANSMEMBRANE (PHOBIUS); NON_CYTOPLASMIC_DOMAIN (PHOBIUS); SignalP-TM (SIGNALP_GRAM_POSITIVE); TMhelix (TMHMM)</t>
  </si>
  <si>
    <t>XLOC_002030</t>
  </si>
  <si>
    <t>scaffold00002:7813487-7816544</t>
  </si>
  <si>
    <t>mobidb-lite (MOBIDB_LITE); mobidb-lite (MOBIDB_LITE); SIGNAL_PEPTIDE (PHOBIUS); SIGNAL_PEPTIDE_C_REGION (PHOBIUS); TRANSMEMBRANE (PHOBIUS); SIGNAL_PEPTIDE_N_REGION (PHOBIUS); SIGNAL_PEPTIDE_H_REGION (PHOBIUS); CYTOPLASMIC_DOMAIN (PHOBIUS); NON_CYTOPLASMIC_DOMAIN (PHOBIUS); TMhelix (TMHMM)</t>
  </si>
  <si>
    <t>XLOC_003031</t>
  </si>
  <si>
    <t>scaffold00005:3836037-3839326</t>
  </si>
  <si>
    <t>mobidb-lite (MOBIDB_LITE); mobidb-lite (MOBIDB_LITE); NON_CYTOPLASMIC_DOMAIN (PHOBIUS); SIGNAL_PEPTIDE (PHOBIUS); SIGNAL_PEPTIDE_H_REGION (PHOBIUS); TRANSMEMBRANE (PHOBIUS); TRANSMEMBRANE (PHOBIUS); CYTOPLASMIC_DOMAIN (PHOBIUS); SIGNAL_PEPTIDE_C_REGION (PHOBIUS); SIGNAL_PEPTIDE_N_REGION (PHOBIUS); NON_CYTOPLASMIC_DOMAIN (PHOBIUS); SignalP-TM (SIGNALP_EUK); SignalP-TM (SIGNALP_GRAM_POSITIVE); TMhelix (TMHMM); TMhelix (TMHMM); TMhelix (TMHMM)</t>
  </si>
  <si>
    <t>XLOC_003035</t>
  </si>
  <si>
    <t>scaffold00005:3969314-3971763</t>
  </si>
  <si>
    <t>XLOC_004570</t>
  </si>
  <si>
    <t>scaffold00010:1271434-1272292</t>
  </si>
  <si>
    <t>XLOC_005673</t>
  </si>
  <si>
    <t>scaffold00014:2547260-2551411</t>
  </si>
  <si>
    <t>NON_CYTOPLASMIC_DOMAIN (PHOBIUS); TRANSMEMBRANE (PHOBIUS); CYTOPLASMIC_DOMAIN (PHOBIUS); TRANSMEMBRANE (PHOBIUS); TRANSMEMBRANE (PHOBIUS); NON_CYTOPLASMIC_DOMAIN (PHOBIUS); CYTOPLASMIC_DOMAIN (PHOBIUS); TMhelix (TMHMM); TMhelix (TMHMM)</t>
  </si>
  <si>
    <t>XLOC_005945</t>
  </si>
  <si>
    <t>scaffold00016:1623809-1629811</t>
  </si>
  <si>
    <t>XLOC_007119</t>
  </si>
  <si>
    <t>scaffold00022:2114996-2116567</t>
  </si>
  <si>
    <t>XLOC_008210</t>
  </si>
  <si>
    <t>XLOC_008373</t>
  </si>
  <si>
    <t>XLOC_008895</t>
  </si>
  <si>
    <t>scaffold00042:24274-38115</t>
  </si>
  <si>
    <t>XLOC_009211</t>
  </si>
  <si>
    <t>scaffold00070:4410-6303</t>
  </si>
  <si>
    <t>XLOC_009233</t>
  </si>
  <si>
    <t>scaffold00102:16-4511</t>
  </si>
  <si>
    <t>XLOC_009279</t>
  </si>
  <si>
    <t>scaffold00175:2-2094</t>
  </si>
  <si>
    <t>XLOC_001012</t>
  </si>
  <si>
    <t>scaffold00001:1518343-1521619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PTHR13270 (PANTHER); PS51257 (PROSITE_PROFILES); SignalP-TM (SIGNALP_GRAM_POSITIVE)</t>
  </si>
  <si>
    <t>XLOC_009114</t>
  </si>
  <si>
    <t>scaffold00051:4589-5206</t>
  </si>
  <si>
    <t>XLOC_000316</t>
  </si>
  <si>
    <t>contig02545:40-1760</t>
  </si>
  <si>
    <t>XLOC_000432</t>
  </si>
  <si>
    <t>contig02877:0-816</t>
  </si>
  <si>
    <t>XLOC_003443</t>
  </si>
  <si>
    <t>scaffold00006:3967072-3971502</t>
  </si>
  <si>
    <t>XLOC_008259</t>
  </si>
  <si>
    <t>scaffold00032:233706-235077</t>
  </si>
  <si>
    <t>TRANSMEMBRANE (PHOBIUS); TRANSMEMBRANE (PHOBIUS); CYTOPLASMIC_DOMAIN (PHOBIUS); NON_CYTOPLASMIC_DOMAIN (PHOBIUS); NON_CYTOPLASMIC_DOMAIN (PHOBIUS); TMhelix (TMHMM); TMhelix (TMHMM)</t>
  </si>
  <si>
    <t>XLOC_009167</t>
  </si>
  <si>
    <t>scaffold00057:39497-42400</t>
  </si>
  <si>
    <t>SIGNAL_PEPTIDE_C_REGION (PHOBIUS); SIGNAL_PEPTIDE (PHOBIUS); SIGNAL_PEPTIDE_N_REGION (PHOBIUS); TRANSMEMBRANE (PHOBIUS); SIGNAL_PEPTIDE_H_REGION (PHOBIUS); CYTOPLASMIC_DOMAIN (PHOBIUS); NON_CYTOPLASMIC_DOMAIN (PHOBIUS)</t>
  </si>
  <si>
    <t>XLOC_007650</t>
  </si>
  <si>
    <t>scaffold00026:1247834-1248645</t>
  </si>
  <si>
    <t>XLOC_001074</t>
  </si>
  <si>
    <t>SN3_00101045</t>
  </si>
  <si>
    <t>scaffold00001:3232143-3236489</t>
  </si>
  <si>
    <t>mobidb-lite (MOBIDB_LITE); mobidb-lite (MOBIDB_LITE); IPR029058 (SUPERFAMILY)</t>
  </si>
  <si>
    <t>XLOC_001141</t>
  </si>
  <si>
    <t>SN3_00101605</t>
  </si>
  <si>
    <t>scaffold00001:5020174-5025124</t>
  </si>
  <si>
    <t>mobidb-lite (MOBIDB_LITE); mobidb-lite (MOBIDB_LITE); SIGNAL_PEPTIDE_N_REGION (PHOBIUS); SIGNAL_PEPTIDE_C_REGION (PHOBIUS); SIGNAL_PEPTIDE (PHOBIUS); SIGNAL_PEPTIDE_H_REGION (PHOBIUS); NON_CYTOPLASMIC_DOMAIN (PHOBIUS)</t>
  </si>
  <si>
    <t>XLOC_000874</t>
  </si>
  <si>
    <t>SN3_00102850</t>
  </si>
  <si>
    <t>scaffold00001:8871723-8881943</t>
  </si>
  <si>
    <t>mobidb-lite (MOBIDB_LITE); mobidb-lite (MOBIDB_LITE); mobidb-lite (MOBIDB_LITE); NON_CYTOPLASMIC_DOMAIN (PHOBIUS); SIGNAL_PEPTIDE_N_REGION (PHOBIUS); SIGNAL_PEPTIDE_C_REGION (PHOBIUS); SIGNAL_PEPTIDE_H_REGION (PHOBIUS); SIGNAL_PEPTIDE (PHOBIUS); SignalP-noTM (SIGNALP_EUK); SignalP-TM (SIGNALP_GRAM_POSITIVE)</t>
  </si>
  <si>
    <t>XLOC_001284</t>
  </si>
  <si>
    <t>SN3_00103015</t>
  </si>
  <si>
    <t>scaffold00001:9381429-9385082</t>
  </si>
  <si>
    <t>XLOC_000891</t>
  </si>
  <si>
    <t>SN3_00103020</t>
  </si>
  <si>
    <t>scaffold00001:9385458-9386223</t>
  </si>
  <si>
    <t>XLOC_001911</t>
  </si>
  <si>
    <t>SN3_00201420</t>
  </si>
  <si>
    <t>scaffold00002:4667414-4684642</t>
  </si>
  <si>
    <t>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39358 (PANTHER); IPR039358 (PANTHER); PTHR10555:SF161 (PANTHER); PTHR10555:SF161 (PANTHER)</t>
  </si>
  <si>
    <t>XLOC_001557</t>
  </si>
  <si>
    <t>SN3_00201530, (SN3_00201535)</t>
  </si>
  <si>
    <t>scaffold00002:4973904-4987793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1594</t>
  </si>
  <si>
    <t>SN3_00201830</t>
  </si>
  <si>
    <t>scaffold00002:6079828-6084286</t>
  </si>
  <si>
    <t>XLOC_002373</t>
  </si>
  <si>
    <t>SN3_00300660, (SN3_00300665)</t>
  </si>
  <si>
    <t>XLOC_002173</t>
  </si>
  <si>
    <t>SN3_00300785, (SN3_00300790)</t>
  </si>
  <si>
    <t>scaffold00003:2340505-2346193</t>
  </si>
  <si>
    <t>XLOC_002222</t>
  </si>
  <si>
    <t>SN3_00301225</t>
  </si>
  <si>
    <t>scaffold00003:3790955-3799864</t>
  </si>
  <si>
    <t>XLOC_002530</t>
  </si>
  <si>
    <t>SN3_00400265</t>
  </si>
  <si>
    <t>scaffold00004:811319-829212</t>
  </si>
  <si>
    <t>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2797</t>
  </si>
  <si>
    <t>SN3_00400710</t>
  </si>
  <si>
    <t>scaffold00004:2515171-2535132</t>
  </si>
  <si>
    <t>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2824</t>
  </si>
  <si>
    <t>SN3_00400895</t>
  </si>
  <si>
    <t>scaffold00004:3306073-3315818</t>
  </si>
  <si>
    <t>XLOC_002627</t>
  </si>
  <si>
    <t>SN3_00401000, (SN3_00401005, SN3_00401010)</t>
  </si>
  <si>
    <t>scaffold00004:3669546-3679259</t>
  </si>
  <si>
    <t>XLOC_003950</t>
  </si>
  <si>
    <t>SN3_00800095, (SN3_00800100)</t>
  </si>
  <si>
    <t>scaffold00008:398673-438236</t>
  </si>
  <si>
    <t>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5332 (PANTHER); CYTOPLASMIC_DOMAIN (PHOBIUS); TRANSMEMBRANE (PHOBIUS); NON_CYTOPLASMIC_DOMAIN (PHOBIUS); SignalP-TM (SIGNALP_GRAM_POSITIVE)</t>
  </si>
  <si>
    <t>XLOC_004120</t>
  </si>
  <si>
    <t>SN3_00800130</t>
  </si>
  <si>
    <t>scaffold00008:512006-516483</t>
  </si>
  <si>
    <t>TRANSMEMBRANE (PHOBIUS); TRANSMEMBRANE (PHOBIUS); NON_CYTOPLASMIC_DOMAIN (PHOBIUS); CYTOPLASMIC_DOMAIN (PHOBIUS); TRANSMEMBRANE (PHOBIUS); CYTOPLASMIC_DOMAIN (PHOBIUS); NON_CYTOPLASMIC_DOMAIN (PHOBIUS); TMhelix (TMHMM); TMhelix (TMHMM); TMhelix (TMHMM)</t>
  </si>
  <si>
    <t>XLOC_004121</t>
  </si>
  <si>
    <t>SN3_00800135</t>
  </si>
  <si>
    <t>scaffold00008:519129-524576</t>
  </si>
  <si>
    <t>XLOC_004248</t>
  </si>
  <si>
    <t>SN3_00801150</t>
  </si>
  <si>
    <t>scaffold00008:3934564-3950673</t>
  </si>
  <si>
    <t>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2277 (PANTHER); PTHR12277:SF53 (PANTHER)</t>
  </si>
  <si>
    <t>XLOC_004387</t>
  </si>
  <si>
    <t>SN3_00901035, (SN3_00901040,SN3_00901045)</t>
  </si>
  <si>
    <t>scaffold00009:3961964-3997040</t>
  </si>
  <si>
    <t>mobidb-lite (MOBIDB_LITE); mobidb-lite (MOBIDB_LITE); TMhelix (TMHMM)</t>
  </si>
  <si>
    <t>XLOC_004657</t>
  </si>
  <si>
    <t>SN3_01000060</t>
  </si>
  <si>
    <t>scaffold00010:234509-242058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SIGNAL_PEPTIDE (PHOBIUS); SIGNAL_PEPTIDE_H_REGION (PHOBIUS); SIGNAL_PEPTIDE_C_REGION (PHOBIUS); NON_CYTOPLASMIC_DOMAIN (PHOBIUS); SIGNAL_PEPTIDE_N_REGION (PHOBIUS); SignalP-TM (SIGNALP_EUK)</t>
  </si>
  <si>
    <t>XLOC_004615</t>
  </si>
  <si>
    <t>SN3_01000710, (SN3_01000715)</t>
  </si>
  <si>
    <t>scaffold00010:2417204-2427802</t>
  </si>
  <si>
    <t>XLOC_004895</t>
  </si>
  <si>
    <t>SN3_01100195</t>
  </si>
  <si>
    <t>scaffold00011:668133-671690</t>
  </si>
  <si>
    <t>Coil (COILS); Coil (COILS); mobidb-lite (MOBIDB_LITE); mobidb-lite (MOBIDB_LITE); mobidb-lite (MOBIDB_LITE); mobidb-lite (MOBIDB_LITE); mobidb-lite (MOBIDB_LITE); SIGNAL_PEPTIDE_H_REGION (PHOBIUS); SIGNAL_PEPTIDE_C_REGION (PHOBIUS); SIGNAL_PEPTIDE (PHOBIUS); SIGNAL_PEPTIDE_N_REGION (PHOBIUS); NON_CYTOPLASMIC_DOMAIN (PHOBIUS); SignalP-TM (SIGNALP_GRAM_POSITIVE); SignalP-noTM (SIGNALP_EUK)</t>
  </si>
  <si>
    <t>XLOC_005116</t>
  </si>
  <si>
    <t>SN3_01200025</t>
  </si>
  <si>
    <t>scaffold00012:110020-114844</t>
  </si>
  <si>
    <t>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3270 (PANTHER); TRANSMEMBRANE (PHOBIUS); NON_CYTOPLASMIC_DOMAIN (PHOBIUS); TRANSMEMBRANE (PHOBIUS); NON_CYTOPLASMIC_DOMAIN (PHOBIUS); TRANSMEMBRANE (PHOBIUS); NON_CYTOPLASMIC_DOMAIN (PHOBIUS); TRANSMEMBRANE (PHOBIUS); CYTOPLASMIC_DOMAIN (PHOBIUS); CYTOPLASMIC_DOMAIN (PHOBIUS)</t>
  </si>
  <si>
    <t>XLOC_005056</t>
  </si>
  <si>
    <t>SN3_01200485, (SN3_01200490)</t>
  </si>
  <si>
    <t>scaffold00012:1747514-1759935</t>
  </si>
  <si>
    <t>XLOC_005206</t>
  </si>
  <si>
    <t>SN3_01200685</t>
  </si>
  <si>
    <t>scaffold00012:2493208-2500097</t>
  </si>
  <si>
    <t>XLOC_005407</t>
  </si>
  <si>
    <t>SN3_01300365</t>
  </si>
  <si>
    <t>scaffold00013:1209298-1233699</t>
  </si>
  <si>
    <t>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19400 (PANTHER); PTHR12931:SF15 (PANTHER); NON_CYTOPLASMIC_DOMAIN (PHOBIUS); TRANSMEMBRANE (PHOBIUS); NON_CYTOPLASMIC_DOMAIN (PHOBIUS); TRANSMEMBRANE (PHOBIUS); TRANSMEMBRANE (PHOBIUS); TRANSMEMBRANE (PHOBIUS); NON_CYTOPLASMIC_DOMAIN (PHOBIUS); CYTOPLASMIC_DOMAIN (PHOBIUS); CYTOPLASMIC_DOMAIN (PHOBIUS); TMhelix (TMHMM)</t>
  </si>
  <si>
    <t>XLOC_005339</t>
  </si>
  <si>
    <t>SN3_01300790</t>
  </si>
  <si>
    <t>scaffold00013:2879430-2890371</t>
  </si>
  <si>
    <t>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2908:SF66 (PANTHER); PTHR22908 (PANTHER)</t>
  </si>
  <si>
    <t>XLOC_005799</t>
  </si>
  <si>
    <t>SN3_01500090</t>
  </si>
  <si>
    <t>scaffold00015:249893-275756</t>
  </si>
  <si>
    <t>mobidb-lite (MOBIDB_LITE); mobidb-lite (MOBIDB_LITE); mobidb-lite (MOBIDB_LITE); mobidb-lite (MOBIDB_LITE); mobidb-lite (MOBIDB_LITE); mobidb-lite (MOBIDB_LITE); mobidb-lite (MOBIDB_LITE); mobidb-lite (MOBIDB_LITE); CYTOPLASMIC_DOMAIN (PHOBIUS); NON_CYTOPLASMIC_DOMAIN (PHOBIUS); TRANSMEMBRANE (PHOBIUS); CYTOPLASMIC_DOMAIN (PHOBIUS); TRANSMEMBRANE (PHOBIUS); TRANSMEMBRANE (PHOBIUS); NON_CYTOPLASMIC_DOMAIN (PHOBIUS); TMhelix (TMHMM); TMhelix (TMHMM); TMhelix (TMHMM)</t>
  </si>
  <si>
    <t>XLOC_005709</t>
  </si>
  <si>
    <t>SN3_01500220</t>
  </si>
  <si>
    <t>mobidb-lite (MOBIDB_LITE); mobidb-lite (MOBIDB_LITE); mobidb-lite (MOBIDB_LITE); CYTOPLASMIC_DOMAIN (PHOBIUS); SIGNAL_PEPTIDE_C_REGION (PHOBIUS); TRANSMEMBRANE (PHOBIUS); NON_CYTOPLASMIC_DOMAIN (PHOBIUS); SIGNAL_PEPTIDE_N_REGION (PHOBIUS); TRANSMEMBRANE (PHOBIUS); NON_CYTOPLASMIC_DOMAIN (PHOBIUS); SIGNAL_PEPTIDE (PHOBIUS); SIGNAL_PEPTIDE_H_REGION (PHOBIUS); SignalP-TM (SIGNALP_GRAM_POSITIVE); TMhelix (TMHMM); TMhelix (TMHMM)</t>
  </si>
  <si>
    <t>XLOC_005722</t>
  </si>
  <si>
    <t>SN3_01500320</t>
  </si>
  <si>
    <t>scaffold00015:1023136-1030821</t>
  </si>
  <si>
    <t>mobidb-lite (MOBIDB_LITE); mobidb-lite (MOBIDB_LITE); mobidb-lite (MOBIDB_LITE); mobidb-lite (MOBIDB_LITE); mobidb-lite (MOBIDB_LITE); mobidb-lite (MOBIDB_LITE); mobidb-lite (MOBIDB_LITE); SIGNAL_PEPTIDE_N_REGION (PHOBIUS); SIGNAL_PEPTIDE (PHOBIUS); SIGNAL_PEPTIDE_H_REGION (PHOBIUS); NON_CYTOPLASMIC_DOMAIN (PHOBIUS); SIGNAL_PEPTIDE_C_REGION (PHOBIUS)</t>
  </si>
  <si>
    <t>XLOC_005771</t>
  </si>
  <si>
    <t>SN3_01500740, (SN3_01500745)</t>
  </si>
  <si>
    <t>scaffold00015:2332825-2347499</t>
  </si>
  <si>
    <t>XLOC_006163</t>
  </si>
  <si>
    <t>SN3_01700005</t>
  </si>
  <si>
    <t>scaffold00017:36350-40491</t>
  </si>
  <si>
    <t>XLOC_006169</t>
  </si>
  <si>
    <t>SN3_01700020</t>
  </si>
  <si>
    <t>scaffold00017:182832-186417</t>
  </si>
  <si>
    <t>XLOC_006750</t>
  </si>
  <si>
    <t>SN3_02000180</t>
  </si>
  <si>
    <t>scaffold00020:749639-756189</t>
  </si>
  <si>
    <t>XLOC_006852</t>
  </si>
  <si>
    <t>SN3_02100390</t>
  </si>
  <si>
    <t>scaffold00021:1435407-1438242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6881</t>
  </si>
  <si>
    <t>SN3_02100650, (SN3_02100655)</t>
  </si>
  <si>
    <t>scaffold00021:2198662-2214503</t>
  </si>
  <si>
    <t>Coil (COILS); Coil (COILS); mobidb-lite (MOBIDB_LITE); mobidb-lite (MOBIDB_LITE); mobidb-lite (MOBIDB_LITE); mobidb-lite (MOBIDB_LITE); mobidb-lite (MOBIDB_LITE); mobidb-lite (MOBIDB_LITE); NON_CYTOPLASMIC_DOMAIN (PHOBIUS); TRANSMEMBRANE (PHOBIUS); CYTOPLASMIC_DOMAIN (PHOBIUS)</t>
  </si>
  <si>
    <t>XLOC_007124</t>
  </si>
  <si>
    <t>SN3_02300030</t>
  </si>
  <si>
    <t>scaffold00023:47346-53262</t>
  </si>
  <si>
    <t>mobidb-lite (MOBIDB_LITE); mobidb-lite (MOBIDB_LITE); mobidb-lite (MOBIDB_LITE); mobidb-lite (MOBIDB_LITE); CYTOPLASMIC_DOMAIN (PHOBIUS); NON_CYTOPLASMIC_DOMAIN (PHOBIUS); TRANSMEMBRANE (PHOBIUS)</t>
  </si>
  <si>
    <t>XLOC_007136</t>
  </si>
  <si>
    <t>SN3_02300125, (SN3_02300130)</t>
  </si>
  <si>
    <t>scaffold00023:323074-342199</t>
  </si>
  <si>
    <t>Coil (COILS); Coil (COILS); Coil (COILS); Coil (COILS); Coil (COILS); Coil (COILS); G3DSA:1.10.510.10 (GENE3D); IPR000719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1042 (PANTHER); IPR000719 (PROSITE_PROFILES); IPR011009 (SUPERFAMILY)</t>
  </si>
  <si>
    <t>F:GO:0004672; F:GO:0005524; P:GO:0006468</t>
  </si>
  <si>
    <t>F:protein kinase activity; F:ATP binding; P:protein phosphorylation</t>
  </si>
  <si>
    <t>XLOC_007190</t>
  </si>
  <si>
    <t>SN3_02300550</t>
  </si>
  <si>
    <t>scaffold00023:1711939-1713347</t>
  </si>
  <si>
    <t>XLOC_007406</t>
  </si>
  <si>
    <t>SN3_02400305, (SN3_02400310)</t>
  </si>
  <si>
    <t>scaffold00024:853562-880153</t>
  </si>
  <si>
    <t>XLOC_007449</t>
  </si>
  <si>
    <t>SN3_02500040, (SN3_02500045)</t>
  </si>
  <si>
    <t>scaffold00025:101069-108168</t>
  </si>
  <si>
    <t>XLOC_007623</t>
  </si>
  <si>
    <t>SN3_02600120</t>
  </si>
  <si>
    <t>scaffold00026:531789-537260</t>
  </si>
  <si>
    <t>IPR027916 (PFAM); mobidb-lite (MOBIDB_LITE); mobidb-lite (MOBIDB_LITE); mobidb-lite (MOBIDB_LITE); mobidb-lite (MOBIDB_LITE); mobidb-lite (MOBIDB_LITE); mobidb-lite (MOBIDB_LITE); mobidb-lite (MOBIDB_LITE); mobidb-lite (MOBIDB_LITE); SIGNAL_PEPTIDE_C_REGION (PHOBIUS); SIGNAL_PEPTIDE (PHOBIUS); NON_CYTOPLASMIC_DOMAIN (PHOBIUS); SIGNAL_PEPTIDE_N_REGION (PHOBIUS); SIGNAL_PEPTIDE_H_REGION (PHOBIUS); SignalP-noTM (SIGNALP_EUK)</t>
  </si>
  <si>
    <t>XLOC_007734</t>
  </si>
  <si>
    <t>SN3_02600360</t>
  </si>
  <si>
    <t>scaffold00026:1264840-1267964</t>
  </si>
  <si>
    <t>XLOC_007735</t>
  </si>
  <si>
    <t>SN3_02600370</t>
  </si>
  <si>
    <t>scaffold00026:1281744-1290725</t>
  </si>
  <si>
    <t>XLOC_007869</t>
  </si>
  <si>
    <t>SN3_02800015,(SN3_02800020, SN3_02800025)</t>
  </si>
  <si>
    <t>scaffold00028:50579-78366</t>
  </si>
  <si>
    <t>XLOC_007917</t>
  </si>
  <si>
    <t>SN3_02800490, (SN3_02800495)</t>
  </si>
  <si>
    <t>scaffold00028:1577798-1601742</t>
  </si>
  <si>
    <t>XLOC_008030</t>
  </si>
  <si>
    <t>SN3_02900005</t>
  </si>
  <si>
    <t>scaffold00029:0-18232</t>
  </si>
  <si>
    <t>SIGNAL_PEPTIDE (PHOBIUS); SIGNAL_PEPTIDE_H_REGION (PHOBIUS); NON_CYTOPLASMIC_DOMAIN (PHOBIUS); SIGNAL_PEPTIDE_N_REGION (PHOBIUS); SIGNAL_PEPTIDE_C_REGION (PHOBIUS)</t>
  </si>
  <si>
    <t>XLOC_008119</t>
  </si>
  <si>
    <t>SN3_03000315</t>
  </si>
  <si>
    <t>scaffold00030:1459693-1483825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SIGNAL_PEPTIDE_C_REGION (PHOBIUS); TRANSMEMBRANE (PHOBIUS); NON_CYTOPLASMIC_DOMAIN (PHOBIUS); TRANSMEMBRANE (PHOBIUS); TRANSMEMBRANE (PHOBIUS); SIGNAL_PEPTIDE (PHOBIUS); SIGNAL_PEPTIDE_N_REGION (PHOBIUS); CYTOPLASMIC_DOMAIN (PHOBIUS); TRANSMEMBRANE (PHOBIUS); SIGNAL_PEPTIDE_H_REGION (PHOBIUS); CYTOPLASMIC_DOMAIN (PHOBIUS); NON_CYTOPLASMIC_DOMAIN (PHOBIUS); NON_CYTOPLASMIC_DOMAIN (PHOBIUS)</t>
  </si>
  <si>
    <t>XLOC_008167</t>
  </si>
  <si>
    <t>SN3_03100065</t>
  </si>
  <si>
    <t>scaffold00031:468346-492164</t>
  </si>
  <si>
    <t>Coil (COILS); Coil (COILS); Coil (COILS); Coil (COILS); Coil (COILS); IPR001471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5431:SF4 (PANTHER); PTHR15431 (PANTHER)</t>
  </si>
  <si>
    <t>F:GO:0003700; P:GO:0006355</t>
  </si>
  <si>
    <t>F:DNA-binding transcription factor activity; P:regulation of transcription, DNA-templated</t>
  </si>
  <si>
    <t>XLOC_008185</t>
  </si>
  <si>
    <t>SN3_03100220</t>
  </si>
  <si>
    <t>scaffold00031:980920-1007687</t>
  </si>
  <si>
    <t>mobidb-lite (MOBIDB_LITE); CYTOPLASMIC_DOMAIN (PHOBIUS); CYTOPLASMIC_DOMAIN (PHOBIUS); TRANSMEMBRANE (PHOBIUS); NON_CYTOPLASMIC_DOMAIN (PHOBIUS); TRANSMEMBRANE (PHOBIUS); TRANSMEMBRANE (PHOBIUS); NON_CYTOPLASMIC_DOMAIN (PHOBIUS); TMhelix (TMHMM); TMhelix (TMHMM); TMhelix (TMHMM)</t>
  </si>
  <si>
    <t>XLOC_008304</t>
  </si>
  <si>
    <t>SN3_03200055</t>
  </si>
  <si>
    <t>scaffold00032:224739-228476</t>
  </si>
  <si>
    <t>CYTOPLASMIC_DOMAIN (PHOBIUS); CYTOPLASMIC_DOMAIN (PHOBIUS); TRANSMEMBRANE (PHOBIUS); TRANSMEMBRANE (PHOBIUS); TRANSMEMBRANE (PHOBIUS); NON_CYTOPLASMIC_DOMAIN (PHOBIUS); NON_CYTOPLASMIC_DOMAIN (PHOBIUS); TMhelix (TMHMM); TMhelix (TMHMM)</t>
  </si>
  <si>
    <t>XLOC_008429</t>
  </si>
  <si>
    <t>SN3_03400085, (SN3_03400090)</t>
  </si>
  <si>
    <t>scaffold00034:269644-281301</t>
  </si>
  <si>
    <t>Coil (COILS); mobidb-lite (MOBIDB_LITE); mobidb-lite (MOBIDB_LITE); mobidb-lite (MOBIDB_LITE); mobidb-lite (MOBIDB_LITE); SIGNAL_PEPTIDE_C_REGION (PHOBIUS); SIGNAL_PEPTIDE_H_REGION (PHOBIUS); SIGNAL_PEPTIDE_N_REGION (PHOBIUS); SIGNAL_PEPTIDE (PHOBIUS); NON_CYTOPLASMIC_DOMAIN (PHOBIUS); PS51257 (PROSITE_PROFILES); SignalP-noTM (SIGNALP_EUK); SignalP-TM (SIGNALP_GRAM_POSITIVE); SignalP-noTM (SIGNALP_GRAM_NEGATIVE)</t>
  </si>
  <si>
    <t>XLOC_008449</t>
  </si>
  <si>
    <t>SN3_03400235</t>
  </si>
  <si>
    <t>scaffold00034:732386-738217</t>
  </si>
  <si>
    <t>XLOC_008522</t>
  </si>
  <si>
    <t>SN3_03500060</t>
  </si>
  <si>
    <t>scaffold00035:305583-313335</t>
  </si>
  <si>
    <t>mobidb-lite (MOBIDB_LITE); CYTOPLASMIC_DOMAIN (PHOBIUS); NON_CYTOPLASMIC_DOMAIN (PHOBIUS); TRANSMEMBRANE (PHOBIUS); TMhelix (TMHMM)</t>
  </si>
  <si>
    <t>XLOC_008591</t>
  </si>
  <si>
    <t>SN3_03600120</t>
  </si>
  <si>
    <t>scaffold00036:299586-307588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NON_CYTOPLASMIC_DOMAIN (PHOBIUS); SIGNAL_PEPTIDE_H_REGION (PHOBIUS); SIGNAL_PEPTIDE (PHOBIUS); SIGNAL_PEPTIDE_C_REGION (PHOBIUS); SIGNAL_PEPTIDE_N_REGION (PHOBIUS); SignalP-TM (SIGNALP_GRAM_POSITIVE)</t>
  </si>
  <si>
    <t>XLOC_008666</t>
  </si>
  <si>
    <t>SN3_03700190, (SN3_03700195)</t>
  </si>
  <si>
    <t>scaffold00037:696120-739845</t>
  </si>
  <si>
    <t>XLOC_008682</t>
  </si>
  <si>
    <t>SN3_03800165, (SN3_03800170, SN3_03800175)</t>
  </si>
  <si>
    <t>scaffold00038:599461-628099</t>
  </si>
  <si>
    <t>mobidb-lite (MOBIDB_LITE); mobidb-lite (MOBIDB_LITE); SIGNAL_PEPTIDE_N_REGION (PHOBIUS); SIGNAL_PEPTIDE_C_REGION (PHOBIUS); SIGNAL_PEPTIDE_H_REGION (PHOBIUS); SIGNAL_PEPTIDE (PHOBIUS); NON_CYTOPLASMIC_DOMAIN (PHOBIUS); SignalP-noTM (SIGNALP_EUK)</t>
  </si>
  <si>
    <t>XLOC_008830</t>
  </si>
  <si>
    <t>SN3_04000195, (SN3_04000200)</t>
  </si>
  <si>
    <t>scaffold00040:483216-491686</t>
  </si>
  <si>
    <t>Coil (COILS); mobidb-lite (MOBIDB_LITE); mobidb-lite (MOBIDB_LITE); mobidb-lite (MOBIDB_LITE); mobidb-lite (MOBIDB_LITE); mobidb-lite (MOBIDB_LITE); mobidb-lite (MOBIDB_LITE); mobidb-lite (MOBIDB_LITE); mobidb-lite (MOBIDB_LITE); SIGNAL_PEPTIDE_H_REGION (PHOBIUS); SIGNAL_PEPTIDE_C_REGION (PHOBIUS); NON_CYTOPLASMIC_DOMAIN (PHOBIUS); SIGNAL_PEPTIDE_N_REGION (PHOBIUS); SIGNAL_PEPTIDE (PHOBIUS); SignalP-noTM (SIGNALP_EUK); SignalP-TM (SIGNALP_GRAM_POSITIVE)</t>
  </si>
  <si>
    <t>XLOC_008867</t>
  </si>
  <si>
    <t>SN3_04100035</t>
  </si>
  <si>
    <t>scaffold00041:157912-167286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SIGNAL_PEPTIDE_N_REGION (PHOBIUS); SIGNAL_PEPTIDE_C_REGION (PHOBIUS); NON_CYTOPLASMIC_DOMAIN (PHOBIUS); SIGNAL_PEPTIDE (PHOBIUS); SIGNAL_PEPTIDE_H_REGION (PHOBIUS); SignalP-noTM (SIGNALP_EUK)</t>
  </si>
  <si>
    <t>XLOC_009103</t>
  </si>
  <si>
    <t>SN3_05000015</t>
  </si>
  <si>
    <t>scaffold00050:168688-173587</t>
  </si>
  <si>
    <t>XLOC_009161</t>
  </si>
  <si>
    <t>SN3_05600005</t>
  </si>
  <si>
    <t>scaffold00056:64085-66097</t>
  </si>
  <si>
    <t>mobidb-lite (MOBIDB_LITE); NON_CYTOPLASMIC_DOMAIN (PHOBIUS); SIGNAL_PEPTIDE_H_REGION (PHOBIUS); SIGNAL_PEPTIDE (PHOBIUS); SIGNAL_PEPTIDE_C_REGION (PHOBIUS); SIGNAL_PEPTIDE_N_REGION (PHOBIUS); SignalP-noTM (SIGNALP_GRAM_NEGATIVE); SignalP-noTM (SIGNALP_EUK); SignalP-TM (SIGNALP_GRAM_POSITIVE); TMhelix (TMHMM); TMhelix (TMHMM)</t>
  </si>
  <si>
    <t>XLOC_000333</t>
  </si>
  <si>
    <t>SN3_ctg2565_00005</t>
  </si>
  <si>
    <t>contig02565:104-1630</t>
  </si>
  <si>
    <t>XLOC_000369</t>
  </si>
  <si>
    <t>SN3_ctg2673_00005</t>
  </si>
  <si>
    <t>contig02673:0-1204</t>
  </si>
  <si>
    <t>XLOC_000522</t>
  </si>
  <si>
    <t>SN3_ctg3173_00005</t>
  </si>
  <si>
    <t>contig03173:5-566</t>
  </si>
  <si>
    <t>SIGNAL_PEPTIDE_N_REGION (PHOBIUS); NON_CYTOPLASMIC_DOMAIN (PHOBIUS); SIGNAL_PEPTIDE_H_REGION (PHOBIUS); SIGNAL_PEPTIDE (PHOBIUS); TRANSMEMBRANE (PHOBIUS); CYTOPLASMIC_DOMAIN (PHOBIUS); SIGNAL_PEPTIDE_C_REGION (PHOBIUS); SignalP-TM (SIGNALP_GRAM_POSITIVE); SignalP-noTM (SIGNALP_GRAM_NEGATIVE); SignalP-noTM (SIGNALP_EUK); TMhelix (TMHMM); TMhelix (TMHMM)</t>
  </si>
  <si>
    <t>XLOC_008894</t>
  </si>
  <si>
    <t>SN3_04200090, (SN3_04200095)</t>
  </si>
  <si>
    <t>scaffold00042:519081-536112</t>
  </si>
  <si>
    <t>XLOC_001059</t>
  </si>
  <si>
    <t>SN3_00100870</t>
  </si>
  <si>
    <t>scaffold00001:2709980-2753222</t>
  </si>
  <si>
    <t>hypothetical protein TGRUB_271090</t>
  </si>
  <si>
    <t>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7470</t>
  </si>
  <si>
    <t>SN3_02500210</t>
  </si>
  <si>
    <t>scaffold00025:515091-527441</t>
  </si>
  <si>
    <t>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5272 (PANTHER)</t>
  </si>
  <si>
    <t>XLOC_008756</t>
  </si>
  <si>
    <t xml:space="preserve">SN3_03900070, (SN3_03900075, SN3_03900080) </t>
  </si>
  <si>
    <t>scaffold00039:185649-197648</t>
  </si>
  <si>
    <t>XLOC_008821</t>
  </si>
  <si>
    <t>SN3_04000110</t>
  </si>
  <si>
    <t>scaffold00040:298758-299151</t>
  </si>
  <si>
    <t>mobidb-lite (MOBIDB_LITE); mobidb-lite (MOBIDB_LITE); NON_CYTOPLASMIC_DOMAIN (PHOBIUS); SIGNAL_PEPTIDE (PHOBIUS); SIGNAL_PEPTIDE_N_REGION (PHOBIUS); SIGNAL_PEPTIDE_C_REGION (PHOBIUS); SIGNAL_PEPTIDE_H_REGION (PHOBIUS); SignalP-TM (SIGNALP_GRAM_POSITIVE)</t>
  </si>
  <si>
    <t>XLOC_008898</t>
  </si>
  <si>
    <t>SN3_04200005</t>
  </si>
  <si>
    <t>scaffold00042:60511-70417</t>
  </si>
  <si>
    <t>SIGNAL_PEPTIDE (PHOBIUS); SIGNAL_PEPTIDE_H_REGION (PHOBIUS); NON_CYTOPLASMIC_DOMAIN (PHOBIUS); SIGNAL_PEPTIDE_N_REGION (PHOBIUS); SIGNAL_PEPTIDE_C_REGION (PHOBIUS); SignalP-noTM (SIGNALP_EUK)</t>
  </si>
  <si>
    <t>XLOC_009139</t>
  </si>
  <si>
    <t>SN3_05300005, (SN3_05300010)</t>
  </si>
  <si>
    <t>scaffold00053:0-18967</t>
  </si>
  <si>
    <t>XLOC_000956</t>
  </si>
  <si>
    <t>SN3_00100010, (SN3_00100015, SN3_00100020)</t>
  </si>
  <si>
    <t>scaffold00001:34713-67392</t>
  </si>
  <si>
    <t>XLOC_001192</t>
  </si>
  <si>
    <t>SN3_00102115</t>
  </si>
  <si>
    <t>scaffold00001:6435862-6462122</t>
  </si>
  <si>
    <t>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3140 (PANTHER); PTHR13140:SF555 (PANTHER); PTHR13140 (PANTHER); TRANSMEMBRANE (PHOBIUS); CYTOPLASMIC_DOMAIN (PHOBIUS); NON_CYTOPLASMIC_DOMAIN (PHOBIUS); TRANSMEMBRANE (PHOBIUS); TRANSMEMBRANE (PHOBIUS); CYTOPLASMIC_DOMAIN (PHOBIUS); NON_CYTOPLASMIC_DOMAIN (PHOBIUS); TMhelix (TMHMM); TMhelix (TMHMM); TMhelix (TMHMM)</t>
  </si>
  <si>
    <t>XLOC_001450</t>
  </si>
  <si>
    <t>SN3_00200680</t>
  </si>
  <si>
    <t>scaffold00002:2181927-2198066</t>
  </si>
  <si>
    <t>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4115:SF592 (PANTHER); IPR027640 (PANTHER)</t>
  </si>
  <si>
    <t>XLOC_001711</t>
  </si>
  <si>
    <t>SN3_00202715</t>
  </si>
  <si>
    <t>scaffold00002:8970203-8973429</t>
  </si>
  <si>
    <t>XLOC_001720</t>
  </si>
  <si>
    <t>SN3_00202790</t>
  </si>
  <si>
    <t>scaffold00002:9205471-9230651</t>
  </si>
  <si>
    <t>XLOC_002290</t>
  </si>
  <si>
    <t>SN3_00301785</t>
  </si>
  <si>
    <t>scaffold00003:5888957-5910201</t>
  </si>
  <si>
    <t>mobidb-lite (MOBIDB_LITE); mobidb-lite (MOBIDB_LITE); mobidb-lite (MOBIDB_LITE); mobidb-lite (MOBIDB_LITE); mobidb-lite (MOBIDB_LITE); NON_CYTOPLASMIC_DOMAIN (PHOBIUS); CYTOPLASMIC_DOMAIN (PHOBIUS); TRANSMEMBRANE (PHOBIUS)</t>
  </si>
  <si>
    <t>XLOC_002523</t>
  </si>
  <si>
    <t>SN3_00400185</t>
  </si>
  <si>
    <t>scaffold00004:527718-528567</t>
  </si>
  <si>
    <t>mobidb-lite (MOBIDB_LITE); mobidb-lite (MOBIDB_LITE); mobidb-lite (MOBIDB_LITE); mobidb-lite (MOBIDB_LITE); mobidb-lite (MOBIDB_LITE); CYTOPLASMIC_DOMAIN (PHOBIUS); NON_CYTOPLASMIC_DOMAIN (PHOBIUS); TRANSMEMBRANE (PHOBIUS); TMhelix (TMHMM)</t>
  </si>
  <si>
    <t>XLOC_003526</t>
  </si>
  <si>
    <t>SN3_00600485</t>
  </si>
  <si>
    <t>scaffold00006:1721803-1731589</t>
  </si>
  <si>
    <t>hypothetical protein NCLIV_042240</t>
  </si>
  <si>
    <t>XLOC_003545</t>
  </si>
  <si>
    <t>SN3_00600685</t>
  </si>
  <si>
    <t>scaffold00006:2270766-2315707</t>
  </si>
  <si>
    <t>Coil (COILS); Coil (COILS); Coil (COILS); Coil (COILS); Coil (COILS); Coil (COILS); Coil (COILS); 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3142:SF1 (PANTHER); IPR005037 (PANTHER)</t>
  </si>
  <si>
    <t>XLOC_003724</t>
  </si>
  <si>
    <t>SN3_00700935</t>
  </si>
  <si>
    <t>scaffold00007:2911624-2912776</t>
  </si>
  <si>
    <t>XLOC_004481</t>
  </si>
  <si>
    <t>SN3_00900705</t>
  </si>
  <si>
    <t>scaffold00009:2633230-2654518</t>
  </si>
  <si>
    <t>XLOC_004537</t>
  </si>
  <si>
    <t>SN3_01000070</t>
  </si>
  <si>
    <t>scaffold00010:247125-287909</t>
  </si>
  <si>
    <t>XLOC_004686</t>
  </si>
  <si>
    <t>SN3_01000345</t>
  </si>
  <si>
    <t>scaffold00010:1233520-1236681</t>
  </si>
  <si>
    <t>XLOC_005115</t>
  </si>
  <si>
    <t>SN3_01200020</t>
  </si>
  <si>
    <t>scaffold00012:109503-109740</t>
  </si>
  <si>
    <t>XLOC_005117</t>
  </si>
  <si>
    <t>SN3_01200035-add</t>
  </si>
  <si>
    <t>scaffold00012:116675-149364</t>
  </si>
  <si>
    <t>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27640 (PANTHER); PTHR24115:SF592 (PANTHER)</t>
  </si>
  <si>
    <t>XLOC_006168</t>
  </si>
  <si>
    <t>SN3_01700015-add</t>
  </si>
  <si>
    <t>scaffold00017:175456-177787</t>
  </si>
  <si>
    <t>XLOC_006826</t>
  </si>
  <si>
    <t>SN3_02100185</t>
  </si>
  <si>
    <t>scaffold00021:638030-640437</t>
  </si>
  <si>
    <t>XLOC_007123</t>
  </si>
  <si>
    <t>SN3_02300010, (SN3_02300015, SN3_02300020)</t>
  </si>
  <si>
    <t>scaffold00023:27601-44196</t>
  </si>
  <si>
    <t>mobidb-lite (MOBIDB_LITE); mobidb-lite (MOBIDB_LITE); mobidb-lite (MOBIDB_LITE); mobidb-lite (MOBIDB_LITE); SIGNAL_PEPTIDE_N_REGION (PHOBIUS); NON_CYTOPLASMIC_DOMAIN (PHOBIUS); SIGNAL_PEPTIDE_C_REGION (PHOBIUS); SIGNAL_PEPTIDE_H_REGION (PHOBIUS); SIGNAL_PEPTIDE (PHOBIUS); SignalP-TM (SIGNALP_GRAM_POSITIVE)</t>
  </si>
  <si>
    <t>XLOC_007818</t>
  </si>
  <si>
    <t>SN3_02700090</t>
  </si>
  <si>
    <t>scaffold00027:375590-391575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NON_CYTOPLASMIC_DOMAIN (PHOBIUS); NON_CYTOPLASMIC_DOMAIN (PHOBIUS); CYTOPLASMIC_DOMAIN (PHOBIUS); TRANSMEMBRANE (PHOBIUS); CYTOPLASMIC_DOMAIN (PHOBIUS); TRANSMEMBRANE (PHOBIUS); TRANSMEMBRANE (PHOBIUS); TMhelix (TMHMM)</t>
  </si>
  <si>
    <t>XLOC_007770</t>
  </si>
  <si>
    <t>SN3_02700130</t>
  </si>
  <si>
    <t>scaffold00027:484979-491590</t>
  </si>
  <si>
    <t>Coil (COILS); mobidb-lite (MOBIDB_LITE); mobidb-lite (MOBIDB_LITE); mobidb-lite (MOBIDB_LITE); mobidb-lite (MOBIDB_LITE); mobidb-lite (MOBIDB_LITE); SIGNAL_PEPTIDE_H_REGION (PHOBIUS); SIGNAL_PEPTIDE (PHOBIUS); SIGNAL_PEPTIDE_N_REGION (PHOBIUS); NON_CYTOPLASMIC_DOMAIN (PHOBIUS); SIGNAL_PEPTIDE_C_REGION (PHOBIUS); SignalP-noTM (SIGNALP_EUK)</t>
  </si>
  <si>
    <t>XLOC_008398</t>
  </si>
  <si>
    <t>SN3_03300155</t>
  </si>
  <si>
    <t>scaffold00033:446416-469496</t>
  </si>
  <si>
    <t>hypothetical protein TGME49_271935</t>
  </si>
  <si>
    <t>XLOC_008491</t>
  </si>
  <si>
    <t>SN3_03500050</t>
  </si>
  <si>
    <t>scaffold00035:240041-259130</t>
  </si>
  <si>
    <t>XLOC_008659</t>
  </si>
  <si>
    <t>SN3_03700125</t>
  </si>
  <si>
    <t>scaffold00037:516019-520925</t>
  </si>
  <si>
    <t>XLOC_008856</t>
  </si>
  <si>
    <t>SN3_04100125 , (SN3_04100130)</t>
  </si>
  <si>
    <t>scaffold00041:434153-442467</t>
  </si>
  <si>
    <t>mobidb-lite (MOBIDB_LITE); mobidb-lite (MOBIDB_LITE); SignalP-noTM (SIGNALP_GRAM_NEGATIVE); SignalP-TM (SIGNALP_GRAM_POSITIVE); SignalP-noTM (SIGNALP_EUK)</t>
  </si>
  <si>
    <t>XLOC_008901</t>
  </si>
  <si>
    <t>SN3_04200015</t>
  </si>
  <si>
    <t>scaffold00042:89273-93944</t>
  </si>
  <si>
    <t>XLOC_008977</t>
  </si>
  <si>
    <t>SN3_04400050</t>
  </si>
  <si>
    <t>XLOC_009260</t>
  </si>
  <si>
    <t>SN3_13600005</t>
  </si>
  <si>
    <t>scaffold00136:0-2742</t>
  </si>
  <si>
    <t>IPR013019 (PROSITE_PROFILES)</t>
  </si>
  <si>
    <t>F:GO:0003700; C:GO:0005622; C:GO:0005667; P:GO:0006355; P:GO:0007179</t>
  </si>
  <si>
    <t>F:DNA-binding transcription factor activity; C:intracellular; C:transcription factor complex; P:regulation of transcription, DNA-templated; P:transforming growth factor beta receptor signaling pathway</t>
  </si>
  <si>
    <t>XLOC_001855</t>
  </si>
  <si>
    <t>SN3_00200970, (SN3_00200975)</t>
  </si>
  <si>
    <t>scaffold00002:3128573-3134813</t>
  </si>
  <si>
    <t>XLOC_002208</t>
  </si>
  <si>
    <t>SN3_00301090</t>
  </si>
  <si>
    <t>scaffold00003:3345744-3353940</t>
  </si>
  <si>
    <t>XLOC_002536</t>
  </si>
  <si>
    <t>SN3_00400310</t>
  </si>
  <si>
    <t>scaffold00004:963092-965041</t>
  </si>
  <si>
    <t>SIGNAL_PEPTIDE_H_REGION (PHOBIUS); TRANSMEMBRANE (PHOBIUS); SIGNAL_PEPTIDE_N_REGION (PHOBIUS); SIGNAL_PEPTIDE (PHOBIUS); TRANSMEMBRANE (PHOBIUS); NON_CYTOPLASMIC_DOMAIN (PHOBIUS); CYTOPLASMIC_DOMAIN (PHOBIUS); NON_CYTOPLASMIC_DOMAIN (PHOBIUS); SIGNAL_PEPTIDE_C_REGION (PHOBIUS); SignalP-noTM (SIGNALP_EUK); SignalP-noTM (SIGNALP_GRAM_NEGATIVE); SignalP-TM (SIGNALP_GRAM_POSITIVE); TMhelix (TMHMM); TMhelix (TMHMM)</t>
  </si>
  <si>
    <t>XLOC_004132</t>
  </si>
  <si>
    <t>SN3_00800205</t>
  </si>
  <si>
    <t>scaffold00008:737109-739556</t>
  </si>
  <si>
    <t>SIGNAL_PEPTIDE (PHOBIUS); SIGNAL_PEPTIDE_C_REGION (PHOBIUS); SIGNAL_PEPTIDE_H_REGION (PHOBIUS); SIGNAL_PEPTIDE_N_REGION (PHOBIUS); NON_CYTOPLASMIC_DOMAIN (PHOBIUS)</t>
  </si>
  <si>
    <t>XLOC_006166</t>
  </si>
  <si>
    <t>SN3_01700010</t>
  </si>
  <si>
    <t>scaffold00017:163549-167868</t>
  </si>
  <si>
    <t>XLOC_006280</t>
  </si>
  <si>
    <t>SN3_01800150, (SN3_01800155)</t>
  </si>
  <si>
    <t>scaffold00018:548148-557257</t>
  </si>
  <si>
    <t>XLOC_008355</t>
  </si>
  <si>
    <t>SN3_03300130</t>
  </si>
  <si>
    <t>XLOC_009113</t>
  </si>
  <si>
    <t>SN3_05100020</t>
  </si>
  <si>
    <t>scaffold00051:186925-190294</t>
  </si>
  <si>
    <t>XLOC_000557</t>
  </si>
  <si>
    <t>SN3_00100115, (SN3_00100120)</t>
  </si>
  <si>
    <t>scaffold00001:327085-339139</t>
  </si>
  <si>
    <t>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0696</t>
  </si>
  <si>
    <t>SN3_00101365</t>
  </si>
  <si>
    <t>scaffold00001:4067439-4077565</t>
  </si>
  <si>
    <t>XLOC_000844</t>
  </si>
  <si>
    <t>SN3_00102605</t>
  </si>
  <si>
    <t>scaffold00001:7989640-7993073</t>
  </si>
  <si>
    <t>SIGNAL_PEPTIDE_C_REGION (PHOBIUS); SIGNAL_PEPTIDE_H_REGION (PHOBIUS); CYTOPLASMIC_DOMAIN (PHOBIUS); TRANSMEMBRANE (PHOBIUS); TRANSMEMBRANE (PHOBIUS); TRANSMEMBRANE (PHOBIUS); NON_CYTOPLASMIC_DOMAIN (PHOBIUS); CYTOPLASMIC_DOMAIN (PHOBIUS); SIGNAL_PEPTIDE (PHOBIUS); SIGNAL_PEPTIDE_N_REGION (PHOBIUS); NON_CYTOPLASMIC_DOMAIN (PHOBIUS); SignalP-TM (SIGNALP_EUK); TMhelix (TMHMM); TMhelix (TMHMM); TMhelix (TMHMM); TMhelix (TMHMM)</t>
  </si>
  <si>
    <t>XLOC_000974</t>
  </si>
  <si>
    <t>SN3_00100165, (SN3_00100170)</t>
  </si>
  <si>
    <t>scaffold00001:511962-534081</t>
  </si>
  <si>
    <t>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2931:SF15 (PANTHER); IPR019400 (PANTHER); CYTOPLASMIC_DOMAIN (PHOBIUS); SIGNAL_PEPTIDE (PHOBIUS); NON_CYTOPLASMIC_DOMAIN (PHOBIUS); SIGNAL_PEPTIDE_C_REGION (PHOBIUS); SIGNAL_PEPTIDE_N_REGION (PHOBIUS); SIGNAL_PEPTIDE_H_REGION (PHOBIUS); TRANSMEMBRANE (PHOBIUS); SignalP-TM (SIGNALP_GRAM_POSITIVE)</t>
  </si>
  <si>
    <t>XLOC_001056</t>
  </si>
  <si>
    <t>SN3_00100840, (SN3_00100845)</t>
  </si>
  <si>
    <t>scaffold00001:2678662-2708757</t>
  </si>
  <si>
    <t>XLOC_001110</t>
  </si>
  <si>
    <t>SN3_00101395</t>
  </si>
  <si>
    <t>scaffold00001:4171950-4175574</t>
  </si>
  <si>
    <t>XLOC_001402</t>
  </si>
  <si>
    <t>SN3_00200215-add</t>
  </si>
  <si>
    <t>scaffold00002:770938-779274</t>
  </si>
  <si>
    <t>XLOC_001819</t>
  </si>
  <si>
    <t>SN3_00200705</t>
  </si>
  <si>
    <t>scaffold00002:2283916-2287497</t>
  </si>
  <si>
    <t>XLOC_001969</t>
  </si>
  <si>
    <t>SN3_00201890</t>
  </si>
  <si>
    <t>scaffold00002:6290031-6311360</t>
  </si>
  <si>
    <t>XLOC_002267</t>
  </si>
  <si>
    <t>SN3_00301590</t>
  </si>
  <si>
    <t>scaffold00003:5066017-5068497</t>
  </si>
  <si>
    <t>XLOC_003413</t>
  </si>
  <si>
    <t>SN3_00600930</t>
  </si>
  <si>
    <t>scaffold00006:3188830-3191946</t>
  </si>
  <si>
    <t>IPR014810 (PFAM); mobidb-lite (MOBIDB_LITE); mobidb-lite (MOBIDB_LITE); SIGNAL_PEPTIDE_C_REGION (PHOBIUS); SIGNAL_PEPTIDE_H_REGION (PHOBIUS); SIGNAL_PEPTIDE_N_REGION (PHOBIUS); SIGNAL_PEPTIDE (PHOBIUS); NON_CYTOPLASMIC_DOMAIN (PHOBIUS)</t>
  </si>
  <si>
    <t>XLOC_003438</t>
  </si>
  <si>
    <t>SN3_00601075</t>
  </si>
  <si>
    <t>scaffold00006:3826354-3836617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3486</t>
  </si>
  <si>
    <t>SN3_00600230, (SN3_00600235, SN3_00600240)</t>
  </si>
  <si>
    <t>scaffold00006:703670-717556</t>
  </si>
  <si>
    <t>XLOC_003887</t>
  </si>
  <si>
    <t>SN3_00700925</t>
  </si>
  <si>
    <t>scaffold00007:2873197-2900117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3140 (PANTHER); PTHR13140:SF555 (PANTHER)</t>
  </si>
  <si>
    <t>XLOC_004100</t>
  </si>
  <si>
    <t>SN3_00801165, (SN3_00801170)</t>
  </si>
  <si>
    <t>scaffold00008:4014681-4064360</t>
  </si>
  <si>
    <t>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19400 (PANTHER); TRANSMEMBRANE (PHOBIUS); CYTOPLASMIC_DOMAIN (PHOBIUS); TRANSMEMBRANE (PHOBIUS); TRANSMEMBRANE (PHOBIUS); NON_CYTOPLASMIC_DOMAIN (PHOBIUS); NON_CYTOPLASMIC_DOMAIN (PHOBIUS); TRANSMEMBRANE (PHOBIUS); CYTOPLASMIC_DOMAIN (PHOBIUS); NON_CYTOPLASMIC_DOMAIN (PHOBIUS); IPR016133 (SUPERFAMILY); TMhelix (TMHMM); TMhelix (TMHMM); TMhelix (TMHMM); TMhelix (TMHMM)</t>
  </si>
  <si>
    <t>XLOC_004853</t>
  </si>
  <si>
    <t>SN3_01100720</t>
  </si>
  <si>
    <t>scaffold00011:2810515-2831325</t>
  </si>
  <si>
    <t>TRANSMEMBRANE (PHOBIUS); NON_CYTOPLASMIC_DOMAIN (PHOBIUS); NON_CYTOPLASMIC_DOMAIN (PHOBIUS); CYTOPLASMIC_DOMAIN (PHOBIUS); TRANSMEMBRANE (PHOBIUS); TRANSMEMBRANE (PHOBIUS); CYTOPLASMIC_DOMAIN (PHOBIUS); TRANSMEMBRANE (PHOBIUS); TRANSMEMBRANE (PHOBIUS); NON_CYTOPLASMIC_DOMAIN (PHOBIUS); CYTOPLASMIC_DOMAIN (PHOBIUS); TMhelix (TMHMM); TMhelix (TMHMM); TMhelix (TMHMM)</t>
  </si>
  <si>
    <t>XLOC_005403</t>
  </si>
  <si>
    <t>SN3_01300335</t>
  </si>
  <si>
    <t>scaffold00013:1069993-1083759</t>
  </si>
  <si>
    <t>tbc domain containing protein</t>
  </si>
  <si>
    <t>XLOC_005452</t>
  </si>
  <si>
    <t>SN3_01300745, (SN3_01300750)</t>
  </si>
  <si>
    <t>scaffold00013:2616467-2650234</t>
  </si>
  <si>
    <t>XLOC_005596</t>
  </si>
  <si>
    <t>SN3_01400100, (SN3_01400105)</t>
  </si>
  <si>
    <t>scaffold00014:414009-431552</t>
  </si>
  <si>
    <t>mobidb-lite (MOBIDB_LITE); SIGNAL_PEPTIDE (PHOBIUS); SIGNAL_PEPTIDE_H_REGION (PHOBIUS); SIGNAL_PEPTIDE_N_REGION (PHOBIUS); NON_CYTOPLASMIC_DOMAIN (PHOBIUS); SIGNAL_PEPTIDE_C_REGION (PHOBIUS); SignalP-noTM (SIGNALP_EUK); SignalP-noTM (SIGNALP_GRAM_NEGATIVE)</t>
  </si>
  <si>
    <t>XLOC_005597</t>
  </si>
  <si>
    <t>SN3_01400115</t>
  </si>
  <si>
    <t>scaffold00014:444118-448594</t>
  </si>
  <si>
    <t>XLOC_006208</t>
  </si>
  <si>
    <t>SN3_01700290, (SN3_01700295)</t>
  </si>
  <si>
    <t>scaffold00017:1259586-1269065</t>
  </si>
  <si>
    <t>XLOC_006390</t>
  </si>
  <si>
    <t>SN3_01800340</t>
  </si>
  <si>
    <t>scaffold00018:1034475-1036842</t>
  </si>
  <si>
    <t>NON_CYTOPLASMIC_DOMAIN (PHOBIUS); SIGNAL_PEPTIDE (PHOBIUS); SIGNAL_PEPTIDE_N_REGION (PHOBIUS); SIGNAL_PEPTIDE_C_REGION (PHOBIUS); SIGNAL_PEPTIDE_H_REGION (PHOBIUS); SignalP-noTM (SIGNALP_GRAM_NEGATIVE); SignalP-TM (SIGNALP_GRAM_POSITIVE)</t>
  </si>
  <si>
    <t>XLOC_006533</t>
  </si>
  <si>
    <t>SN3_01900685</t>
  </si>
  <si>
    <t>scaffold00019:2016450-2028866</t>
  </si>
  <si>
    <t>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5332 (PANTHER); SIGNAL_PEPTIDE (PHOBIUS); NON_CYTOPLASMIC_DOMAIN (PHOBIUS); SIGNAL_PEPTIDE_C_REGION (PHOBIUS); SIGNAL_PEPTIDE_H_REGION (PHOBIUS); SIGNAL_PEPTIDE_N_REGION (PHOBIUS); SignalP-TM (SIGNALP_EUK)</t>
  </si>
  <si>
    <t>XLOC_006570</t>
  </si>
  <si>
    <t>SN3_01900175</t>
  </si>
  <si>
    <t>scaffold00019:434813-439035</t>
  </si>
  <si>
    <t>XLOC_006647</t>
  </si>
  <si>
    <t>SN3_02000020</t>
  </si>
  <si>
    <t>scaffold00020:129436-134971</t>
  </si>
  <si>
    <t>XLOC_006793</t>
  </si>
  <si>
    <t>SN3_02000580-add</t>
  </si>
  <si>
    <t>scaffold00020:2164453-2172599</t>
  </si>
  <si>
    <t>XLOC_006795</t>
  </si>
  <si>
    <t>SN3_02000585</t>
  </si>
  <si>
    <t>scaffold00020:2215614-2227883</t>
  </si>
  <si>
    <t>XLOC_007067</t>
  </si>
  <si>
    <t>SN3_02200195</t>
  </si>
  <si>
    <t>scaffold00022:690604-706780</t>
  </si>
  <si>
    <t>XLOC_007502</t>
  </si>
  <si>
    <t>SN3_02500460-add</t>
  </si>
  <si>
    <t>scaffold00025:1349559-1352163</t>
  </si>
  <si>
    <t>XLOC_007507</t>
  </si>
  <si>
    <t>SN3_02500515</t>
  </si>
  <si>
    <t>scaffold00025:1474662-1492973</t>
  </si>
  <si>
    <t>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2931:SF15 (PANTHER); IPR019400 (PANTHER); NON_CYTOPLASMIC_DOMAIN (PHOBIUS); CYTOPLASMIC_DOMAIN (PHOBIUS); TRANSMEMBRANE (PHOBIUS); CYTOPLASMIC_DOMAIN (PHOBIUS); TRANSMEMBRANE (PHOBIUS); CYTOPLASMIC_DOMAIN (PHOBIUS); TRANSMEMBRANE (PHOBIUS); NON_CYTOPLASMIC_DOMAIN (PHOBIUS); NON_CYTOPLASMIC_DOMAIN (PHOBIUS); TRANSMEMBRANE (PHOBIUS); TRANSMEMBRANE (PHOBIUS); NON_CYTOPLASMIC_DOMAIN (PHOBIUS); TRANSMEMBRANE (PHOBIUS); TRANSMEMBRANE (PHOBIUS); CYTOPLASMIC_DOMAIN (PHOBIUS)</t>
  </si>
  <si>
    <t>XLOC_008236</t>
  </si>
  <si>
    <t>SN3_03100215</t>
  </si>
  <si>
    <t>scaffold00031:938766-944537</t>
  </si>
  <si>
    <t>NON_CYTOPLASMIC_DOMAIN (PHOBIUS); CYTOPLASMIC_DOMAIN (PHOBIUS); TRANSMEMBRANE (PHOBIUS); NON_CYTOPLASMIC_DOMAIN (PHOBIUS); TRANSMEMBRANE (PHOBIUS); TMhelix (TMHMM)</t>
  </si>
  <si>
    <t>XLOC_008287</t>
  </si>
  <si>
    <t>SN3_03200290</t>
  </si>
  <si>
    <t>scaffold00032:1186136-1204329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XLOC_008340</t>
  </si>
  <si>
    <t>SN3_03200285</t>
  </si>
  <si>
    <t>scaffold00032:1182102-1185993</t>
  </si>
  <si>
    <t>mobidb-lite (MOBIDB_LITE); mobidb-lite (MOBIDB_LITE); mobidb-lite (MOBIDB_LITE); SignalP-noTM (SIGNALP_GRAM_NEGATIVE); SignalP-TM (SIGNALP_GRAM_POSITIVE)</t>
  </si>
  <si>
    <t>XLOC_008507</t>
  </si>
  <si>
    <t>SN3_03500195, (SN3_03500200)</t>
  </si>
  <si>
    <t>scaffold00035:625564-662869</t>
  </si>
  <si>
    <t>mobidb-lite (MOBIDB_LITE); mobidb-lite (MOBIDB_LITE); SIGNAL_PEPTIDE_N_REGION (PHOBIUS); SIGNAL_PEPTIDE_C_REGION (PHOBIUS); CYTOPLASMIC_DOMAIN (PHOBIUS); TRANSMEMBRANE (PHOBIUS); SIGNAL_PEPTIDE (PHOBIUS); SIGNAL_PEPTIDE_H_REGION (PHOBIUS); NON_CYTOPLASMIC_DOMAIN (PHOBIUS); TRANSMEMBRANE (PHOBIUS); NON_CYTOPLASMIC_DOMAIN (PHOBIUS); SignalP-TM (SIGNALP_GRAM_POSITIVE); SignalP-TM (SIGNALP_GRAM_NEGATIVE); TMhelix (TMHMM); TMhelix (TMHMM); TMhelix (TMHMM)</t>
  </si>
  <si>
    <t>XLOC_009115</t>
  </si>
  <si>
    <t>SN3_05100010</t>
  </si>
  <si>
    <t>XLOC_009185</t>
  </si>
  <si>
    <t>SN3_06400010</t>
  </si>
  <si>
    <t>scaffold00064:28907-40694</t>
  </si>
  <si>
    <r>
      <t>Cufflinks assigned e</t>
    </r>
    <r>
      <rPr>
        <b/>
        <sz val="11"/>
        <color theme="4"/>
        <rFont val="Calibri"/>
        <family val="2"/>
        <scheme val="minor"/>
      </rPr>
      <t>X</t>
    </r>
    <r>
      <rPr>
        <b/>
        <sz val="11"/>
        <color indexed="8"/>
        <rFont val="Calibri"/>
        <family val="2"/>
        <scheme val="minor"/>
      </rPr>
      <t xml:space="preserve">ternal </t>
    </r>
    <r>
      <rPr>
        <b/>
        <sz val="11"/>
        <color theme="4"/>
        <rFont val="Calibri"/>
        <family val="2"/>
        <scheme val="minor"/>
      </rPr>
      <t>LOC</t>
    </r>
    <r>
      <rPr>
        <b/>
        <sz val="11"/>
        <color indexed="8"/>
        <rFont val="Calibri"/>
        <family val="2"/>
        <scheme val="minor"/>
      </rPr>
      <t>ation identifier (XLOC)</t>
    </r>
  </si>
  <si>
    <r>
      <rPr>
        <b/>
        <i/>
        <sz val="11"/>
        <color theme="1"/>
        <rFont val="Calibri"/>
        <family val="2"/>
        <scheme val="minor"/>
      </rPr>
      <t>S. neurona</t>
    </r>
    <r>
      <rPr>
        <b/>
        <sz val="11"/>
        <color theme="1"/>
        <rFont val="Calibri"/>
        <family val="2"/>
        <scheme val="minor"/>
      </rPr>
      <t xml:space="preserve"> gene identifier on VEuPathDB.org</t>
    </r>
  </si>
  <si>
    <r>
      <t xml:space="preserve">Location of genes in the current </t>
    </r>
    <r>
      <rPr>
        <b/>
        <i/>
        <sz val="11"/>
        <color theme="1"/>
        <rFont val="Calibri"/>
        <family val="2"/>
        <scheme val="minor"/>
      </rPr>
      <t>S. neurona</t>
    </r>
    <r>
      <rPr>
        <b/>
        <sz val="11"/>
        <color theme="1"/>
        <rFont val="Calibri"/>
        <family val="2"/>
        <scheme val="minor"/>
      </rPr>
      <t xml:space="preserve"> SN3 genome assembly on VEuPathDB.org</t>
    </r>
  </si>
  <si>
    <r>
      <rPr>
        <b/>
        <i/>
        <sz val="11"/>
        <color theme="1"/>
        <rFont val="Calibri"/>
        <family val="2"/>
        <scheme val="minor"/>
      </rPr>
      <t>S. neurona</t>
    </r>
    <r>
      <rPr>
        <b/>
        <sz val="11"/>
        <color theme="1"/>
        <rFont val="Calibri"/>
        <family val="2"/>
        <scheme val="minor"/>
      </rPr>
      <t xml:space="preserve"> GENE_DESCRIPTION</t>
    </r>
  </si>
  <si>
    <t>FPKM values at different time points of schizont development</t>
  </si>
  <si>
    <t>TPM values at different time points of Schizont development</t>
  </si>
  <si>
    <t>72 h</t>
  </si>
  <si>
    <t>TPM values at different time points of schizont development</t>
  </si>
  <si>
    <t>Table S6: List of 308 annotated genes in the merozoite stage with no BLAST hit</t>
  </si>
  <si>
    <t>Table S6: List of 518 un-annotated genes in the merozoite stage with no BLAST hit</t>
  </si>
  <si>
    <t>Table S6: List of 224 annotated genes in the schizont stage with no BLAST hit</t>
  </si>
  <si>
    <t>Table S6: List of173 un- annotated genes in the schizont stage with no BLAST h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rgb="FFFF99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CC6600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2" borderId="0" xfId="0" applyFill="1"/>
    <xf numFmtId="0" fontId="0" fillId="3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5" borderId="0" xfId="0" applyFill="1"/>
    <xf numFmtId="0" fontId="0" fillId="17" borderId="0" xfId="0" applyFill="1"/>
    <xf numFmtId="0" fontId="0" fillId="18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1" fillId="0" borderId="0" xfId="0" applyFont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3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 wrapText="1"/>
    </xf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/>
    </xf>
    <xf numFmtId="0" fontId="0" fillId="6" borderId="1" xfId="0" applyFill="1" applyBorder="1"/>
    <xf numFmtId="0" fontId="0" fillId="3" borderId="1" xfId="0" applyFill="1" applyBorder="1"/>
    <xf numFmtId="0" fontId="0" fillId="7" borderId="1" xfId="0" applyFill="1" applyBorder="1"/>
    <xf numFmtId="0" fontId="2" fillId="0" borderId="1" xfId="0" applyFont="1" applyBorder="1"/>
    <xf numFmtId="0" fontId="0" fillId="11" borderId="1" xfId="0" applyFill="1" applyBorder="1"/>
    <xf numFmtId="0" fontId="0" fillId="5" borderId="1" xfId="0" applyFill="1" applyBorder="1"/>
    <xf numFmtId="0" fontId="0" fillId="23" borderId="1" xfId="0" applyFill="1" applyBorder="1"/>
    <xf numFmtId="0" fontId="0" fillId="25" borderId="1" xfId="0" applyFill="1" applyBorder="1"/>
    <xf numFmtId="0" fontId="0" fillId="2" borderId="1" xfId="0" applyFill="1" applyBorder="1"/>
    <xf numFmtId="0" fontId="0" fillId="4" borderId="1" xfId="0" applyFill="1" applyBorder="1"/>
    <xf numFmtId="0" fontId="0" fillId="8" borderId="1" xfId="0" applyFill="1" applyBorder="1"/>
    <xf numFmtId="0" fontId="0" fillId="9" borderId="1" xfId="0" applyFill="1" applyBorder="1"/>
    <xf numFmtId="0" fontId="0" fillId="10" borderId="1" xfId="0" applyFill="1" applyBorder="1"/>
    <xf numFmtId="0" fontId="0" fillId="12" borderId="1" xfId="0" applyFill="1" applyBorder="1"/>
    <xf numFmtId="0" fontId="0" fillId="13" borderId="1" xfId="0" applyFill="1" applyBorder="1"/>
    <xf numFmtId="0" fontId="0" fillId="14" borderId="1" xfId="0" applyFill="1" applyBorder="1"/>
    <xf numFmtId="0" fontId="0" fillId="15" borderId="1" xfId="0" applyFill="1" applyBorder="1"/>
    <xf numFmtId="0" fontId="0" fillId="16" borderId="1" xfId="0" applyFill="1" applyBorder="1"/>
    <xf numFmtId="0" fontId="0" fillId="17" borderId="1" xfId="0" applyFill="1" applyBorder="1"/>
    <xf numFmtId="0" fontId="0" fillId="18" borderId="1" xfId="0" applyFill="1" applyBorder="1"/>
    <xf numFmtId="0" fontId="0" fillId="19" borderId="1" xfId="0" applyFill="1" applyBorder="1"/>
    <xf numFmtId="0" fontId="0" fillId="20" borderId="1" xfId="0" applyFill="1" applyBorder="1"/>
    <xf numFmtId="0" fontId="0" fillId="21" borderId="1" xfId="0" applyFill="1" applyBorder="1"/>
    <xf numFmtId="0" fontId="0" fillId="22" borderId="1" xfId="0" applyFill="1" applyBorder="1"/>
    <xf numFmtId="0" fontId="1" fillId="0" borderId="2" xfId="0" applyFont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25" borderId="1" xfId="0" applyFill="1" applyBorder="1" applyAlignment="1">
      <alignment horizontal="center" vertical="center"/>
    </xf>
    <xf numFmtId="0" fontId="0" fillId="0" borderId="0" xfId="0" applyFill="1"/>
    <xf numFmtId="0" fontId="0" fillId="0" borderId="1" xfId="0" applyFill="1" applyBorder="1"/>
    <xf numFmtId="0" fontId="1" fillId="0" borderId="1" xfId="0" applyFont="1" applyFill="1" applyBorder="1" applyAlignment="1">
      <alignment horizontal="center" wrapText="1"/>
    </xf>
    <xf numFmtId="0" fontId="0" fillId="24" borderId="1" xfId="0" applyFill="1" applyBorder="1"/>
    <xf numFmtId="0" fontId="0" fillId="26" borderId="1" xfId="0" applyFill="1" applyBorder="1"/>
    <xf numFmtId="0" fontId="6" fillId="0" borderId="3" xfId="0" applyFont="1" applyBorder="1" applyAlignment="1">
      <alignment horizontal="center"/>
    </xf>
    <xf numFmtId="0" fontId="0" fillId="0" borderId="3" xfId="0" applyFill="1" applyBorder="1" applyAlignment="1">
      <alignment horizontal="center" wrapText="1"/>
    </xf>
    <xf numFmtId="0" fontId="6" fillId="0" borderId="3" xfId="0" applyFont="1" applyFill="1" applyBorder="1" applyAlignment="1">
      <alignment horizontal="center" wrapText="1"/>
    </xf>
    <xf numFmtId="0" fontId="6" fillId="0" borderId="0" xfId="0" applyFont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2" xfId="0" applyFont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1" fillId="0" borderId="2" xfId="0" applyFont="1" applyFill="1" applyBorder="1" applyAlignment="1">
      <alignment horizontal="center" wrapText="1"/>
    </xf>
    <xf numFmtId="0" fontId="1" fillId="0" borderId="4" xfId="0" applyFont="1" applyFill="1" applyBorder="1" applyAlignment="1">
      <alignment horizontal="center" wrapText="1"/>
    </xf>
    <xf numFmtId="0" fontId="1" fillId="0" borderId="5" xfId="0" applyFont="1" applyFill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1" fillId="0" borderId="1" xfId="0" applyFont="1" applyFill="1" applyBorder="1"/>
  </cellXfs>
  <cellStyles count="1">
    <cellStyle name="Normal" xfId="0" builtinId="0"/>
  </cellStyles>
  <dxfs count="24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6"/>
  <sheetViews>
    <sheetView topLeftCell="D1" workbookViewId="0">
      <selection activeCell="Q19" sqref="Q19"/>
    </sheetView>
  </sheetViews>
  <sheetFormatPr defaultRowHeight="15" x14ac:dyDescent="0.25"/>
  <cols>
    <col min="1" max="1" width="16.7109375" customWidth="1"/>
    <col min="2" max="2" width="20.42578125" customWidth="1"/>
    <col min="3" max="3" width="29.7109375" customWidth="1"/>
    <col min="4" max="4" width="45" customWidth="1"/>
    <col min="10" max="10" width="22.28515625" customWidth="1"/>
    <col min="11" max="11" width="47.28515625" customWidth="1"/>
    <col min="12" max="12" width="17.5703125" customWidth="1"/>
    <col min="13" max="13" width="16.85546875" customWidth="1"/>
  </cols>
  <sheetData>
    <row r="1" spans="1:18" ht="31.5" customHeight="1" x14ac:dyDescent="0.3">
      <c r="A1" s="60" t="s">
        <v>3522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</row>
    <row r="2" spans="1:18" ht="31.5" customHeight="1" x14ac:dyDescent="0.25">
      <c r="A2" s="19" t="s">
        <v>3514</v>
      </c>
      <c r="B2" s="20" t="s">
        <v>3515</v>
      </c>
      <c r="C2" s="20" t="s">
        <v>3516</v>
      </c>
      <c r="D2" s="21" t="s">
        <v>3517</v>
      </c>
      <c r="E2" s="66"/>
      <c r="F2" s="64" t="s">
        <v>3518</v>
      </c>
      <c r="G2" s="64"/>
      <c r="H2" s="64"/>
      <c r="I2" s="65"/>
      <c r="J2" s="22"/>
      <c r="K2" s="22"/>
      <c r="L2" s="22"/>
      <c r="M2" s="23"/>
      <c r="N2" s="26"/>
      <c r="O2" s="52" t="s">
        <v>3519</v>
      </c>
      <c r="P2" s="64"/>
      <c r="Q2" s="64"/>
      <c r="R2" s="65"/>
    </row>
    <row r="3" spans="1:18" ht="41.25" customHeight="1" x14ac:dyDescent="0.25">
      <c r="A3" s="19"/>
      <c r="B3" s="24"/>
      <c r="C3" s="20"/>
      <c r="D3" s="21"/>
      <c r="E3" s="25" t="s">
        <v>673</v>
      </c>
      <c r="F3" s="25" t="s">
        <v>674</v>
      </c>
      <c r="G3" s="25" t="s">
        <v>675</v>
      </c>
      <c r="H3" s="25" t="s">
        <v>676</v>
      </c>
      <c r="I3" s="25" t="s">
        <v>677</v>
      </c>
      <c r="J3" s="25" t="s">
        <v>678</v>
      </c>
      <c r="K3" s="25" t="s">
        <v>679</v>
      </c>
      <c r="L3" s="25" t="s">
        <v>680</v>
      </c>
      <c r="M3" s="26" t="s">
        <v>681</v>
      </c>
      <c r="N3" s="27" t="s">
        <v>673</v>
      </c>
      <c r="O3" s="27" t="s">
        <v>674</v>
      </c>
      <c r="P3" s="27" t="s">
        <v>675</v>
      </c>
      <c r="Q3" s="27" t="s">
        <v>676</v>
      </c>
      <c r="R3" s="27" t="s">
        <v>3520</v>
      </c>
    </row>
    <row r="4" spans="1:18" x14ac:dyDescent="0.25">
      <c r="A4" s="28" t="s">
        <v>3010</v>
      </c>
      <c r="B4" s="28" t="s">
        <v>3011</v>
      </c>
      <c r="C4" s="28" t="s">
        <v>3012</v>
      </c>
      <c r="D4" s="28" t="s">
        <v>3</v>
      </c>
      <c r="E4" s="29">
        <v>94.1036</v>
      </c>
      <c r="F4" s="28">
        <v>25.930299999999999</v>
      </c>
      <c r="G4" s="28">
        <v>32.601900000000001</v>
      </c>
      <c r="H4" s="28">
        <v>27.381900000000002</v>
      </c>
      <c r="I4" s="28">
        <v>10.6457</v>
      </c>
      <c r="J4" s="22" t="s">
        <v>684</v>
      </c>
      <c r="K4" s="22" t="s">
        <v>3013</v>
      </c>
      <c r="L4" s="22" t="s">
        <v>6</v>
      </c>
      <c r="M4" s="22" t="s">
        <v>6</v>
      </c>
      <c r="N4" s="22">
        <v>22.203738458737838</v>
      </c>
      <c r="O4" s="22">
        <v>23.345116135164709</v>
      </c>
      <c r="P4" s="22">
        <v>40.804496545558123</v>
      </c>
      <c r="Q4" s="22">
        <v>26.525366247032157</v>
      </c>
      <c r="R4" s="22">
        <v>7.2545330885583876</v>
      </c>
    </row>
    <row r="5" spans="1:18" x14ac:dyDescent="0.25">
      <c r="A5" s="28" t="s">
        <v>3014</v>
      </c>
      <c r="B5" s="28" t="s">
        <v>3015</v>
      </c>
      <c r="C5" s="28" t="s">
        <v>3016</v>
      </c>
      <c r="D5" s="28" t="s">
        <v>3</v>
      </c>
      <c r="E5" s="29">
        <v>95.995099999999994</v>
      </c>
      <c r="F5" s="28">
        <v>46.354199999999999</v>
      </c>
      <c r="G5" s="28">
        <v>19.2958</v>
      </c>
      <c r="H5" s="28">
        <v>19.654</v>
      </c>
      <c r="I5" s="28">
        <v>43.870100000000001</v>
      </c>
      <c r="J5" s="22" t="s">
        <v>684</v>
      </c>
      <c r="K5" s="22" t="s">
        <v>3017</v>
      </c>
      <c r="L5" s="22" t="s">
        <v>6</v>
      </c>
      <c r="M5" s="22" t="s">
        <v>6</v>
      </c>
      <c r="N5" s="22">
        <v>22.6500377639154</v>
      </c>
      <c r="O5" s="22">
        <v>41.732806113028033</v>
      </c>
      <c r="P5" s="22">
        <v>24.150598721049402</v>
      </c>
      <c r="Q5" s="22">
        <v>19.039202839071443</v>
      </c>
      <c r="R5" s="22">
        <v>29.895365457261153</v>
      </c>
    </row>
    <row r="6" spans="1:18" x14ac:dyDescent="0.25">
      <c r="A6" s="28" t="s">
        <v>3018</v>
      </c>
      <c r="B6" s="28" t="s">
        <v>3019</v>
      </c>
      <c r="C6" s="28" t="s">
        <v>3020</v>
      </c>
      <c r="D6" s="28" t="s">
        <v>3</v>
      </c>
      <c r="E6" s="29">
        <v>1630.7</v>
      </c>
      <c r="F6" s="28">
        <v>374.27199999999999</v>
      </c>
      <c r="G6" s="28">
        <v>62.352200000000003</v>
      </c>
      <c r="H6" s="28">
        <v>3.8835199999999999</v>
      </c>
      <c r="I6" s="28">
        <v>0.89700899999999995</v>
      </c>
      <c r="J6" s="22" t="s">
        <v>684</v>
      </c>
      <c r="K6" s="22" t="s">
        <v>3021</v>
      </c>
      <c r="L6" s="22" t="s">
        <v>6</v>
      </c>
      <c r="M6" s="22" t="s">
        <v>6</v>
      </c>
      <c r="N6" s="22">
        <v>384.76356169863664</v>
      </c>
      <c r="O6" s="22">
        <v>336.95804931452238</v>
      </c>
      <c r="P6" s="22">
        <v>78.03993416052279</v>
      </c>
      <c r="Q6" s="22">
        <v>3.7620395344250839</v>
      </c>
      <c r="R6" s="22">
        <v>0.61126853764756295</v>
      </c>
    </row>
    <row r="7" spans="1:18" x14ac:dyDescent="0.25">
      <c r="A7" s="28" t="s">
        <v>3022</v>
      </c>
      <c r="B7" s="28" t="s">
        <v>3023</v>
      </c>
      <c r="C7" s="28" t="s">
        <v>3024</v>
      </c>
      <c r="D7" s="28" t="s">
        <v>3</v>
      </c>
      <c r="E7" s="29">
        <v>73.906599999999997</v>
      </c>
      <c r="F7" s="28">
        <v>35.314500000000002</v>
      </c>
      <c r="G7" s="28">
        <v>15.3963</v>
      </c>
      <c r="H7" s="28">
        <v>11.0322</v>
      </c>
      <c r="I7" s="28">
        <v>17.829699999999999</v>
      </c>
      <c r="J7" s="22" t="s">
        <v>684</v>
      </c>
      <c r="K7" s="22" t="s">
        <v>32</v>
      </c>
      <c r="L7" s="22" t="s">
        <v>32</v>
      </c>
      <c r="M7" s="22" t="s">
        <v>32</v>
      </c>
      <c r="N7" s="22">
        <v>17.43825758817469</v>
      </c>
      <c r="O7" s="22">
        <v>31.793735658872961</v>
      </c>
      <c r="P7" s="22">
        <v>19.269989484182698</v>
      </c>
      <c r="Q7" s="22">
        <v>10.687101534608933</v>
      </c>
      <c r="R7" s="22">
        <v>12.150083940846482</v>
      </c>
    </row>
    <row r="8" spans="1:18" x14ac:dyDescent="0.25">
      <c r="A8" s="28" t="s">
        <v>3025</v>
      </c>
      <c r="B8" s="28" t="s">
        <v>3026</v>
      </c>
      <c r="C8" s="28" t="s">
        <v>3027</v>
      </c>
      <c r="D8" s="28" t="s">
        <v>3</v>
      </c>
      <c r="E8" s="29">
        <v>461.774</v>
      </c>
      <c r="F8" s="28">
        <v>120.682</v>
      </c>
      <c r="G8" s="28">
        <v>46.250399999999999</v>
      </c>
      <c r="H8" s="28">
        <v>57.814999999999998</v>
      </c>
      <c r="I8" s="28">
        <v>101.07</v>
      </c>
      <c r="J8" s="22" t="s">
        <v>684</v>
      </c>
      <c r="K8" s="22" t="s">
        <v>32</v>
      </c>
      <c r="L8" s="22" t="s">
        <v>32</v>
      </c>
      <c r="M8" s="22" t="s">
        <v>32</v>
      </c>
      <c r="N8" s="22">
        <v>108.95554604760294</v>
      </c>
      <c r="O8" s="22">
        <v>108.6503166343601</v>
      </c>
      <c r="P8" s="22">
        <v>57.886941774273346</v>
      </c>
      <c r="Q8" s="22">
        <v>56.006487846795267</v>
      </c>
      <c r="R8" s="22">
        <v>68.874349198323728</v>
      </c>
    </row>
    <row r="9" spans="1:18" x14ac:dyDescent="0.25">
      <c r="A9" s="28" t="s">
        <v>3028</v>
      </c>
      <c r="B9" s="28" t="s">
        <v>3029</v>
      </c>
      <c r="C9" s="28" t="s">
        <v>3030</v>
      </c>
      <c r="D9" s="28" t="s">
        <v>3</v>
      </c>
      <c r="E9" s="29">
        <v>16.407699999999998</v>
      </c>
      <c r="F9" s="28">
        <v>7.25441</v>
      </c>
      <c r="G9" s="28">
        <v>4.1399800000000004</v>
      </c>
      <c r="H9" s="28">
        <v>4.11069</v>
      </c>
      <c r="I9" s="28">
        <v>3.3856199999999999</v>
      </c>
      <c r="J9" s="22" t="s">
        <v>684</v>
      </c>
      <c r="K9" s="22" t="s">
        <v>3031</v>
      </c>
      <c r="L9" s="22" t="s">
        <v>6</v>
      </c>
      <c r="M9" s="22" t="s">
        <v>6</v>
      </c>
      <c r="N9" s="22">
        <v>3.871395775607239</v>
      </c>
      <c r="O9" s="22">
        <v>6.5311640799412336</v>
      </c>
      <c r="P9" s="22">
        <v>5.1815936987930025</v>
      </c>
      <c r="Q9" s="22">
        <v>3.9821034251827854</v>
      </c>
      <c r="R9" s="22">
        <v>2.3071373714537335</v>
      </c>
    </row>
    <row r="10" spans="1:18" x14ac:dyDescent="0.25">
      <c r="A10" s="28" t="s">
        <v>3032</v>
      </c>
      <c r="B10" s="28" t="s">
        <v>3033</v>
      </c>
      <c r="C10" s="28" t="s">
        <v>3034</v>
      </c>
      <c r="D10" s="28" t="s">
        <v>10</v>
      </c>
      <c r="E10" s="29">
        <v>1.4113500000000001</v>
      </c>
      <c r="F10" s="28">
        <v>0.20763599999999999</v>
      </c>
      <c r="G10" s="28">
        <v>0.241927</v>
      </c>
      <c r="H10" s="28">
        <v>0.14435000000000001</v>
      </c>
      <c r="I10" s="28">
        <v>0.157357</v>
      </c>
      <c r="J10" s="22" t="s">
        <v>684</v>
      </c>
      <c r="K10" s="22" t="s">
        <v>3035</v>
      </c>
      <c r="L10" s="22" t="s">
        <v>6</v>
      </c>
      <c r="M10" s="22" t="s">
        <v>6</v>
      </c>
      <c r="N10" s="22">
        <v>0.33300794309399095</v>
      </c>
      <c r="O10" s="22">
        <v>0.18693522766188811</v>
      </c>
      <c r="P10" s="22">
        <v>0.30279552528463805</v>
      </c>
      <c r="Q10" s="22">
        <v>0.13983458480817948</v>
      </c>
      <c r="R10" s="22">
        <v>0.10723123544870519</v>
      </c>
    </row>
    <row r="11" spans="1:18" x14ac:dyDescent="0.25">
      <c r="A11" s="28" t="s">
        <v>3036</v>
      </c>
      <c r="B11" s="28" t="s">
        <v>3037</v>
      </c>
      <c r="C11" s="28" t="s">
        <v>3038</v>
      </c>
      <c r="D11" s="28" t="s">
        <v>3</v>
      </c>
      <c r="E11" s="29">
        <v>485.33800000000002</v>
      </c>
      <c r="F11" s="28">
        <v>213.70500000000001</v>
      </c>
      <c r="G11" s="28">
        <v>141.636</v>
      </c>
      <c r="H11" s="28">
        <v>63.411000000000001</v>
      </c>
      <c r="I11" s="28">
        <v>131.16900000000001</v>
      </c>
      <c r="J11" s="22" t="s">
        <v>684</v>
      </c>
      <c r="K11" s="22" t="s">
        <v>629</v>
      </c>
      <c r="L11" s="22" t="s">
        <v>6</v>
      </c>
      <c r="M11" s="22" t="s">
        <v>6</v>
      </c>
      <c r="N11" s="22">
        <v>114.51547035487411</v>
      </c>
      <c r="O11" s="22">
        <v>192.39916405384318</v>
      </c>
      <c r="P11" s="22">
        <v>177.27143733115773</v>
      </c>
      <c r="Q11" s="22">
        <v>61.42743926062677</v>
      </c>
      <c r="R11" s="22">
        <v>89.385371623577086</v>
      </c>
    </row>
    <row r="12" spans="1:18" x14ac:dyDescent="0.25">
      <c r="A12" s="28" t="s">
        <v>3039</v>
      </c>
      <c r="B12" s="28" t="s">
        <v>3040</v>
      </c>
      <c r="C12" s="28" t="s">
        <v>35</v>
      </c>
      <c r="D12" s="28" t="s">
        <v>10</v>
      </c>
      <c r="E12" s="29">
        <v>440.01299999999998</v>
      </c>
      <c r="F12" s="28">
        <v>164.465</v>
      </c>
      <c r="G12" s="28">
        <v>44.968600000000002</v>
      </c>
      <c r="H12" s="28">
        <v>23.553100000000001</v>
      </c>
      <c r="I12" s="28">
        <v>111.735</v>
      </c>
      <c r="J12" s="22" t="s">
        <v>684</v>
      </c>
      <c r="K12" s="22" t="s">
        <v>32</v>
      </c>
      <c r="L12" s="22" t="s">
        <v>32</v>
      </c>
      <c r="M12" s="22" t="s">
        <v>32</v>
      </c>
      <c r="N12" s="22">
        <v>103.8210394761159</v>
      </c>
      <c r="O12" s="22">
        <v>148.06826473931523</v>
      </c>
      <c r="P12" s="22">
        <v>56.282642525698996</v>
      </c>
      <c r="Q12" s="22">
        <v>22.816335015209802</v>
      </c>
      <c r="R12" s="22">
        <v>76.142034309633985</v>
      </c>
    </row>
    <row r="13" spans="1:18" x14ac:dyDescent="0.25">
      <c r="A13" s="28" t="s">
        <v>3041</v>
      </c>
      <c r="B13" s="28" t="s">
        <v>3042</v>
      </c>
      <c r="C13" s="28" t="s">
        <v>3043</v>
      </c>
      <c r="D13" s="28" t="s">
        <v>10</v>
      </c>
      <c r="E13" s="29">
        <v>2753.05</v>
      </c>
      <c r="F13" s="28">
        <v>337.178</v>
      </c>
      <c r="G13" s="28">
        <v>50.148699999999998</v>
      </c>
      <c r="H13" s="28">
        <v>1.0419700000000001</v>
      </c>
      <c r="I13" s="28">
        <v>2.9657300000000002</v>
      </c>
      <c r="J13" s="22" t="s">
        <v>684</v>
      </c>
      <c r="K13" s="22" t="s">
        <v>346</v>
      </c>
      <c r="L13" s="22" t="s">
        <v>6</v>
      </c>
      <c r="M13" s="22" t="s">
        <v>6</v>
      </c>
      <c r="N13" s="22">
        <v>649.58197310016089</v>
      </c>
      <c r="O13" s="22">
        <v>303.5622252045892</v>
      </c>
      <c r="P13" s="22">
        <v>62.766049092667345</v>
      </c>
      <c r="Q13" s="22">
        <v>1.0093761159167216</v>
      </c>
      <c r="R13" s="22">
        <v>2.0210025096264452</v>
      </c>
    </row>
    <row r="14" spans="1:18" x14ac:dyDescent="0.25">
      <c r="A14" s="28" t="s">
        <v>3044</v>
      </c>
      <c r="B14" s="28" t="s">
        <v>3045</v>
      </c>
      <c r="C14" s="28" t="s">
        <v>3046</v>
      </c>
      <c r="D14" s="28" t="s">
        <v>3</v>
      </c>
      <c r="E14" s="29">
        <v>144.44800000000001</v>
      </c>
      <c r="F14" s="28">
        <v>63.946800000000003</v>
      </c>
      <c r="G14" s="28">
        <v>28.2103</v>
      </c>
      <c r="H14" s="28">
        <v>22.883900000000001</v>
      </c>
      <c r="I14" s="28">
        <v>53.513100000000001</v>
      </c>
      <c r="J14" s="22" t="s">
        <v>684</v>
      </c>
      <c r="K14" s="22" t="s">
        <v>32</v>
      </c>
      <c r="L14" s="22" t="s">
        <v>32</v>
      </c>
      <c r="M14" s="22" t="s">
        <v>32</v>
      </c>
      <c r="N14" s="22">
        <v>34.082496449527653</v>
      </c>
      <c r="O14" s="22">
        <v>57.57146938030607</v>
      </c>
      <c r="P14" s="22">
        <v>35.307975575017394</v>
      </c>
      <c r="Q14" s="22">
        <v>22.168068273584343</v>
      </c>
      <c r="R14" s="22">
        <v>36.46660666948469</v>
      </c>
    </row>
    <row r="15" spans="1:18" x14ac:dyDescent="0.25">
      <c r="A15" s="28" t="s">
        <v>3047</v>
      </c>
      <c r="B15" s="28" t="s">
        <v>3048</v>
      </c>
      <c r="C15" s="28" t="s">
        <v>3049</v>
      </c>
      <c r="D15" s="28" t="s">
        <v>3</v>
      </c>
      <c r="E15" s="29">
        <v>41.583300000000001</v>
      </c>
      <c r="F15" s="28">
        <v>16.779399999999999</v>
      </c>
      <c r="G15" s="28">
        <v>8.7157999999999998</v>
      </c>
      <c r="H15" s="28">
        <v>9.3197899999999994</v>
      </c>
      <c r="I15" s="28">
        <v>16.820699999999999</v>
      </c>
      <c r="J15" s="22" t="s">
        <v>684</v>
      </c>
      <c r="K15" s="22" t="s">
        <v>3050</v>
      </c>
      <c r="L15" s="22" t="s">
        <v>6</v>
      </c>
      <c r="M15" s="22" t="s">
        <v>6</v>
      </c>
      <c r="N15" s="22">
        <v>9.8115770007867376</v>
      </c>
      <c r="O15" s="22">
        <v>15.106537204674925</v>
      </c>
      <c r="P15" s="22">
        <v>10.908684186865667</v>
      </c>
      <c r="Q15" s="22">
        <v>9.0282574655311567</v>
      </c>
      <c r="R15" s="22">
        <v>11.462498917188544</v>
      </c>
    </row>
    <row r="16" spans="1:18" x14ac:dyDescent="0.25">
      <c r="A16" s="28" t="s">
        <v>3051</v>
      </c>
      <c r="B16" s="28" t="s">
        <v>3052</v>
      </c>
      <c r="C16" s="28" t="s">
        <v>3053</v>
      </c>
      <c r="D16" s="28" t="s">
        <v>3</v>
      </c>
      <c r="E16" s="29">
        <v>21.634</v>
      </c>
      <c r="F16" s="28">
        <v>9.1250199999999992</v>
      </c>
      <c r="G16" s="28">
        <v>3.1240800000000002</v>
      </c>
      <c r="H16" s="28">
        <v>0.98958299999999999</v>
      </c>
      <c r="I16" s="28">
        <v>7.3080600000000002</v>
      </c>
      <c r="J16" s="22" t="s">
        <v>684</v>
      </c>
      <c r="K16" s="22" t="s">
        <v>3054</v>
      </c>
      <c r="L16" s="22" t="s">
        <v>6</v>
      </c>
      <c r="M16" s="22" t="s">
        <v>6</v>
      </c>
      <c r="N16" s="22">
        <v>5.104540929532293</v>
      </c>
      <c r="O16" s="22">
        <v>8.2152790995746567</v>
      </c>
      <c r="P16" s="22">
        <v>3.9100945517913779</v>
      </c>
      <c r="Q16" s="22">
        <v>0.95862783469506541</v>
      </c>
      <c r="R16" s="22">
        <v>4.9800917819560961</v>
      </c>
    </row>
    <row r="17" spans="1:18" x14ac:dyDescent="0.25">
      <c r="A17" s="28" t="s">
        <v>3055</v>
      </c>
      <c r="B17" s="28" t="s">
        <v>3056</v>
      </c>
      <c r="C17" s="28" t="s">
        <v>3057</v>
      </c>
      <c r="D17" s="28" t="s">
        <v>170</v>
      </c>
      <c r="E17" s="29">
        <v>215.30799999999999</v>
      </c>
      <c r="F17" s="28">
        <v>33.015300000000003</v>
      </c>
      <c r="G17" s="28">
        <v>10.6455</v>
      </c>
      <c r="H17" s="28">
        <v>20.051200000000001</v>
      </c>
      <c r="I17" s="28">
        <v>51.549799999999998</v>
      </c>
      <c r="J17" s="22" t="s">
        <v>684</v>
      </c>
      <c r="K17" s="22" t="s">
        <v>346</v>
      </c>
      <c r="L17" s="22" t="s">
        <v>6</v>
      </c>
      <c r="M17" s="22" t="s">
        <v>6</v>
      </c>
      <c r="N17" s="22">
        <v>50.801908960697972</v>
      </c>
      <c r="O17" s="22">
        <v>29.723759954080858</v>
      </c>
      <c r="P17" s="22">
        <v>13.32389425081786</v>
      </c>
      <c r="Q17" s="22">
        <v>19.423978018051756</v>
      </c>
      <c r="R17" s="22">
        <v>35.128712044164928</v>
      </c>
    </row>
    <row r="18" spans="1:18" x14ac:dyDescent="0.25">
      <c r="A18" s="28" t="s">
        <v>3058</v>
      </c>
      <c r="B18" s="28" t="s">
        <v>3059</v>
      </c>
      <c r="C18" s="28" t="s">
        <v>3060</v>
      </c>
      <c r="D18" s="28" t="s">
        <v>10</v>
      </c>
      <c r="E18" s="29">
        <v>22.0425</v>
      </c>
      <c r="F18" s="28">
        <v>10.7011</v>
      </c>
      <c r="G18" s="28">
        <v>4.2905899999999999</v>
      </c>
      <c r="H18" s="28">
        <v>3.51383</v>
      </c>
      <c r="I18" s="28">
        <v>11.951700000000001</v>
      </c>
      <c r="J18" s="22" t="s">
        <v>684</v>
      </c>
      <c r="K18" s="22" t="s">
        <v>32</v>
      </c>
      <c r="L18" s="22" t="s">
        <v>32</v>
      </c>
      <c r="M18" s="22" t="s">
        <v>32</v>
      </c>
      <c r="N18" s="22">
        <v>5.2009264786546918</v>
      </c>
      <c r="O18" s="22">
        <v>9.6342279986737918</v>
      </c>
      <c r="P18" s="22">
        <v>5.3700969831024032</v>
      </c>
      <c r="Q18" s="22">
        <v>3.4039138145931811</v>
      </c>
      <c r="R18" s="22">
        <v>8.1445093431642057</v>
      </c>
    </row>
    <row r="19" spans="1:18" x14ac:dyDescent="0.25">
      <c r="A19" s="28" t="s">
        <v>3061</v>
      </c>
      <c r="B19" s="28" t="s">
        <v>3062</v>
      </c>
      <c r="C19" s="28" t="s">
        <v>3063</v>
      </c>
      <c r="D19" s="28" t="s">
        <v>10</v>
      </c>
      <c r="E19" s="29">
        <v>17.2957</v>
      </c>
      <c r="F19" s="28">
        <v>5.8873699999999998</v>
      </c>
      <c r="G19" s="28">
        <v>3.9971399999999999</v>
      </c>
      <c r="H19" s="28">
        <v>4.3293200000000001</v>
      </c>
      <c r="I19" s="28">
        <v>6.7133900000000004</v>
      </c>
      <c r="J19" s="22" t="s">
        <v>684</v>
      </c>
      <c r="K19" s="22" t="s">
        <v>3064</v>
      </c>
      <c r="L19" s="22" t="s">
        <v>6</v>
      </c>
      <c r="M19" s="22" t="s">
        <v>6</v>
      </c>
      <c r="N19" s="22">
        <v>4.0809193193543338</v>
      </c>
      <c r="O19" s="22">
        <v>5.3004144333341578</v>
      </c>
      <c r="P19" s="22">
        <v>5.0028153365942547</v>
      </c>
      <c r="Q19" s="22">
        <v>4.1938944558486169</v>
      </c>
      <c r="R19" s="22">
        <v>4.5748527472497811</v>
      </c>
    </row>
    <row r="20" spans="1:18" x14ac:dyDescent="0.25">
      <c r="A20" s="28" t="s">
        <v>3065</v>
      </c>
      <c r="B20" s="28" t="s">
        <v>3066</v>
      </c>
      <c r="C20" s="28" t="s">
        <v>3067</v>
      </c>
      <c r="D20" s="28" t="s">
        <v>3</v>
      </c>
      <c r="E20" s="29">
        <v>945.87300000000005</v>
      </c>
      <c r="F20" s="28">
        <v>360.09500000000003</v>
      </c>
      <c r="G20" s="28">
        <v>169.03299999999999</v>
      </c>
      <c r="H20" s="28">
        <v>147.61099999999999</v>
      </c>
      <c r="I20" s="28">
        <v>163.87</v>
      </c>
      <c r="J20" s="22" t="s">
        <v>684</v>
      </c>
      <c r="K20" s="22" t="s">
        <v>3068</v>
      </c>
      <c r="L20" s="22" t="s">
        <v>6</v>
      </c>
      <c r="M20" s="22" t="s">
        <v>6</v>
      </c>
      <c r="N20" s="22">
        <v>223.17867443096486</v>
      </c>
      <c r="O20" s="22">
        <v>324.19445955859118</v>
      </c>
      <c r="P20" s="22">
        <v>211.56148766131193</v>
      </c>
      <c r="Q20" s="22">
        <v>142.99357740298009</v>
      </c>
      <c r="R20" s="22">
        <v>111.66953203848158</v>
      </c>
    </row>
    <row r="21" spans="1:18" x14ac:dyDescent="0.25">
      <c r="A21" s="28" t="s">
        <v>3069</v>
      </c>
      <c r="B21" s="28" t="s">
        <v>3070</v>
      </c>
      <c r="C21" s="28" t="s">
        <v>3071</v>
      </c>
      <c r="D21" s="28" t="s">
        <v>3</v>
      </c>
      <c r="E21" s="29">
        <v>1081.3499999999999</v>
      </c>
      <c r="F21" s="28">
        <v>392.09199999999998</v>
      </c>
      <c r="G21" s="28">
        <v>98.215000000000003</v>
      </c>
      <c r="H21" s="28">
        <v>53.455100000000002</v>
      </c>
      <c r="I21" s="28">
        <v>91.796300000000002</v>
      </c>
      <c r="J21" s="22" t="s">
        <v>684</v>
      </c>
      <c r="K21" s="22" t="s">
        <v>32</v>
      </c>
      <c r="L21" s="22" t="s">
        <v>32</v>
      </c>
      <c r="M21" s="22" t="s">
        <v>32</v>
      </c>
      <c r="N21" s="22">
        <v>255.14446399878659</v>
      </c>
      <c r="O21" s="22">
        <v>353.0014413897639</v>
      </c>
      <c r="P21" s="22">
        <v>122.92576899573314</v>
      </c>
      <c r="Q21" s="22">
        <v>51.782969964528689</v>
      </c>
      <c r="R21" s="22">
        <v>62.554768193470849</v>
      </c>
    </row>
    <row r="22" spans="1:18" x14ac:dyDescent="0.25">
      <c r="A22" s="28" t="s">
        <v>3072</v>
      </c>
      <c r="B22" s="28" t="s">
        <v>3073</v>
      </c>
      <c r="C22" s="28" t="s">
        <v>3074</v>
      </c>
      <c r="D22" s="28" t="s">
        <v>3</v>
      </c>
      <c r="E22" s="29">
        <v>23.696300000000001</v>
      </c>
      <c r="F22" s="28">
        <v>4.4657999999999998</v>
      </c>
      <c r="G22" s="28">
        <v>1.4526399999999999</v>
      </c>
      <c r="H22" s="28">
        <v>0.40891300000000003</v>
      </c>
      <c r="I22" s="28">
        <v>0.20241300000000001</v>
      </c>
      <c r="J22" s="22" t="s">
        <v>684</v>
      </c>
      <c r="K22" s="22" t="s">
        <v>3075</v>
      </c>
      <c r="L22" s="22" t="s">
        <v>6</v>
      </c>
      <c r="M22" s="22" t="s">
        <v>6</v>
      </c>
      <c r="N22" s="22">
        <v>5.5911404838899896</v>
      </c>
      <c r="O22" s="22">
        <v>4.0205712867347696</v>
      </c>
      <c r="P22" s="22">
        <v>1.8181223751357904</v>
      </c>
      <c r="Q22" s="22">
        <v>0.39612178439672369</v>
      </c>
      <c r="R22" s="22">
        <v>0.13793473478065027</v>
      </c>
    </row>
    <row r="23" spans="1:18" x14ac:dyDescent="0.25">
      <c r="A23" s="28" t="s">
        <v>3076</v>
      </c>
      <c r="B23" s="28" t="s">
        <v>3077</v>
      </c>
      <c r="C23" s="28" t="s">
        <v>3078</v>
      </c>
      <c r="D23" s="28" t="s">
        <v>10</v>
      </c>
      <c r="E23" s="29">
        <v>37.8688</v>
      </c>
      <c r="F23" s="28">
        <v>12.426500000000001</v>
      </c>
      <c r="G23" s="28">
        <v>6.6375299999999999</v>
      </c>
      <c r="H23" s="28">
        <v>7.39168</v>
      </c>
      <c r="I23" s="28">
        <v>14.0624</v>
      </c>
      <c r="J23" s="22" t="s">
        <v>684</v>
      </c>
      <c r="K23" s="22" t="s">
        <v>3079</v>
      </c>
      <c r="L23" s="22" t="s">
        <v>6</v>
      </c>
      <c r="M23" s="22" t="s">
        <v>6</v>
      </c>
      <c r="N23" s="22">
        <v>8.9351409610923795</v>
      </c>
      <c r="O23" s="22">
        <v>11.187610079853458</v>
      </c>
      <c r="P23" s="22">
        <v>8.3075241000076225</v>
      </c>
      <c r="Q23" s="22">
        <v>7.1604607123998925</v>
      </c>
      <c r="R23" s="22">
        <v>9.582849986806254</v>
      </c>
    </row>
    <row r="24" spans="1:18" x14ac:dyDescent="0.25">
      <c r="A24" s="28" t="s">
        <v>3080</v>
      </c>
      <c r="B24" s="28" t="s">
        <v>3081</v>
      </c>
      <c r="C24" s="28" t="s">
        <v>3082</v>
      </c>
      <c r="D24" s="28" t="s">
        <v>3</v>
      </c>
      <c r="E24" s="29">
        <v>261.37700000000001</v>
      </c>
      <c r="F24" s="28">
        <v>62.198700000000002</v>
      </c>
      <c r="G24" s="28">
        <v>5.5065900000000001</v>
      </c>
      <c r="H24" s="28">
        <v>0.21060100000000001</v>
      </c>
      <c r="I24" s="28">
        <v>0.12767200000000001</v>
      </c>
      <c r="J24" s="22" t="s">
        <v>684</v>
      </c>
      <c r="K24" s="22" t="s">
        <v>3083</v>
      </c>
      <c r="L24" s="22" t="s">
        <v>6</v>
      </c>
      <c r="M24" s="22" t="s">
        <v>6</v>
      </c>
      <c r="N24" s="22">
        <v>61.671886592325045</v>
      </c>
      <c r="O24" s="22">
        <v>55.997650430433431</v>
      </c>
      <c r="P24" s="22">
        <v>6.8920410354244686</v>
      </c>
      <c r="Q24" s="22">
        <v>0.20401318597289528</v>
      </c>
      <c r="R24" s="22">
        <v>8.7002334133258155E-2</v>
      </c>
    </row>
    <row r="25" spans="1:18" x14ac:dyDescent="0.25">
      <c r="A25" s="28" t="s">
        <v>3084</v>
      </c>
      <c r="B25" s="28" t="s">
        <v>3085</v>
      </c>
      <c r="C25" s="28" t="s">
        <v>3086</v>
      </c>
      <c r="D25" s="28" t="s">
        <v>10</v>
      </c>
      <c r="E25" s="29">
        <v>55.126600000000003</v>
      </c>
      <c r="F25" s="28">
        <v>18.7742</v>
      </c>
      <c r="G25" s="28">
        <v>3.6052</v>
      </c>
      <c r="H25" s="28">
        <v>0.63483400000000001</v>
      </c>
      <c r="I25" s="28">
        <v>6.1168500000000003</v>
      </c>
      <c r="J25" s="22" t="s">
        <v>684</v>
      </c>
      <c r="K25" s="22" t="s">
        <v>32</v>
      </c>
      <c r="L25" s="22" t="s">
        <v>32</v>
      </c>
      <c r="M25" s="22" t="s">
        <v>32</v>
      </c>
      <c r="N25" s="22">
        <v>13.007117777847588</v>
      </c>
      <c r="O25" s="22">
        <v>16.902460802412978</v>
      </c>
      <c r="P25" s="22">
        <v>4.5122637314403766</v>
      </c>
      <c r="Q25" s="22">
        <v>0.61497574514801412</v>
      </c>
      <c r="R25" s="22">
        <v>4.1683393973856431</v>
      </c>
    </row>
    <row r="26" spans="1:18" x14ac:dyDescent="0.25">
      <c r="A26" s="28" t="s">
        <v>3087</v>
      </c>
      <c r="B26" s="28" t="s">
        <v>3088</v>
      </c>
      <c r="C26" s="28" t="s">
        <v>3089</v>
      </c>
      <c r="D26" s="28" t="s">
        <v>3</v>
      </c>
      <c r="E26" s="29">
        <v>630.29100000000005</v>
      </c>
      <c r="F26" s="28">
        <v>151.92699999999999</v>
      </c>
      <c r="G26" s="28">
        <v>27.4055</v>
      </c>
      <c r="H26" s="28">
        <v>0.88400900000000004</v>
      </c>
      <c r="I26" s="28">
        <v>0.56903000000000004</v>
      </c>
      <c r="J26" s="22" t="s">
        <v>684</v>
      </c>
      <c r="K26" s="22" t="s">
        <v>3090</v>
      </c>
      <c r="L26" s="22" t="s">
        <v>6</v>
      </c>
      <c r="M26" s="22" t="s">
        <v>6</v>
      </c>
      <c r="N26" s="22">
        <v>148.71712152241085</v>
      </c>
      <c r="O26" s="22">
        <v>136.78027092116835</v>
      </c>
      <c r="P26" s="22">
        <v>34.300688919335784</v>
      </c>
      <c r="Q26" s="22">
        <v>0.85635629706750305</v>
      </c>
      <c r="R26" s="22">
        <v>0.38776660655310358</v>
      </c>
    </row>
    <row r="27" spans="1:18" x14ac:dyDescent="0.25">
      <c r="A27" s="28" t="s">
        <v>3091</v>
      </c>
      <c r="B27" s="28" t="s">
        <v>3092</v>
      </c>
      <c r="C27" s="28" t="s">
        <v>3093</v>
      </c>
      <c r="D27" s="28" t="s">
        <v>3</v>
      </c>
      <c r="E27" s="29">
        <v>5.3903299999999996</v>
      </c>
      <c r="F27" s="28">
        <v>1.79244</v>
      </c>
      <c r="G27" s="28">
        <v>0.80566899999999997</v>
      </c>
      <c r="H27" s="28">
        <v>0.394592</v>
      </c>
      <c r="I27" s="28">
        <v>0.95283499999999999</v>
      </c>
      <c r="J27" s="22" t="s">
        <v>684</v>
      </c>
      <c r="K27" s="22" t="s">
        <v>3094</v>
      </c>
      <c r="L27" s="22" t="s">
        <v>6</v>
      </c>
      <c r="M27" s="22" t="s">
        <v>6</v>
      </c>
      <c r="N27" s="22">
        <v>1.2718480220341026</v>
      </c>
      <c r="O27" s="22">
        <v>1.6137383665177281</v>
      </c>
      <c r="P27" s="22">
        <v>1.0083742949755468</v>
      </c>
      <c r="Q27" s="22">
        <v>0.38224875987966178</v>
      </c>
      <c r="R27" s="22">
        <v>0.64931127454620474</v>
      </c>
    </row>
    <row r="28" spans="1:18" x14ac:dyDescent="0.25">
      <c r="A28" s="28" t="s">
        <v>3095</v>
      </c>
      <c r="B28" s="28" t="s">
        <v>3096</v>
      </c>
      <c r="C28" s="28" t="s">
        <v>3097</v>
      </c>
      <c r="D28" s="28" t="s">
        <v>10</v>
      </c>
      <c r="E28" s="29">
        <v>47.420400000000001</v>
      </c>
      <c r="F28" s="28">
        <v>20.503499999999999</v>
      </c>
      <c r="G28" s="28">
        <v>13.143700000000001</v>
      </c>
      <c r="H28" s="28">
        <v>4.6899899999999999</v>
      </c>
      <c r="I28" s="28">
        <v>3.4476499999999999</v>
      </c>
      <c r="J28" s="22" t="s">
        <v>684</v>
      </c>
      <c r="K28" s="22" t="s">
        <v>93</v>
      </c>
      <c r="L28" s="22" t="s">
        <v>6</v>
      </c>
      <c r="M28" s="22" t="s">
        <v>6</v>
      </c>
      <c r="N28" s="22">
        <v>11.188840376018897</v>
      </c>
      <c r="O28" s="22">
        <v>18.45935406367645</v>
      </c>
      <c r="P28" s="22">
        <v>16.450638191205201</v>
      </c>
      <c r="Q28" s="22">
        <v>4.5432823304780996</v>
      </c>
      <c r="R28" s="22">
        <v>2.3494078362877318</v>
      </c>
    </row>
    <row r="29" spans="1:18" x14ac:dyDescent="0.25">
      <c r="A29" s="28" t="s">
        <v>3098</v>
      </c>
      <c r="B29" s="28" t="s">
        <v>3099</v>
      </c>
      <c r="C29" s="28" t="s">
        <v>3100</v>
      </c>
      <c r="D29" s="28" t="s">
        <v>3</v>
      </c>
      <c r="E29" s="29">
        <v>100.205</v>
      </c>
      <c r="F29" s="28">
        <v>31.127099999999999</v>
      </c>
      <c r="G29" s="28">
        <v>14.9839</v>
      </c>
      <c r="H29" s="28">
        <v>12.442500000000001</v>
      </c>
      <c r="I29" s="28">
        <v>34.159700000000001</v>
      </c>
      <c r="J29" s="22" t="s">
        <v>684</v>
      </c>
      <c r="K29" s="22" t="s">
        <v>2043</v>
      </c>
      <c r="L29" s="22" t="s">
        <v>6</v>
      </c>
      <c r="M29" s="22" t="s">
        <v>6</v>
      </c>
      <c r="N29" s="22">
        <v>23.643363402227227</v>
      </c>
      <c r="O29" s="22">
        <v>28.023808611966899</v>
      </c>
      <c r="P29" s="22">
        <v>18.753830169069555</v>
      </c>
      <c r="Q29" s="22">
        <v>12.053285912544318</v>
      </c>
      <c r="R29" s="22">
        <v>23.27819438319958</v>
      </c>
    </row>
    <row r="30" spans="1:18" x14ac:dyDescent="0.25">
      <c r="A30" s="28" t="s">
        <v>3101</v>
      </c>
      <c r="B30" s="28" t="s">
        <v>3102</v>
      </c>
      <c r="C30" s="28" t="s">
        <v>3103</v>
      </c>
      <c r="D30" s="28" t="s">
        <v>3</v>
      </c>
      <c r="E30" s="29">
        <v>3.26193</v>
      </c>
      <c r="F30" s="28">
        <v>1.5400100000000001</v>
      </c>
      <c r="G30" s="28">
        <v>1.26458</v>
      </c>
      <c r="H30" s="28">
        <v>0.85563900000000004</v>
      </c>
      <c r="I30" s="28">
        <v>0.84522699999999995</v>
      </c>
      <c r="J30" s="22" t="s">
        <v>684</v>
      </c>
      <c r="K30" s="22" t="s">
        <v>3104</v>
      </c>
      <c r="L30" s="22" t="s">
        <v>6</v>
      </c>
      <c r="M30" s="22" t="s">
        <v>6</v>
      </c>
      <c r="N30" s="22">
        <v>0.76965217686369858</v>
      </c>
      <c r="O30" s="22">
        <v>1.3864749848368516</v>
      </c>
      <c r="P30" s="22">
        <v>1.5827467184913107</v>
      </c>
      <c r="Q30" s="22">
        <v>0.82887373959602362</v>
      </c>
      <c r="R30" s="22">
        <v>0.57598159245920311</v>
      </c>
    </row>
    <row r="31" spans="1:18" x14ac:dyDescent="0.25">
      <c r="A31" s="28" t="s">
        <v>3105</v>
      </c>
      <c r="B31" s="28" t="s">
        <v>3106</v>
      </c>
      <c r="C31" s="28" t="s">
        <v>3107</v>
      </c>
      <c r="D31" s="28" t="s">
        <v>3</v>
      </c>
      <c r="E31" s="29">
        <v>13.0276</v>
      </c>
      <c r="F31" s="28">
        <v>5.3669700000000002</v>
      </c>
      <c r="G31" s="28">
        <v>3.6890700000000001</v>
      </c>
      <c r="H31" s="28">
        <v>3.2682500000000001</v>
      </c>
      <c r="I31" s="28">
        <v>2.9119899999999999</v>
      </c>
      <c r="J31" s="22" t="s">
        <v>684</v>
      </c>
      <c r="K31" s="22" t="s">
        <v>3108</v>
      </c>
      <c r="L31" s="22" t="s">
        <v>6</v>
      </c>
      <c r="M31" s="22" t="s">
        <v>6</v>
      </c>
      <c r="N31" s="22">
        <v>3.0738613947293549</v>
      </c>
      <c r="O31" s="22">
        <v>4.8318969677923098</v>
      </c>
      <c r="P31" s="22">
        <v>4.6172353166938755</v>
      </c>
      <c r="Q31" s="22">
        <v>3.1660158074079177</v>
      </c>
      <c r="R31" s="22">
        <v>1.984381281508133</v>
      </c>
    </row>
    <row r="32" spans="1:18" x14ac:dyDescent="0.25">
      <c r="A32" s="28" t="s">
        <v>3109</v>
      </c>
      <c r="B32" s="28" t="s">
        <v>3110</v>
      </c>
      <c r="C32" s="28" t="s">
        <v>3111</v>
      </c>
      <c r="D32" s="28" t="s">
        <v>3</v>
      </c>
      <c r="E32" s="29">
        <v>130.34899999999999</v>
      </c>
      <c r="F32" s="28">
        <v>36.3962</v>
      </c>
      <c r="G32" s="28">
        <v>6.9664799999999998</v>
      </c>
      <c r="H32" s="28">
        <v>2.18818</v>
      </c>
      <c r="I32" s="28">
        <v>5.7749499999999996</v>
      </c>
      <c r="J32" s="22" t="s">
        <v>684</v>
      </c>
      <c r="K32" s="22" t="s">
        <v>3112</v>
      </c>
      <c r="L32" s="22" t="s">
        <v>6</v>
      </c>
      <c r="M32" s="22" t="s">
        <v>6</v>
      </c>
      <c r="N32" s="22">
        <v>30.755838292669132</v>
      </c>
      <c r="O32" s="22">
        <v>32.767592965707387</v>
      </c>
      <c r="P32" s="22">
        <v>8.7192375013327439</v>
      </c>
      <c r="Q32" s="22">
        <v>2.1197314983412685</v>
      </c>
      <c r="R32" s="22">
        <v>3.9353509736109604</v>
      </c>
    </row>
    <row r="33" spans="1:18" x14ac:dyDescent="0.25">
      <c r="A33" s="28" t="s">
        <v>3113</v>
      </c>
      <c r="B33" s="28" t="s">
        <v>3114</v>
      </c>
      <c r="C33" s="28" t="s">
        <v>2475</v>
      </c>
      <c r="D33" s="28" t="s">
        <v>3</v>
      </c>
      <c r="E33" s="29">
        <v>90.358800000000002</v>
      </c>
      <c r="F33" s="28">
        <v>39.6158</v>
      </c>
      <c r="G33" s="28">
        <v>12.598699999999999</v>
      </c>
      <c r="H33" s="28">
        <v>14.770200000000001</v>
      </c>
      <c r="I33" s="28">
        <v>10.489100000000001</v>
      </c>
      <c r="J33" s="22" t="s">
        <v>684</v>
      </c>
      <c r="K33" s="22" t="s">
        <v>3115</v>
      </c>
      <c r="L33" s="22" t="s">
        <v>6</v>
      </c>
      <c r="M33" s="22" t="s">
        <v>6</v>
      </c>
      <c r="N33" s="22">
        <v>21.320153135962965</v>
      </c>
      <c r="O33" s="22">
        <v>35.6662071702779</v>
      </c>
      <c r="P33" s="22">
        <v>15.768516884860187</v>
      </c>
      <c r="Q33" s="22">
        <v>14.308173083018875</v>
      </c>
      <c r="R33" s="22">
        <v>7.1478177122404079</v>
      </c>
    </row>
    <row r="34" spans="1:18" x14ac:dyDescent="0.25">
      <c r="A34" s="28" t="s">
        <v>3116</v>
      </c>
      <c r="B34" s="28" t="s">
        <v>3117</v>
      </c>
      <c r="C34" s="28" t="s">
        <v>3118</v>
      </c>
      <c r="D34" s="28" t="s">
        <v>3</v>
      </c>
      <c r="E34" s="29">
        <v>104.2</v>
      </c>
      <c r="F34" s="28">
        <v>43.6783</v>
      </c>
      <c r="G34" s="28">
        <v>10.2852</v>
      </c>
      <c r="H34" s="28">
        <v>9.8905899999999995</v>
      </c>
      <c r="I34" s="28">
        <v>42.565899999999999</v>
      </c>
      <c r="J34" s="22" t="s">
        <v>684</v>
      </c>
      <c r="K34" s="22" t="s">
        <v>3119</v>
      </c>
      <c r="L34" s="22" t="s">
        <v>6</v>
      </c>
      <c r="M34" s="22" t="s">
        <v>6</v>
      </c>
      <c r="N34" s="22">
        <v>24.585983399152475</v>
      </c>
      <c r="O34" s="22">
        <v>39.32368642424359</v>
      </c>
      <c r="P34" s="22">
        <v>12.872943229393831</v>
      </c>
      <c r="Q34" s="22">
        <v>9.5812022594938142</v>
      </c>
      <c r="R34" s="22">
        <v>29.006615816176225</v>
      </c>
    </row>
    <row r="35" spans="1:18" x14ac:dyDescent="0.25">
      <c r="A35" s="28" t="s">
        <v>3120</v>
      </c>
      <c r="B35" s="28" t="s">
        <v>3121</v>
      </c>
      <c r="C35" s="28" t="s">
        <v>3122</v>
      </c>
      <c r="D35" s="28" t="s">
        <v>10</v>
      </c>
      <c r="E35" s="29">
        <v>11.942</v>
      </c>
      <c r="F35" s="28">
        <v>6.2091099999999999</v>
      </c>
      <c r="G35" s="28">
        <v>4.7492200000000002</v>
      </c>
      <c r="H35" s="28">
        <v>5.3357299999999999</v>
      </c>
      <c r="I35" s="28">
        <v>4.7810300000000003</v>
      </c>
      <c r="J35" s="22" t="s">
        <v>684</v>
      </c>
      <c r="K35" s="22" t="s">
        <v>11</v>
      </c>
      <c r="L35" s="22" t="s">
        <v>6</v>
      </c>
      <c r="M35" s="22" t="s">
        <v>6</v>
      </c>
      <c r="N35" s="22">
        <v>2.817714143499797</v>
      </c>
      <c r="O35" s="22">
        <v>5.5900777872223806</v>
      </c>
      <c r="P35" s="22">
        <v>5.9441177073758098</v>
      </c>
      <c r="Q35" s="22">
        <v>5.1688229248254096</v>
      </c>
      <c r="R35" s="22">
        <v>3.2580422454503011</v>
      </c>
    </row>
    <row r="36" spans="1:18" x14ac:dyDescent="0.25">
      <c r="A36" s="28" t="s">
        <v>3123</v>
      </c>
      <c r="B36" s="28" t="s">
        <v>3124</v>
      </c>
      <c r="C36" s="28" t="s">
        <v>3125</v>
      </c>
      <c r="D36" s="28" t="s">
        <v>3</v>
      </c>
      <c r="E36" s="29">
        <v>33.7851</v>
      </c>
      <c r="F36" s="28">
        <v>10.9224</v>
      </c>
      <c r="G36" s="28">
        <v>6.4542799999999998</v>
      </c>
      <c r="H36" s="28">
        <v>7.0248499999999998</v>
      </c>
      <c r="I36" s="28">
        <v>6.8742799999999997</v>
      </c>
      <c r="J36" s="22" t="s">
        <v>684</v>
      </c>
      <c r="K36" s="22" t="s">
        <v>32</v>
      </c>
      <c r="L36" s="22" t="s">
        <v>32</v>
      </c>
      <c r="M36" s="22" t="s">
        <v>32</v>
      </c>
      <c r="N36" s="22">
        <v>7.9715922047860497</v>
      </c>
      <c r="O36" s="22">
        <v>9.8334649608652054</v>
      </c>
      <c r="P36" s="22">
        <v>8.0781686332411535</v>
      </c>
      <c r="Q36" s="22">
        <v>6.8051055288516817</v>
      </c>
      <c r="R36" s="22">
        <v>4.6844915524592157</v>
      </c>
    </row>
    <row r="37" spans="1:18" x14ac:dyDescent="0.25">
      <c r="A37" s="28" t="s">
        <v>3126</v>
      </c>
      <c r="B37" s="28" t="s">
        <v>3127</v>
      </c>
      <c r="C37" s="28" t="s">
        <v>3128</v>
      </c>
      <c r="D37" s="28" t="s">
        <v>10</v>
      </c>
      <c r="E37" s="29">
        <v>115.773</v>
      </c>
      <c r="F37" s="28">
        <v>36.551200000000001</v>
      </c>
      <c r="G37" s="28">
        <v>5.5620700000000003</v>
      </c>
      <c r="H37" s="28">
        <v>0.72134100000000001</v>
      </c>
      <c r="I37" s="28">
        <v>13.254799999999999</v>
      </c>
      <c r="J37" s="22" t="s">
        <v>684</v>
      </c>
      <c r="K37" s="22" t="s">
        <v>32</v>
      </c>
      <c r="L37" s="22" t="s">
        <v>32</v>
      </c>
      <c r="M37" s="22" t="s">
        <v>32</v>
      </c>
      <c r="N37" s="22">
        <v>27.316632016027643</v>
      </c>
      <c r="O37" s="22">
        <v>32.907139866474019</v>
      </c>
      <c r="P37" s="22">
        <v>6.9614797328116644</v>
      </c>
      <c r="Q37" s="22">
        <v>0.69877671797794938</v>
      </c>
      <c r="R37" s="22">
        <v>9.0325093870974769</v>
      </c>
    </row>
    <row r="38" spans="1:18" x14ac:dyDescent="0.25">
      <c r="A38" s="28" t="s">
        <v>3129</v>
      </c>
      <c r="B38" s="28" t="s">
        <v>3130</v>
      </c>
      <c r="C38" s="28" t="s">
        <v>3131</v>
      </c>
      <c r="D38" s="28" t="s">
        <v>3</v>
      </c>
      <c r="E38" s="29">
        <v>33.967599999999997</v>
      </c>
      <c r="F38" s="28">
        <v>11.2347</v>
      </c>
      <c r="G38" s="28">
        <v>7.5531199999999998</v>
      </c>
      <c r="H38" s="28">
        <v>4.7723800000000001</v>
      </c>
      <c r="I38" s="28">
        <v>4.2588200000000001</v>
      </c>
      <c r="J38" s="22" t="s">
        <v>684</v>
      </c>
      <c r="K38" s="22" t="s">
        <v>118</v>
      </c>
      <c r="L38" s="22" t="s">
        <v>6</v>
      </c>
      <c r="M38" s="22" t="s">
        <v>6</v>
      </c>
      <c r="N38" s="22">
        <v>8.0146530682250674</v>
      </c>
      <c r="O38" s="22">
        <v>10.114629458345442</v>
      </c>
      <c r="P38" s="22">
        <v>9.4534753786799541</v>
      </c>
      <c r="Q38" s="22">
        <v>4.6230950872660834</v>
      </c>
      <c r="R38" s="22">
        <v>2.902181219479619</v>
      </c>
    </row>
    <row r="39" spans="1:18" x14ac:dyDescent="0.25">
      <c r="A39" s="28" t="s">
        <v>3132</v>
      </c>
      <c r="B39" s="28" t="s">
        <v>3133</v>
      </c>
      <c r="C39" s="28" t="s">
        <v>3134</v>
      </c>
      <c r="D39" s="28" t="s">
        <v>3</v>
      </c>
      <c r="E39" s="29">
        <v>705.25699999999995</v>
      </c>
      <c r="F39" s="28">
        <v>260.47300000000001</v>
      </c>
      <c r="G39" s="28">
        <v>53.755499999999998</v>
      </c>
      <c r="H39" s="28">
        <v>24.504799999999999</v>
      </c>
      <c r="I39" s="28">
        <v>28.241800000000001</v>
      </c>
      <c r="J39" s="22" t="s">
        <v>684</v>
      </c>
      <c r="K39" s="22" t="s">
        <v>3135</v>
      </c>
      <c r="L39" s="22" t="s">
        <v>6</v>
      </c>
      <c r="M39" s="22" t="s">
        <v>6</v>
      </c>
      <c r="N39" s="22">
        <v>166.40534447347494</v>
      </c>
      <c r="O39" s="22">
        <v>234.50451537678921</v>
      </c>
      <c r="P39" s="22">
        <v>67.280315382071223</v>
      </c>
      <c r="Q39" s="22">
        <v>23.738264868773665</v>
      </c>
      <c r="R39" s="22">
        <v>19.245429852470767</v>
      </c>
    </row>
    <row r="40" spans="1:18" x14ac:dyDescent="0.25">
      <c r="A40" s="28" t="s">
        <v>3136</v>
      </c>
      <c r="B40" s="28" t="s">
        <v>3137</v>
      </c>
      <c r="C40" s="28" t="s">
        <v>3138</v>
      </c>
      <c r="D40" s="28" t="s">
        <v>10</v>
      </c>
      <c r="E40" s="29">
        <v>9.6146200000000004</v>
      </c>
      <c r="F40" s="28">
        <v>2.8297500000000002</v>
      </c>
      <c r="G40" s="28">
        <v>1.41672</v>
      </c>
      <c r="H40" s="28">
        <v>1.3189</v>
      </c>
      <c r="I40" s="28">
        <v>1.9627600000000001</v>
      </c>
      <c r="J40" s="22" t="s">
        <v>684</v>
      </c>
      <c r="K40" s="22" t="s">
        <v>3139</v>
      </c>
      <c r="L40" s="22" t="s">
        <v>6</v>
      </c>
      <c r="M40" s="22" t="s">
        <v>6</v>
      </c>
      <c r="N40" s="22">
        <v>2.2685689799343507</v>
      </c>
      <c r="O40" s="22">
        <v>2.5476312415777032</v>
      </c>
      <c r="P40" s="22">
        <v>1.7731649488533843</v>
      </c>
      <c r="Q40" s="22">
        <v>1.2776434631347959</v>
      </c>
      <c r="R40" s="22">
        <v>1.3375266412635007</v>
      </c>
    </row>
    <row r="41" spans="1:18" x14ac:dyDescent="0.25">
      <c r="A41" s="28" t="s">
        <v>3140</v>
      </c>
      <c r="B41" s="28" t="s">
        <v>3141</v>
      </c>
      <c r="C41" s="28" t="s">
        <v>3142</v>
      </c>
      <c r="D41" s="28" t="s">
        <v>3</v>
      </c>
      <c r="E41" s="29">
        <v>103.218</v>
      </c>
      <c r="F41" s="28">
        <v>37.069800000000001</v>
      </c>
      <c r="G41" s="28">
        <v>4.5449799999999998</v>
      </c>
      <c r="H41" s="28">
        <v>0.27997499999999997</v>
      </c>
      <c r="I41" s="28">
        <v>4.0881699999999999</v>
      </c>
      <c r="J41" s="22" t="s">
        <v>684</v>
      </c>
      <c r="K41" s="22" t="s">
        <v>3143</v>
      </c>
      <c r="L41" s="22" t="s">
        <v>6</v>
      </c>
      <c r="M41" s="22" t="s">
        <v>6</v>
      </c>
      <c r="N41" s="22">
        <v>24.35428056136011</v>
      </c>
      <c r="O41" s="22">
        <v>33.37403678736181</v>
      </c>
      <c r="P41" s="22">
        <v>5.688491183324615</v>
      </c>
      <c r="Q41" s="22">
        <v>0.27121709651312825</v>
      </c>
      <c r="R41" s="22">
        <v>2.7858914431790964</v>
      </c>
    </row>
    <row r="42" spans="1:18" x14ac:dyDescent="0.25">
      <c r="A42" s="28" t="s">
        <v>3144</v>
      </c>
      <c r="B42" s="28" t="s">
        <v>3145</v>
      </c>
      <c r="C42" s="28" t="s">
        <v>3146</v>
      </c>
      <c r="D42" s="28" t="s">
        <v>10</v>
      </c>
      <c r="E42" s="29">
        <v>48.601700000000001</v>
      </c>
      <c r="F42" s="28">
        <v>8.0593599999999999</v>
      </c>
      <c r="G42" s="28">
        <v>0.63497599999999998</v>
      </c>
      <c r="H42" s="28">
        <v>0.14195199999999999</v>
      </c>
      <c r="I42" s="28">
        <v>0.187364</v>
      </c>
      <c r="J42" s="22" t="s">
        <v>684</v>
      </c>
      <c r="K42" s="30" t="s">
        <v>3147</v>
      </c>
      <c r="L42" s="30" t="s">
        <v>3148</v>
      </c>
      <c r="M42" s="30" t="s">
        <v>3149</v>
      </c>
      <c r="N42" s="22">
        <v>11.467568036186075</v>
      </c>
      <c r="O42" s="22">
        <v>7.2558626462131626</v>
      </c>
      <c r="P42" s="22">
        <v>0.79473515342701884</v>
      </c>
      <c r="Q42" s="22">
        <v>0.13751159669338903</v>
      </c>
      <c r="R42" s="22">
        <v>0.12767956429400149</v>
      </c>
    </row>
    <row r="43" spans="1:18" x14ac:dyDescent="0.25">
      <c r="A43" s="28" t="s">
        <v>3150</v>
      </c>
      <c r="B43" s="28" t="s">
        <v>3151</v>
      </c>
      <c r="C43" s="28" t="s">
        <v>3152</v>
      </c>
      <c r="D43" s="28" t="s">
        <v>10</v>
      </c>
      <c r="E43" s="29">
        <v>146.286</v>
      </c>
      <c r="F43" s="28">
        <v>57.190899999999999</v>
      </c>
      <c r="G43" s="28">
        <v>44.948099999999997</v>
      </c>
      <c r="H43" s="28">
        <v>37.944600000000001</v>
      </c>
      <c r="I43" s="28">
        <v>55.8551</v>
      </c>
      <c r="J43" s="22" t="s">
        <v>684</v>
      </c>
      <c r="K43" s="22" t="s">
        <v>346</v>
      </c>
      <c r="L43" s="22" t="s">
        <v>6</v>
      </c>
      <c r="M43" s="22" t="s">
        <v>6</v>
      </c>
      <c r="N43" s="22">
        <v>34.516172433094198</v>
      </c>
      <c r="O43" s="22">
        <v>51.489115142308052</v>
      </c>
      <c r="P43" s="22">
        <v>56.256984751790625</v>
      </c>
      <c r="Q43" s="22">
        <v>36.757654220384126</v>
      </c>
      <c r="R43" s="22">
        <v>38.062567150561897</v>
      </c>
    </row>
    <row r="44" spans="1:18" x14ac:dyDescent="0.25">
      <c r="A44" s="28" t="s">
        <v>3153</v>
      </c>
      <c r="B44" s="28" t="s">
        <v>3154</v>
      </c>
      <c r="C44" s="28" t="s">
        <v>3155</v>
      </c>
      <c r="D44" s="28" t="s">
        <v>10</v>
      </c>
      <c r="E44" s="29">
        <v>58.651899999999998</v>
      </c>
      <c r="F44" s="28">
        <v>25.3248</v>
      </c>
      <c r="G44" s="28">
        <v>3.2988400000000002</v>
      </c>
      <c r="H44" s="28">
        <v>0.52120699999999998</v>
      </c>
      <c r="I44" s="28">
        <v>9.6556999999999995</v>
      </c>
      <c r="J44" s="22" t="s">
        <v>684</v>
      </c>
      <c r="K44" s="22" t="s">
        <v>11</v>
      </c>
      <c r="L44" s="22" t="s">
        <v>6</v>
      </c>
      <c r="M44" s="22" t="s">
        <v>6</v>
      </c>
      <c r="N44" s="22">
        <v>13.838912089527375</v>
      </c>
      <c r="O44" s="22">
        <v>22.799982919589009</v>
      </c>
      <c r="P44" s="22">
        <v>4.1288239453635818</v>
      </c>
      <c r="Q44" s="22">
        <v>0.50490311357199014</v>
      </c>
      <c r="R44" s="22">
        <v>6.5798956520654537</v>
      </c>
    </row>
    <row r="45" spans="1:18" x14ac:dyDescent="0.25">
      <c r="A45" s="28" t="s">
        <v>3156</v>
      </c>
      <c r="B45" s="28" t="s">
        <v>3157</v>
      </c>
      <c r="C45" s="28" t="s">
        <v>3158</v>
      </c>
      <c r="D45" s="28" t="s">
        <v>10</v>
      </c>
      <c r="E45" s="29">
        <v>1472.53</v>
      </c>
      <c r="F45" s="28">
        <v>344.48500000000001</v>
      </c>
      <c r="G45" s="28">
        <v>54.9114</v>
      </c>
      <c r="H45" s="28">
        <v>0.94761600000000001</v>
      </c>
      <c r="I45" s="28">
        <v>16.742999999999999</v>
      </c>
      <c r="J45" s="22" t="s">
        <v>684</v>
      </c>
      <c r="K45" s="22" t="s">
        <v>133</v>
      </c>
      <c r="L45" s="22" t="s">
        <v>6</v>
      </c>
      <c r="M45" s="22" t="s">
        <v>6</v>
      </c>
      <c r="N45" s="22">
        <v>347.44336021836847</v>
      </c>
      <c r="O45" s="22">
        <v>310.14073619750701</v>
      </c>
      <c r="P45" s="22">
        <v>68.727038350886318</v>
      </c>
      <c r="Q45" s="22">
        <v>0.91797360524827099</v>
      </c>
      <c r="R45" s="22">
        <v>11.409550100203166</v>
      </c>
    </row>
    <row r="46" spans="1:18" x14ac:dyDescent="0.25">
      <c r="A46" s="28" t="s">
        <v>3159</v>
      </c>
      <c r="B46" s="28" t="s">
        <v>3160</v>
      </c>
      <c r="C46" s="28" t="s">
        <v>3161</v>
      </c>
      <c r="D46" s="28" t="s">
        <v>3</v>
      </c>
      <c r="E46" s="29">
        <v>211.93299999999999</v>
      </c>
      <c r="F46" s="28">
        <v>40.776899999999998</v>
      </c>
      <c r="G46" s="28">
        <v>5.0403700000000002</v>
      </c>
      <c r="H46" s="28">
        <v>7.7696000000000001E-2</v>
      </c>
      <c r="I46" s="28">
        <v>8.9839500000000003E-2</v>
      </c>
      <c r="J46" s="22" t="s">
        <v>684</v>
      </c>
      <c r="K46" s="22" t="s">
        <v>3162</v>
      </c>
      <c r="L46" s="22" t="s">
        <v>6</v>
      </c>
      <c r="M46" s="22" t="s">
        <v>6</v>
      </c>
      <c r="N46" s="22">
        <v>50.005577924496983</v>
      </c>
      <c r="O46" s="22">
        <v>36.711548502408284</v>
      </c>
      <c r="P46" s="22">
        <v>6.3085206768113178</v>
      </c>
      <c r="Q46" s="22">
        <v>7.5265589894397772E-2</v>
      </c>
      <c r="R46" s="22">
        <v>6.1221303005865424E-2</v>
      </c>
    </row>
    <row r="47" spans="1:18" x14ac:dyDescent="0.25">
      <c r="A47" s="28" t="s">
        <v>3163</v>
      </c>
      <c r="B47" s="28" t="s">
        <v>3164</v>
      </c>
      <c r="C47" s="28" t="s">
        <v>3165</v>
      </c>
      <c r="D47" s="28" t="s">
        <v>3</v>
      </c>
      <c r="E47" s="29">
        <v>2133.1</v>
      </c>
      <c r="F47" s="28">
        <v>761.25099999999998</v>
      </c>
      <c r="G47" s="28">
        <v>70.542900000000003</v>
      </c>
      <c r="H47" s="28">
        <v>0.64231400000000005</v>
      </c>
      <c r="I47" s="28">
        <v>1.5008900000000001</v>
      </c>
      <c r="J47" s="22" t="s">
        <v>684</v>
      </c>
      <c r="K47" s="22" t="s">
        <v>11</v>
      </c>
      <c r="L47" s="22" t="s">
        <v>6</v>
      </c>
      <c r="M47" s="22" t="s">
        <v>6</v>
      </c>
      <c r="N47" s="22">
        <v>503.30480987266918</v>
      </c>
      <c r="O47" s="22">
        <v>685.35624358415657</v>
      </c>
      <c r="P47" s="22">
        <v>88.291403855715473</v>
      </c>
      <c r="Q47" s="22">
        <v>0.6222217631207555</v>
      </c>
      <c r="R47" s="22">
        <v>1.022784426321087</v>
      </c>
    </row>
    <row r="48" spans="1:18" x14ac:dyDescent="0.25">
      <c r="A48" s="28" t="s">
        <v>3166</v>
      </c>
      <c r="B48" s="28" t="s">
        <v>3167</v>
      </c>
      <c r="C48" s="28" t="s">
        <v>3168</v>
      </c>
      <c r="D48" s="28" t="s">
        <v>3</v>
      </c>
      <c r="E48" s="29">
        <v>12.174200000000001</v>
      </c>
      <c r="F48" s="28">
        <v>5.9668000000000001</v>
      </c>
      <c r="G48" s="28">
        <v>3.2836699999999999</v>
      </c>
      <c r="H48" s="28">
        <v>2.1539299999999999</v>
      </c>
      <c r="I48" s="28">
        <v>2.7454999999999998</v>
      </c>
      <c r="J48" s="22" t="s">
        <v>684</v>
      </c>
      <c r="K48" s="22" t="s">
        <v>93</v>
      </c>
      <c r="L48" s="22" t="s">
        <v>6</v>
      </c>
      <c r="M48" s="22" t="s">
        <v>6</v>
      </c>
      <c r="N48" s="22">
        <v>2.8725017187904229</v>
      </c>
      <c r="O48" s="22">
        <v>5.3719254677076878</v>
      </c>
      <c r="P48" s="22">
        <v>4.1098371926713737</v>
      </c>
      <c r="Q48" s="22">
        <v>2.0865528732655481</v>
      </c>
      <c r="R48" s="22">
        <v>1.8709263453447909</v>
      </c>
    </row>
    <row r="49" spans="1:18" x14ac:dyDescent="0.25">
      <c r="A49" s="28" t="s">
        <v>3169</v>
      </c>
      <c r="B49" s="28" t="s">
        <v>3170</v>
      </c>
      <c r="C49" s="28" t="s">
        <v>3171</v>
      </c>
      <c r="D49" s="28" t="s">
        <v>10</v>
      </c>
      <c r="E49" s="29">
        <v>128.54599999999999</v>
      </c>
      <c r="F49" s="28">
        <v>35.419699999999999</v>
      </c>
      <c r="G49" s="28">
        <v>18.231000000000002</v>
      </c>
      <c r="H49" s="28">
        <v>19.6233</v>
      </c>
      <c r="I49" s="28">
        <v>16.924099999999999</v>
      </c>
      <c r="J49" s="22" t="s">
        <v>684</v>
      </c>
      <c r="K49" s="22" t="s">
        <v>32</v>
      </c>
      <c r="L49" s="22" t="s">
        <v>32</v>
      </c>
      <c r="M49" s="22" t="s">
        <v>32</v>
      </c>
      <c r="N49" s="22">
        <v>30.330420556885379</v>
      </c>
      <c r="O49" s="22">
        <v>31.888447490877169</v>
      </c>
      <c r="P49" s="22">
        <v>22.817896396285786</v>
      </c>
      <c r="Q49" s="22">
        <v>19.009463166375809</v>
      </c>
      <c r="R49" s="22">
        <v>11.532961049444463</v>
      </c>
    </row>
    <row r="50" spans="1:18" x14ac:dyDescent="0.25">
      <c r="A50" s="28" t="s">
        <v>3172</v>
      </c>
      <c r="B50" s="28" t="s">
        <v>3173</v>
      </c>
      <c r="C50" s="28" t="s">
        <v>3174</v>
      </c>
      <c r="D50" s="28" t="s">
        <v>10</v>
      </c>
      <c r="E50" s="29">
        <v>184.34</v>
      </c>
      <c r="F50" s="28">
        <v>68.052000000000007</v>
      </c>
      <c r="G50" s="28">
        <v>13.95</v>
      </c>
      <c r="H50" s="28">
        <v>18.5381</v>
      </c>
      <c r="I50" s="28">
        <v>82.344200000000001</v>
      </c>
      <c r="J50" s="22" t="s">
        <v>684</v>
      </c>
      <c r="K50" s="22" t="s">
        <v>93</v>
      </c>
      <c r="L50" s="22" t="s">
        <v>6</v>
      </c>
      <c r="M50" s="22" t="s">
        <v>6</v>
      </c>
      <c r="N50" s="22">
        <v>43.495011322454587</v>
      </c>
      <c r="O50" s="22">
        <v>61.267391554676557</v>
      </c>
      <c r="P50" s="22">
        <v>17.459802244977627</v>
      </c>
      <c r="Q50" s="22">
        <v>17.958209328940157</v>
      </c>
      <c r="R50" s="22">
        <v>56.113616159657816</v>
      </c>
    </row>
    <row r="51" spans="1:18" x14ac:dyDescent="0.25">
      <c r="A51" s="28" t="s">
        <v>3175</v>
      </c>
      <c r="B51" s="28" t="s">
        <v>3176</v>
      </c>
      <c r="C51" s="28" t="s">
        <v>3177</v>
      </c>
      <c r="D51" s="28" t="s">
        <v>3</v>
      </c>
      <c r="E51" s="29">
        <v>77.129199999999997</v>
      </c>
      <c r="F51" s="28">
        <v>36.911299999999997</v>
      </c>
      <c r="G51" s="28">
        <v>31.529399999999999</v>
      </c>
      <c r="H51" s="28">
        <v>26.222899999999999</v>
      </c>
      <c r="I51" s="28">
        <v>19.650200000000002</v>
      </c>
      <c r="J51" s="22" t="s">
        <v>684</v>
      </c>
      <c r="K51" s="22" t="s">
        <v>3178</v>
      </c>
      <c r="L51" s="22" t="s">
        <v>6</v>
      </c>
      <c r="M51" s="22" t="s">
        <v>6</v>
      </c>
      <c r="N51" s="22">
        <v>18.198629854029868</v>
      </c>
      <c r="O51" s="22">
        <v>33.231338827545542</v>
      </c>
      <c r="P51" s="22">
        <v>39.462156910594786</v>
      </c>
      <c r="Q51" s="22">
        <v>25.402620948849389</v>
      </c>
      <c r="R51" s="22">
        <v>13.390667226841803</v>
      </c>
    </row>
    <row r="52" spans="1:18" x14ac:dyDescent="0.25">
      <c r="A52" s="28" t="s">
        <v>3179</v>
      </c>
      <c r="B52" s="28" t="s">
        <v>3180</v>
      </c>
      <c r="C52" s="28" t="s">
        <v>3181</v>
      </c>
      <c r="D52" s="28" t="s">
        <v>3</v>
      </c>
      <c r="E52" s="29">
        <v>13.628500000000001</v>
      </c>
      <c r="F52" s="28">
        <v>6.9270100000000001</v>
      </c>
      <c r="G52" s="28">
        <v>5.1906400000000001</v>
      </c>
      <c r="H52" s="28">
        <v>4.0759400000000001</v>
      </c>
      <c r="I52" s="28">
        <v>1.2012</v>
      </c>
      <c r="J52" s="22" t="s">
        <v>684</v>
      </c>
      <c r="K52" s="22" t="s">
        <v>3182</v>
      </c>
      <c r="L52" s="22" t="s">
        <v>6</v>
      </c>
      <c r="M52" s="22" t="s">
        <v>6</v>
      </c>
      <c r="N52" s="22">
        <v>3.2156437116636227</v>
      </c>
      <c r="O52" s="22">
        <v>6.2364050134185618</v>
      </c>
      <c r="P52" s="22">
        <v>6.4965984175534546</v>
      </c>
      <c r="Q52" s="22">
        <v>3.9484404406169116</v>
      </c>
      <c r="R52" s="22">
        <v>0.81856008961142346</v>
      </c>
    </row>
    <row r="53" spans="1:18" x14ac:dyDescent="0.25">
      <c r="A53" s="28" t="s">
        <v>3183</v>
      </c>
      <c r="B53" s="28" t="s">
        <v>3184</v>
      </c>
      <c r="C53" s="28" t="s">
        <v>3185</v>
      </c>
      <c r="D53" s="28" t="s">
        <v>525</v>
      </c>
      <c r="E53" s="29">
        <v>47.095999999999997</v>
      </c>
      <c r="F53" s="28">
        <v>17.8552</v>
      </c>
      <c r="G53" s="28">
        <v>9.4026300000000003</v>
      </c>
      <c r="H53" s="28">
        <v>10.2766</v>
      </c>
      <c r="I53" s="28">
        <v>21.535299999999999</v>
      </c>
      <c r="J53" s="22" t="s">
        <v>684</v>
      </c>
      <c r="K53" s="30" t="s">
        <v>3186</v>
      </c>
      <c r="L53" s="30" t="s">
        <v>3187</v>
      </c>
      <c r="M53" s="30" t="s">
        <v>3188</v>
      </c>
      <c r="N53" s="22">
        <v>11.112298216568956</v>
      </c>
      <c r="O53" s="22">
        <v>16.075082726254326</v>
      </c>
      <c r="P53" s="22">
        <v>11.768319740694908</v>
      </c>
      <c r="Q53" s="22">
        <v>9.9551374730844273</v>
      </c>
      <c r="R53" s="22">
        <v>14.675272309198188</v>
      </c>
    </row>
    <row r="54" spans="1:18" x14ac:dyDescent="0.25">
      <c r="A54" s="28" t="s">
        <v>3189</v>
      </c>
      <c r="B54" s="28" t="s">
        <v>3190</v>
      </c>
      <c r="C54" s="28" t="s">
        <v>3191</v>
      </c>
      <c r="D54" s="28" t="s">
        <v>3</v>
      </c>
      <c r="E54" s="29">
        <v>49.029400000000003</v>
      </c>
      <c r="F54" s="28">
        <v>14.375999999999999</v>
      </c>
      <c r="G54" s="28">
        <v>8.7751800000000006</v>
      </c>
      <c r="H54" s="28">
        <v>9.0453600000000005</v>
      </c>
      <c r="I54" s="28">
        <v>8.7394800000000004</v>
      </c>
      <c r="J54" s="22" t="s">
        <v>684</v>
      </c>
      <c r="K54" s="22" t="s">
        <v>3192</v>
      </c>
      <c r="L54" s="22" t="s">
        <v>6</v>
      </c>
      <c r="M54" s="22" t="s">
        <v>6</v>
      </c>
      <c r="N54" s="22">
        <v>11.568483824092191</v>
      </c>
      <c r="O54" s="22">
        <v>12.942749970464204</v>
      </c>
      <c r="P54" s="22">
        <v>10.983004119289085</v>
      </c>
      <c r="Q54" s="22">
        <v>8.7624119157638649</v>
      </c>
      <c r="R54" s="22">
        <v>5.955535740890145</v>
      </c>
    </row>
    <row r="55" spans="1:18" x14ac:dyDescent="0.25">
      <c r="A55" s="28" t="s">
        <v>3193</v>
      </c>
      <c r="B55" s="28" t="s">
        <v>3194</v>
      </c>
      <c r="C55" s="28" t="s">
        <v>3195</v>
      </c>
      <c r="D55" s="28" t="s">
        <v>3</v>
      </c>
      <c r="E55" s="29">
        <v>40.944200000000002</v>
      </c>
      <c r="F55" s="28">
        <v>19.495000000000001</v>
      </c>
      <c r="G55" s="28">
        <v>5.2057700000000002</v>
      </c>
      <c r="H55" s="28">
        <v>3.0392800000000002</v>
      </c>
      <c r="I55" s="28">
        <v>4.83209</v>
      </c>
      <c r="J55" s="22" t="s">
        <v>684</v>
      </c>
      <c r="K55" s="22" t="s">
        <v>3196</v>
      </c>
      <c r="L55" s="22" t="s">
        <v>6</v>
      </c>
      <c r="M55" s="22" t="s">
        <v>6</v>
      </c>
      <c r="N55" s="22">
        <v>9.6607813962723483</v>
      </c>
      <c r="O55" s="22">
        <v>17.551398906107362</v>
      </c>
      <c r="P55" s="22">
        <v>6.515535106296575</v>
      </c>
      <c r="Q55" s="22">
        <v>2.9442082224856527</v>
      </c>
      <c r="R55" s="22">
        <v>3.2928371823263904</v>
      </c>
    </row>
    <row r="56" spans="1:18" x14ac:dyDescent="0.25">
      <c r="A56" s="28" t="s">
        <v>3197</v>
      </c>
      <c r="B56" s="28" t="s">
        <v>3198</v>
      </c>
      <c r="C56" s="28" t="s">
        <v>3199</v>
      </c>
      <c r="D56" s="28" t="s">
        <v>10</v>
      </c>
      <c r="E56" s="29">
        <v>37.939300000000003</v>
      </c>
      <c r="F56" s="28">
        <v>16.387899999999998</v>
      </c>
      <c r="G56" s="28">
        <v>5.8812800000000003</v>
      </c>
      <c r="H56" s="28">
        <v>3.4096099999999998</v>
      </c>
      <c r="I56" s="28">
        <v>5.89276</v>
      </c>
      <c r="J56" s="22" t="s">
        <v>684</v>
      </c>
      <c r="K56" s="22" t="s">
        <v>3200</v>
      </c>
      <c r="L56" s="22" t="s">
        <v>6</v>
      </c>
      <c r="M56" s="22" t="s">
        <v>6</v>
      </c>
      <c r="N56" s="22">
        <v>8.9517754316263467</v>
      </c>
      <c r="O56" s="22">
        <v>14.754068742415846</v>
      </c>
      <c r="P56" s="22">
        <v>7.3610025625334821</v>
      </c>
      <c r="Q56" s="22">
        <v>3.3029539224649587</v>
      </c>
      <c r="R56" s="22">
        <v>4.0156328285536187</v>
      </c>
    </row>
    <row r="57" spans="1:18" x14ac:dyDescent="0.25">
      <c r="A57" s="28" t="s">
        <v>3201</v>
      </c>
      <c r="B57" s="28" t="s">
        <v>3202</v>
      </c>
      <c r="C57" s="28" t="s">
        <v>3203</v>
      </c>
      <c r="D57" s="28" t="s">
        <v>3</v>
      </c>
      <c r="E57" s="29">
        <v>135.679</v>
      </c>
      <c r="F57" s="28">
        <v>61.169499999999999</v>
      </c>
      <c r="G57" s="28">
        <v>38.678899999999999</v>
      </c>
      <c r="H57" s="28">
        <v>31.349699999999999</v>
      </c>
      <c r="I57" s="28">
        <v>23.975200000000001</v>
      </c>
      <c r="J57" s="22" t="s">
        <v>684</v>
      </c>
      <c r="K57" s="22" t="s">
        <v>266</v>
      </c>
      <c r="L57" s="22" t="s">
        <v>6</v>
      </c>
      <c r="M57" s="22" t="s">
        <v>6</v>
      </c>
      <c r="N57" s="22">
        <v>32.013451455025084</v>
      </c>
      <c r="O57" s="22">
        <v>55.071059009342619</v>
      </c>
      <c r="P57" s="22">
        <v>48.410462010986699</v>
      </c>
      <c r="Q57" s="22">
        <v>30.369049417117992</v>
      </c>
      <c r="R57" s="22">
        <v>16.337946936773047</v>
      </c>
    </row>
    <row r="58" spans="1:18" x14ac:dyDescent="0.25">
      <c r="A58" s="28" t="s">
        <v>3204</v>
      </c>
      <c r="B58" s="28" t="s">
        <v>3205</v>
      </c>
      <c r="C58" s="28" t="s">
        <v>3206</v>
      </c>
      <c r="D58" s="28" t="s">
        <v>3</v>
      </c>
      <c r="E58" s="29">
        <v>1024.77</v>
      </c>
      <c r="F58" s="28">
        <v>360.27800000000002</v>
      </c>
      <c r="G58" s="28">
        <v>61.3705</v>
      </c>
      <c r="H58" s="28">
        <v>1.6046100000000001</v>
      </c>
      <c r="I58" s="28">
        <v>86.703900000000004</v>
      </c>
      <c r="J58" s="22" t="s">
        <v>684</v>
      </c>
      <c r="K58" s="22" t="s">
        <v>3207</v>
      </c>
      <c r="L58" s="22" t="s">
        <v>6</v>
      </c>
      <c r="M58" s="22" t="s">
        <v>6</v>
      </c>
      <c r="N58" s="22">
        <v>241.7944165830088</v>
      </c>
      <c r="O58" s="22">
        <v>324.35921493175454</v>
      </c>
      <c r="P58" s="22">
        <v>76.811239689992746</v>
      </c>
      <c r="Q58" s="22">
        <v>1.5544161630000195</v>
      </c>
      <c r="R58" s="22">
        <v>59.084542252464132</v>
      </c>
    </row>
    <row r="59" spans="1:18" x14ac:dyDescent="0.25">
      <c r="A59" s="28" t="s">
        <v>3208</v>
      </c>
      <c r="B59" s="28" t="s">
        <v>3209</v>
      </c>
      <c r="C59" s="28" t="s">
        <v>3210</v>
      </c>
      <c r="D59" s="28" t="s">
        <v>3</v>
      </c>
      <c r="E59" s="29">
        <v>158.97499999999999</v>
      </c>
      <c r="F59" s="28">
        <v>61.186799999999998</v>
      </c>
      <c r="G59" s="28">
        <v>34.751399999999997</v>
      </c>
      <c r="H59" s="28">
        <v>26.0106</v>
      </c>
      <c r="I59" s="28">
        <v>51.629600000000003</v>
      </c>
      <c r="J59" s="22" t="s">
        <v>684</v>
      </c>
      <c r="K59" s="22" t="s">
        <v>3211</v>
      </c>
      <c r="L59" s="22" t="s">
        <v>6</v>
      </c>
      <c r="M59" s="22" t="s">
        <v>6</v>
      </c>
      <c r="N59" s="22">
        <v>37.510141179273198</v>
      </c>
      <c r="O59" s="22">
        <v>55.086634244073409</v>
      </c>
      <c r="P59" s="22">
        <v>43.494808009757392</v>
      </c>
      <c r="Q59" s="22">
        <v>25.196961909328973</v>
      </c>
      <c r="R59" s="22">
        <v>35.183091910257986</v>
      </c>
    </row>
    <row r="60" spans="1:18" x14ac:dyDescent="0.25">
      <c r="A60" s="28" t="s">
        <v>3212</v>
      </c>
      <c r="B60" s="28" t="s">
        <v>3213</v>
      </c>
      <c r="C60" s="28" t="s">
        <v>3214</v>
      </c>
      <c r="D60" s="28" t="s">
        <v>10</v>
      </c>
      <c r="E60" s="29">
        <v>98.150499999999994</v>
      </c>
      <c r="F60" s="28">
        <v>26.549199999999999</v>
      </c>
      <c r="G60" s="28">
        <v>8.3033400000000004</v>
      </c>
      <c r="H60" s="28">
        <v>10.513400000000001</v>
      </c>
      <c r="I60" s="28">
        <v>4.88469</v>
      </c>
      <c r="J60" s="22" t="s">
        <v>684</v>
      </c>
      <c r="K60" s="22" t="s">
        <v>60</v>
      </c>
      <c r="L60" s="22" t="s">
        <v>6</v>
      </c>
      <c r="M60" s="22" t="s">
        <v>6</v>
      </c>
      <c r="N60" s="22">
        <v>23.158604257375362</v>
      </c>
      <c r="O60" s="22">
        <v>23.902313405387318</v>
      </c>
      <c r="P60" s="22">
        <v>10.392449775828849</v>
      </c>
      <c r="Q60" s="22">
        <v>10.184530127622541</v>
      </c>
      <c r="R60" s="22">
        <v>3.3286815552148021</v>
      </c>
    </row>
    <row r="61" spans="1:18" x14ac:dyDescent="0.25">
      <c r="A61" s="28" t="s">
        <v>3215</v>
      </c>
      <c r="B61" s="28" t="s">
        <v>3216</v>
      </c>
      <c r="C61" s="28" t="s">
        <v>3217</v>
      </c>
      <c r="D61" s="28" t="s">
        <v>10</v>
      </c>
      <c r="E61" s="29">
        <v>112.01300000000001</v>
      </c>
      <c r="F61" s="28">
        <v>39.631700000000002</v>
      </c>
      <c r="G61" s="28">
        <v>13.457800000000001</v>
      </c>
      <c r="H61" s="28">
        <v>14.868</v>
      </c>
      <c r="I61" s="28">
        <v>49.7166</v>
      </c>
      <c r="J61" s="22" t="s">
        <v>684</v>
      </c>
      <c r="K61" s="22" t="s">
        <v>3218</v>
      </c>
      <c r="L61" s="22" t="s">
        <v>6</v>
      </c>
      <c r="M61" s="22" t="s">
        <v>6</v>
      </c>
      <c r="N61" s="22">
        <v>26.42946025421562</v>
      </c>
      <c r="O61" s="22">
        <v>35.680521981388821</v>
      </c>
      <c r="P61" s="22">
        <v>16.8437653514308</v>
      </c>
      <c r="Q61" s="22">
        <v>14.402913799293481</v>
      </c>
      <c r="R61" s="22">
        <v>33.879474318327738</v>
      </c>
    </row>
    <row r="62" spans="1:18" x14ac:dyDescent="0.25">
      <c r="A62" s="28" t="s">
        <v>3219</v>
      </c>
      <c r="B62" s="28" t="s">
        <v>3220</v>
      </c>
      <c r="C62" s="28" t="s">
        <v>3221</v>
      </c>
      <c r="D62" s="28" t="s">
        <v>10</v>
      </c>
      <c r="E62" s="29">
        <v>840.67499999999995</v>
      </c>
      <c r="F62" s="28">
        <v>189.643</v>
      </c>
      <c r="G62" s="28">
        <v>21.298100000000002</v>
      </c>
      <c r="H62" s="28">
        <v>0.40468100000000001</v>
      </c>
      <c r="I62" s="28">
        <v>2.83534</v>
      </c>
      <c r="J62" s="22" t="s">
        <v>684</v>
      </c>
      <c r="K62" s="22" t="s">
        <v>3222</v>
      </c>
      <c r="L62" s="22" t="s">
        <v>6</v>
      </c>
      <c r="M62" s="22" t="s">
        <v>6</v>
      </c>
      <c r="N62" s="22">
        <v>198.3572129950339</v>
      </c>
      <c r="O62" s="22">
        <v>170.73608323933945</v>
      </c>
      <c r="P62" s="22">
        <v>26.656674852599146</v>
      </c>
      <c r="Q62" s="22">
        <v>0.39202216567203912</v>
      </c>
      <c r="R62" s="22">
        <v>1.9321479890766342</v>
      </c>
    </row>
    <row r="63" spans="1:18" x14ac:dyDescent="0.25">
      <c r="A63" s="28" t="s">
        <v>3223</v>
      </c>
      <c r="B63" s="28" t="s">
        <v>3224</v>
      </c>
      <c r="C63" s="28" t="s">
        <v>3225</v>
      </c>
      <c r="D63" s="28" t="s">
        <v>3</v>
      </c>
      <c r="E63" s="29">
        <v>45.532499999999999</v>
      </c>
      <c r="F63" s="28">
        <v>20.111599999999999</v>
      </c>
      <c r="G63" s="28">
        <v>10.2494</v>
      </c>
      <c r="H63" s="28">
        <v>11.6995</v>
      </c>
      <c r="I63" s="28">
        <v>15.953900000000001</v>
      </c>
      <c r="J63" s="22" t="s">
        <v>684</v>
      </c>
      <c r="K63" s="22" t="s">
        <v>3226</v>
      </c>
      <c r="L63" s="22" t="s">
        <v>6</v>
      </c>
      <c r="M63" s="22" t="s">
        <v>6</v>
      </c>
      <c r="N63" s="22">
        <v>10.743390490613345</v>
      </c>
      <c r="O63" s="22">
        <v>18.106525480383116</v>
      </c>
      <c r="P63" s="22">
        <v>12.828135994958688</v>
      </c>
      <c r="Q63" s="22">
        <v>11.333527710171767</v>
      </c>
      <c r="R63" s="22">
        <v>10.871816361681397</v>
      </c>
    </row>
    <row r="64" spans="1:18" x14ac:dyDescent="0.25">
      <c r="A64" s="28" t="s">
        <v>3227</v>
      </c>
      <c r="B64" s="28" t="s">
        <v>3228</v>
      </c>
      <c r="C64" s="28" t="s">
        <v>3229</v>
      </c>
      <c r="D64" s="28" t="s">
        <v>3</v>
      </c>
      <c r="E64" s="29">
        <v>7.6876199999999999</v>
      </c>
      <c r="F64" s="28">
        <v>1.99298</v>
      </c>
      <c r="G64" s="28">
        <v>1.45899</v>
      </c>
      <c r="H64" s="28">
        <v>0.537721</v>
      </c>
      <c r="I64" s="28">
        <v>0.102905</v>
      </c>
      <c r="J64" s="22" t="s">
        <v>684</v>
      </c>
      <c r="K64" s="22" t="s">
        <v>32</v>
      </c>
      <c r="L64" s="22" t="s">
        <v>32</v>
      </c>
      <c r="M64" s="22" t="s">
        <v>32</v>
      </c>
      <c r="N64" s="22">
        <v>1.8138934520056862</v>
      </c>
      <c r="O64" s="22">
        <v>1.7942850470322576</v>
      </c>
      <c r="P64" s="22">
        <v>1.8260700270537562</v>
      </c>
      <c r="Q64" s="22">
        <v>0.52090053881287912</v>
      </c>
      <c r="R64" s="22">
        <v>7.0124813537681865E-2</v>
      </c>
    </row>
    <row r="65" spans="1:18" x14ac:dyDescent="0.25">
      <c r="A65" s="28" t="s">
        <v>3230</v>
      </c>
      <c r="B65" s="28" t="s">
        <v>3231</v>
      </c>
      <c r="C65" s="28" t="s">
        <v>3232</v>
      </c>
      <c r="D65" s="28" t="s">
        <v>10</v>
      </c>
      <c r="E65" s="29">
        <v>50.705199999999998</v>
      </c>
      <c r="F65" s="28">
        <v>10.587400000000001</v>
      </c>
      <c r="G65" s="28">
        <v>9.1059800000000006</v>
      </c>
      <c r="H65" s="28">
        <v>2.1316600000000001</v>
      </c>
      <c r="I65" s="28">
        <v>0.51879399999999998</v>
      </c>
      <c r="J65" s="22" t="s">
        <v>684</v>
      </c>
      <c r="K65" s="22" t="s">
        <v>3233</v>
      </c>
      <c r="L65" s="22" t="s">
        <v>6</v>
      </c>
      <c r="M65" s="22" t="s">
        <v>6</v>
      </c>
      <c r="N65" s="22">
        <v>11.963888727933851</v>
      </c>
      <c r="O65" s="22">
        <v>9.5318635946920374</v>
      </c>
      <c r="P65" s="22">
        <v>11.397032978259583</v>
      </c>
      <c r="Q65" s="22">
        <v>2.0649795015739789</v>
      </c>
      <c r="R65" s="22">
        <v>0.35353318608880158</v>
      </c>
    </row>
    <row r="66" spans="1:18" x14ac:dyDescent="0.25">
      <c r="A66" s="28" t="s">
        <v>3234</v>
      </c>
      <c r="B66" s="28" t="s">
        <v>3235</v>
      </c>
      <c r="C66" s="28" t="s">
        <v>3236</v>
      </c>
      <c r="D66" s="28" t="s">
        <v>3</v>
      </c>
      <c r="E66" s="29">
        <v>1970.84</v>
      </c>
      <c r="F66" s="28">
        <v>642.05399999999997</v>
      </c>
      <c r="G66" s="28">
        <v>170.69399999999999</v>
      </c>
      <c r="H66" s="28">
        <v>92.585400000000007</v>
      </c>
      <c r="I66" s="28">
        <v>62.840200000000003</v>
      </c>
      <c r="J66" s="22" t="s">
        <v>684</v>
      </c>
      <c r="K66" s="22" t="s">
        <v>32</v>
      </c>
      <c r="L66" s="22" t="s">
        <v>32</v>
      </c>
      <c r="M66" s="22" t="s">
        <v>32</v>
      </c>
      <c r="N66" s="22">
        <v>465.01957315149389</v>
      </c>
      <c r="O66" s="22">
        <v>578.04287628940028</v>
      </c>
      <c r="P66" s="22">
        <v>213.64039314725494</v>
      </c>
      <c r="Q66" s="22">
        <v>89.689234279869837</v>
      </c>
      <c r="R66" s="22">
        <v>42.822577208790953</v>
      </c>
    </row>
    <row r="67" spans="1:18" x14ac:dyDescent="0.25">
      <c r="A67" s="28" t="s">
        <v>3237</v>
      </c>
      <c r="B67" s="28" t="s">
        <v>3238</v>
      </c>
      <c r="C67" s="28" t="s">
        <v>3239</v>
      </c>
      <c r="D67" s="28" t="s">
        <v>3</v>
      </c>
      <c r="E67" s="29">
        <v>494.46600000000001</v>
      </c>
      <c r="F67" s="28">
        <v>70.170900000000003</v>
      </c>
      <c r="G67" s="28">
        <v>12.9171</v>
      </c>
      <c r="H67" s="28">
        <v>1.3411999999999999</v>
      </c>
      <c r="I67" s="28">
        <v>30.481300000000001</v>
      </c>
      <c r="J67" s="22" t="s">
        <v>684</v>
      </c>
      <c r="K67" s="22" t="s">
        <v>93</v>
      </c>
      <c r="L67" s="22" t="s">
        <v>6</v>
      </c>
      <c r="M67" s="22" t="s">
        <v>6</v>
      </c>
      <c r="N67" s="22">
        <v>116.66922137663455</v>
      </c>
      <c r="O67" s="22">
        <v>63.175042703286437</v>
      </c>
      <c r="P67" s="22">
        <v>16.167025919612939</v>
      </c>
      <c r="Q67" s="22">
        <v>1.2992458963957756</v>
      </c>
      <c r="R67" s="22">
        <v>20.771541508052522</v>
      </c>
    </row>
    <row r="68" spans="1:18" x14ac:dyDescent="0.25">
      <c r="A68" s="28" t="s">
        <v>3240</v>
      </c>
      <c r="B68" s="28" t="s">
        <v>3241</v>
      </c>
      <c r="C68" s="28" t="s">
        <v>3242</v>
      </c>
      <c r="D68" s="28" t="s">
        <v>10</v>
      </c>
      <c r="E68" s="29">
        <v>326.83999999999997</v>
      </c>
      <c r="F68" s="28">
        <v>117.17100000000001</v>
      </c>
      <c r="G68" s="28">
        <v>91.159800000000004</v>
      </c>
      <c r="H68" s="28">
        <v>32.313400000000001</v>
      </c>
      <c r="I68" s="28">
        <v>9.2621599999999997</v>
      </c>
      <c r="J68" s="22" t="s">
        <v>684</v>
      </c>
      <c r="K68" s="22" t="s">
        <v>3243</v>
      </c>
      <c r="L68" s="22" t="s">
        <v>6</v>
      </c>
      <c r="M68" s="22" t="s">
        <v>6</v>
      </c>
      <c r="N68" s="22">
        <v>77.11787729538392</v>
      </c>
      <c r="O68" s="22">
        <v>105.48935425634816</v>
      </c>
      <c r="P68" s="22">
        <v>114.09548965531968</v>
      </c>
      <c r="Q68" s="22">
        <v>31.302603898445625</v>
      </c>
      <c r="R68" s="22">
        <v>6.3117170492801655</v>
      </c>
    </row>
    <row r="69" spans="1:18" x14ac:dyDescent="0.25">
      <c r="A69" s="28" t="s">
        <v>3244</v>
      </c>
      <c r="B69" s="28" t="s">
        <v>3245</v>
      </c>
      <c r="C69" s="28" t="s">
        <v>3246</v>
      </c>
      <c r="D69" s="28" t="s">
        <v>10</v>
      </c>
      <c r="E69" s="29">
        <v>38.646099999999997</v>
      </c>
      <c r="F69" s="28">
        <v>9.4239200000000007</v>
      </c>
      <c r="G69" s="28">
        <v>4.9303699999999999</v>
      </c>
      <c r="H69" s="28">
        <v>4.9821200000000001</v>
      </c>
      <c r="I69" s="28">
        <v>4.1252700000000004</v>
      </c>
      <c r="J69" s="31" t="s">
        <v>684</v>
      </c>
      <c r="K69" s="22" t="s">
        <v>60</v>
      </c>
      <c r="L69" s="22" t="s">
        <v>6</v>
      </c>
      <c r="M69" s="22" t="s">
        <v>6</v>
      </c>
      <c r="N69" s="22">
        <v>9.1185448468520782</v>
      </c>
      <c r="O69" s="22">
        <v>8.484379542407968</v>
      </c>
      <c r="P69" s="22">
        <v>6.1708448168150793</v>
      </c>
      <c r="Q69" s="22">
        <v>4.8262742061969321</v>
      </c>
      <c r="R69" s="22">
        <v>2.8111733107486798</v>
      </c>
    </row>
    <row r="70" spans="1:18" x14ac:dyDescent="0.25">
      <c r="A70" s="22"/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</row>
    <row r="71" spans="1:18" ht="15" customHeight="1" x14ac:dyDescent="0.25">
      <c r="A71" s="32" t="s">
        <v>3247</v>
      </c>
      <c r="B71" s="32" t="s">
        <v>3248</v>
      </c>
      <c r="C71" s="32" t="s">
        <v>3249</v>
      </c>
      <c r="D71" s="32" t="s">
        <v>3250</v>
      </c>
      <c r="E71" s="29">
        <v>7.8368099999999998</v>
      </c>
      <c r="F71" s="32">
        <v>2.8474699999999999</v>
      </c>
      <c r="G71" s="22">
        <v>0.73193299999999994</v>
      </c>
      <c r="H71" s="22">
        <v>1.0007999999999999</v>
      </c>
      <c r="I71" s="22">
        <v>5.59476</v>
      </c>
      <c r="J71" s="33" t="s">
        <v>684</v>
      </c>
      <c r="K71" s="22" t="s">
        <v>3251</v>
      </c>
      <c r="L71" s="22" t="s">
        <v>6</v>
      </c>
      <c r="M71" s="22" t="s">
        <v>6</v>
      </c>
      <c r="N71" s="22">
        <v>1.8490948230548205</v>
      </c>
      <c r="O71" s="22">
        <v>2.5635846033943874</v>
      </c>
      <c r="P71" s="22">
        <v>0.9160864112238849</v>
      </c>
      <c r="Q71" s="22">
        <v>0.96949395549723594</v>
      </c>
      <c r="R71" s="22">
        <v>3.8125601456496909</v>
      </c>
    </row>
    <row r="72" spans="1:18" x14ac:dyDescent="0.25">
      <c r="A72" s="32" t="s">
        <v>3252</v>
      </c>
      <c r="B72" s="32" t="s">
        <v>3253</v>
      </c>
      <c r="C72" s="32" t="s">
        <v>3254</v>
      </c>
      <c r="D72" s="32" t="s">
        <v>3</v>
      </c>
      <c r="E72" s="29">
        <v>9.96814</v>
      </c>
      <c r="F72" s="32">
        <v>4.6039000000000003</v>
      </c>
      <c r="G72" s="22">
        <v>10.2104</v>
      </c>
      <c r="H72" s="22">
        <v>13.87</v>
      </c>
      <c r="I72" s="22">
        <v>9.9951500000000006</v>
      </c>
      <c r="J72" s="33" t="s">
        <v>684</v>
      </c>
      <c r="K72" s="22" t="s">
        <v>3255</v>
      </c>
      <c r="L72" s="22" t="s">
        <v>6</v>
      </c>
      <c r="M72" s="22" t="s">
        <v>6</v>
      </c>
      <c r="N72" s="22">
        <v>2.3519820015396151</v>
      </c>
      <c r="O72" s="22">
        <v>4.1449030738049615</v>
      </c>
      <c r="P72" s="22">
        <v>12.77932364459639</v>
      </c>
      <c r="Q72" s="22">
        <v>13.436132256941127</v>
      </c>
      <c r="R72" s="22">
        <v>6.8112145185477999</v>
      </c>
    </row>
    <row r="73" spans="1:18" x14ac:dyDescent="0.25">
      <c r="A73" s="32" t="s">
        <v>3256</v>
      </c>
      <c r="B73" s="32" t="s">
        <v>3257</v>
      </c>
      <c r="C73" s="32" t="s">
        <v>3258</v>
      </c>
      <c r="D73" s="32" t="s">
        <v>10</v>
      </c>
      <c r="E73" s="29">
        <v>40.741</v>
      </c>
      <c r="F73" s="32">
        <v>13.6683</v>
      </c>
      <c r="G73" s="22">
        <v>20.5654</v>
      </c>
      <c r="H73" s="22">
        <v>26.134499999999999</v>
      </c>
      <c r="I73" s="22">
        <v>33.679699999999997</v>
      </c>
      <c r="J73" s="33" t="s">
        <v>684</v>
      </c>
      <c r="K73" s="22" t="s">
        <v>11</v>
      </c>
      <c r="L73" s="22" t="s">
        <v>6</v>
      </c>
      <c r="M73" s="22" t="s">
        <v>6</v>
      </c>
      <c r="N73" s="22">
        <v>9.6128363691446417</v>
      </c>
      <c r="O73" s="22">
        <v>12.305605830641049</v>
      </c>
      <c r="P73" s="22">
        <v>25.739628465151444</v>
      </c>
      <c r="Q73" s="22">
        <v>25.316986190989752</v>
      </c>
      <c r="R73" s="22">
        <v>22.951097444293918</v>
      </c>
    </row>
    <row r="74" spans="1:18" x14ac:dyDescent="0.25">
      <c r="A74" s="32" t="s">
        <v>3259</v>
      </c>
      <c r="B74" s="32" t="s">
        <v>3260</v>
      </c>
      <c r="C74" s="32" t="s">
        <v>3261</v>
      </c>
      <c r="D74" s="32" t="s">
        <v>3</v>
      </c>
      <c r="E74" s="29">
        <v>1.31494</v>
      </c>
      <c r="F74" s="32">
        <v>0</v>
      </c>
      <c r="G74" s="22">
        <v>2.5207600000000001</v>
      </c>
      <c r="H74" s="22">
        <v>0.22095899999999999</v>
      </c>
      <c r="I74" s="22">
        <v>0.250805</v>
      </c>
      <c r="J74" s="33" t="s">
        <v>684</v>
      </c>
      <c r="K74" s="22" t="s">
        <v>3262</v>
      </c>
      <c r="L74" s="22" t="s">
        <v>6</v>
      </c>
      <c r="M74" s="22" t="s">
        <v>6</v>
      </c>
      <c r="N74" s="22">
        <v>0.31026000970135831</v>
      </c>
      <c r="O74" s="22">
        <v>0</v>
      </c>
      <c r="P74" s="22">
        <v>3.1549800076738168</v>
      </c>
      <c r="Q74" s="22">
        <v>0.21404717717097707</v>
      </c>
      <c r="R74" s="22">
        <v>0.17091155783798945</v>
      </c>
    </row>
    <row r="75" spans="1:18" x14ac:dyDescent="0.25">
      <c r="A75" s="32" t="s">
        <v>3263</v>
      </c>
      <c r="B75" s="32" t="s">
        <v>3264</v>
      </c>
      <c r="C75" s="32" t="s">
        <v>3265</v>
      </c>
      <c r="D75" s="32" t="s">
        <v>3</v>
      </c>
      <c r="E75" s="29">
        <v>6.2490500000000004</v>
      </c>
      <c r="F75" s="32">
        <v>2.2718699999999998</v>
      </c>
      <c r="G75" s="22">
        <v>4.3385199999999999</v>
      </c>
      <c r="H75" s="22">
        <v>3.9011999999999998</v>
      </c>
      <c r="I75" s="22">
        <v>2.5736599999999998</v>
      </c>
      <c r="J75" s="33" t="s">
        <v>684</v>
      </c>
      <c r="K75" s="22" t="s">
        <v>3266</v>
      </c>
      <c r="L75" s="22" t="s">
        <v>6</v>
      </c>
      <c r="M75" s="22" t="s">
        <v>6</v>
      </c>
      <c r="N75" s="22">
        <v>1.474462951636025</v>
      </c>
      <c r="O75" s="22">
        <v>2.0453704351278859</v>
      </c>
      <c r="P75" s="22">
        <v>5.4300861100989417</v>
      </c>
      <c r="Q75" s="22">
        <v>3.7791664859970187</v>
      </c>
      <c r="R75" s="22">
        <v>1.7538256412165643</v>
      </c>
    </row>
    <row r="76" spans="1:18" x14ac:dyDescent="0.25">
      <c r="A76" s="32" t="s">
        <v>3267</v>
      </c>
      <c r="B76" s="32" t="s">
        <v>3268</v>
      </c>
      <c r="C76" s="32" t="s">
        <v>3269</v>
      </c>
      <c r="D76" s="32" t="s">
        <v>10</v>
      </c>
      <c r="E76" s="29">
        <v>51.443399999999997</v>
      </c>
      <c r="F76" s="32">
        <v>25.8612</v>
      </c>
      <c r="G76" s="22">
        <v>36.5961</v>
      </c>
      <c r="H76" s="22">
        <v>41.280900000000003</v>
      </c>
      <c r="I76" s="22">
        <v>71.688599999999994</v>
      </c>
      <c r="J76" s="33" t="s">
        <v>684</v>
      </c>
      <c r="K76" s="22" t="s">
        <v>93</v>
      </c>
      <c r="L76" s="22" t="s">
        <v>6</v>
      </c>
      <c r="M76" s="22" t="s">
        <v>6</v>
      </c>
      <c r="N76" s="22">
        <v>12.138066971170447</v>
      </c>
      <c r="O76" s="22">
        <v>23.282905226500329</v>
      </c>
      <c r="P76" s="22">
        <v>45.80363218189428</v>
      </c>
      <c r="Q76" s="22">
        <v>39.989591354402386</v>
      </c>
      <c r="R76" s="22">
        <v>48.852336696734476</v>
      </c>
    </row>
    <row r="77" spans="1:18" x14ac:dyDescent="0.25">
      <c r="A77" s="22"/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</row>
    <row r="78" spans="1:18" ht="15" customHeight="1" x14ac:dyDescent="0.25">
      <c r="A78" s="30" t="s">
        <v>3270</v>
      </c>
      <c r="B78" s="30" t="s">
        <v>3271</v>
      </c>
      <c r="C78" s="30" t="s">
        <v>3272</v>
      </c>
      <c r="D78" s="30" t="s">
        <v>10</v>
      </c>
      <c r="E78" s="29">
        <v>50.708599999999997</v>
      </c>
      <c r="F78" s="22">
        <v>20.884699999999999</v>
      </c>
      <c r="G78" s="30">
        <v>14.8466</v>
      </c>
      <c r="H78" s="22">
        <v>18.769600000000001</v>
      </c>
      <c r="I78" s="22">
        <v>18.087399999999999</v>
      </c>
      <c r="J78" s="22" t="s">
        <v>684</v>
      </c>
      <c r="K78" s="22" t="s">
        <v>32</v>
      </c>
      <c r="L78" s="22" t="s">
        <v>32</v>
      </c>
      <c r="M78" s="22" t="s">
        <v>32</v>
      </c>
      <c r="N78" s="22">
        <v>11.964690957718465</v>
      </c>
      <c r="O78" s="22">
        <v>18.802549409303964</v>
      </c>
      <c r="P78" s="22">
        <v>18.581985663819708</v>
      </c>
      <c r="Q78" s="22">
        <v>18.182467772882621</v>
      </c>
      <c r="R78" s="22">
        <v>12.32569410992147</v>
      </c>
    </row>
    <row r="79" spans="1:18" x14ac:dyDescent="0.25">
      <c r="A79" s="30" t="s">
        <v>3273</v>
      </c>
      <c r="B79" s="30" t="s">
        <v>3274</v>
      </c>
      <c r="C79" s="30" t="s">
        <v>3275</v>
      </c>
      <c r="D79" s="30" t="s">
        <v>3</v>
      </c>
      <c r="E79" s="29">
        <v>7.3305699999999998</v>
      </c>
      <c r="F79" s="22">
        <v>6.8102099999999997</v>
      </c>
      <c r="G79" s="30">
        <v>3.1844999999999999</v>
      </c>
      <c r="H79" s="22">
        <v>5.0667200000000001</v>
      </c>
      <c r="I79" s="22">
        <v>8.4757300000000004</v>
      </c>
      <c r="J79" s="22" t="s">
        <v>684</v>
      </c>
      <c r="K79" s="22" t="s">
        <v>3276</v>
      </c>
      <c r="L79" s="22" t="s">
        <v>6</v>
      </c>
      <c r="M79" s="22" t="s">
        <v>6</v>
      </c>
      <c r="N79" s="22">
        <v>1.7296475271240421</v>
      </c>
      <c r="O79" s="22">
        <v>6.1312496714214682</v>
      </c>
      <c r="P79" s="22">
        <v>3.9857161468911264</v>
      </c>
      <c r="Q79" s="22">
        <v>4.9082278319314074</v>
      </c>
      <c r="R79" s="22">
        <v>5.7758027874810445</v>
      </c>
    </row>
    <row r="80" spans="1:18" x14ac:dyDescent="0.25">
      <c r="A80" s="30" t="s">
        <v>3277</v>
      </c>
      <c r="B80" s="30" t="s">
        <v>3278</v>
      </c>
      <c r="C80" s="30" t="s">
        <v>3279</v>
      </c>
      <c r="D80" s="30" t="s">
        <v>3</v>
      </c>
      <c r="E80" s="29">
        <v>7.2343400000000004</v>
      </c>
      <c r="F80" s="22">
        <v>3.9782999999999999</v>
      </c>
      <c r="G80" s="30">
        <v>3.68614</v>
      </c>
      <c r="H80" s="22">
        <v>4.4706999999999999</v>
      </c>
      <c r="I80" s="22">
        <v>8.1321700000000003</v>
      </c>
      <c r="J80" s="22" t="s">
        <v>684</v>
      </c>
      <c r="K80" s="30" t="s">
        <v>3280</v>
      </c>
      <c r="L80" s="30" t="s">
        <v>368</v>
      </c>
      <c r="M80" s="30" t="s">
        <v>369</v>
      </c>
      <c r="N80" s="22">
        <v>1.7069420647200071</v>
      </c>
      <c r="O80" s="22">
        <v>3.5816737762588806</v>
      </c>
      <c r="P80" s="22">
        <v>4.6135681324230644</v>
      </c>
      <c r="Q80" s="22">
        <v>4.3308519452852643</v>
      </c>
      <c r="R80" s="22">
        <v>5.5416831534593118</v>
      </c>
    </row>
    <row r="81" spans="1:18" x14ac:dyDescent="0.25">
      <c r="A81" s="30" t="s">
        <v>3281</v>
      </c>
      <c r="B81" s="30" t="s">
        <v>3282</v>
      </c>
      <c r="C81" s="30" t="s">
        <v>3283</v>
      </c>
      <c r="D81" s="30" t="s">
        <v>10</v>
      </c>
      <c r="E81" s="29">
        <v>11.0722</v>
      </c>
      <c r="F81" s="22">
        <v>7.7995900000000002</v>
      </c>
      <c r="G81" s="30">
        <v>2.4074</v>
      </c>
      <c r="H81" s="22">
        <v>2.58263</v>
      </c>
      <c r="I81" s="22">
        <v>8.4002999999999997</v>
      </c>
      <c r="J81" s="22" t="s">
        <v>684</v>
      </c>
      <c r="K81" s="22" t="s">
        <v>16</v>
      </c>
      <c r="L81" s="22" t="s">
        <v>6</v>
      </c>
      <c r="M81" s="22" t="s">
        <v>6</v>
      </c>
      <c r="N81" s="22">
        <v>2.6124848885997709</v>
      </c>
      <c r="O81" s="22">
        <v>7.0219910435540402</v>
      </c>
      <c r="P81" s="22">
        <v>3.0130987759540591</v>
      </c>
      <c r="Q81" s="22">
        <v>2.501842700125728</v>
      </c>
      <c r="R81" s="22">
        <v>5.7244008664359356</v>
      </c>
    </row>
    <row r="82" spans="1:18" x14ac:dyDescent="0.25">
      <c r="A82" s="30" t="s">
        <v>3284</v>
      </c>
      <c r="B82" s="30" t="s">
        <v>3285</v>
      </c>
      <c r="C82" s="30" t="s">
        <v>3286</v>
      </c>
      <c r="D82" s="30" t="s">
        <v>3</v>
      </c>
      <c r="E82" s="29">
        <v>221.62100000000001</v>
      </c>
      <c r="F82" s="22">
        <v>321.57499999999999</v>
      </c>
      <c r="G82" s="30">
        <v>66.575299999999999</v>
      </c>
      <c r="H82" s="22">
        <v>1.8078799999999999</v>
      </c>
      <c r="I82" s="22">
        <v>0.389154</v>
      </c>
      <c r="J82" s="22" t="s">
        <v>684</v>
      </c>
      <c r="K82" s="22" t="s">
        <v>530</v>
      </c>
      <c r="L82" s="22" t="s">
        <v>6</v>
      </c>
      <c r="M82" s="22" t="s">
        <v>6</v>
      </c>
      <c r="N82" s="22">
        <v>52.291460910782796</v>
      </c>
      <c r="O82" s="22">
        <v>289.51480396160412</v>
      </c>
      <c r="P82" s="22">
        <v>83.325560745523802</v>
      </c>
      <c r="Q82" s="22">
        <v>1.7513276701282394</v>
      </c>
      <c r="R82" s="22">
        <v>0.26518975450603061</v>
      </c>
    </row>
    <row r="83" spans="1:18" x14ac:dyDescent="0.25">
      <c r="A83" s="30" t="s">
        <v>3287</v>
      </c>
      <c r="B83" s="30" t="s">
        <v>3288</v>
      </c>
      <c r="C83" s="30" t="s">
        <v>3289</v>
      </c>
      <c r="D83" s="30" t="s">
        <v>3</v>
      </c>
      <c r="E83" s="29">
        <v>87.462199999999996</v>
      </c>
      <c r="F83" s="22">
        <v>57.6571</v>
      </c>
      <c r="G83" s="30">
        <v>23.8172</v>
      </c>
      <c r="H83" s="22">
        <v>44.413499999999999</v>
      </c>
      <c r="I83" s="22">
        <v>58.117400000000004</v>
      </c>
      <c r="J83" s="22" t="s">
        <v>684</v>
      </c>
      <c r="K83" s="22" t="s">
        <v>3290</v>
      </c>
      <c r="L83" s="22" t="s">
        <v>6</v>
      </c>
      <c r="M83" s="22" t="s">
        <v>6</v>
      </c>
      <c r="N83" s="22">
        <v>20.636700549456364</v>
      </c>
      <c r="O83" s="22">
        <v>51.90883620771082</v>
      </c>
      <c r="P83" s="22">
        <v>29.809577206385718</v>
      </c>
      <c r="Q83" s="22">
        <v>43.02420043213079</v>
      </c>
      <c r="R83" s="22">
        <v>39.604215910741715</v>
      </c>
    </row>
    <row r="84" spans="1:18" x14ac:dyDescent="0.25">
      <c r="A84" s="30" t="s">
        <v>3291</v>
      </c>
      <c r="B84" s="30" t="s">
        <v>3292</v>
      </c>
      <c r="C84" s="30" t="s">
        <v>3293</v>
      </c>
      <c r="D84" s="30" t="s">
        <v>3</v>
      </c>
      <c r="E84" s="29">
        <v>10.1812</v>
      </c>
      <c r="F84" s="22">
        <v>6.1192000000000002</v>
      </c>
      <c r="G84" s="30">
        <v>0.81377200000000005</v>
      </c>
      <c r="H84" s="22">
        <v>0.313328</v>
      </c>
      <c r="I84" s="22">
        <v>3.1274700000000002</v>
      </c>
      <c r="J84" s="22" t="s">
        <v>684</v>
      </c>
      <c r="K84" s="22" t="s">
        <v>3294</v>
      </c>
      <c r="L84" s="22" t="s">
        <v>6</v>
      </c>
      <c r="M84" s="22" t="s">
        <v>6</v>
      </c>
      <c r="N84" s="22">
        <v>2.4022534950427183</v>
      </c>
      <c r="O84" s="22">
        <v>5.5091315817518485</v>
      </c>
      <c r="P84" s="22">
        <v>1.0185159994623596</v>
      </c>
      <c r="Q84" s="22">
        <v>0.30352678066350736</v>
      </c>
      <c r="R84" s="22">
        <v>2.131220548998535</v>
      </c>
    </row>
    <row r="85" spans="1:18" x14ac:dyDescent="0.25">
      <c r="A85" s="30" t="s">
        <v>3295</v>
      </c>
      <c r="B85" s="30" t="s">
        <v>3296</v>
      </c>
      <c r="C85" s="30" t="s">
        <v>3297</v>
      </c>
      <c r="D85" s="30" t="s">
        <v>3298</v>
      </c>
      <c r="E85" s="29">
        <v>1.8415299999999999</v>
      </c>
      <c r="F85" s="22">
        <v>0.66686599999999996</v>
      </c>
      <c r="G85" s="30">
        <v>0.11210299999999999</v>
      </c>
      <c r="H85" s="22">
        <v>5.5705900000000003E-3</v>
      </c>
      <c r="I85" s="22">
        <v>2.7525399999999998E-2</v>
      </c>
      <c r="J85" s="22" t="s">
        <v>684</v>
      </c>
      <c r="K85" s="22" t="s">
        <v>11</v>
      </c>
      <c r="L85" s="22" t="s">
        <v>6</v>
      </c>
      <c r="M85" s="22" t="s">
        <v>6</v>
      </c>
      <c r="N85" s="22">
        <v>0.43450888684300665</v>
      </c>
      <c r="O85" s="22">
        <v>0.60038118404309782</v>
      </c>
      <c r="P85" s="22">
        <v>0.14030797211962204</v>
      </c>
      <c r="Q85" s="22">
        <v>5.3963362645417278E-3</v>
      </c>
      <c r="R85" s="22">
        <v>1.8757237671154045E-2</v>
      </c>
    </row>
    <row r="86" spans="1:18" x14ac:dyDescent="0.25">
      <c r="A86" s="30" t="s">
        <v>3299</v>
      </c>
      <c r="B86" s="30" t="s">
        <v>3300</v>
      </c>
      <c r="C86" s="30" t="s">
        <v>3301</v>
      </c>
      <c r="D86" s="30" t="s">
        <v>3</v>
      </c>
      <c r="E86" s="29">
        <v>28.400400000000001</v>
      </c>
      <c r="F86" s="22">
        <v>16.763400000000001</v>
      </c>
      <c r="G86" s="30">
        <v>10.5365</v>
      </c>
      <c r="H86" s="22">
        <v>10.294499999999999</v>
      </c>
      <c r="I86" s="22">
        <v>11.216699999999999</v>
      </c>
      <c r="J86" s="22" t="s">
        <v>684</v>
      </c>
      <c r="K86" s="22" t="s">
        <v>3302</v>
      </c>
      <c r="L86" s="22" t="s">
        <v>6</v>
      </c>
      <c r="M86" s="22" t="s">
        <v>6</v>
      </c>
      <c r="N86" s="22">
        <v>6.7010725808953007</v>
      </c>
      <c r="O86" s="22">
        <v>15.092132363305476</v>
      </c>
      <c r="P86" s="22">
        <v>13.187469989548852</v>
      </c>
      <c r="Q86" s="22">
        <v>9.9724775428320349</v>
      </c>
      <c r="R86" s="22">
        <v>7.6436421554649119</v>
      </c>
    </row>
    <row r="87" spans="1:18" x14ac:dyDescent="0.25">
      <c r="A87" s="30" t="s">
        <v>3303</v>
      </c>
      <c r="B87" s="30" t="s">
        <v>3304</v>
      </c>
      <c r="C87" s="30" t="s">
        <v>3305</v>
      </c>
      <c r="D87" s="30" t="s">
        <v>3</v>
      </c>
      <c r="E87" s="29">
        <v>14.210100000000001</v>
      </c>
      <c r="F87" s="22">
        <v>7.2085800000000004</v>
      </c>
      <c r="G87" s="30">
        <v>4.34551</v>
      </c>
      <c r="H87" s="22">
        <v>7.7209300000000001</v>
      </c>
      <c r="I87" s="22">
        <v>13.8032</v>
      </c>
      <c r="J87" s="22" t="s">
        <v>684</v>
      </c>
      <c r="K87" s="22" t="s">
        <v>234</v>
      </c>
      <c r="L87" s="22" t="s">
        <v>6</v>
      </c>
      <c r="M87" s="22" t="s">
        <v>6</v>
      </c>
      <c r="N87" s="22">
        <v>3.3528721948205051</v>
      </c>
      <c r="O87" s="22">
        <v>6.4899032124435703</v>
      </c>
      <c r="P87" s="22">
        <v>5.4388347852023466</v>
      </c>
      <c r="Q87" s="22">
        <v>7.4794114366679381</v>
      </c>
      <c r="R87" s="22">
        <v>9.4062176397972053</v>
      </c>
    </row>
    <row r="88" spans="1:18" x14ac:dyDescent="0.25">
      <c r="A88" s="30" t="s">
        <v>3306</v>
      </c>
      <c r="B88" s="30" t="s">
        <v>3307</v>
      </c>
      <c r="C88" s="30" t="s">
        <v>3308</v>
      </c>
      <c r="D88" s="30" t="s">
        <v>3</v>
      </c>
      <c r="E88" s="29">
        <v>145.01900000000001</v>
      </c>
      <c r="F88" s="22">
        <v>58.498800000000003</v>
      </c>
      <c r="G88" s="30">
        <v>4.7649699999999999</v>
      </c>
      <c r="H88" s="22">
        <v>0.10144499999999999</v>
      </c>
      <c r="I88" s="22">
        <v>0.965804</v>
      </c>
      <c r="J88" s="22" t="s">
        <v>684</v>
      </c>
      <c r="K88" s="22" t="s">
        <v>32</v>
      </c>
      <c r="L88" s="22" t="s">
        <v>32</v>
      </c>
      <c r="M88" s="22" t="s">
        <v>32</v>
      </c>
      <c r="N88" s="22">
        <v>34.217223863355954</v>
      </c>
      <c r="O88" s="22">
        <v>52.666620894003238</v>
      </c>
      <c r="P88" s="22">
        <v>5.963830387329824</v>
      </c>
      <c r="Q88" s="22">
        <v>9.8271696957850735E-2</v>
      </c>
      <c r="R88" s="22">
        <v>0.65814902496426153</v>
      </c>
    </row>
    <row r="89" spans="1:18" x14ac:dyDescent="0.25">
      <c r="A89" s="30" t="s">
        <v>3309</v>
      </c>
      <c r="B89" s="30" t="s">
        <v>3310</v>
      </c>
      <c r="C89" s="30" t="s">
        <v>3311</v>
      </c>
      <c r="D89" s="30" t="s">
        <v>3</v>
      </c>
      <c r="E89" s="29">
        <v>13.0883</v>
      </c>
      <c r="F89" s="22">
        <v>6.7071800000000001</v>
      </c>
      <c r="G89" s="30">
        <v>3.24132</v>
      </c>
      <c r="H89" s="22">
        <v>4.3446999999999996</v>
      </c>
      <c r="I89" s="22">
        <v>7.61083</v>
      </c>
      <c r="J89" s="22" t="s">
        <v>684</v>
      </c>
      <c r="K89" s="22" t="s">
        <v>1893</v>
      </c>
      <c r="L89" s="22" t="s">
        <v>6</v>
      </c>
      <c r="M89" s="22" t="s">
        <v>6</v>
      </c>
      <c r="N89" s="22">
        <v>3.0881835558841413</v>
      </c>
      <c r="O89" s="22">
        <v>6.0384914960279668</v>
      </c>
      <c r="P89" s="22">
        <v>4.0568319865728233</v>
      </c>
      <c r="Q89" s="22">
        <v>4.2087933537658282</v>
      </c>
      <c r="R89" s="22">
        <v>5.1864149906904053</v>
      </c>
    </row>
    <row r="90" spans="1:18" x14ac:dyDescent="0.25">
      <c r="A90" s="30" t="s">
        <v>3312</v>
      </c>
      <c r="B90" s="30" t="s">
        <v>3313</v>
      </c>
      <c r="C90" s="30" t="s">
        <v>3314</v>
      </c>
      <c r="D90" s="30" t="s">
        <v>3</v>
      </c>
      <c r="E90" s="29">
        <v>363.596</v>
      </c>
      <c r="F90" s="22">
        <v>237.63900000000001</v>
      </c>
      <c r="G90" s="30">
        <v>181.399</v>
      </c>
      <c r="H90" s="22">
        <v>335.76600000000002</v>
      </c>
      <c r="I90" s="22">
        <v>798.40099999999995</v>
      </c>
      <c r="J90" s="22" t="s">
        <v>684</v>
      </c>
      <c r="K90" s="22" t="s">
        <v>60</v>
      </c>
      <c r="L90" s="22" t="s">
        <v>6</v>
      </c>
      <c r="M90" s="22" t="s">
        <v>6</v>
      </c>
      <c r="N90" s="22">
        <v>85.790453166969797</v>
      </c>
      <c r="O90" s="22">
        <v>213.94700613739153</v>
      </c>
      <c r="P90" s="22">
        <v>227.03875752234381</v>
      </c>
      <c r="Q90" s="22">
        <v>325.26289714376992</v>
      </c>
      <c r="R90" s="22">
        <v>544.07192316504336</v>
      </c>
    </row>
    <row r="91" spans="1:18" x14ac:dyDescent="0.25">
      <c r="A91" s="30" t="s">
        <v>3315</v>
      </c>
      <c r="B91" s="30" t="s">
        <v>3316</v>
      </c>
      <c r="C91" s="30" t="s">
        <v>3317</v>
      </c>
      <c r="D91" s="30" t="s">
        <v>3</v>
      </c>
      <c r="E91" s="29">
        <v>18.6175</v>
      </c>
      <c r="F91" s="22">
        <v>6.9157900000000003</v>
      </c>
      <c r="G91" s="30">
        <v>0</v>
      </c>
      <c r="H91" s="22">
        <v>0.97872999999999999</v>
      </c>
      <c r="I91" s="22">
        <v>4.1890299999999998</v>
      </c>
      <c r="J91" s="22" t="s">
        <v>684</v>
      </c>
      <c r="K91" s="22" t="s">
        <v>11</v>
      </c>
      <c r="L91" s="22" t="s">
        <v>6</v>
      </c>
      <c r="M91" s="22" t="s">
        <v>6</v>
      </c>
      <c r="N91" s="22">
        <v>4.392797945621127</v>
      </c>
      <c r="O91" s="22">
        <v>6.226303618408223</v>
      </c>
      <c r="P91" s="22">
        <v>0</v>
      </c>
      <c r="Q91" s="22">
        <v>0.94811432760172798</v>
      </c>
      <c r="R91" s="22">
        <v>2.854622687466648</v>
      </c>
    </row>
    <row r="92" spans="1:18" x14ac:dyDescent="0.25">
      <c r="A92" s="30" t="s">
        <v>3318</v>
      </c>
      <c r="B92" s="30" t="s">
        <v>3319</v>
      </c>
      <c r="C92" s="30" t="s">
        <v>3320</v>
      </c>
      <c r="D92" s="30" t="s">
        <v>10</v>
      </c>
      <c r="E92" s="29">
        <v>3.8154400000000002</v>
      </c>
      <c r="F92" s="22">
        <v>1.6156699999999999</v>
      </c>
      <c r="G92" s="30">
        <v>0.56268700000000005</v>
      </c>
      <c r="H92" s="22">
        <v>0.29440499999999997</v>
      </c>
      <c r="I92" s="22">
        <v>0.58264899999999997</v>
      </c>
      <c r="J92" s="22" t="s">
        <v>684</v>
      </c>
      <c r="K92" s="30" t="s">
        <v>3321</v>
      </c>
      <c r="L92" s="30" t="s">
        <v>368</v>
      </c>
      <c r="M92" s="30" t="s">
        <v>369</v>
      </c>
      <c r="N92" s="22">
        <v>0.90025282630002246</v>
      </c>
      <c r="O92" s="22">
        <v>1.4545918784627081</v>
      </c>
      <c r="P92" s="22">
        <v>0.7042583330336718</v>
      </c>
      <c r="Q92" s="22">
        <v>0.28519571139904454</v>
      </c>
      <c r="R92" s="22">
        <v>0.39704730074259564</v>
      </c>
    </row>
    <row r="93" spans="1:18" x14ac:dyDescent="0.25">
      <c r="A93" s="30" t="s">
        <v>3322</v>
      </c>
      <c r="B93" s="30" t="s">
        <v>3323</v>
      </c>
      <c r="C93" s="30" t="s">
        <v>3324</v>
      </c>
      <c r="D93" s="30" t="s">
        <v>10</v>
      </c>
      <c r="E93" s="29">
        <v>19.328499999999998</v>
      </c>
      <c r="F93" s="22">
        <v>41.907800000000002</v>
      </c>
      <c r="G93" s="30">
        <v>1.8103199999999999</v>
      </c>
      <c r="H93" s="22">
        <v>3.2644899999999999</v>
      </c>
      <c r="I93" s="22">
        <v>11.357200000000001</v>
      </c>
      <c r="J93" s="22" t="s">
        <v>684</v>
      </c>
      <c r="K93" s="22" t="s">
        <v>32</v>
      </c>
      <c r="L93" s="22" t="s">
        <v>32</v>
      </c>
      <c r="M93" s="22" t="s">
        <v>32</v>
      </c>
      <c r="N93" s="22">
        <v>4.5605583505807905</v>
      </c>
      <c r="O93" s="22">
        <v>37.729700696453797</v>
      </c>
      <c r="P93" s="22">
        <v>2.2657942078944711</v>
      </c>
      <c r="Q93" s="22">
        <v>3.1623734240419408</v>
      </c>
      <c r="R93" s="22">
        <v>7.7393861552904184</v>
      </c>
    </row>
    <row r="94" spans="1:18" x14ac:dyDescent="0.25">
      <c r="A94" s="30" t="s">
        <v>3325</v>
      </c>
      <c r="B94" s="30" t="s">
        <v>3326</v>
      </c>
      <c r="C94" s="30" t="s">
        <v>3327</v>
      </c>
      <c r="D94" s="30" t="s">
        <v>3</v>
      </c>
      <c r="E94" s="29">
        <v>7.1199199999999996</v>
      </c>
      <c r="F94" s="22">
        <v>3.3862700000000001</v>
      </c>
      <c r="G94" s="30">
        <v>1.5696300000000001</v>
      </c>
      <c r="H94" s="22">
        <v>2.5544799999999999</v>
      </c>
      <c r="I94" s="22">
        <v>2.7704800000000001</v>
      </c>
      <c r="J94" s="22" t="s">
        <v>684</v>
      </c>
      <c r="K94" s="22" t="s">
        <v>346</v>
      </c>
      <c r="L94" s="22" t="s">
        <v>6</v>
      </c>
      <c r="M94" s="22" t="s">
        <v>6</v>
      </c>
      <c r="N94" s="22">
        <v>1.6799446729682694</v>
      </c>
      <c r="O94" s="22">
        <v>3.0486676365111158</v>
      </c>
      <c r="P94" s="22">
        <v>1.9645469102354274</v>
      </c>
      <c r="Q94" s="22">
        <v>2.4745732608299145</v>
      </c>
      <c r="R94" s="22">
        <v>1.8879490152070075</v>
      </c>
    </row>
    <row r="95" spans="1:18" x14ac:dyDescent="0.25">
      <c r="A95" s="30" t="s">
        <v>3328</v>
      </c>
      <c r="B95" s="30" t="s">
        <v>3329</v>
      </c>
      <c r="C95" s="30" t="s">
        <v>3330</v>
      </c>
      <c r="D95" s="30" t="s">
        <v>10</v>
      </c>
      <c r="E95" s="29">
        <v>29.6462</v>
      </c>
      <c r="F95" s="22">
        <v>20.908999999999999</v>
      </c>
      <c r="G95" s="30">
        <v>13.3233</v>
      </c>
      <c r="H95" s="22">
        <v>14.033899999999999</v>
      </c>
      <c r="I95" s="22">
        <v>16.2547</v>
      </c>
      <c r="J95" s="22" t="s">
        <v>684</v>
      </c>
      <c r="K95" s="22" t="s">
        <v>3331</v>
      </c>
      <c r="L95" s="22" t="s">
        <v>6</v>
      </c>
      <c r="M95" s="22" t="s">
        <v>6</v>
      </c>
      <c r="N95" s="22">
        <v>6.995019011976531</v>
      </c>
      <c r="O95" s="22">
        <v>18.824426762133811</v>
      </c>
      <c r="P95" s="22">
        <v>16.675425322617215</v>
      </c>
      <c r="Q95" s="22">
        <v>13.594905297814414</v>
      </c>
      <c r="R95" s="22">
        <v>11.076797110062261</v>
      </c>
    </row>
    <row r="96" spans="1:18" x14ac:dyDescent="0.25">
      <c r="A96" s="30" t="s">
        <v>3332</v>
      </c>
      <c r="B96" s="30" t="s">
        <v>3333</v>
      </c>
      <c r="C96" s="30" t="s">
        <v>3334</v>
      </c>
      <c r="D96" s="30" t="s">
        <v>3</v>
      </c>
      <c r="E96" s="29">
        <v>52.4129</v>
      </c>
      <c r="F96" s="22">
        <v>31.490400000000001</v>
      </c>
      <c r="G96" s="30">
        <v>20.148700000000002</v>
      </c>
      <c r="H96" s="22">
        <v>24.893799999999999</v>
      </c>
      <c r="I96" s="22">
        <v>53.070900000000002</v>
      </c>
      <c r="J96" s="22" t="s">
        <v>684</v>
      </c>
      <c r="K96" s="22" t="s">
        <v>3335</v>
      </c>
      <c r="L96" s="22" t="s">
        <v>6</v>
      </c>
      <c r="M96" s="22" t="s">
        <v>6</v>
      </c>
      <c r="N96" s="22">
        <v>12.366820434754706</v>
      </c>
      <c r="O96" s="22">
        <v>28.350888541312322</v>
      </c>
      <c r="P96" s="22">
        <v>25.218087275511181</v>
      </c>
      <c r="Q96" s="22">
        <v>24.115096552115425</v>
      </c>
      <c r="R96" s="22">
        <v>36.165268614517871</v>
      </c>
    </row>
    <row r="97" spans="1:18" x14ac:dyDescent="0.25">
      <c r="A97" s="30" t="s">
        <v>3336</v>
      </c>
      <c r="B97" s="30" t="s">
        <v>3337</v>
      </c>
      <c r="C97" s="30" t="s">
        <v>3338</v>
      </c>
      <c r="D97" s="30" t="s">
        <v>3</v>
      </c>
      <c r="E97" s="29">
        <v>17.5656</v>
      </c>
      <c r="F97" s="22">
        <v>14.558199999999999</v>
      </c>
      <c r="G97" s="30">
        <v>6.4410699999999999</v>
      </c>
      <c r="H97" s="22">
        <v>13.9285</v>
      </c>
      <c r="I97" s="22">
        <v>25.186499999999999</v>
      </c>
      <c r="J97" s="22" t="s">
        <v>684</v>
      </c>
      <c r="K97" s="22" t="s">
        <v>3339</v>
      </c>
      <c r="L97" s="22" t="s">
        <v>6</v>
      </c>
      <c r="M97" s="22" t="s">
        <v>6</v>
      </c>
      <c r="N97" s="22">
        <v>4.1446022072567459</v>
      </c>
      <c r="O97" s="22">
        <v>13.106785101558982</v>
      </c>
      <c r="P97" s="22">
        <v>8.0616350140543371</v>
      </c>
      <c r="Q97" s="22">
        <v>13.492802317289431</v>
      </c>
      <c r="R97" s="22">
        <v>17.163389691140612</v>
      </c>
    </row>
    <row r="98" spans="1:18" x14ac:dyDescent="0.25">
      <c r="A98" s="30" t="s">
        <v>3340</v>
      </c>
      <c r="B98" s="30" t="s">
        <v>3341</v>
      </c>
      <c r="C98" s="30" t="s">
        <v>3342</v>
      </c>
      <c r="D98" s="30" t="s">
        <v>3343</v>
      </c>
      <c r="E98" s="29">
        <v>337.37700000000001</v>
      </c>
      <c r="F98" s="22">
        <v>154.10599999999999</v>
      </c>
      <c r="G98" s="30">
        <v>10.492100000000001</v>
      </c>
      <c r="H98" s="22">
        <v>0.76106300000000005</v>
      </c>
      <c r="I98" s="22">
        <v>255.80699999999999</v>
      </c>
      <c r="J98" s="22" t="s">
        <v>684</v>
      </c>
      <c r="K98" s="22" t="s">
        <v>32</v>
      </c>
      <c r="L98" s="22" t="s">
        <v>32</v>
      </c>
      <c r="M98" s="22" t="s">
        <v>32</v>
      </c>
      <c r="N98" s="22">
        <v>79.604081777887316</v>
      </c>
      <c r="O98" s="22">
        <v>138.7420302551721</v>
      </c>
      <c r="P98" s="22">
        <v>13.13189900605947</v>
      </c>
      <c r="Q98" s="22">
        <v>0.73725617331394244</v>
      </c>
      <c r="R98" s="22">
        <v>174.32018052216878</v>
      </c>
    </row>
    <row r="99" spans="1:18" x14ac:dyDescent="0.25">
      <c r="A99" s="30" t="s">
        <v>3344</v>
      </c>
      <c r="B99" s="30" t="s">
        <v>3345</v>
      </c>
      <c r="C99" s="30" t="s">
        <v>3346</v>
      </c>
      <c r="D99" s="30" t="s">
        <v>3</v>
      </c>
      <c r="E99" s="29">
        <v>21.066199999999998</v>
      </c>
      <c r="F99" s="22">
        <v>25.310500000000001</v>
      </c>
      <c r="G99" s="30">
        <v>7.1970499999999999</v>
      </c>
      <c r="H99" s="22">
        <v>8.6774900000000006</v>
      </c>
      <c r="I99" s="22">
        <v>8.6746700000000008</v>
      </c>
      <c r="J99" s="22" t="s">
        <v>684</v>
      </c>
      <c r="K99" s="22" t="s">
        <v>60</v>
      </c>
      <c r="L99" s="22" t="s">
        <v>6</v>
      </c>
      <c r="M99" s="22" t="s">
        <v>6</v>
      </c>
      <c r="N99" s="22">
        <v>4.9705685555012051</v>
      </c>
      <c r="O99" s="22">
        <v>22.787108592615045</v>
      </c>
      <c r="P99" s="22">
        <v>9.0078186198721255</v>
      </c>
      <c r="Q99" s="22">
        <v>8.4060492644761311</v>
      </c>
      <c r="R99" s="22">
        <v>5.9113708396183169</v>
      </c>
    </row>
    <row r="100" spans="1:18" x14ac:dyDescent="0.25">
      <c r="A100" s="30" t="s">
        <v>3347</v>
      </c>
      <c r="B100" s="30" t="s">
        <v>3348</v>
      </c>
      <c r="C100" s="30" t="s">
        <v>3349</v>
      </c>
      <c r="D100" s="30" t="s">
        <v>3</v>
      </c>
      <c r="E100" s="29">
        <v>5.2464500000000003</v>
      </c>
      <c r="F100" s="22">
        <v>2.4843799999999998</v>
      </c>
      <c r="G100" s="30">
        <v>0.16311999999999999</v>
      </c>
      <c r="H100" s="22">
        <v>8.9476599999999996E-3</v>
      </c>
      <c r="I100" s="22">
        <v>2.1092799999999998E-2</v>
      </c>
      <c r="J100" s="22" t="s">
        <v>684</v>
      </c>
      <c r="K100" s="22" t="s">
        <v>11</v>
      </c>
      <c r="L100" s="22" t="s">
        <v>6</v>
      </c>
      <c r="M100" s="22" t="s">
        <v>6</v>
      </c>
      <c r="N100" s="22">
        <v>1.2378995451485948</v>
      </c>
      <c r="O100" s="22">
        <v>2.2366937375919456</v>
      </c>
      <c r="P100" s="22">
        <v>0.20416078438715041</v>
      </c>
      <c r="Q100" s="22">
        <v>8.6677680713872982E-3</v>
      </c>
      <c r="R100" s="22">
        <v>1.4373729818644543E-2</v>
      </c>
    </row>
    <row r="101" spans="1:18" x14ac:dyDescent="0.25">
      <c r="A101" s="30" t="s">
        <v>3350</v>
      </c>
      <c r="B101" s="30" t="s">
        <v>3351</v>
      </c>
      <c r="C101" s="30" t="s">
        <v>3352</v>
      </c>
      <c r="D101" s="30" t="s">
        <v>10</v>
      </c>
      <c r="E101" s="29">
        <v>25.8216</v>
      </c>
      <c r="F101" s="22">
        <v>16.8367</v>
      </c>
      <c r="G101" s="30">
        <v>10.1889</v>
      </c>
      <c r="H101" s="22">
        <v>13.1663</v>
      </c>
      <c r="I101" s="22">
        <v>15.1435</v>
      </c>
      <c r="J101" s="22" t="s">
        <v>684</v>
      </c>
      <c r="K101" s="22" t="s">
        <v>3353</v>
      </c>
      <c r="L101" s="22" t="s">
        <v>6</v>
      </c>
      <c r="M101" s="22" t="s">
        <v>6</v>
      </c>
      <c r="N101" s="22">
        <v>6.0926048842567733</v>
      </c>
      <c r="O101" s="22">
        <v>15.158124542829327</v>
      </c>
      <c r="P101" s="22">
        <v>12.75241427196074</v>
      </c>
      <c r="Q101" s="22">
        <v>12.754444710494862</v>
      </c>
      <c r="R101" s="22">
        <v>10.319567696495659</v>
      </c>
    </row>
    <row r="102" spans="1:18" x14ac:dyDescent="0.25">
      <c r="A102" s="30" t="s">
        <v>3354</v>
      </c>
      <c r="B102" s="30" t="s">
        <v>3355</v>
      </c>
      <c r="C102" s="30" t="s">
        <v>3356</v>
      </c>
      <c r="D102" s="30" t="s">
        <v>3</v>
      </c>
      <c r="E102" s="29">
        <v>3.7757200000000002</v>
      </c>
      <c r="F102" s="22">
        <v>1.74597</v>
      </c>
      <c r="G102" s="30">
        <v>0.28896500000000003</v>
      </c>
      <c r="H102" s="22">
        <v>8.9448700000000006E-2</v>
      </c>
      <c r="I102" s="22">
        <v>0.140871</v>
      </c>
      <c r="J102" s="22" t="s">
        <v>684</v>
      </c>
      <c r="K102" s="22" t="s">
        <v>32</v>
      </c>
      <c r="L102" s="22" t="s">
        <v>32</v>
      </c>
      <c r="M102" s="22" t="s">
        <v>32</v>
      </c>
      <c r="N102" s="22">
        <v>0.89088089481619903</v>
      </c>
      <c r="O102" s="22">
        <v>1.5719013053652877</v>
      </c>
      <c r="P102" s="22">
        <v>0.36166822621648426</v>
      </c>
      <c r="Q102" s="22">
        <v>8.665065345432231E-2</v>
      </c>
      <c r="R102" s="22">
        <v>9.5996818501207865E-2</v>
      </c>
    </row>
    <row r="103" spans="1:18" x14ac:dyDescent="0.25">
      <c r="A103" s="30" t="s">
        <v>3357</v>
      </c>
      <c r="B103" s="30" t="s">
        <v>3358</v>
      </c>
      <c r="C103" s="30" t="s">
        <v>2173</v>
      </c>
      <c r="D103" s="30" t="s">
        <v>3</v>
      </c>
      <c r="E103" s="29">
        <v>18.988499999999998</v>
      </c>
      <c r="F103" s="22">
        <v>17.355</v>
      </c>
      <c r="G103" s="30">
        <v>3.2391100000000002</v>
      </c>
      <c r="H103" s="22">
        <v>5.4396899999999997</v>
      </c>
      <c r="I103" s="22">
        <v>22.163499999999999</v>
      </c>
      <c r="J103" s="22" t="s">
        <v>684</v>
      </c>
      <c r="K103" s="22" t="s">
        <v>32</v>
      </c>
      <c r="L103" s="22" t="s">
        <v>32</v>
      </c>
      <c r="M103" s="22" t="s">
        <v>32</v>
      </c>
      <c r="N103" s="22">
        <v>4.4803353721190682</v>
      </c>
      <c r="O103" s="22">
        <v>15.624751372941438</v>
      </c>
      <c r="P103" s="22">
        <v>4.0540659533856216</v>
      </c>
      <c r="Q103" s="22">
        <v>5.2695309500187451</v>
      </c>
      <c r="R103" s="22">
        <v>15.103360427990991</v>
      </c>
    </row>
    <row r="104" spans="1:18" x14ac:dyDescent="0.25">
      <c r="A104" s="30" t="s">
        <v>3359</v>
      </c>
      <c r="B104" s="30" t="s">
        <v>3360</v>
      </c>
      <c r="C104" s="30" t="s">
        <v>3361</v>
      </c>
      <c r="D104" s="30" t="s">
        <v>3</v>
      </c>
      <c r="E104" s="29">
        <v>24.7502</v>
      </c>
      <c r="F104" s="22">
        <v>9.7376400000000007</v>
      </c>
      <c r="G104" s="30">
        <v>5.4942200000000003</v>
      </c>
      <c r="H104" s="22">
        <v>9.5890000000000004</v>
      </c>
      <c r="I104" s="22">
        <v>9.9511199999999995</v>
      </c>
      <c r="J104" s="22" t="s">
        <v>684</v>
      </c>
      <c r="K104" s="30" t="s">
        <v>3362</v>
      </c>
      <c r="L104" s="30" t="s">
        <v>3363</v>
      </c>
      <c r="M104" s="30" t="s">
        <v>3364</v>
      </c>
      <c r="N104" s="22">
        <v>5.8398081221276712</v>
      </c>
      <c r="O104" s="22">
        <v>8.7668224695597523</v>
      </c>
      <c r="P104" s="22">
        <v>6.8765587591685255</v>
      </c>
      <c r="Q104" s="22">
        <v>9.2890463022212195</v>
      </c>
      <c r="R104" s="22">
        <v>6.7812101889227616</v>
      </c>
    </row>
    <row r="105" spans="1:18" x14ac:dyDescent="0.25">
      <c r="A105" s="22"/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</row>
    <row r="106" spans="1:18" x14ac:dyDescent="0.25">
      <c r="A106" s="34" t="s">
        <v>3365</v>
      </c>
      <c r="B106" s="34" t="s">
        <v>3366</v>
      </c>
      <c r="C106" s="34" t="s">
        <v>3367</v>
      </c>
      <c r="D106" s="34" t="s">
        <v>10</v>
      </c>
      <c r="E106" s="32">
        <v>5.4496799999999999</v>
      </c>
      <c r="F106" s="22">
        <v>4.0102099999999998</v>
      </c>
      <c r="G106" s="22">
        <v>2.1707399999999999</v>
      </c>
      <c r="H106" s="34">
        <v>1.52502</v>
      </c>
      <c r="I106" s="22">
        <v>1.7303200000000001</v>
      </c>
      <c r="J106" s="33" t="s">
        <v>684</v>
      </c>
      <c r="K106" s="22" t="s">
        <v>338</v>
      </c>
      <c r="L106" s="22" t="s">
        <v>6</v>
      </c>
      <c r="M106" s="22" t="s">
        <v>6</v>
      </c>
      <c r="N106" s="22">
        <v>1.2858516507744087</v>
      </c>
      <c r="O106" s="22">
        <v>3.6104024317651109</v>
      </c>
      <c r="P106" s="22">
        <v>2.7168954211657836</v>
      </c>
      <c r="Q106" s="22">
        <v>1.4773158193569107</v>
      </c>
      <c r="R106" s="22">
        <v>1.1791299485984337</v>
      </c>
    </row>
    <row r="107" spans="1:18" x14ac:dyDescent="0.25">
      <c r="A107" s="34" t="s">
        <v>3368</v>
      </c>
      <c r="B107" s="34" t="s">
        <v>3369</v>
      </c>
      <c r="C107" s="34" t="s">
        <v>3370</v>
      </c>
      <c r="D107" s="34" t="s">
        <v>3</v>
      </c>
      <c r="E107" s="29">
        <v>4.1975300000000004</v>
      </c>
      <c r="F107" s="22">
        <v>3.3910999999999998</v>
      </c>
      <c r="G107" s="22">
        <v>1.2238100000000001</v>
      </c>
      <c r="H107" s="34">
        <v>0.76738499999999998</v>
      </c>
      <c r="I107" s="22">
        <v>3.3991699999999998</v>
      </c>
      <c r="J107" s="33" t="s">
        <v>684</v>
      </c>
      <c r="K107" s="22" t="s">
        <v>93</v>
      </c>
      <c r="L107" s="22" t="s">
        <v>6</v>
      </c>
      <c r="M107" s="22" t="s">
        <v>6</v>
      </c>
      <c r="N107" s="22">
        <v>0.99040693759543752</v>
      </c>
      <c r="O107" s="22">
        <v>3.0530160979995218</v>
      </c>
      <c r="P107" s="22">
        <v>1.5317190383817976</v>
      </c>
      <c r="Q107" s="22">
        <v>0.74338041470748117</v>
      </c>
      <c r="R107" s="22">
        <v>2.3163710454582578</v>
      </c>
    </row>
    <row r="108" spans="1:18" x14ac:dyDescent="0.25">
      <c r="A108" s="34" t="s">
        <v>3371</v>
      </c>
      <c r="B108" s="34" t="s">
        <v>3372</v>
      </c>
      <c r="C108" s="34" t="s">
        <v>3373</v>
      </c>
      <c r="D108" s="34" t="s">
        <v>3</v>
      </c>
      <c r="E108" s="29">
        <v>3.8602300000000001</v>
      </c>
      <c r="F108" s="22">
        <v>1.3496699999999999</v>
      </c>
      <c r="G108" s="22">
        <v>1.32551</v>
      </c>
      <c r="H108" s="34">
        <v>0.31939299999999998</v>
      </c>
      <c r="I108" s="22">
        <v>1.6186200000000001E-2</v>
      </c>
      <c r="J108" s="33" t="s">
        <v>684</v>
      </c>
      <c r="K108" s="22" t="s">
        <v>3374</v>
      </c>
      <c r="L108" s="22" t="s">
        <v>6</v>
      </c>
      <c r="M108" s="22" t="s">
        <v>6</v>
      </c>
      <c r="N108" s="22">
        <v>0.91082102396267195</v>
      </c>
      <c r="O108" s="22">
        <v>1.215111390695355</v>
      </c>
      <c r="P108" s="22">
        <v>1.6590066289419563</v>
      </c>
      <c r="Q108" s="22">
        <v>0.30940206127910558</v>
      </c>
      <c r="R108" s="22">
        <v>1.103011765107262E-2</v>
      </c>
    </row>
    <row r="109" spans="1:18" x14ac:dyDescent="0.25">
      <c r="A109" s="34" t="s">
        <v>3375</v>
      </c>
      <c r="B109" s="34" t="s">
        <v>3376</v>
      </c>
      <c r="C109" s="34" t="s">
        <v>3377</v>
      </c>
      <c r="D109" s="34" t="s">
        <v>3</v>
      </c>
      <c r="E109" s="29">
        <v>1.8256300000000001</v>
      </c>
      <c r="F109" s="22">
        <v>1.2614099999999999</v>
      </c>
      <c r="G109" s="22">
        <v>0.36591200000000002</v>
      </c>
      <c r="H109" s="34">
        <v>0.32240099999999999</v>
      </c>
      <c r="I109" s="22">
        <v>4.7435099999999997</v>
      </c>
      <c r="J109" s="33" t="s">
        <v>684</v>
      </c>
      <c r="K109" s="22" t="s">
        <v>3378</v>
      </c>
      <c r="L109" s="22" t="s">
        <v>6</v>
      </c>
      <c r="M109" s="22" t="s">
        <v>6</v>
      </c>
      <c r="N109" s="22">
        <v>0.43075728285023762</v>
      </c>
      <c r="O109" s="22">
        <v>1.1356506844910434</v>
      </c>
      <c r="P109" s="22">
        <v>0.45797499348130799</v>
      </c>
      <c r="Q109" s="22">
        <v>0.31231596797188671</v>
      </c>
      <c r="R109" s="22">
        <v>3.2324741680591784</v>
      </c>
    </row>
    <row r="110" spans="1:18" x14ac:dyDescent="0.25">
      <c r="A110" s="34" t="s">
        <v>3379</v>
      </c>
      <c r="B110" s="34" t="s">
        <v>3380</v>
      </c>
      <c r="C110" s="34" t="s">
        <v>3381</v>
      </c>
      <c r="D110" s="34" t="s">
        <v>10</v>
      </c>
      <c r="E110" s="29">
        <v>14.67</v>
      </c>
      <c r="F110" s="22">
        <v>26.827999999999999</v>
      </c>
      <c r="G110" s="22">
        <v>4.1968500000000004</v>
      </c>
      <c r="H110" s="34">
        <v>0.12887499999999999</v>
      </c>
      <c r="I110" s="22">
        <v>5.5101300000000002</v>
      </c>
      <c r="J110" s="33" t="s">
        <v>684</v>
      </c>
      <c r="K110" s="22" t="s">
        <v>32</v>
      </c>
      <c r="L110" s="22" t="s">
        <v>32</v>
      </c>
      <c r="M110" s="22" t="s">
        <v>32</v>
      </c>
      <c r="N110" s="22">
        <v>3.4613855706868257</v>
      </c>
      <c r="O110" s="22">
        <v>24.153317766250236</v>
      </c>
      <c r="P110" s="22">
        <v>5.2527721184110625</v>
      </c>
      <c r="Q110" s="22">
        <v>0.12484365858783597</v>
      </c>
      <c r="R110" s="22">
        <v>3.7548888666088853</v>
      </c>
    </row>
    <row r="111" spans="1:18" x14ac:dyDescent="0.25">
      <c r="A111" s="34" t="s">
        <v>3382</v>
      </c>
      <c r="B111" s="34" t="s">
        <v>3383</v>
      </c>
      <c r="C111" s="34" t="s">
        <v>3384</v>
      </c>
      <c r="D111" s="34" t="s">
        <v>10</v>
      </c>
      <c r="E111" s="32">
        <v>12.3504</v>
      </c>
      <c r="F111" s="22">
        <v>6.2618</v>
      </c>
      <c r="G111" s="22">
        <v>6.0768000000000004</v>
      </c>
      <c r="H111" s="34">
        <v>5.5091900000000003</v>
      </c>
      <c r="I111" s="22">
        <v>8.2161000000000008</v>
      </c>
      <c r="J111" s="33" t="s">
        <v>684</v>
      </c>
      <c r="K111" s="22" t="s">
        <v>60</v>
      </c>
      <c r="L111" s="22" t="s">
        <v>6</v>
      </c>
      <c r="M111" s="22" t="s">
        <v>6</v>
      </c>
      <c r="N111" s="22">
        <v>2.9140760976285303</v>
      </c>
      <c r="O111" s="22">
        <v>5.6375147304572044</v>
      </c>
      <c r="P111" s="22">
        <v>7.60571514568315</v>
      </c>
      <c r="Q111" s="22">
        <v>5.3368569191504953</v>
      </c>
      <c r="R111" s="22">
        <v>5.5988774161308816</v>
      </c>
    </row>
    <row r="112" spans="1:18" x14ac:dyDescent="0.25">
      <c r="A112" s="34" t="s">
        <v>3385</v>
      </c>
      <c r="B112" s="34" t="s">
        <v>3386</v>
      </c>
      <c r="C112" s="34" t="s">
        <v>533</v>
      </c>
      <c r="D112" s="34" t="s">
        <v>3</v>
      </c>
      <c r="E112" s="29">
        <v>47.952199999999998</v>
      </c>
      <c r="F112" s="22">
        <v>31.621600000000001</v>
      </c>
      <c r="G112" s="22">
        <v>2.1762600000000001</v>
      </c>
      <c r="H112" s="34">
        <v>2.2027000000000001</v>
      </c>
      <c r="I112" s="22">
        <v>4.2743000000000002</v>
      </c>
      <c r="J112" s="33" t="s">
        <v>684</v>
      </c>
      <c r="K112" s="22" t="s">
        <v>644</v>
      </c>
      <c r="L112" s="22" t="s">
        <v>6</v>
      </c>
      <c r="M112" s="22" t="s">
        <v>6</v>
      </c>
      <c r="N112" s="22">
        <v>11.314318552330505</v>
      </c>
      <c r="O112" s="22">
        <v>28.4690082405419</v>
      </c>
      <c r="P112" s="22">
        <v>2.7238042461401415</v>
      </c>
      <c r="Q112" s="22">
        <v>2.1337972979354127</v>
      </c>
      <c r="R112" s="22">
        <v>2.9127300957593278</v>
      </c>
    </row>
    <row r="113" spans="1:18" x14ac:dyDescent="0.25">
      <c r="A113" s="34" t="s">
        <v>3387</v>
      </c>
      <c r="B113" s="34" t="s">
        <v>3388</v>
      </c>
      <c r="C113" s="34" t="s">
        <v>3389</v>
      </c>
      <c r="D113" s="34" t="s">
        <v>3</v>
      </c>
      <c r="E113" s="29">
        <v>4.1161500000000002</v>
      </c>
      <c r="F113" s="22">
        <v>1.78013</v>
      </c>
      <c r="G113" s="22">
        <v>1.7448600000000001</v>
      </c>
      <c r="H113" s="34">
        <v>0.68847599999999998</v>
      </c>
      <c r="I113" s="22">
        <v>0.27685700000000002</v>
      </c>
      <c r="J113" s="33" t="s">
        <v>684</v>
      </c>
      <c r="K113" s="22" t="s">
        <v>32</v>
      </c>
      <c r="L113" s="22" t="s">
        <v>32</v>
      </c>
      <c r="M113" s="22" t="s">
        <v>32</v>
      </c>
      <c r="N113" s="22">
        <v>0.97120533175068668</v>
      </c>
      <c r="O113" s="22">
        <v>1.602655641689096</v>
      </c>
      <c r="P113" s="22">
        <v>2.1838645552094356</v>
      </c>
      <c r="Q113" s="22">
        <v>0.66693976868996285</v>
      </c>
      <c r="R113" s="22">
        <v>0.1886647441970945</v>
      </c>
    </row>
    <row r="114" spans="1:18" x14ac:dyDescent="0.25">
      <c r="A114" s="22"/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</row>
    <row r="115" spans="1:18" ht="15" customHeight="1" x14ac:dyDescent="0.25">
      <c r="A115" s="35" t="s">
        <v>3390</v>
      </c>
      <c r="B115" s="35" t="s">
        <v>3391</v>
      </c>
      <c r="C115" s="35" t="s">
        <v>3392</v>
      </c>
      <c r="D115" s="35" t="s">
        <v>10</v>
      </c>
      <c r="E115" s="29">
        <v>8.3636599999999994</v>
      </c>
      <c r="F115" s="22">
        <v>4.4875600000000002</v>
      </c>
      <c r="G115" s="22">
        <v>4.9270800000000001</v>
      </c>
      <c r="H115" s="22">
        <v>4.3757999999999999</v>
      </c>
      <c r="I115" s="35">
        <v>4.0973300000000004</v>
      </c>
      <c r="J115" s="33" t="s">
        <v>4</v>
      </c>
      <c r="K115" s="22" t="s">
        <v>3393</v>
      </c>
      <c r="L115" s="22" t="s">
        <v>6</v>
      </c>
      <c r="M115" s="22" t="s">
        <v>6</v>
      </c>
      <c r="N115" s="22">
        <v>1.9734050471799984</v>
      </c>
      <c r="O115" s="22">
        <v>4.0401618709972391</v>
      </c>
      <c r="P115" s="22">
        <v>6.1667270570024586</v>
      </c>
      <c r="Q115" s="22">
        <v>4.2389205140535653</v>
      </c>
      <c r="R115" s="22">
        <v>2.7921335430965457</v>
      </c>
    </row>
    <row r="116" spans="1:18" x14ac:dyDescent="0.25">
      <c r="A116" s="35" t="s">
        <v>3394</v>
      </c>
      <c r="B116" s="35" t="s">
        <v>3395</v>
      </c>
      <c r="C116" s="35" t="s">
        <v>3396</v>
      </c>
      <c r="D116" s="35" t="s">
        <v>3</v>
      </c>
      <c r="E116" s="29">
        <v>3.4493200000000002</v>
      </c>
      <c r="F116" s="22">
        <v>3.6018699999999999</v>
      </c>
      <c r="G116" s="22">
        <v>4.2220800000000001</v>
      </c>
      <c r="H116" s="22">
        <v>2.5719099999999999</v>
      </c>
      <c r="I116" s="35">
        <v>1.1396200000000001</v>
      </c>
      <c r="J116" s="33" t="s">
        <v>4</v>
      </c>
      <c r="K116" s="22" t="s">
        <v>629</v>
      </c>
      <c r="L116" s="22" t="s">
        <v>6</v>
      </c>
      <c r="M116" s="22" t="s">
        <v>6</v>
      </c>
      <c r="N116" s="22">
        <v>0.8138668354929427</v>
      </c>
      <c r="O116" s="22">
        <v>3.2427728739646549</v>
      </c>
      <c r="P116" s="22">
        <v>5.2843499542992953</v>
      </c>
      <c r="Q116" s="22">
        <v>2.4914580326567699</v>
      </c>
      <c r="R116" s="22">
        <v>0.7765962781576512</v>
      </c>
    </row>
    <row r="117" spans="1:18" x14ac:dyDescent="0.25">
      <c r="A117" s="35" t="s">
        <v>3397</v>
      </c>
      <c r="B117" s="35" t="s">
        <v>3398</v>
      </c>
      <c r="C117" s="35" t="s">
        <v>3399</v>
      </c>
      <c r="D117" s="35" t="s">
        <v>3</v>
      </c>
      <c r="E117" s="29">
        <v>7.91601</v>
      </c>
      <c r="F117" s="22">
        <v>2.73197</v>
      </c>
      <c r="G117" s="22">
        <v>0.21731300000000001</v>
      </c>
      <c r="H117" s="22">
        <v>0.28500199999999998</v>
      </c>
      <c r="I117" s="35">
        <v>0.71009900000000004</v>
      </c>
      <c r="J117" s="33" t="s">
        <v>4</v>
      </c>
      <c r="K117" s="22" t="s">
        <v>3400</v>
      </c>
      <c r="L117" s="22" t="s">
        <v>6</v>
      </c>
      <c r="M117" s="22" t="s">
        <v>6</v>
      </c>
      <c r="N117" s="22">
        <v>1.8677820580376698</v>
      </c>
      <c r="O117" s="22">
        <v>2.4595996547585601</v>
      </c>
      <c r="P117" s="22">
        <v>0.27198867421238843</v>
      </c>
      <c r="Q117" s="22">
        <v>0.2760868468271615</v>
      </c>
      <c r="R117" s="22">
        <v>0.48389835254161023</v>
      </c>
    </row>
    <row r="118" spans="1:18" x14ac:dyDescent="0.25">
      <c r="A118" s="35" t="s">
        <v>3401</v>
      </c>
      <c r="B118" s="35" t="s">
        <v>3402</v>
      </c>
      <c r="C118" s="35" t="s">
        <v>3403</v>
      </c>
      <c r="D118" s="35" t="s">
        <v>10</v>
      </c>
      <c r="E118" s="29">
        <v>2.4660299999999999</v>
      </c>
      <c r="F118" s="22">
        <v>3.81324</v>
      </c>
      <c r="G118" s="22">
        <v>3.9297900000000001</v>
      </c>
      <c r="H118" s="22">
        <v>2.7265100000000002</v>
      </c>
      <c r="I118" s="35">
        <v>1.0446500000000001</v>
      </c>
      <c r="J118" s="33" t="s">
        <v>4</v>
      </c>
      <c r="K118" s="22" t="s">
        <v>3404</v>
      </c>
      <c r="L118" s="22" t="s">
        <v>6</v>
      </c>
      <c r="M118" s="22" t="s">
        <v>6</v>
      </c>
      <c r="N118" s="22">
        <v>0.58185962228226507</v>
      </c>
      <c r="O118" s="22">
        <v>3.4330698314811428</v>
      </c>
      <c r="P118" s="22">
        <v>4.918520162314735</v>
      </c>
      <c r="Q118" s="22">
        <v>2.6412219870131572</v>
      </c>
      <c r="R118" s="22">
        <v>0.71187878589125286</v>
      </c>
    </row>
    <row r="119" spans="1:18" x14ac:dyDescent="0.25">
      <c r="A119" s="35" t="s">
        <v>3405</v>
      </c>
      <c r="B119" s="35" t="s">
        <v>3406</v>
      </c>
      <c r="C119" s="35" t="s">
        <v>3407</v>
      </c>
      <c r="D119" s="35" t="s">
        <v>10</v>
      </c>
      <c r="E119" s="29">
        <v>8.4105000000000008</v>
      </c>
      <c r="F119" s="22">
        <v>5.8580300000000003</v>
      </c>
      <c r="G119" s="22">
        <v>5.7949999999999999</v>
      </c>
      <c r="H119" s="22">
        <v>6.7999499999999999</v>
      </c>
      <c r="I119" s="35">
        <v>2.29054</v>
      </c>
      <c r="J119" s="33" t="s">
        <v>4</v>
      </c>
      <c r="K119" s="22" t="s">
        <v>2482</v>
      </c>
      <c r="L119" s="22" t="s">
        <v>6</v>
      </c>
      <c r="M119" s="22" t="s">
        <v>6</v>
      </c>
      <c r="N119" s="22">
        <v>1.9844569422127827</v>
      </c>
      <c r="O119" s="22">
        <v>5.2739995554729004</v>
      </c>
      <c r="P119" s="22">
        <v>7.2530146243473359</v>
      </c>
      <c r="Q119" s="22">
        <v>6.5872406301792887</v>
      </c>
      <c r="R119" s="22">
        <v>1.5608929634187063</v>
      </c>
    </row>
    <row r="120" spans="1:18" x14ac:dyDescent="0.25">
      <c r="A120" s="35" t="s">
        <v>3408</v>
      </c>
      <c r="B120" s="35" t="s">
        <v>3409</v>
      </c>
      <c r="C120" s="35" t="s">
        <v>3410</v>
      </c>
      <c r="D120" s="35" t="s">
        <v>3</v>
      </c>
      <c r="E120" s="29">
        <v>72.621399999999994</v>
      </c>
      <c r="F120" s="22">
        <v>70.819800000000001</v>
      </c>
      <c r="G120" s="22">
        <v>76.889099999999999</v>
      </c>
      <c r="H120" s="22">
        <v>48.031799999999997</v>
      </c>
      <c r="I120" s="35">
        <v>18.8977</v>
      </c>
      <c r="J120" s="33" t="s">
        <v>4</v>
      </c>
      <c r="K120" s="22" t="s">
        <v>32</v>
      </c>
      <c r="L120" s="22" t="s">
        <v>32</v>
      </c>
      <c r="M120" s="22" t="s">
        <v>32</v>
      </c>
      <c r="N120" s="22">
        <v>17.135014729589379</v>
      </c>
      <c r="O120" s="22">
        <v>63.759249051076807</v>
      </c>
      <c r="P120" s="22">
        <v>96.23429969851675</v>
      </c>
      <c r="Q120" s="22">
        <v>46.52931631859726</v>
      </c>
      <c r="R120" s="22">
        <v>12.877874629911588</v>
      </c>
    </row>
    <row r="121" spans="1:18" x14ac:dyDescent="0.25">
      <c r="A121" s="35" t="s">
        <v>3411</v>
      </c>
      <c r="B121" s="35" t="s">
        <v>3412</v>
      </c>
      <c r="C121" s="35" t="s">
        <v>3413</v>
      </c>
      <c r="D121" s="35" t="s">
        <v>10</v>
      </c>
      <c r="E121" s="29">
        <v>13.743600000000001</v>
      </c>
      <c r="F121" s="22">
        <v>13.8813</v>
      </c>
      <c r="G121" s="22">
        <v>11.4719</v>
      </c>
      <c r="H121" s="22">
        <v>7.4597699999999998</v>
      </c>
      <c r="I121" s="35">
        <v>2.56176</v>
      </c>
      <c r="J121" s="33" t="s">
        <v>4</v>
      </c>
      <c r="K121" s="22" t="s">
        <v>338</v>
      </c>
      <c r="L121" s="22" t="s">
        <v>6</v>
      </c>
      <c r="M121" s="22" t="s">
        <v>6</v>
      </c>
      <c r="N121" s="22">
        <v>3.2428015493722855</v>
      </c>
      <c r="O121" s="22">
        <v>12.497370281372053</v>
      </c>
      <c r="P121" s="22">
        <v>14.358215439007793</v>
      </c>
      <c r="Q121" s="22">
        <v>7.2264207877694036</v>
      </c>
      <c r="R121" s="22">
        <v>1.7457163629395278</v>
      </c>
    </row>
    <row r="122" spans="1:18" x14ac:dyDescent="0.25">
      <c r="A122" s="35" t="s">
        <v>3414</v>
      </c>
      <c r="B122" s="35" t="s">
        <v>3415</v>
      </c>
      <c r="C122" s="35" t="s">
        <v>3416</v>
      </c>
      <c r="D122" s="35" t="s">
        <v>3</v>
      </c>
      <c r="E122" s="29">
        <v>2.59334</v>
      </c>
      <c r="F122" s="22">
        <v>2.9801600000000001</v>
      </c>
      <c r="G122" s="22">
        <v>0.929149</v>
      </c>
      <c r="H122" s="22">
        <v>0.82805799999999996</v>
      </c>
      <c r="I122" s="35">
        <v>0.44511200000000001</v>
      </c>
      <c r="J122" s="33" t="s">
        <v>4</v>
      </c>
      <c r="K122" s="22" t="s">
        <v>32</v>
      </c>
      <c r="L122" s="22" t="s">
        <v>32</v>
      </c>
      <c r="M122" s="22" t="s">
        <v>32</v>
      </c>
      <c r="N122" s="22">
        <v>0.61189840871744783</v>
      </c>
      <c r="O122" s="22">
        <v>2.68304575347653</v>
      </c>
      <c r="P122" s="22">
        <v>1.1629217058149615</v>
      </c>
      <c r="Q122" s="22">
        <v>0.80215550140001102</v>
      </c>
      <c r="R122" s="22">
        <v>0.30332244306287054</v>
      </c>
    </row>
    <row r="123" spans="1:18" x14ac:dyDescent="0.25">
      <c r="A123" s="35" t="s">
        <v>3417</v>
      </c>
      <c r="B123" s="35" t="s">
        <v>3418</v>
      </c>
      <c r="C123" s="35" t="s">
        <v>3419</v>
      </c>
      <c r="D123" s="35" t="s">
        <v>3</v>
      </c>
      <c r="E123" s="29">
        <v>20.555800000000001</v>
      </c>
      <c r="F123" s="22">
        <v>9.1420499999999993</v>
      </c>
      <c r="G123" s="22">
        <v>7.3530899999999999</v>
      </c>
      <c r="H123" s="22">
        <v>5.7938700000000001</v>
      </c>
      <c r="I123" s="35">
        <v>2.8069500000000001</v>
      </c>
      <c r="J123" s="33" t="s">
        <v>4</v>
      </c>
      <c r="K123" s="22" t="s">
        <v>419</v>
      </c>
      <c r="L123" s="22" t="s">
        <v>6</v>
      </c>
      <c r="M123" s="22" t="s">
        <v>6</v>
      </c>
      <c r="N123" s="22">
        <v>4.8501397078339616</v>
      </c>
      <c r="O123" s="22">
        <v>8.2306112526072805</v>
      </c>
      <c r="P123" s="22">
        <v>9.2031180852704253</v>
      </c>
      <c r="Q123" s="22">
        <v>5.612631838466001</v>
      </c>
      <c r="R123" s="22">
        <v>1.9128015680442767</v>
      </c>
    </row>
    <row r="124" spans="1:18" x14ac:dyDescent="0.25">
      <c r="A124" s="35" t="s">
        <v>3420</v>
      </c>
      <c r="B124" s="35" t="s">
        <v>3421</v>
      </c>
      <c r="C124" s="35" t="s">
        <v>3422</v>
      </c>
      <c r="D124" s="35" t="s">
        <v>3</v>
      </c>
      <c r="E124" s="29">
        <v>36.876399999999997</v>
      </c>
      <c r="F124" s="22">
        <v>53.451500000000003</v>
      </c>
      <c r="G124" s="22">
        <v>61.393300000000004</v>
      </c>
      <c r="H124" s="22">
        <v>40.305599999999998</v>
      </c>
      <c r="I124" s="35">
        <v>15.8262</v>
      </c>
      <c r="J124" s="33" t="s">
        <v>4</v>
      </c>
      <c r="K124" s="22" t="s">
        <v>93</v>
      </c>
      <c r="L124" s="22" t="s">
        <v>6</v>
      </c>
      <c r="M124" s="22" t="s">
        <v>6</v>
      </c>
      <c r="N124" s="22">
        <v>8.7009842439587963</v>
      </c>
      <c r="O124" s="22">
        <v>48.122523653746981</v>
      </c>
      <c r="P124" s="22">
        <v>76.839776140973825</v>
      </c>
      <c r="Q124" s="22">
        <v>39.044799732903066</v>
      </c>
      <c r="R124" s="22">
        <v>10.784794946893362</v>
      </c>
    </row>
    <row r="125" spans="1:18" x14ac:dyDescent="0.25">
      <c r="A125" s="35" t="s">
        <v>3423</v>
      </c>
      <c r="B125" s="35" t="s">
        <v>3424</v>
      </c>
      <c r="C125" s="35" t="s">
        <v>3425</v>
      </c>
      <c r="D125" s="35" t="s">
        <v>3</v>
      </c>
      <c r="E125" s="29">
        <v>13.767899999999999</v>
      </c>
      <c r="F125" s="22">
        <v>6.9216300000000004</v>
      </c>
      <c r="G125" s="22">
        <v>9.45078</v>
      </c>
      <c r="H125" s="22">
        <v>7.9431599999999998</v>
      </c>
      <c r="I125" s="35">
        <v>4.7816000000000001</v>
      </c>
      <c r="J125" s="33" t="s">
        <v>4</v>
      </c>
      <c r="K125" s="22" t="s">
        <v>3426</v>
      </c>
      <c r="L125" s="22" t="s">
        <v>6</v>
      </c>
      <c r="M125" s="22" t="s">
        <v>6</v>
      </c>
      <c r="N125" s="22">
        <v>3.2485351328329291</v>
      </c>
      <c r="O125" s="22">
        <v>6.2315613855080763</v>
      </c>
      <c r="P125" s="22">
        <v>11.828584219411447</v>
      </c>
      <c r="Q125" s="22">
        <v>7.694689855662892</v>
      </c>
      <c r="R125" s="22">
        <v>3.2584306730652539</v>
      </c>
    </row>
    <row r="126" spans="1:18" x14ac:dyDescent="0.25">
      <c r="A126" s="35" t="s">
        <v>3427</v>
      </c>
      <c r="B126" s="35" t="s">
        <v>3428</v>
      </c>
      <c r="C126" s="35" t="s">
        <v>3429</v>
      </c>
      <c r="D126" s="35" t="s">
        <v>3</v>
      </c>
      <c r="E126" s="29">
        <v>1.8425</v>
      </c>
      <c r="F126" s="22">
        <v>1.95045</v>
      </c>
      <c r="G126" s="22">
        <v>2.3947600000000002</v>
      </c>
      <c r="H126" s="22">
        <v>1.13171</v>
      </c>
      <c r="I126" s="35">
        <v>0.513073</v>
      </c>
      <c r="J126" s="33" t="s">
        <v>4</v>
      </c>
      <c r="K126" s="22" t="s">
        <v>3430</v>
      </c>
      <c r="L126" s="22" t="s">
        <v>6</v>
      </c>
      <c r="M126" s="22" t="s">
        <v>6</v>
      </c>
      <c r="N126" s="22">
        <v>0.43473775828155897</v>
      </c>
      <c r="O126" s="22">
        <v>1.7559951780670486</v>
      </c>
      <c r="P126" s="22">
        <v>2.9972785680417662</v>
      </c>
      <c r="Q126" s="22">
        <v>1.0963089572100098</v>
      </c>
      <c r="R126" s="22">
        <v>0.34963459944821973</v>
      </c>
    </row>
    <row r="127" spans="1:18" x14ac:dyDescent="0.25">
      <c r="A127" s="35" t="s">
        <v>3431</v>
      </c>
      <c r="B127" s="35" t="s">
        <v>3432</v>
      </c>
      <c r="C127" s="35" t="s">
        <v>3433</v>
      </c>
      <c r="D127" s="35" t="s">
        <v>10</v>
      </c>
      <c r="E127" s="29">
        <v>13.7135</v>
      </c>
      <c r="F127" s="22">
        <v>8.8594200000000001</v>
      </c>
      <c r="G127" s="22">
        <v>9.9507600000000007</v>
      </c>
      <c r="H127" s="22">
        <v>7.8650500000000001</v>
      </c>
      <c r="I127" s="35">
        <v>3.3994800000000001</v>
      </c>
      <c r="J127" s="33" t="s">
        <v>4</v>
      </c>
      <c r="K127" s="22" t="s">
        <v>32</v>
      </c>
      <c r="L127" s="22" t="s">
        <v>32</v>
      </c>
      <c r="M127" s="22" t="s">
        <v>32</v>
      </c>
      <c r="N127" s="22">
        <v>3.2356994562790535</v>
      </c>
      <c r="O127" s="22">
        <v>7.9761587328415295</v>
      </c>
      <c r="P127" s="22">
        <v>12.454358551056158</v>
      </c>
      <c r="Q127" s="22">
        <v>7.619023216110647</v>
      </c>
      <c r="R127" s="22">
        <v>2.3165822955646354</v>
      </c>
    </row>
    <row r="128" spans="1:18" x14ac:dyDescent="0.25">
      <c r="A128" s="35" t="s">
        <v>3434</v>
      </c>
      <c r="B128" s="35" t="s">
        <v>3435</v>
      </c>
      <c r="C128" s="35" t="s">
        <v>3436</v>
      </c>
      <c r="D128" s="35" t="s">
        <v>3</v>
      </c>
      <c r="E128" s="29">
        <v>3.1101800000000002</v>
      </c>
      <c r="F128" s="22">
        <v>4.4883499999999996</v>
      </c>
      <c r="G128" s="22">
        <v>2.4611499999999999</v>
      </c>
      <c r="H128" s="22">
        <v>1.8208299999999999</v>
      </c>
      <c r="I128" s="35">
        <v>1.11056</v>
      </c>
      <c r="J128" s="33" t="s">
        <v>4</v>
      </c>
      <c r="K128" s="22" t="s">
        <v>3437</v>
      </c>
      <c r="L128" s="22" t="s">
        <v>6</v>
      </c>
      <c r="M128" s="22" t="s">
        <v>6</v>
      </c>
      <c r="N128" s="22">
        <v>0.73384677397673703</v>
      </c>
      <c r="O128" s="22">
        <v>4.0408731100398576</v>
      </c>
      <c r="P128" s="22">
        <v>3.0803722075431317</v>
      </c>
      <c r="Q128" s="22">
        <v>1.7638725809232936</v>
      </c>
      <c r="R128" s="22">
        <v>0.75679328431473769</v>
      </c>
    </row>
    <row r="129" spans="1:18" x14ac:dyDescent="0.25">
      <c r="A129" s="35" t="s">
        <v>3438</v>
      </c>
      <c r="B129" s="35" t="s">
        <v>3439</v>
      </c>
      <c r="C129" s="35" t="s">
        <v>3440</v>
      </c>
      <c r="D129" s="35" t="s">
        <v>10</v>
      </c>
      <c r="E129" s="29">
        <v>5.62507</v>
      </c>
      <c r="F129" s="22">
        <v>5.9082299999999996</v>
      </c>
      <c r="G129" s="22">
        <v>5.4046200000000004</v>
      </c>
      <c r="H129" s="22">
        <v>4.9596900000000002</v>
      </c>
      <c r="I129" s="35">
        <v>1.9471000000000001</v>
      </c>
      <c r="J129" s="33" t="s">
        <v>4</v>
      </c>
      <c r="K129" s="22" t="s">
        <v>3441</v>
      </c>
      <c r="L129" s="22" t="s">
        <v>6</v>
      </c>
      <c r="M129" s="22" t="s">
        <v>6</v>
      </c>
      <c r="N129" s="22">
        <v>1.3272349101638243</v>
      </c>
      <c r="O129" s="22">
        <v>5.3191947452695896</v>
      </c>
      <c r="P129" s="22">
        <v>6.7644155132079584</v>
      </c>
      <c r="Q129" s="22">
        <v>4.8045458394685108</v>
      </c>
      <c r="R129" s="22">
        <v>1.3268551036317029</v>
      </c>
    </row>
    <row r="130" spans="1:18" x14ac:dyDescent="0.25">
      <c r="A130" s="35" t="s">
        <v>3442</v>
      </c>
      <c r="B130" s="35" t="s">
        <v>3443</v>
      </c>
      <c r="C130" s="35" t="s">
        <v>3444</v>
      </c>
      <c r="D130" s="35" t="s">
        <v>3</v>
      </c>
      <c r="E130" s="29">
        <v>27.8611</v>
      </c>
      <c r="F130" s="22">
        <v>18.045500000000001</v>
      </c>
      <c r="G130" s="22">
        <v>22.005099999999999</v>
      </c>
      <c r="H130" s="22">
        <v>22.893899999999999</v>
      </c>
      <c r="I130" s="35">
        <v>12.331200000000001</v>
      </c>
      <c r="J130" s="33" t="s">
        <v>4</v>
      </c>
      <c r="K130" s="22" t="s">
        <v>3445</v>
      </c>
      <c r="L130" s="22" t="s">
        <v>6</v>
      </c>
      <c r="M130" s="22" t="s">
        <v>6</v>
      </c>
      <c r="N130" s="22">
        <v>6.5738247800588079</v>
      </c>
      <c r="O130" s="22">
        <v>16.246410308292397</v>
      </c>
      <c r="P130" s="22">
        <v>27.541555152756789</v>
      </c>
      <c r="Q130" s="22">
        <v>22.177755463387481</v>
      </c>
      <c r="R130" s="22">
        <v>8.4031203604865006</v>
      </c>
    </row>
    <row r="131" spans="1:18" x14ac:dyDescent="0.25">
      <c r="A131" s="35" t="s">
        <v>3446</v>
      </c>
      <c r="B131" s="35" t="s">
        <v>3447</v>
      </c>
      <c r="C131" s="35" t="s">
        <v>3448</v>
      </c>
      <c r="D131" s="35" t="s">
        <v>3449</v>
      </c>
      <c r="E131" s="28">
        <v>6.3988500000000004</v>
      </c>
      <c r="F131" s="22">
        <v>4.5843299999999996</v>
      </c>
      <c r="G131" s="22">
        <v>8.3936399999999995</v>
      </c>
      <c r="H131" s="22">
        <v>6.66988</v>
      </c>
      <c r="I131" s="35">
        <v>2.6557300000000001</v>
      </c>
      <c r="J131" s="33" t="s">
        <v>4</v>
      </c>
      <c r="K131" s="22" t="s">
        <v>1074</v>
      </c>
      <c r="L131" s="22" t="s">
        <v>6</v>
      </c>
      <c r="M131" s="22" t="s">
        <v>6</v>
      </c>
      <c r="N131" s="22">
        <v>1.5098082521465139</v>
      </c>
      <c r="O131" s="22">
        <v>4.1272841522049362</v>
      </c>
      <c r="P131" s="22">
        <v>10.505469140898478</v>
      </c>
      <c r="Q131" s="22">
        <v>6.4612393524099767</v>
      </c>
      <c r="R131" s="22">
        <v>1.809752403249872</v>
      </c>
    </row>
    <row r="132" spans="1:18" x14ac:dyDescent="0.25">
      <c r="A132" s="35" t="s">
        <v>3450</v>
      </c>
      <c r="B132" s="35" t="s">
        <v>3451</v>
      </c>
      <c r="C132" s="35" t="s">
        <v>3452</v>
      </c>
      <c r="D132" s="35" t="s">
        <v>10</v>
      </c>
      <c r="E132" s="29">
        <v>4.3261700000000003</v>
      </c>
      <c r="F132" s="22">
        <v>2.4495200000000001</v>
      </c>
      <c r="G132" s="22">
        <v>2.5997400000000002</v>
      </c>
      <c r="H132" s="22">
        <v>2.2353999999999998</v>
      </c>
      <c r="I132" s="35">
        <v>1.32108</v>
      </c>
      <c r="J132" s="33" t="s">
        <v>4</v>
      </c>
      <c r="K132" s="22" t="s">
        <v>2224</v>
      </c>
      <c r="L132" s="22" t="s">
        <v>6</v>
      </c>
      <c r="M132" s="22" t="s">
        <v>6</v>
      </c>
      <c r="N132" s="22">
        <v>1.0207595374463669</v>
      </c>
      <c r="O132" s="22">
        <v>2.2053091894582244</v>
      </c>
      <c r="P132" s="22">
        <v>3.2538312751511178</v>
      </c>
      <c r="Q132" s="22">
        <v>2.1654744085916469</v>
      </c>
      <c r="R132" s="22">
        <v>0.900252550103113</v>
      </c>
    </row>
    <row r="133" spans="1:18" x14ac:dyDescent="0.25">
      <c r="A133" s="35" t="s">
        <v>3453</v>
      </c>
      <c r="B133" s="35" t="s">
        <v>3454</v>
      </c>
      <c r="C133" s="35" t="s">
        <v>3455</v>
      </c>
      <c r="D133" s="35" t="s">
        <v>10</v>
      </c>
      <c r="E133" s="29">
        <v>13.9628</v>
      </c>
      <c r="F133" s="22">
        <v>8.5230700000000006</v>
      </c>
      <c r="G133" s="22">
        <v>13.0448</v>
      </c>
      <c r="H133" s="22">
        <v>13.004899999999999</v>
      </c>
      <c r="I133" s="35">
        <v>7.1775099999999998</v>
      </c>
      <c r="J133" s="33" t="s">
        <v>4</v>
      </c>
      <c r="K133" s="22" t="s">
        <v>3456</v>
      </c>
      <c r="L133" s="22" t="s">
        <v>6</v>
      </c>
      <c r="M133" s="22" t="s">
        <v>6</v>
      </c>
      <c r="N133" s="22">
        <v>3.2945217754864347</v>
      </c>
      <c r="O133" s="22">
        <v>7.6733419581778106</v>
      </c>
      <c r="P133" s="22">
        <v>16.326855077081291</v>
      </c>
      <c r="Q133" s="22">
        <v>12.598093467072344</v>
      </c>
      <c r="R133" s="22">
        <v>4.8911282290933107</v>
      </c>
    </row>
    <row r="134" spans="1:18" x14ac:dyDescent="0.25">
      <c r="A134" s="35" t="s">
        <v>3457</v>
      </c>
      <c r="B134" s="35" t="s">
        <v>3458</v>
      </c>
      <c r="C134" s="35" t="s">
        <v>3459</v>
      </c>
      <c r="D134" s="35" t="s">
        <v>3</v>
      </c>
      <c r="E134" s="29">
        <v>3.9883199999999999</v>
      </c>
      <c r="F134" s="22">
        <v>2.9317600000000001</v>
      </c>
      <c r="G134" s="22">
        <v>1.37663</v>
      </c>
      <c r="H134" s="22">
        <v>1.2578800000000001</v>
      </c>
      <c r="I134" s="35">
        <v>0.99604400000000004</v>
      </c>
      <c r="J134" s="33" t="s">
        <v>4</v>
      </c>
      <c r="K134" s="22" t="s">
        <v>32</v>
      </c>
      <c r="L134" s="22" t="s">
        <v>32</v>
      </c>
      <c r="M134" s="22" t="s">
        <v>32</v>
      </c>
      <c r="N134" s="22">
        <v>0.94104385134844259</v>
      </c>
      <c r="O134" s="22">
        <v>2.639471108333896</v>
      </c>
      <c r="P134" s="22">
        <v>1.7229883558783907</v>
      </c>
      <c r="Q134" s="22">
        <v>1.2185322309560986</v>
      </c>
      <c r="R134" s="22">
        <v>0.67875613211531904</v>
      </c>
    </row>
    <row r="135" spans="1:18" x14ac:dyDescent="0.25">
      <c r="A135" s="35" t="s">
        <v>3460</v>
      </c>
      <c r="B135" s="35" t="s">
        <v>3461</v>
      </c>
      <c r="C135" s="35" t="s">
        <v>3462</v>
      </c>
      <c r="D135" s="35" t="s">
        <v>10</v>
      </c>
      <c r="E135" s="29">
        <v>6.2576099999999997</v>
      </c>
      <c r="F135" s="22">
        <v>3.9140700000000002</v>
      </c>
      <c r="G135" s="22">
        <v>3.5379299999999998</v>
      </c>
      <c r="H135" s="22">
        <v>3.0438100000000001</v>
      </c>
      <c r="I135" s="35">
        <v>1.9388799999999999</v>
      </c>
      <c r="J135" s="33" t="s">
        <v>4</v>
      </c>
      <c r="K135" s="22" t="s">
        <v>16</v>
      </c>
      <c r="L135" s="22" t="s">
        <v>6</v>
      </c>
      <c r="M135" s="22" t="s">
        <v>6</v>
      </c>
      <c r="N135" s="22">
        <v>1.4764826830937663</v>
      </c>
      <c r="O135" s="22">
        <v>3.5238473411863374</v>
      </c>
      <c r="P135" s="22">
        <v>4.4280686850590412</v>
      </c>
      <c r="Q135" s="22">
        <v>2.9485965194664692</v>
      </c>
      <c r="R135" s="22">
        <v>1.3212535685529445</v>
      </c>
    </row>
    <row r="136" spans="1:18" x14ac:dyDescent="0.25">
      <c r="A136" s="35" t="s">
        <v>3463</v>
      </c>
      <c r="B136" s="35" t="s">
        <v>3464</v>
      </c>
      <c r="C136" s="35" t="s">
        <v>3465</v>
      </c>
      <c r="D136" s="35" t="s">
        <v>3</v>
      </c>
      <c r="E136" s="29">
        <v>2.3930500000000001</v>
      </c>
      <c r="F136" s="22">
        <v>9.0638200000000002E-2</v>
      </c>
      <c r="G136" s="22">
        <v>4.7819E-2</v>
      </c>
      <c r="H136" s="22">
        <v>3.9129999999999998E-2</v>
      </c>
      <c r="I136" s="35">
        <v>0.18673400000000001</v>
      </c>
      <c r="J136" s="33" t="s">
        <v>4</v>
      </c>
      <c r="K136" s="22" t="s">
        <v>3466</v>
      </c>
      <c r="L136" s="22" t="s">
        <v>6</v>
      </c>
      <c r="M136" s="22" t="s">
        <v>6</v>
      </c>
      <c r="N136" s="22">
        <v>0.56463999590539204</v>
      </c>
      <c r="O136" s="22">
        <v>8.1601805813364361E-2</v>
      </c>
      <c r="P136" s="22">
        <v>5.9850199537819601E-2</v>
      </c>
      <c r="Q136" s="22">
        <v>3.79059736996471E-2</v>
      </c>
      <c r="R136" s="22">
        <v>0.12725024956168798</v>
      </c>
    </row>
    <row r="137" spans="1:18" x14ac:dyDescent="0.25">
      <c r="A137" s="35" t="s">
        <v>3467</v>
      </c>
      <c r="B137" s="35" t="s">
        <v>3468</v>
      </c>
      <c r="C137" s="35" t="s">
        <v>3469</v>
      </c>
      <c r="D137" s="35" t="s">
        <v>3</v>
      </c>
      <c r="E137" s="29">
        <v>6.8589799999999999</v>
      </c>
      <c r="F137" s="22">
        <v>4.2982399999999998</v>
      </c>
      <c r="G137" s="22">
        <v>4.2369700000000003</v>
      </c>
      <c r="H137" s="22">
        <v>3.7044899999999998</v>
      </c>
      <c r="I137" s="35">
        <v>1.3701099999999999</v>
      </c>
      <c r="J137" s="33" t="s">
        <v>4</v>
      </c>
      <c r="K137" s="22" t="s">
        <v>3470</v>
      </c>
      <c r="L137" s="22" t="s">
        <v>6</v>
      </c>
      <c r="M137" s="22" t="s">
        <v>6</v>
      </c>
      <c r="N137" s="22">
        <v>1.6183758964982622</v>
      </c>
      <c r="O137" s="22">
        <v>3.8697165854930464</v>
      </c>
      <c r="P137" s="22">
        <v>5.30298625934787</v>
      </c>
      <c r="Q137" s="22">
        <v>3.5886097753796524</v>
      </c>
      <c r="R137" s="22">
        <v>0.93366413950841354</v>
      </c>
    </row>
    <row r="138" spans="1:18" x14ac:dyDescent="0.25">
      <c r="A138" s="35" t="s">
        <v>3471</v>
      </c>
      <c r="B138" s="35" t="s">
        <v>3472</v>
      </c>
      <c r="C138" s="35" t="s">
        <v>3473</v>
      </c>
      <c r="D138" s="35" t="s">
        <v>3</v>
      </c>
      <c r="E138" s="29">
        <v>25.753299999999999</v>
      </c>
      <c r="F138" s="22">
        <v>43.774700000000003</v>
      </c>
      <c r="G138" s="22">
        <v>38.494199999999999</v>
      </c>
      <c r="H138" s="22">
        <v>12.1686</v>
      </c>
      <c r="I138" s="35">
        <v>5.5207499999999996</v>
      </c>
      <c r="J138" s="33" t="s">
        <v>4</v>
      </c>
      <c r="K138" s="22" t="s">
        <v>118</v>
      </c>
      <c r="L138" s="22" t="s">
        <v>6</v>
      </c>
      <c r="M138" s="22" t="s">
        <v>6</v>
      </c>
      <c r="N138" s="22">
        <v>6.0764895035834297</v>
      </c>
      <c r="O138" s="22">
        <v>39.410475593494638</v>
      </c>
      <c r="P138" s="22">
        <v>48.179291726065784</v>
      </c>
      <c r="Q138" s="22">
        <v>11.787953783836603</v>
      </c>
      <c r="R138" s="22">
        <v>3.7621258863821727</v>
      </c>
    </row>
    <row r="139" spans="1:18" x14ac:dyDescent="0.25">
      <c r="A139" s="35" t="s">
        <v>3474</v>
      </c>
      <c r="B139" s="35" t="s">
        <v>3475</v>
      </c>
      <c r="C139" s="35" t="s">
        <v>3476</v>
      </c>
      <c r="D139" s="35" t="s">
        <v>3</v>
      </c>
      <c r="E139" s="29">
        <v>34.205599999999997</v>
      </c>
      <c r="F139" s="22">
        <v>42.181399999999996</v>
      </c>
      <c r="G139" s="22">
        <v>32.977699999999999</v>
      </c>
      <c r="H139" s="22">
        <v>36.918900000000001</v>
      </c>
      <c r="I139" s="35">
        <v>5.0669599999999999</v>
      </c>
      <c r="J139" s="33" t="s">
        <v>4</v>
      </c>
      <c r="K139" s="22" t="s">
        <v>11</v>
      </c>
      <c r="L139" s="22" t="s">
        <v>6</v>
      </c>
      <c r="M139" s="22" t="s">
        <v>6</v>
      </c>
      <c r="N139" s="22">
        <v>8.0708091531482768</v>
      </c>
      <c r="O139" s="22">
        <v>37.9760234838716</v>
      </c>
      <c r="P139" s="22">
        <v>41.274847347254415</v>
      </c>
      <c r="Q139" s="22">
        <v>35.764039162277108</v>
      </c>
      <c r="R139" s="22">
        <v>3.4528898032446675</v>
      </c>
    </row>
    <row r="140" spans="1:18" x14ac:dyDescent="0.25">
      <c r="A140" s="35" t="s">
        <v>3477</v>
      </c>
      <c r="B140" s="35" t="s">
        <v>3478</v>
      </c>
      <c r="C140" s="35" t="s">
        <v>3479</v>
      </c>
      <c r="D140" s="35" t="s">
        <v>10</v>
      </c>
      <c r="E140" s="29">
        <v>4.1553300000000002</v>
      </c>
      <c r="F140" s="22">
        <v>7.71943</v>
      </c>
      <c r="G140" s="22">
        <v>3.5161600000000002</v>
      </c>
      <c r="H140" s="22">
        <v>1.8070299999999999</v>
      </c>
      <c r="I140" s="35">
        <v>1.1359600000000001</v>
      </c>
      <c r="J140" s="33" t="s">
        <v>4</v>
      </c>
      <c r="K140" s="22" t="s">
        <v>93</v>
      </c>
      <c r="L140" s="22" t="s">
        <v>6</v>
      </c>
      <c r="M140" s="22" t="s">
        <v>6</v>
      </c>
      <c r="N140" s="22">
        <v>0.98044985026871589</v>
      </c>
      <c r="O140" s="22">
        <v>6.9498227882930159</v>
      </c>
      <c r="P140" s="22">
        <v>4.4008213807670629</v>
      </c>
      <c r="Q140" s="22">
        <v>1.7505042589949746</v>
      </c>
      <c r="R140" s="22">
        <v>0.77410216399849463</v>
      </c>
    </row>
    <row r="141" spans="1:18" x14ac:dyDescent="0.25">
      <c r="A141" s="35" t="s">
        <v>3480</v>
      </c>
      <c r="B141" s="35" t="s">
        <v>3481</v>
      </c>
      <c r="C141" s="35" t="s">
        <v>3482</v>
      </c>
      <c r="D141" s="35" t="s">
        <v>3</v>
      </c>
      <c r="E141" s="29">
        <v>13.864000000000001</v>
      </c>
      <c r="F141" s="22">
        <v>15.124499999999999</v>
      </c>
      <c r="G141" s="22">
        <v>20.6373</v>
      </c>
      <c r="H141" s="22">
        <v>15.3422</v>
      </c>
      <c r="I141" s="35">
        <v>6.7335700000000003</v>
      </c>
      <c r="J141" s="33" t="s">
        <v>4</v>
      </c>
      <c r="K141" s="22" t="s">
        <v>118</v>
      </c>
      <c r="L141" s="22" t="s">
        <v>6</v>
      </c>
      <c r="M141" s="22" t="s">
        <v>6</v>
      </c>
      <c r="N141" s="22">
        <v>3.2712099217452022</v>
      </c>
      <c r="O141" s="22">
        <v>13.61662645577948</v>
      </c>
      <c r="P141" s="22">
        <v>25.82961841363991</v>
      </c>
      <c r="Q141" s="22">
        <v>14.86228033975789</v>
      </c>
      <c r="R141" s="22">
        <v>4.5886044477229371</v>
      </c>
    </row>
    <row r="142" spans="1:18" x14ac:dyDescent="0.25">
      <c r="A142" s="35" t="s">
        <v>3483</v>
      </c>
      <c r="B142" s="35" t="s">
        <v>3484</v>
      </c>
      <c r="C142" s="35" t="s">
        <v>3485</v>
      </c>
      <c r="D142" s="35" t="s">
        <v>3</v>
      </c>
      <c r="E142" s="29">
        <v>21.313099999999999</v>
      </c>
      <c r="F142" s="22">
        <v>13.9559</v>
      </c>
      <c r="G142" s="22">
        <v>18.2392</v>
      </c>
      <c r="H142" s="22">
        <v>17.0609</v>
      </c>
      <c r="I142" s="35">
        <v>8.6756399999999996</v>
      </c>
      <c r="J142" s="33" t="s">
        <v>4</v>
      </c>
      <c r="K142" s="22" t="s">
        <v>32</v>
      </c>
      <c r="L142" s="22" t="s">
        <v>32</v>
      </c>
      <c r="M142" s="22" t="s">
        <v>32</v>
      </c>
      <c r="N142" s="22">
        <v>5.0288245948606241</v>
      </c>
      <c r="O142" s="22">
        <v>12.564532854257173</v>
      </c>
      <c r="P142" s="22">
        <v>22.828159505849154</v>
      </c>
      <c r="Q142" s="22">
        <v>16.527217651221829</v>
      </c>
      <c r="R142" s="22">
        <v>5.9120318480156895</v>
      </c>
    </row>
    <row r="143" spans="1:18" x14ac:dyDescent="0.25">
      <c r="A143" s="35" t="s">
        <v>3486</v>
      </c>
      <c r="B143" s="35" t="s">
        <v>3487</v>
      </c>
      <c r="C143" s="35" t="s">
        <v>3488</v>
      </c>
      <c r="D143" s="35" t="s">
        <v>10</v>
      </c>
      <c r="E143" s="29">
        <v>9.1446199999999997</v>
      </c>
      <c r="F143" s="22">
        <v>8.5264600000000002</v>
      </c>
      <c r="G143" s="22">
        <v>8.6153600000000008</v>
      </c>
      <c r="H143" s="22">
        <v>7.1373800000000003</v>
      </c>
      <c r="I143" s="35">
        <v>4.2641900000000001</v>
      </c>
      <c r="J143" s="33" t="s">
        <v>4</v>
      </c>
      <c r="K143" s="22" t="s">
        <v>2453</v>
      </c>
      <c r="L143" s="22" t="s">
        <v>6</v>
      </c>
      <c r="M143" s="22" t="s">
        <v>6</v>
      </c>
      <c r="N143" s="22">
        <v>2.1576725097078473</v>
      </c>
      <c r="O143" s="22">
        <v>7.6763939839429716</v>
      </c>
      <c r="P143" s="22">
        <v>10.782973610701832</v>
      </c>
      <c r="Q143" s="22">
        <v>6.9141154757063026</v>
      </c>
      <c r="R143" s="22">
        <v>2.9058406164836272</v>
      </c>
    </row>
    <row r="144" spans="1:18" x14ac:dyDescent="0.25">
      <c r="A144" s="35" t="s">
        <v>3489</v>
      </c>
      <c r="B144" s="35" t="s">
        <v>3490</v>
      </c>
      <c r="C144" s="35" t="s">
        <v>3491</v>
      </c>
      <c r="D144" s="35" t="s">
        <v>3</v>
      </c>
      <c r="E144" s="29">
        <v>3.89628</v>
      </c>
      <c r="F144" s="22">
        <v>3.2692700000000001</v>
      </c>
      <c r="G144" s="22">
        <v>3.2873999999999999</v>
      </c>
      <c r="H144" s="22">
        <v>2.2385600000000001</v>
      </c>
      <c r="I144" s="35">
        <v>0.71926800000000002</v>
      </c>
      <c r="J144" s="33" t="s">
        <v>4</v>
      </c>
      <c r="K144" s="22" t="s">
        <v>3492</v>
      </c>
      <c r="L144" s="22" t="s">
        <v>6</v>
      </c>
      <c r="M144" s="22" t="s">
        <v>6</v>
      </c>
      <c r="N144" s="22">
        <v>0.91932701917898174</v>
      </c>
      <c r="O144" s="22">
        <v>2.9433322339969048</v>
      </c>
      <c r="P144" s="22">
        <v>4.114505655923975</v>
      </c>
      <c r="Q144" s="22">
        <v>2.1685355605694361</v>
      </c>
      <c r="R144" s="22">
        <v>0.49014658552666424</v>
      </c>
    </row>
    <row r="145" spans="1:18" x14ac:dyDescent="0.25">
      <c r="A145" s="35" t="s">
        <v>3493</v>
      </c>
      <c r="B145" s="35" t="s">
        <v>3494</v>
      </c>
      <c r="C145" s="35" t="s">
        <v>3495</v>
      </c>
      <c r="D145" s="35" t="s">
        <v>165</v>
      </c>
      <c r="E145" s="29">
        <v>91.717100000000002</v>
      </c>
      <c r="F145" s="22">
        <v>107.33199999999999</v>
      </c>
      <c r="G145" s="22">
        <v>163.43899999999999</v>
      </c>
      <c r="H145" s="22">
        <v>131.58500000000001</v>
      </c>
      <c r="I145" s="35">
        <v>47.871600000000001</v>
      </c>
      <c r="J145" s="33" t="s">
        <v>4</v>
      </c>
      <c r="K145" s="22" t="s">
        <v>3496</v>
      </c>
      <c r="L145" s="22" t="s">
        <v>6</v>
      </c>
      <c r="M145" s="22" t="s">
        <v>6</v>
      </c>
      <c r="N145" s="22">
        <v>21.640643934917552</v>
      </c>
      <c r="O145" s="22">
        <v>96.631277116712766</v>
      </c>
      <c r="P145" s="22">
        <v>204.56004438113959</v>
      </c>
      <c r="Q145" s="22">
        <v>127.46888702448422</v>
      </c>
      <c r="R145" s="22">
        <v>32.622195459409085</v>
      </c>
    </row>
    <row r="146" spans="1:18" x14ac:dyDescent="0.25">
      <c r="A146" s="35" t="s">
        <v>3497</v>
      </c>
      <c r="B146" s="35" t="s">
        <v>3498</v>
      </c>
      <c r="C146" s="35" t="s">
        <v>3499</v>
      </c>
      <c r="D146" s="35" t="s">
        <v>3</v>
      </c>
      <c r="E146" s="29">
        <v>4.94421</v>
      </c>
      <c r="F146" s="22">
        <v>3.6109200000000001</v>
      </c>
      <c r="G146" s="22">
        <v>4.2079599999999999</v>
      </c>
      <c r="H146" s="22">
        <v>2.9817999999999998</v>
      </c>
      <c r="I146" s="35">
        <v>2.1269999999999998</v>
      </c>
      <c r="J146" s="33" t="s">
        <v>4</v>
      </c>
      <c r="K146" s="22" t="s">
        <v>3500</v>
      </c>
      <c r="L146" s="22" t="s">
        <v>6</v>
      </c>
      <c r="M146" s="22" t="s">
        <v>6</v>
      </c>
      <c r="N146" s="22">
        <v>1.1665860362948524</v>
      </c>
      <c r="O146" s="22">
        <v>3.2509206123642596</v>
      </c>
      <c r="P146" s="22">
        <v>5.2666773802706865</v>
      </c>
      <c r="Q146" s="22">
        <v>2.8885262554972591</v>
      </c>
      <c r="R146" s="22">
        <v>1.4494483105257228</v>
      </c>
    </row>
    <row r="147" spans="1:18" x14ac:dyDescent="0.25">
      <c r="A147" s="35" t="s">
        <v>3501</v>
      </c>
      <c r="B147" s="35" t="s">
        <v>3502</v>
      </c>
      <c r="C147" s="35" t="s">
        <v>3503</v>
      </c>
      <c r="D147" s="35" t="s">
        <v>3</v>
      </c>
      <c r="E147" s="29">
        <v>5.1353600000000004</v>
      </c>
      <c r="F147" s="22">
        <v>4.3312900000000001</v>
      </c>
      <c r="G147" s="22">
        <v>4.1236800000000002</v>
      </c>
      <c r="H147" s="22">
        <v>1.82921</v>
      </c>
      <c r="I147" s="35">
        <v>0.61637500000000001</v>
      </c>
      <c r="J147" s="33" t="s">
        <v>4</v>
      </c>
      <c r="K147" s="22" t="s">
        <v>3504</v>
      </c>
      <c r="L147" s="22" t="s">
        <v>6</v>
      </c>
      <c r="M147" s="22" t="s">
        <v>6</v>
      </c>
      <c r="N147" s="22">
        <v>1.2116878666859077</v>
      </c>
      <c r="O147" s="22">
        <v>3.8994715859468498</v>
      </c>
      <c r="P147" s="22">
        <v>5.1611926395390224</v>
      </c>
      <c r="Q147" s="22">
        <v>1.7719904459783182</v>
      </c>
      <c r="R147" s="22">
        <v>0.42002994941245514</v>
      </c>
    </row>
    <row r="148" spans="1:18" x14ac:dyDescent="0.25">
      <c r="A148" s="35" t="s">
        <v>3505</v>
      </c>
      <c r="B148" s="35" t="s">
        <v>3506</v>
      </c>
      <c r="C148" s="35" t="s">
        <v>3507</v>
      </c>
      <c r="D148" s="35" t="s">
        <v>10</v>
      </c>
      <c r="E148" s="29">
        <v>10.384499999999999</v>
      </c>
      <c r="F148" s="22">
        <v>8.7953299999999999</v>
      </c>
      <c r="G148" s="22">
        <v>11.1288</v>
      </c>
      <c r="H148" s="22">
        <v>5.9894600000000002</v>
      </c>
      <c r="I148" s="35">
        <v>1.0881700000000001</v>
      </c>
      <c r="J148" s="33" t="s">
        <v>4</v>
      </c>
      <c r="K148" s="22" t="s">
        <v>3508</v>
      </c>
      <c r="L148" s="22" t="s">
        <v>6</v>
      </c>
      <c r="M148" s="22" t="s">
        <v>6</v>
      </c>
      <c r="N148" s="22">
        <v>2.4502221171640994</v>
      </c>
      <c r="O148" s="22">
        <v>7.9184583401309707</v>
      </c>
      <c r="P148" s="22">
        <v>13.928791915692248</v>
      </c>
      <c r="Q148" s="22">
        <v>5.8021035838254189</v>
      </c>
      <c r="R148" s="22">
        <v>0.74153557501869971</v>
      </c>
    </row>
    <row r="149" spans="1:18" x14ac:dyDescent="0.25">
      <c r="A149" s="35" t="s">
        <v>3509</v>
      </c>
      <c r="B149" s="35" t="s">
        <v>3510</v>
      </c>
      <c r="C149" s="35" t="s">
        <v>322</v>
      </c>
      <c r="D149" s="35" t="s">
        <v>3</v>
      </c>
      <c r="E149" s="29">
        <v>472.726</v>
      </c>
      <c r="F149" s="22">
        <v>192.15600000000001</v>
      </c>
      <c r="G149" s="22">
        <v>110.965</v>
      </c>
      <c r="H149" s="22">
        <v>55.591299999999997</v>
      </c>
      <c r="I149" s="35">
        <v>43.0702</v>
      </c>
      <c r="J149" s="33" t="s">
        <v>4</v>
      </c>
      <c r="K149" s="22" t="s">
        <v>1074</v>
      </c>
      <c r="L149" s="22" t="s">
        <v>6</v>
      </c>
      <c r="M149" s="22" t="s">
        <v>6</v>
      </c>
      <c r="N149" s="22">
        <v>111.53966975381728</v>
      </c>
      <c r="O149" s="22">
        <v>172.99854363693066</v>
      </c>
      <c r="P149" s="22">
        <v>138.88365276802438</v>
      </c>
      <c r="Q149" s="22">
        <v>53.852347450273314</v>
      </c>
      <c r="R149" s="22">
        <v>29.350272037613966</v>
      </c>
    </row>
    <row r="150" spans="1:18" x14ac:dyDescent="0.25">
      <c r="A150" s="35" t="s">
        <v>3511</v>
      </c>
      <c r="B150" s="35" t="s">
        <v>3512</v>
      </c>
      <c r="C150" s="35" t="s">
        <v>3513</v>
      </c>
      <c r="D150" s="35" t="s">
        <v>3</v>
      </c>
      <c r="E150" s="29">
        <v>46.958500000000001</v>
      </c>
      <c r="F150" s="22">
        <v>34.825299999999999</v>
      </c>
      <c r="G150" s="22">
        <v>17.7516</v>
      </c>
      <c r="H150" s="22">
        <v>21.379799999999999</v>
      </c>
      <c r="I150" s="35">
        <v>13.2172</v>
      </c>
      <c r="J150" s="33" t="s">
        <v>4</v>
      </c>
      <c r="K150" s="22" t="s">
        <v>32</v>
      </c>
      <c r="L150" s="22" t="s">
        <v>32</v>
      </c>
      <c r="M150" s="22" t="s">
        <v>32</v>
      </c>
      <c r="N150" s="22">
        <v>11.0798551002793</v>
      </c>
      <c r="O150" s="22">
        <v>31.353307634001546</v>
      </c>
      <c r="P150" s="22">
        <v>22.217879966447654</v>
      </c>
      <c r="Q150" s="22">
        <v>20.711018055295558</v>
      </c>
      <c r="R150" s="22">
        <v>9.0068867935498744</v>
      </c>
    </row>
    <row r="151" spans="1:18" x14ac:dyDescent="0.25">
      <c r="A151" s="22"/>
      <c r="B151" s="22"/>
      <c r="C151" s="22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</row>
    <row r="152" spans="1:18" x14ac:dyDescent="0.25">
      <c r="A152" s="36" t="s">
        <v>0</v>
      </c>
      <c r="B152" s="36" t="s">
        <v>1</v>
      </c>
      <c r="C152" s="36" t="s">
        <v>2</v>
      </c>
      <c r="D152" s="36" t="s">
        <v>3</v>
      </c>
      <c r="E152" s="29">
        <v>4.2042400000000004</v>
      </c>
      <c r="F152" s="22">
        <v>2.4872000000000001</v>
      </c>
      <c r="G152" s="37">
        <v>1.8282700000000001</v>
      </c>
      <c r="H152" s="37">
        <v>1.3150200000000001</v>
      </c>
      <c r="I152" s="22">
        <v>2.0483799999999999</v>
      </c>
      <c r="J152" s="33" t="s">
        <v>4</v>
      </c>
      <c r="K152" s="22" t="s">
        <v>5</v>
      </c>
      <c r="L152" s="22" t="s">
        <v>6</v>
      </c>
      <c r="M152" s="22" t="s">
        <v>6</v>
      </c>
      <c r="N152" s="22">
        <v>0.99199016167037246</v>
      </c>
      <c r="O152" s="22">
        <v>2.2392325908833142</v>
      </c>
      <c r="P152" s="22">
        <v>2.2882604050484043</v>
      </c>
      <c r="Q152" s="22">
        <v>1.2738848334911823</v>
      </c>
      <c r="R152" s="22">
        <v>1.3958725577407993</v>
      </c>
    </row>
    <row r="153" spans="1:18" x14ac:dyDescent="0.25">
      <c r="A153" s="36" t="s">
        <v>7</v>
      </c>
      <c r="B153" s="36" t="s">
        <v>8</v>
      </c>
      <c r="C153" s="36" t="s">
        <v>9</v>
      </c>
      <c r="D153" s="36" t="s">
        <v>10</v>
      </c>
      <c r="E153" s="29">
        <v>7.7061700000000002</v>
      </c>
      <c r="F153" s="22">
        <v>4.8955500000000001</v>
      </c>
      <c r="G153" s="37">
        <v>2.54569</v>
      </c>
      <c r="H153" s="37">
        <v>2.5909</v>
      </c>
      <c r="I153" s="22">
        <v>18.032699999999998</v>
      </c>
      <c r="J153" s="33" t="s">
        <v>4</v>
      </c>
      <c r="K153" s="22" t="s">
        <v>11</v>
      </c>
      <c r="L153" s="22" t="s">
        <v>6</v>
      </c>
      <c r="M153" s="22" t="s">
        <v>6</v>
      </c>
      <c r="N153" s="22">
        <v>1.818270323330585</v>
      </c>
      <c r="O153" s="22">
        <v>4.4074763228927338</v>
      </c>
      <c r="P153" s="22">
        <v>3.1861823639438787</v>
      </c>
      <c r="Q153" s="22">
        <v>2.5098540060929162</v>
      </c>
      <c r="R153" s="22">
        <v>12.288418687925342</v>
      </c>
    </row>
    <row r="154" spans="1:18" x14ac:dyDescent="0.25">
      <c r="A154" s="36" t="s">
        <v>12</v>
      </c>
      <c r="B154" s="36" t="s">
        <v>13</v>
      </c>
      <c r="C154" s="36" t="s">
        <v>14</v>
      </c>
      <c r="D154" s="36" t="s">
        <v>15</v>
      </c>
      <c r="E154" s="28">
        <v>5600.38</v>
      </c>
      <c r="F154" s="22">
        <v>1054.08</v>
      </c>
      <c r="G154" s="37">
        <v>90.643100000000004</v>
      </c>
      <c r="H154" s="37">
        <v>4.0221499999999999</v>
      </c>
      <c r="I154" s="22">
        <v>1317.8</v>
      </c>
      <c r="J154" s="33" t="s">
        <v>4</v>
      </c>
      <c r="K154" s="22" t="s">
        <v>16</v>
      </c>
      <c r="L154" s="22" t="s">
        <v>6</v>
      </c>
      <c r="M154" s="22" t="s">
        <v>6</v>
      </c>
      <c r="N154" s="22">
        <v>1321.4093062278857</v>
      </c>
      <c r="O154" s="22">
        <v>948.99094942034651</v>
      </c>
      <c r="P154" s="22">
        <v>113.44878859295568</v>
      </c>
      <c r="Q154" s="22">
        <v>3.8963330466658768</v>
      </c>
      <c r="R154" s="22">
        <v>898.01738768725727</v>
      </c>
    </row>
    <row r="155" spans="1:18" x14ac:dyDescent="0.25">
      <c r="A155" s="36" t="s">
        <v>17</v>
      </c>
      <c r="B155" s="36" t="s">
        <v>18</v>
      </c>
      <c r="C155" s="36" t="s">
        <v>19</v>
      </c>
      <c r="D155" s="36" t="s">
        <v>3</v>
      </c>
      <c r="E155" s="29">
        <v>15.781499999999999</v>
      </c>
      <c r="F155" s="22">
        <v>8.2017500000000005</v>
      </c>
      <c r="G155" s="37">
        <v>4.8461999999999996</v>
      </c>
      <c r="H155" s="37">
        <v>7.8313699999999997</v>
      </c>
      <c r="I155" s="22">
        <v>27.373799999999999</v>
      </c>
      <c r="J155" s="33" t="s">
        <v>4</v>
      </c>
      <c r="K155" s="22" t="s">
        <v>20</v>
      </c>
      <c r="L155" s="22" t="s">
        <v>6</v>
      </c>
      <c r="M155" s="22" t="s">
        <v>6</v>
      </c>
      <c r="N155" s="22">
        <v>3.7236439252756695</v>
      </c>
      <c r="O155" s="22">
        <v>7.3840567313755354</v>
      </c>
      <c r="P155" s="22">
        <v>6.0654977519434112</v>
      </c>
      <c r="Q155" s="22">
        <v>7.5863967608537051</v>
      </c>
      <c r="R155" s="22">
        <v>18.653929554616358</v>
      </c>
    </row>
    <row r="156" spans="1:18" x14ac:dyDescent="0.25">
      <c r="A156" s="36" t="s">
        <v>21</v>
      </c>
      <c r="B156" s="36" t="s">
        <v>22</v>
      </c>
      <c r="C156" s="36" t="s">
        <v>23</v>
      </c>
      <c r="D156" s="36" t="s">
        <v>10</v>
      </c>
      <c r="E156" s="29">
        <v>4.1014400000000002</v>
      </c>
      <c r="F156" s="22">
        <v>1.63466</v>
      </c>
      <c r="G156" s="37">
        <v>0.34083999999999998</v>
      </c>
      <c r="H156" s="37">
        <v>0.16578799999999999</v>
      </c>
      <c r="I156" s="22">
        <v>2.16737</v>
      </c>
      <c r="J156" s="33" t="s">
        <v>4</v>
      </c>
      <c r="K156" s="22" t="s">
        <v>24</v>
      </c>
      <c r="L156" s="22" t="s">
        <v>6</v>
      </c>
      <c r="M156" s="22" t="s">
        <v>6</v>
      </c>
      <c r="N156" s="22">
        <v>0.96773450818253326</v>
      </c>
      <c r="O156" s="22">
        <v>1.4716886245630925</v>
      </c>
      <c r="P156" s="22">
        <v>0.4265949101919837</v>
      </c>
      <c r="Q156" s="22">
        <v>0.16060198230812928</v>
      </c>
      <c r="R156" s="22">
        <v>1.4769585259916003</v>
      </c>
    </row>
    <row r="157" spans="1:18" x14ac:dyDescent="0.25">
      <c r="A157" s="36" t="s">
        <v>25</v>
      </c>
      <c r="B157" s="36" t="s">
        <v>26</v>
      </c>
      <c r="C157" s="36" t="s">
        <v>27</v>
      </c>
      <c r="D157" s="36" t="s">
        <v>10</v>
      </c>
      <c r="E157" s="29">
        <v>11.021100000000001</v>
      </c>
      <c r="F157" s="22">
        <v>9.3901900000000005</v>
      </c>
      <c r="G157" s="37">
        <v>2.09958</v>
      </c>
      <c r="H157" s="37">
        <v>1.72801</v>
      </c>
      <c r="I157" s="22">
        <v>17.5214</v>
      </c>
      <c r="J157" s="33" t="s">
        <v>4</v>
      </c>
      <c r="K157" s="22" t="s">
        <v>28</v>
      </c>
      <c r="L157" s="22" t="s">
        <v>6</v>
      </c>
      <c r="M157" s="22" t="s">
        <v>6</v>
      </c>
      <c r="N157" s="22">
        <v>2.6004278468368462</v>
      </c>
      <c r="O157" s="22">
        <v>8.4540123361959694</v>
      </c>
      <c r="P157" s="22">
        <v>2.6278316557354913</v>
      </c>
      <c r="Q157" s="22">
        <v>1.6739560851706441</v>
      </c>
      <c r="R157" s="22">
        <v>11.939992302795197</v>
      </c>
    </row>
    <row r="158" spans="1:18" x14ac:dyDescent="0.25">
      <c r="A158" s="36" t="s">
        <v>29</v>
      </c>
      <c r="B158" s="36" t="s">
        <v>30</v>
      </c>
      <c r="C158" s="36" t="s">
        <v>31</v>
      </c>
      <c r="D158" s="36" t="s">
        <v>10</v>
      </c>
      <c r="E158" s="29">
        <v>23.323499999999999</v>
      </c>
      <c r="F158" s="22">
        <v>17.0703</v>
      </c>
      <c r="G158" s="37">
        <v>8.7502099999999992</v>
      </c>
      <c r="H158" s="37">
        <v>7.7969400000000002</v>
      </c>
      <c r="I158" s="22">
        <v>22.295000000000002</v>
      </c>
      <c r="J158" s="33" t="s">
        <v>4</v>
      </c>
      <c r="K158" s="22" t="s">
        <v>32</v>
      </c>
      <c r="L158" s="22" t="s">
        <v>32</v>
      </c>
      <c r="M158" s="22" t="s">
        <v>32</v>
      </c>
      <c r="N158" s="22">
        <v>5.503178347506072</v>
      </c>
      <c r="O158" s="22">
        <v>15.368435226823518</v>
      </c>
      <c r="P158" s="22">
        <v>10.951751699069945</v>
      </c>
      <c r="Q158" s="22">
        <v>7.5530437663615251</v>
      </c>
      <c r="R158" s="22">
        <v>15.192971360212015</v>
      </c>
    </row>
    <row r="159" spans="1:18" x14ac:dyDescent="0.25">
      <c r="A159" s="36" t="s">
        <v>33</v>
      </c>
      <c r="B159" s="36" t="s">
        <v>34</v>
      </c>
      <c r="C159" s="36" t="s">
        <v>35</v>
      </c>
      <c r="D159" s="36" t="s">
        <v>3</v>
      </c>
      <c r="E159" s="29">
        <v>270.92599999999999</v>
      </c>
      <c r="F159" s="22">
        <v>105.19799999999999</v>
      </c>
      <c r="G159" s="37">
        <v>19.0413</v>
      </c>
      <c r="H159" s="37">
        <v>8.5955100000000009</v>
      </c>
      <c r="I159" s="22">
        <v>14.4839</v>
      </c>
      <c r="J159" s="33" t="s">
        <v>4</v>
      </c>
      <c r="K159" s="22" t="s">
        <v>36</v>
      </c>
      <c r="L159" s="22" t="s">
        <v>6</v>
      </c>
      <c r="M159" s="22" t="s">
        <v>6</v>
      </c>
      <c r="N159" s="22">
        <v>63.924972537416437</v>
      </c>
      <c r="O159" s="22">
        <v>94.710031399060441</v>
      </c>
      <c r="P159" s="22">
        <v>23.832066844967187</v>
      </c>
      <c r="Q159" s="22">
        <v>8.3266336824700709</v>
      </c>
      <c r="R159" s="22">
        <v>9.8700819862827949</v>
      </c>
    </row>
    <row r="160" spans="1:18" x14ac:dyDescent="0.25">
      <c r="A160" s="36" t="s">
        <v>37</v>
      </c>
      <c r="B160" s="36" t="s">
        <v>38</v>
      </c>
      <c r="C160" s="36" t="s">
        <v>39</v>
      </c>
      <c r="D160" s="36" t="s">
        <v>3</v>
      </c>
      <c r="E160" s="29">
        <v>48.488599999999998</v>
      </c>
      <c r="F160" s="22">
        <v>31.933</v>
      </c>
      <c r="G160" s="37">
        <v>4.4539400000000002</v>
      </c>
      <c r="H160" s="37">
        <v>6.0745100000000001</v>
      </c>
      <c r="I160" s="22">
        <v>78.853800000000007</v>
      </c>
      <c r="J160" s="33" t="s">
        <v>4</v>
      </c>
      <c r="K160" s="22" t="s">
        <v>40</v>
      </c>
      <c r="L160" s="22" t="s">
        <v>6</v>
      </c>
      <c r="M160" s="22" t="s">
        <v>6</v>
      </c>
      <c r="N160" s="22">
        <v>11.440882098350713</v>
      </c>
      <c r="O160" s="22">
        <v>28.749362465695121</v>
      </c>
      <c r="P160" s="22">
        <v>5.5745456351968139</v>
      </c>
      <c r="Q160" s="22">
        <v>5.8844931331010359</v>
      </c>
      <c r="R160" s="22">
        <v>53.735076252248788</v>
      </c>
    </row>
    <row r="161" spans="1:18" x14ac:dyDescent="0.25">
      <c r="A161" s="36" t="s">
        <v>41</v>
      </c>
      <c r="B161" s="36" t="s">
        <v>42</v>
      </c>
      <c r="C161" s="36" t="s">
        <v>43</v>
      </c>
      <c r="D161" s="36" t="s">
        <v>10</v>
      </c>
      <c r="E161" s="29">
        <v>25.4482</v>
      </c>
      <c r="F161" s="22">
        <v>26.397099999999998</v>
      </c>
      <c r="G161" s="37">
        <v>3.2673299999999998</v>
      </c>
      <c r="H161" s="37">
        <v>2.5977299999999999</v>
      </c>
      <c r="I161" s="22">
        <v>39.641800000000003</v>
      </c>
      <c r="J161" s="33" t="s">
        <v>4</v>
      </c>
      <c r="K161" s="22" t="s">
        <v>44</v>
      </c>
      <c r="L161" s="22" t="s">
        <v>6</v>
      </c>
      <c r="M161" s="22" t="s">
        <v>6</v>
      </c>
      <c r="N161" s="22">
        <v>6.0045011779108632</v>
      </c>
      <c r="O161" s="22">
        <v>23.765377382118839</v>
      </c>
      <c r="P161" s="22">
        <v>4.0893860694682944</v>
      </c>
      <c r="Q161" s="22">
        <v>2.5164703567284508</v>
      </c>
      <c r="R161" s="22">
        <v>27.013982151480295</v>
      </c>
    </row>
    <row r="162" spans="1:18" x14ac:dyDescent="0.25">
      <c r="A162" s="36" t="s">
        <v>45</v>
      </c>
      <c r="B162" s="36" t="s">
        <v>46</v>
      </c>
      <c r="C162" s="36" t="s">
        <v>47</v>
      </c>
      <c r="D162" s="36" t="s">
        <v>3</v>
      </c>
      <c r="E162" s="29">
        <v>24.845700000000001</v>
      </c>
      <c r="F162" s="22">
        <v>15.0578</v>
      </c>
      <c r="G162" s="37">
        <v>8.49146</v>
      </c>
      <c r="H162" s="37">
        <v>9.5971399999999996</v>
      </c>
      <c r="I162" s="22">
        <v>18.1861</v>
      </c>
      <c r="J162" s="33" t="s">
        <v>4</v>
      </c>
      <c r="K162" s="22" t="s">
        <v>48</v>
      </c>
      <c r="L162" s="22" t="s">
        <v>6</v>
      </c>
      <c r="M162" s="22" t="s">
        <v>6</v>
      </c>
      <c r="N162" s="22">
        <v>5.8623413410779532</v>
      </c>
      <c r="O162" s="22">
        <v>13.556576273320509</v>
      </c>
      <c r="P162" s="22">
        <v>10.627900528396959</v>
      </c>
      <c r="Q162" s="22">
        <v>9.2969316747209589</v>
      </c>
      <c r="R162" s="22">
        <v>12.392953417983929</v>
      </c>
    </row>
    <row r="163" spans="1:18" x14ac:dyDescent="0.25">
      <c r="A163" s="36" t="s">
        <v>49</v>
      </c>
      <c r="B163" s="36" t="s">
        <v>50</v>
      </c>
      <c r="C163" s="36" t="s">
        <v>51</v>
      </c>
      <c r="D163" s="36" t="s">
        <v>3</v>
      </c>
      <c r="E163" s="29">
        <v>2.6664300000000001</v>
      </c>
      <c r="F163" s="22">
        <v>2.7076600000000002</v>
      </c>
      <c r="G163" s="37">
        <v>0.34150599999999998</v>
      </c>
      <c r="H163" s="37">
        <v>0.33463700000000002</v>
      </c>
      <c r="I163" s="22">
        <v>3.0708199999999999</v>
      </c>
      <c r="J163" s="33" t="s">
        <v>4</v>
      </c>
      <c r="K163" s="22" t="s">
        <v>52</v>
      </c>
      <c r="L163" s="22" t="s">
        <v>6</v>
      </c>
      <c r="M163" s="22" t="s">
        <v>6</v>
      </c>
      <c r="N163" s="22">
        <v>0.62914398958735274</v>
      </c>
      <c r="O163" s="22">
        <v>2.4377132989028301</v>
      </c>
      <c r="P163" s="22">
        <v>0.42742847494432445</v>
      </c>
      <c r="Q163" s="22">
        <v>0.32416921341499683</v>
      </c>
      <c r="R163" s="22">
        <v>2.0926162956881034</v>
      </c>
    </row>
    <row r="164" spans="1:18" x14ac:dyDescent="0.25">
      <c r="A164" s="36" t="s">
        <v>53</v>
      </c>
      <c r="B164" s="36" t="s">
        <v>54</v>
      </c>
      <c r="C164" s="36" t="s">
        <v>55</v>
      </c>
      <c r="D164" s="36" t="s">
        <v>3</v>
      </c>
      <c r="E164" s="29">
        <v>30.212800000000001</v>
      </c>
      <c r="F164" s="22">
        <v>49.176000000000002</v>
      </c>
      <c r="G164" s="37">
        <v>9.3550599999999999</v>
      </c>
      <c r="H164" s="37">
        <v>0.51117599999999996</v>
      </c>
      <c r="I164" s="22">
        <v>0.32645000000000002</v>
      </c>
      <c r="J164" s="33" t="s">
        <v>4</v>
      </c>
      <c r="K164" s="22" t="s">
        <v>56</v>
      </c>
      <c r="L164" s="22" t="s">
        <v>6</v>
      </c>
      <c r="M164" s="22" t="s">
        <v>6</v>
      </c>
      <c r="N164" s="22">
        <v>7.1287082460836215</v>
      </c>
      <c r="O164" s="22">
        <v>44.27327994905032</v>
      </c>
      <c r="P164" s="22">
        <v>11.708781189240158</v>
      </c>
      <c r="Q164" s="22">
        <v>0.49518589348047043</v>
      </c>
      <c r="R164" s="22">
        <v>0.22245999105365397</v>
      </c>
    </row>
    <row r="165" spans="1:18" x14ac:dyDescent="0.25">
      <c r="A165" s="36" t="s">
        <v>57</v>
      </c>
      <c r="B165" s="36" t="s">
        <v>58</v>
      </c>
      <c r="C165" s="36" t="s">
        <v>59</v>
      </c>
      <c r="D165" s="36" t="s">
        <v>3</v>
      </c>
      <c r="E165" s="29">
        <v>2.7060499999999998</v>
      </c>
      <c r="F165" s="22">
        <v>1.22844</v>
      </c>
      <c r="G165" s="37">
        <v>0.70130099999999995</v>
      </c>
      <c r="H165" s="37">
        <v>0.72684400000000005</v>
      </c>
      <c r="I165" s="22">
        <v>0.83001400000000003</v>
      </c>
      <c r="J165" s="33" t="s">
        <v>4</v>
      </c>
      <c r="K165" s="22" t="s">
        <v>60</v>
      </c>
      <c r="L165" s="22" t="s">
        <v>6</v>
      </c>
      <c r="M165" s="22" t="s">
        <v>6</v>
      </c>
      <c r="N165" s="22">
        <v>0.63849232607750972</v>
      </c>
      <c r="O165" s="22">
        <v>1.1059677082440895</v>
      </c>
      <c r="P165" s="22">
        <v>0.87774743901111418</v>
      </c>
      <c r="Q165" s="22">
        <v>0.70410757852661177</v>
      </c>
      <c r="R165" s="22">
        <v>0.5656146638517614</v>
      </c>
    </row>
    <row r="166" spans="1:18" x14ac:dyDescent="0.25">
      <c r="A166" s="36" t="s">
        <v>61</v>
      </c>
      <c r="B166" s="36" t="s">
        <v>62</v>
      </c>
      <c r="C166" s="36" t="s">
        <v>63</v>
      </c>
      <c r="D166" s="36" t="s">
        <v>3</v>
      </c>
      <c r="E166" s="29">
        <v>8.4061000000000003</v>
      </c>
      <c r="F166" s="22">
        <v>4.6248899999999997</v>
      </c>
      <c r="G166" s="37">
        <v>3.39255</v>
      </c>
      <c r="H166" s="37">
        <v>3.3164600000000002</v>
      </c>
      <c r="I166" s="22">
        <v>9.5153300000000005</v>
      </c>
      <c r="J166" s="33" t="s">
        <v>4</v>
      </c>
      <c r="K166" s="22" t="s">
        <v>64</v>
      </c>
      <c r="L166" s="22" t="s">
        <v>6</v>
      </c>
      <c r="M166" s="22" t="s">
        <v>6</v>
      </c>
      <c r="N166" s="22">
        <v>1.9834187624915121</v>
      </c>
      <c r="O166" s="22">
        <v>4.1638004250765253</v>
      </c>
      <c r="P166" s="22">
        <v>4.2461112620931054</v>
      </c>
      <c r="Q166" s="22">
        <v>3.2127177494488066</v>
      </c>
      <c r="R166" s="22">
        <v>6.4842402409942226</v>
      </c>
    </row>
    <row r="167" spans="1:18" x14ac:dyDescent="0.25">
      <c r="A167" s="36" t="s">
        <v>65</v>
      </c>
      <c r="B167" s="36" t="s">
        <v>66</v>
      </c>
      <c r="C167" s="36" t="s">
        <v>67</v>
      </c>
      <c r="D167" s="36" t="s">
        <v>3</v>
      </c>
      <c r="E167" s="29">
        <v>40.877200000000002</v>
      </c>
      <c r="F167" s="22">
        <v>27.1663</v>
      </c>
      <c r="G167" s="37">
        <v>9.5663499999999999</v>
      </c>
      <c r="H167" s="37">
        <v>4.6693499999999997</v>
      </c>
      <c r="I167" s="22">
        <v>16.376999999999999</v>
      </c>
      <c r="J167" s="33" t="s">
        <v>4</v>
      </c>
      <c r="K167" s="22" t="s">
        <v>68</v>
      </c>
      <c r="L167" s="22" t="s">
        <v>6</v>
      </c>
      <c r="M167" s="22" t="s">
        <v>6</v>
      </c>
      <c r="N167" s="22">
        <v>9.6449727505166543</v>
      </c>
      <c r="O167" s="22">
        <v>24.457890130955843</v>
      </c>
      <c r="P167" s="22">
        <v>11.973231484318401</v>
      </c>
      <c r="Q167" s="22">
        <v>4.5232879707244384</v>
      </c>
      <c r="R167" s="22">
        <v>11.160138684287615</v>
      </c>
    </row>
    <row r="168" spans="1:18" x14ac:dyDescent="0.25">
      <c r="A168" s="36" t="s">
        <v>69</v>
      </c>
      <c r="B168" s="36" t="s">
        <v>70</v>
      </c>
      <c r="C168" s="36" t="s">
        <v>71</v>
      </c>
      <c r="D168" s="36" t="s">
        <v>10</v>
      </c>
      <c r="E168" s="29">
        <v>15.595000000000001</v>
      </c>
      <c r="F168" s="22">
        <v>7.5885499999999997</v>
      </c>
      <c r="G168" s="37">
        <v>2.00129</v>
      </c>
      <c r="H168" s="37">
        <v>1.81951</v>
      </c>
      <c r="I168" s="22">
        <v>11.405099999999999</v>
      </c>
      <c r="J168" s="33" t="s">
        <v>4</v>
      </c>
      <c r="K168" s="22" t="s">
        <v>72</v>
      </c>
      <c r="L168" s="22" t="s">
        <v>6</v>
      </c>
      <c r="M168" s="22" t="s">
        <v>6</v>
      </c>
      <c r="N168" s="22">
        <v>3.6796392620900451</v>
      </c>
      <c r="O168" s="22">
        <v>6.8319911858907956</v>
      </c>
      <c r="P168" s="22">
        <v>2.5048120168352139</v>
      </c>
      <c r="Q168" s="22">
        <v>1.7625938718692822</v>
      </c>
      <c r="R168" s="22">
        <v>7.7720277039853887</v>
      </c>
    </row>
    <row r="169" spans="1:18" x14ac:dyDescent="0.25">
      <c r="A169" s="36" t="s">
        <v>73</v>
      </c>
      <c r="B169" s="36" t="s">
        <v>74</v>
      </c>
      <c r="C169" s="36" t="s">
        <v>75</v>
      </c>
      <c r="D169" s="36" t="s">
        <v>3</v>
      </c>
      <c r="E169" s="29">
        <v>87.249399999999994</v>
      </c>
      <c r="F169" s="22">
        <v>52.932600000000001</v>
      </c>
      <c r="G169" s="37">
        <v>28.599599999999999</v>
      </c>
      <c r="H169" s="37">
        <v>28.7895</v>
      </c>
      <c r="I169" s="22">
        <v>61.2986</v>
      </c>
      <c r="J169" s="33" t="s">
        <v>4</v>
      </c>
      <c r="K169" s="22" t="s">
        <v>76</v>
      </c>
      <c r="L169" s="22" t="s">
        <v>6</v>
      </c>
      <c r="M169" s="22" t="s">
        <v>6</v>
      </c>
      <c r="N169" s="22">
        <v>20.586490402936793</v>
      </c>
      <c r="O169" s="22">
        <v>47.655356642083589</v>
      </c>
      <c r="P169" s="22">
        <v>35.795222959531301</v>
      </c>
      <c r="Q169" s="22">
        <v>27.888935083720689</v>
      </c>
      <c r="R169" s="22">
        <v>41.772050873338969</v>
      </c>
    </row>
    <row r="170" spans="1:18" x14ac:dyDescent="0.25">
      <c r="A170" s="36" t="s">
        <v>77</v>
      </c>
      <c r="B170" s="36" t="s">
        <v>78</v>
      </c>
      <c r="C170" s="36" t="s">
        <v>79</v>
      </c>
      <c r="D170" s="36" t="s">
        <v>3</v>
      </c>
      <c r="E170" s="29">
        <v>45.044400000000003</v>
      </c>
      <c r="F170" s="22">
        <v>42.834299999999999</v>
      </c>
      <c r="G170" s="37">
        <v>10.8423</v>
      </c>
      <c r="H170" s="37">
        <v>15.009600000000001</v>
      </c>
      <c r="I170" s="22">
        <v>34.852800000000002</v>
      </c>
      <c r="J170" s="33" t="s">
        <v>4</v>
      </c>
      <c r="K170" s="22" t="s">
        <v>32</v>
      </c>
      <c r="L170" s="22" t="s">
        <v>32</v>
      </c>
      <c r="M170" s="22" t="s">
        <v>32</v>
      </c>
      <c r="N170" s="22">
        <v>10.628223326533426</v>
      </c>
      <c r="O170" s="22">
        <v>38.563831042004367</v>
      </c>
      <c r="P170" s="22">
        <v>13.570208880338399</v>
      </c>
      <c r="Q170" s="22">
        <v>14.540084406905802</v>
      </c>
      <c r="R170" s="22">
        <v>23.750508733940247</v>
      </c>
    </row>
    <row r="171" spans="1:18" x14ac:dyDescent="0.25">
      <c r="A171" s="36" t="s">
        <v>80</v>
      </c>
      <c r="B171" s="36" t="s">
        <v>81</v>
      </c>
      <c r="C171" s="36" t="s">
        <v>82</v>
      </c>
      <c r="D171" s="36" t="s">
        <v>10</v>
      </c>
      <c r="E171" s="29">
        <v>52.018099999999997</v>
      </c>
      <c r="F171" s="22">
        <v>30.2317</v>
      </c>
      <c r="G171" s="37">
        <v>12.173</v>
      </c>
      <c r="H171" s="37">
        <v>20.228899999999999</v>
      </c>
      <c r="I171" s="22">
        <v>34.440399999999997</v>
      </c>
      <c r="J171" s="33" t="s">
        <v>4</v>
      </c>
      <c r="K171" s="22" t="s">
        <v>83</v>
      </c>
      <c r="L171" s="22" t="s">
        <v>6</v>
      </c>
      <c r="M171" s="22" t="s">
        <v>6</v>
      </c>
      <c r="N171" s="22">
        <v>12.273667399764433</v>
      </c>
      <c r="O171" s="22">
        <v>27.217677676828202</v>
      </c>
      <c r="P171" s="22">
        <v>15.235711306674744</v>
      </c>
      <c r="Q171" s="22">
        <v>19.596119380853342</v>
      </c>
      <c r="R171" s="22">
        <v>23.469477947263794</v>
      </c>
    </row>
    <row r="172" spans="1:18" x14ac:dyDescent="0.25">
      <c r="A172" s="36" t="s">
        <v>84</v>
      </c>
      <c r="B172" s="36" t="s">
        <v>85</v>
      </c>
      <c r="C172" s="36" t="s">
        <v>86</v>
      </c>
      <c r="D172" s="36" t="s">
        <v>3</v>
      </c>
      <c r="E172" s="29">
        <v>16.476700000000001</v>
      </c>
      <c r="F172" s="22">
        <v>8.3357399999999995</v>
      </c>
      <c r="G172" s="37">
        <v>6.6879900000000001</v>
      </c>
      <c r="H172" s="37">
        <v>7.1601699999999999</v>
      </c>
      <c r="I172" s="22">
        <v>9.4728899999999996</v>
      </c>
      <c r="J172" s="33" t="s">
        <v>4</v>
      </c>
      <c r="K172" s="30" t="s">
        <v>87</v>
      </c>
      <c r="L172" s="30" t="s">
        <v>88</v>
      </c>
      <c r="M172" s="30" t="s">
        <v>89</v>
      </c>
      <c r="N172" s="22">
        <v>3.8876763212362326</v>
      </c>
      <c r="O172" s="22">
        <v>7.5046882748189443</v>
      </c>
      <c r="P172" s="22">
        <v>8.3706797717840811</v>
      </c>
      <c r="Q172" s="22">
        <v>6.9361925812676244</v>
      </c>
      <c r="R172" s="22">
        <v>6.4553194199793147</v>
      </c>
    </row>
    <row r="173" spans="1:18" x14ac:dyDescent="0.25">
      <c r="A173" s="36" t="s">
        <v>90</v>
      </c>
      <c r="B173" s="36" t="s">
        <v>91</v>
      </c>
      <c r="C173" s="36" t="s">
        <v>92</v>
      </c>
      <c r="D173" s="36" t="s">
        <v>10</v>
      </c>
      <c r="E173" s="29">
        <v>9.2532499999999995</v>
      </c>
      <c r="F173" s="22">
        <v>23.620200000000001</v>
      </c>
      <c r="G173" s="37">
        <v>1.58911</v>
      </c>
      <c r="H173" s="37">
        <v>0.141875</v>
      </c>
      <c r="I173" s="22">
        <v>0.59096099999999996</v>
      </c>
      <c r="J173" s="33" t="s">
        <v>4</v>
      </c>
      <c r="K173" s="22" t="s">
        <v>93</v>
      </c>
      <c r="L173" s="22" t="s">
        <v>6</v>
      </c>
      <c r="M173" s="22" t="s">
        <v>6</v>
      </c>
      <c r="N173" s="22">
        <v>2.1833037513263682</v>
      </c>
      <c r="O173" s="22">
        <v>21.265327132189643</v>
      </c>
      <c r="P173" s="22">
        <v>1.9889280534420331</v>
      </c>
      <c r="Q173" s="22">
        <v>0.13743700533190492</v>
      </c>
      <c r="R173" s="22">
        <v>0.40271152940131216</v>
      </c>
    </row>
    <row r="174" spans="1:18" x14ac:dyDescent="0.25">
      <c r="A174" s="36" t="s">
        <v>94</v>
      </c>
      <c r="B174" s="36" t="s">
        <v>95</v>
      </c>
      <c r="C174" s="36" t="s">
        <v>96</v>
      </c>
      <c r="D174" s="36" t="s">
        <v>3</v>
      </c>
      <c r="E174" s="29">
        <v>1.6333500000000001</v>
      </c>
      <c r="F174" s="22">
        <v>2.4125899999999998</v>
      </c>
      <c r="G174" s="37">
        <v>0.46705400000000002</v>
      </c>
      <c r="H174" s="37">
        <v>0.49568400000000001</v>
      </c>
      <c r="I174" s="22">
        <v>1.3943300000000001</v>
      </c>
      <c r="J174" s="33" t="s">
        <v>4</v>
      </c>
      <c r="K174" s="22" t="s">
        <v>97</v>
      </c>
      <c r="L174" s="22" t="s">
        <v>6</v>
      </c>
      <c r="M174" s="22" t="s">
        <v>6</v>
      </c>
      <c r="N174" s="22">
        <v>0.38538882903076488</v>
      </c>
      <c r="O174" s="22">
        <v>2.172061014972329</v>
      </c>
      <c r="P174" s="22">
        <v>0.5845641919516692</v>
      </c>
      <c r="Q174" s="22">
        <v>0.48017849903746179</v>
      </c>
      <c r="R174" s="22">
        <v>0.95016890588402847</v>
      </c>
    </row>
    <row r="175" spans="1:18" x14ac:dyDescent="0.25">
      <c r="A175" s="36" t="s">
        <v>98</v>
      </c>
      <c r="B175" s="36" t="s">
        <v>99</v>
      </c>
      <c r="C175" s="36" t="s">
        <v>100</v>
      </c>
      <c r="D175" s="36" t="s">
        <v>3</v>
      </c>
      <c r="E175" s="28">
        <v>3.7201599999999999</v>
      </c>
      <c r="F175" s="22">
        <v>2.6596700000000002</v>
      </c>
      <c r="G175" s="37">
        <v>0.40562399999999998</v>
      </c>
      <c r="H175" s="37">
        <v>0.75645600000000002</v>
      </c>
      <c r="I175" s="22">
        <v>3.9441099999999998</v>
      </c>
      <c r="J175" s="33" t="s">
        <v>4</v>
      </c>
      <c r="K175" s="22" t="s">
        <v>101</v>
      </c>
      <c r="L175" s="22" t="s">
        <v>6</v>
      </c>
      <c r="M175" s="22" t="s">
        <v>6</v>
      </c>
      <c r="N175" s="22">
        <v>0.87777151633580741</v>
      </c>
      <c r="O175" s="22">
        <v>2.3945077778202903</v>
      </c>
      <c r="P175" s="22">
        <v>0.50767848213740485</v>
      </c>
      <c r="Q175" s="22">
        <v>0.73279328497163965</v>
      </c>
      <c r="R175" s="22">
        <v>2.6877214743900377</v>
      </c>
    </row>
    <row r="176" spans="1:18" x14ac:dyDescent="0.25">
      <c r="A176" s="36" t="s">
        <v>102</v>
      </c>
      <c r="B176" s="36" t="s">
        <v>103</v>
      </c>
      <c r="C176" s="36" t="s">
        <v>104</v>
      </c>
      <c r="D176" s="36" t="s">
        <v>3</v>
      </c>
      <c r="E176" s="29">
        <v>2.0746500000000001</v>
      </c>
      <c r="F176" s="22">
        <v>1.5421899999999999</v>
      </c>
      <c r="G176" s="37">
        <v>0.22295300000000001</v>
      </c>
      <c r="H176" s="37">
        <v>0.39215499999999998</v>
      </c>
      <c r="I176" s="22">
        <v>1.9197500000000001</v>
      </c>
      <c r="J176" s="33" t="s">
        <v>4</v>
      </c>
      <c r="K176" s="22" t="s">
        <v>105</v>
      </c>
      <c r="L176" s="22" t="s">
        <v>6</v>
      </c>
      <c r="M176" s="22" t="s">
        <v>6</v>
      </c>
      <c r="N176" s="22">
        <v>0.48951353607535225</v>
      </c>
      <c r="O176" s="22">
        <v>1.3884376444734399</v>
      </c>
      <c r="P176" s="22">
        <v>0.27904769103401417</v>
      </c>
      <c r="Q176" s="22">
        <v>0.37988799172463894</v>
      </c>
      <c r="R176" s="22">
        <v>1.3082173926336411</v>
      </c>
    </row>
    <row r="177" spans="1:18" x14ac:dyDescent="0.25">
      <c r="A177" s="36" t="s">
        <v>106</v>
      </c>
      <c r="B177" s="36" t="s">
        <v>107</v>
      </c>
      <c r="C177" s="36" t="s">
        <v>108</v>
      </c>
      <c r="D177" s="36" t="s">
        <v>3</v>
      </c>
      <c r="E177" s="29">
        <v>701.84500000000003</v>
      </c>
      <c r="F177" s="22">
        <v>326.19400000000002</v>
      </c>
      <c r="G177" s="37">
        <v>151.44499999999999</v>
      </c>
      <c r="H177" s="37">
        <v>213.517</v>
      </c>
      <c r="I177" s="22">
        <v>377.59</v>
      </c>
      <c r="J177" s="33" t="s">
        <v>4</v>
      </c>
      <c r="K177" s="22" t="s">
        <v>32</v>
      </c>
      <c r="L177" s="22" t="s">
        <v>32</v>
      </c>
      <c r="M177" s="22" t="s">
        <v>32</v>
      </c>
      <c r="N177" s="22">
        <v>165.60028328961795</v>
      </c>
      <c r="O177" s="22">
        <v>293.67330160445186</v>
      </c>
      <c r="P177" s="22">
        <v>189.54836924664031</v>
      </c>
      <c r="Q177" s="22">
        <v>206.8379705194877</v>
      </c>
      <c r="R177" s="22">
        <v>257.3094440862281</v>
      </c>
    </row>
    <row r="178" spans="1:18" x14ac:dyDescent="0.25">
      <c r="A178" s="36" t="s">
        <v>109</v>
      </c>
      <c r="B178" s="36" t="s">
        <v>110</v>
      </c>
      <c r="C178" s="36" t="s">
        <v>111</v>
      </c>
      <c r="D178" s="36" t="s">
        <v>10</v>
      </c>
      <c r="E178" s="29">
        <v>431.11200000000002</v>
      </c>
      <c r="F178" s="22">
        <v>227.126</v>
      </c>
      <c r="G178" s="37">
        <v>181.40600000000001</v>
      </c>
      <c r="H178" s="37">
        <v>162.422</v>
      </c>
      <c r="I178" s="22">
        <v>268.536</v>
      </c>
      <c r="J178" s="33" t="s">
        <v>4</v>
      </c>
      <c r="K178" s="22" t="s">
        <v>11</v>
      </c>
      <c r="L178" s="22" t="s">
        <v>6</v>
      </c>
      <c r="M178" s="22" t="s">
        <v>6</v>
      </c>
      <c r="N178" s="22">
        <v>101.72084908997537</v>
      </c>
      <c r="O178" s="22">
        <v>204.48212505506777</v>
      </c>
      <c r="P178" s="22">
        <v>227.04751871343441</v>
      </c>
      <c r="Q178" s="22">
        <v>157.34127422039572</v>
      </c>
      <c r="R178" s="22">
        <v>182.9943824707735</v>
      </c>
    </row>
    <row r="179" spans="1:18" x14ac:dyDescent="0.25">
      <c r="A179" s="36" t="s">
        <v>112</v>
      </c>
      <c r="B179" s="36" t="s">
        <v>113</v>
      </c>
      <c r="C179" s="36" t="s">
        <v>114</v>
      </c>
      <c r="D179" s="36" t="s">
        <v>3</v>
      </c>
      <c r="E179" s="28">
        <v>2459.34</v>
      </c>
      <c r="F179" s="22">
        <v>829.86699999999996</v>
      </c>
      <c r="G179" s="37">
        <v>87.7042</v>
      </c>
      <c r="H179" s="37">
        <v>2.1600199999999998</v>
      </c>
      <c r="I179" s="22">
        <v>612.26099999999997</v>
      </c>
      <c r="J179" s="33" t="s">
        <v>4</v>
      </c>
      <c r="K179" s="22" t="s">
        <v>32</v>
      </c>
      <c r="L179" s="22" t="s">
        <v>32</v>
      </c>
      <c r="M179" s="22" t="s">
        <v>32</v>
      </c>
      <c r="N179" s="22">
        <v>580.28111720606205</v>
      </c>
      <c r="O179" s="22">
        <v>747.13140579710694</v>
      </c>
      <c r="P179" s="22">
        <v>109.77046509347423</v>
      </c>
      <c r="Q179" s="22">
        <v>2.0924523718556558</v>
      </c>
      <c r="R179" s="22">
        <v>417.22645606525111</v>
      </c>
    </row>
    <row r="180" spans="1:18" x14ac:dyDescent="0.25">
      <c r="A180" s="36" t="s">
        <v>115</v>
      </c>
      <c r="B180" s="36" t="s">
        <v>116</v>
      </c>
      <c r="C180" s="36" t="s">
        <v>117</v>
      </c>
      <c r="D180" s="36" t="s">
        <v>3</v>
      </c>
      <c r="E180" s="29">
        <v>17.807099999999998</v>
      </c>
      <c r="F180" s="22">
        <v>6.3463799999999999</v>
      </c>
      <c r="G180" s="37">
        <v>1.4140200000000001</v>
      </c>
      <c r="H180" s="37">
        <v>1.56237</v>
      </c>
      <c r="I180" s="22">
        <v>23.6249</v>
      </c>
      <c r="J180" s="33" t="s">
        <v>4</v>
      </c>
      <c r="K180" s="22" t="s">
        <v>118</v>
      </c>
      <c r="L180" s="22" t="s">
        <v>6</v>
      </c>
      <c r="M180" s="22" t="s">
        <v>6</v>
      </c>
      <c r="N180" s="22">
        <v>4.2015841169582329</v>
      </c>
      <c r="O180" s="22">
        <v>5.7136623231465338</v>
      </c>
      <c r="P180" s="22">
        <v>1.7697856322898384</v>
      </c>
      <c r="Q180" s="22">
        <v>1.5134974732715998</v>
      </c>
      <c r="R180" s="22">
        <v>16.099234316567518</v>
      </c>
    </row>
    <row r="181" spans="1:18" x14ac:dyDescent="0.25">
      <c r="A181" s="36" t="s">
        <v>119</v>
      </c>
      <c r="B181" s="36" t="s">
        <v>120</v>
      </c>
      <c r="C181" s="36" t="s">
        <v>121</v>
      </c>
      <c r="D181" s="36" t="s">
        <v>3</v>
      </c>
      <c r="E181" s="29">
        <v>11.1709</v>
      </c>
      <c r="F181" s="22">
        <v>7.2686099999999998</v>
      </c>
      <c r="G181" s="37">
        <v>4.1874000000000002</v>
      </c>
      <c r="H181" s="37">
        <v>5.5354700000000001</v>
      </c>
      <c r="I181" s="22">
        <v>7.6912599999999998</v>
      </c>
      <c r="J181" s="33" t="s">
        <v>4</v>
      </c>
      <c r="K181" s="22" t="s">
        <v>122</v>
      </c>
      <c r="L181" s="22" t="s">
        <v>6</v>
      </c>
      <c r="M181" s="22" t="s">
        <v>6</v>
      </c>
      <c r="N181" s="22">
        <v>2.6357731473473374</v>
      </c>
      <c r="O181" s="22">
        <v>6.5439483766566333</v>
      </c>
      <c r="P181" s="22">
        <v>5.2409445104386609</v>
      </c>
      <c r="Q181" s="22">
        <v>5.3623148539531194</v>
      </c>
      <c r="R181" s="22">
        <v>5.2412241715157828</v>
      </c>
    </row>
    <row r="182" spans="1:18" x14ac:dyDescent="0.25">
      <c r="A182" s="36" t="s">
        <v>123</v>
      </c>
      <c r="B182" s="36" t="s">
        <v>124</v>
      </c>
      <c r="C182" s="36" t="s">
        <v>125</v>
      </c>
      <c r="D182" s="36" t="s">
        <v>3</v>
      </c>
      <c r="E182" s="29">
        <v>8.7631800000000002</v>
      </c>
      <c r="F182" s="22">
        <v>4.6467499999999999</v>
      </c>
      <c r="G182" s="37">
        <v>3.0453100000000002</v>
      </c>
      <c r="H182" s="37">
        <v>4.0526299999999997</v>
      </c>
      <c r="I182" s="22">
        <v>7.72553</v>
      </c>
      <c r="J182" s="33" t="s">
        <v>4</v>
      </c>
      <c r="K182" s="22" t="s">
        <v>126</v>
      </c>
      <c r="L182" s="22" t="s">
        <v>6</v>
      </c>
      <c r="M182" s="22" t="s">
        <v>6</v>
      </c>
      <c r="N182" s="22">
        <v>2.0676717658712596</v>
      </c>
      <c r="O182" s="22">
        <v>4.1834810395975621</v>
      </c>
      <c r="P182" s="22">
        <v>3.8115061200467957</v>
      </c>
      <c r="Q182" s="22">
        <v>3.9258596011858136</v>
      </c>
      <c r="R182" s="22">
        <v>5.2645775300497313</v>
      </c>
    </row>
    <row r="183" spans="1:18" x14ac:dyDescent="0.25">
      <c r="A183" s="36" t="s">
        <v>127</v>
      </c>
      <c r="B183" s="36" t="s">
        <v>128</v>
      </c>
      <c r="C183" s="36" t="s">
        <v>129</v>
      </c>
      <c r="D183" s="36" t="s">
        <v>3</v>
      </c>
      <c r="E183" s="29">
        <v>31.010300000000001</v>
      </c>
      <c r="F183" s="22">
        <v>17.611699999999999</v>
      </c>
      <c r="G183" s="37">
        <v>3.7065399999999999</v>
      </c>
      <c r="H183" s="37">
        <v>1.9866699999999999</v>
      </c>
      <c r="I183" s="22">
        <v>10.150499999999999</v>
      </c>
      <c r="J183" s="33" t="s">
        <v>4</v>
      </c>
      <c r="K183" s="22" t="s">
        <v>32</v>
      </c>
      <c r="L183" s="22" t="s">
        <v>32</v>
      </c>
      <c r="M183" s="22" t="s">
        <v>32</v>
      </c>
      <c r="N183" s="22">
        <v>7.3168783205637027</v>
      </c>
      <c r="O183" s="22">
        <v>15.855859046662779</v>
      </c>
      <c r="P183" s="22">
        <v>4.6391007464587357</v>
      </c>
      <c r="Q183" s="22">
        <v>1.924524936618401</v>
      </c>
      <c r="R183" s="22">
        <v>6.9170780799207021</v>
      </c>
    </row>
    <row r="184" spans="1:18" x14ac:dyDescent="0.25">
      <c r="A184" s="36" t="s">
        <v>130</v>
      </c>
      <c r="B184" s="36" t="s">
        <v>131</v>
      </c>
      <c r="C184" s="36" t="s">
        <v>132</v>
      </c>
      <c r="D184" s="36" t="s">
        <v>3</v>
      </c>
      <c r="E184" s="29">
        <v>32.9178</v>
      </c>
      <c r="F184" s="22">
        <v>22.253799999999998</v>
      </c>
      <c r="G184" s="37">
        <v>2.4935999999999998</v>
      </c>
      <c r="H184" s="37">
        <v>1.48525</v>
      </c>
      <c r="I184" s="22">
        <v>38.667000000000002</v>
      </c>
      <c r="J184" s="33" t="s">
        <v>4</v>
      </c>
      <c r="K184" s="22" t="s">
        <v>133</v>
      </c>
      <c r="L184" s="22" t="s">
        <v>6</v>
      </c>
      <c r="M184" s="22" t="s">
        <v>6</v>
      </c>
      <c r="N184" s="22">
        <v>7.7669528247276496</v>
      </c>
      <c r="O184" s="22">
        <v>20.035153679237347</v>
      </c>
      <c r="P184" s="22">
        <v>3.1209865862420201</v>
      </c>
      <c r="Q184" s="22">
        <v>1.4387898655098623</v>
      </c>
      <c r="R184" s="22">
        <v>26.349702784719362</v>
      </c>
    </row>
    <row r="185" spans="1:18" x14ac:dyDescent="0.25">
      <c r="A185" s="36" t="s">
        <v>134</v>
      </c>
      <c r="B185" s="36" t="s">
        <v>135</v>
      </c>
      <c r="C185" s="36" t="s">
        <v>136</v>
      </c>
      <c r="D185" s="36" t="s">
        <v>10</v>
      </c>
      <c r="E185" s="29">
        <v>106.08</v>
      </c>
      <c r="F185" s="22">
        <v>58.564700000000002</v>
      </c>
      <c r="G185" s="37">
        <v>12.6858</v>
      </c>
      <c r="H185" s="37">
        <v>7.5719399999999997</v>
      </c>
      <c r="I185" s="22">
        <v>46.489600000000003</v>
      </c>
      <c r="J185" s="33" t="s">
        <v>4</v>
      </c>
      <c r="K185" s="22" t="s">
        <v>137</v>
      </c>
      <c r="L185" s="22" t="s">
        <v>6</v>
      </c>
      <c r="M185" s="22" t="s">
        <v>6</v>
      </c>
      <c r="N185" s="22">
        <v>25.029569280058489</v>
      </c>
      <c r="O185" s="22">
        <v>52.725950834393785</v>
      </c>
      <c r="P185" s="22">
        <v>15.877531134002648</v>
      </c>
      <c r="Q185" s="22">
        <v>7.3350819957911071</v>
      </c>
      <c r="R185" s="22">
        <v>31.680428856143191</v>
      </c>
    </row>
    <row r="186" spans="1:18" x14ac:dyDescent="0.25">
      <c r="A186" s="36" t="s">
        <v>138</v>
      </c>
      <c r="B186" s="36" t="s">
        <v>139</v>
      </c>
      <c r="C186" s="36" t="s">
        <v>140</v>
      </c>
      <c r="D186" s="36" t="s">
        <v>10</v>
      </c>
      <c r="E186" s="29">
        <v>11.203099999999999</v>
      </c>
      <c r="F186" s="22">
        <v>6.1251699999999998</v>
      </c>
      <c r="G186" s="37">
        <v>3.0487799999999998</v>
      </c>
      <c r="H186" s="37">
        <v>1.8973599999999999</v>
      </c>
      <c r="I186" s="22">
        <v>4.43126</v>
      </c>
      <c r="J186" s="33" t="s">
        <v>4</v>
      </c>
      <c r="K186" s="22" t="s">
        <v>93</v>
      </c>
      <c r="L186" s="22" t="s">
        <v>6</v>
      </c>
      <c r="M186" s="22" t="s">
        <v>6</v>
      </c>
      <c r="N186" s="22">
        <v>2.6433707353075344</v>
      </c>
      <c r="O186" s="22">
        <v>5.5145063881878249</v>
      </c>
      <c r="P186" s="22">
        <v>3.8158491676303123</v>
      </c>
      <c r="Q186" s="22">
        <v>1.8380086444866472</v>
      </c>
      <c r="R186" s="22">
        <v>3.0196907947814835</v>
      </c>
    </row>
    <row r="187" spans="1:18" x14ac:dyDescent="0.25">
      <c r="A187" s="36" t="s">
        <v>141</v>
      </c>
      <c r="B187" s="36" t="s">
        <v>142</v>
      </c>
      <c r="C187" s="36" t="s">
        <v>143</v>
      </c>
      <c r="D187" s="36" t="s">
        <v>3</v>
      </c>
      <c r="E187" s="29">
        <v>23.367000000000001</v>
      </c>
      <c r="F187" s="22">
        <v>12.679600000000001</v>
      </c>
      <c r="G187" s="37">
        <v>8.0923099999999994</v>
      </c>
      <c r="H187" s="37">
        <v>7.7111999999999998</v>
      </c>
      <c r="I187" s="22">
        <v>15.7569</v>
      </c>
      <c r="J187" s="33" t="s">
        <v>4</v>
      </c>
      <c r="K187" s="22" t="s">
        <v>144</v>
      </c>
      <c r="L187" s="22" t="s">
        <v>6</v>
      </c>
      <c r="M187" s="22" t="s">
        <v>6</v>
      </c>
      <c r="N187" s="22">
        <v>5.5134421697504408</v>
      </c>
      <c r="O187" s="22">
        <v>11.415476664266688</v>
      </c>
      <c r="P187" s="22">
        <v>10.128324896419706</v>
      </c>
      <c r="Q187" s="22">
        <v>7.4699858009894964</v>
      </c>
      <c r="R187" s="22">
        <v>10.737570326338851</v>
      </c>
    </row>
    <row r="188" spans="1:18" x14ac:dyDescent="0.25">
      <c r="A188" s="36" t="s">
        <v>145</v>
      </c>
      <c r="B188" s="36" t="s">
        <v>146</v>
      </c>
      <c r="C188" s="36" t="s">
        <v>147</v>
      </c>
      <c r="D188" s="36" t="s">
        <v>3</v>
      </c>
      <c r="E188" s="29">
        <v>34.584499999999998</v>
      </c>
      <c r="F188" s="22">
        <v>21.605499999999999</v>
      </c>
      <c r="G188" s="37">
        <v>16.139600000000002</v>
      </c>
      <c r="H188" s="37">
        <v>16.3279</v>
      </c>
      <c r="I188" s="22">
        <v>18.6373</v>
      </c>
      <c r="J188" s="33" t="s">
        <v>4</v>
      </c>
      <c r="K188" s="22" t="s">
        <v>32</v>
      </c>
      <c r="L188" s="22" t="s">
        <v>32</v>
      </c>
      <c r="M188" s="22" t="s">
        <v>32</v>
      </c>
      <c r="N188" s="22">
        <v>8.1602105841457711</v>
      </c>
      <c r="O188" s="22">
        <v>19.451487512998341</v>
      </c>
      <c r="P188" s="22">
        <v>20.200302818139129</v>
      </c>
      <c r="Q188" s="22">
        <v>15.817146638652405</v>
      </c>
      <c r="R188" s="22">
        <v>12.700424540555259</v>
      </c>
    </row>
    <row r="189" spans="1:18" x14ac:dyDescent="0.25">
      <c r="A189" s="36" t="s">
        <v>148</v>
      </c>
      <c r="B189" s="36" t="s">
        <v>149</v>
      </c>
      <c r="C189" s="36" t="s">
        <v>150</v>
      </c>
      <c r="D189" s="36" t="s">
        <v>3</v>
      </c>
      <c r="E189" s="29">
        <v>12.888</v>
      </c>
      <c r="F189" s="22">
        <v>7.4611299999999998</v>
      </c>
      <c r="G189" s="37">
        <v>5.0576699999999999</v>
      </c>
      <c r="H189" s="37">
        <v>6.5993700000000004</v>
      </c>
      <c r="I189" s="22">
        <v>8.5548999999999999</v>
      </c>
      <c r="J189" s="33" t="s">
        <v>4</v>
      </c>
      <c r="K189" s="22" t="s">
        <v>133</v>
      </c>
      <c r="L189" s="22" t="s">
        <v>6</v>
      </c>
      <c r="M189" s="22" t="s">
        <v>6</v>
      </c>
      <c r="N189" s="22">
        <v>3.0409227835727206</v>
      </c>
      <c r="O189" s="22">
        <v>6.717274630434714</v>
      </c>
      <c r="P189" s="22">
        <v>6.3301733347925433</v>
      </c>
      <c r="Q189" s="22">
        <v>6.3929349771081085</v>
      </c>
      <c r="R189" s="22">
        <v>5.8297533388417939</v>
      </c>
    </row>
    <row r="190" spans="1:18" x14ac:dyDescent="0.25">
      <c r="A190" s="38" t="s">
        <v>151</v>
      </c>
      <c r="B190" s="38" t="s">
        <v>152</v>
      </c>
      <c r="C190" s="38" t="s">
        <v>153</v>
      </c>
      <c r="D190" s="38" t="s">
        <v>3</v>
      </c>
      <c r="E190" s="29">
        <v>1230.8599999999999</v>
      </c>
      <c r="F190" s="38">
        <v>242.589</v>
      </c>
      <c r="G190" s="38">
        <v>72.650099999999995</v>
      </c>
      <c r="H190" s="38">
        <v>7.6202399999999999</v>
      </c>
      <c r="I190" s="22">
        <v>5.3774499999999996</v>
      </c>
      <c r="J190" s="33" t="s">
        <v>4</v>
      </c>
      <c r="K190" s="22" t="s">
        <v>11</v>
      </c>
      <c r="L190" s="22" t="s">
        <v>6</v>
      </c>
      <c r="M190" s="22" t="s">
        <v>6</v>
      </c>
      <c r="N190" s="22">
        <v>290.42133902764715</v>
      </c>
      <c r="O190" s="22">
        <v>218.40350393606985</v>
      </c>
      <c r="P190" s="22">
        <v>90.928772693752506</v>
      </c>
      <c r="Q190" s="22">
        <v>7.3818711225402263</v>
      </c>
      <c r="R190" s="22">
        <v>3.6644738210797101</v>
      </c>
    </row>
    <row r="191" spans="1:18" x14ac:dyDescent="0.25">
      <c r="A191" s="38" t="s">
        <v>154</v>
      </c>
      <c r="B191" s="38" t="s">
        <v>155</v>
      </c>
      <c r="C191" s="38" t="s">
        <v>156</v>
      </c>
      <c r="D191" s="38" t="s">
        <v>3</v>
      </c>
      <c r="E191" s="28">
        <v>827.48699999999997</v>
      </c>
      <c r="F191" s="38">
        <v>245.387</v>
      </c>
      <c r="G191" s="38">
        <v>44.802100000000003</v>
      </c>
      <c r="H191" s="38">
        <v>3.9270499999999999</v>
      </c>
      <c r="I191" s="22">
        <v>2.4706100000000002</v>
      </c>
      <c r="J191" s="33" t="s">
        <v>4</v>
      </c>
      <c r="K191" s="22" t="s">
        <v>157</v>
      </c>
      <c r="L191" s="22" t="s">
        <v>6</v>
      </c>
      <c r="M191" s="22" t="s">
        <v>6</v>
      </c>
      <c r="N191" s="22">
        <v>195.24550523046528</v>
      </c>
      <c r="O191" s="22">
        <v>220.92255057055499</v>
      </c>
      <c r="P191" s="22">
        <v>56.074251337613759</v>
      </c>
      <c r="Q191" s="22">
        <v>3.8042078716381114</v>
      </c>
      <c r="R191" s="22">
        <v>1.683602017145255</v>
      </c>
    </row>
    <row r="192" spans="1:18" x14ac:dyDescent="0.25">
      <c r="A192" s="38" t="s">
        <v>158</v>
      </c>
      <c r="B192" s="38" t="s">
        <v>159</v>
      </c>
      <c r="C192" s="38" t="s">
        <v>160</v>
      </c>
      <c r="D192" s="38" t="s">
        <v>3</v>
      </c>
      <c r="E192" s="29">
        <v>7.4309399999999997</v>
      </c>
      <c r="F192" s="38">
        <v>3.1177199999999998</v>
      </c>
      <c r="G192" s="38">
        <v>0.432616</v>
      </c>
      <c r="H192" s="38">
        <v>9.6186400000000005E-2</v>
      </c>
      <c r="I192" s="22">
        <v>5.9837499999999997</v>
      </c>
      <c r="J192" s="33" t="s">
        <v>4</v>
      </c>
      <c r="K192" s="22" t="s">
        <v>161</v>
      </c>
      <c r="L192" s="22" t="s">
        <v>6</v>
      </c>
      <c r="M192" s="22" t="s">
        <v>6</v>
      </c>
      <c r="N192" s="22">
        <v>1.7533298222658178</v>
      </c>
      <c r="O192" s="22">
        <v>2.8068913771505004</v>
      </c>
      <c r="P192" s="22">
        <v>0.54146163498302746</v>
      </c>
      <c r="Q192" s="22">
        <v>9.3177591327976955E-2</v>
      </c>
      <c r="R192" s="22">
        <v>4.0776381420349281</v>
      </c>
    </row>
    <row r="193" spans="1:18" x14ac:dyDescent="0.25">
      <c r="A193" s="38" t="s">
        <v>162</v>
      </c>
      <c r="B193" s="38" t="s">
        <v>163</v>
      </c>
      <c r="C193" s="38" t="s">
        <v>164</v>
      </c>
      <c r="D193" s="38" t="s">
        <v>165</v>
      </c>
      <c r="E193" s="29">
        <v>2.46488</v>
      </c>
      <c r="F193" s="38">
        <v>0.89605400000000002</v>
      </c>
      <c r="G193" s="38">
        <v>0.30112299999999997</v>
      </c>
      <c r="H193" s="38">
        <v>8.3910899999999997E-2</v>
      </c>
      <c r="I193" s="22">
        <v>5.0924400000000002E-2</v>
      </c>
      <c r="J193" s="33" t="s">
        <v>4</v>
      </c>
      <c r="K193" s="22" t="s">
        <v>166</v>
      </c>
      <c r="L193" s="22" t="s">
        <v>6</v>
      </c>
      <c r="M193" s="22" t="s">
        <v>6</v>
      </c>
      <c r="N193" s="22">
        <v>0.58158827985511463</v>
      </c>
      <c r="O193" s="22">
        <v>0.80671973302965472</v>
      </c>
      <c r="P193" s="22">
        <v>0.37688516354225021</v>
      </c>
      <c r="Q193" s="22">
        <v>8.1286081485144879E-2</v>
      </c>
      <c r="R193" s="22">
        <v>3.470253199084905E-2</v>
      </c>
    </row>
    <row r="194" spans="1:18" x14ac:dyDescent="0.25">
      <c r="A194" s="38" t="s">
        <v>167</v>
      </c>
      <c r="B194" s="38" t="s">
        <v>168</v>
      </c>
      <c r="C194" s="38" t="s">
        <v>169</v>
      </c>
      <c r="D194" s="38" t="s">
        <v>170</v>
      </c>
      <c r="E194" s="29">
        <v>11.5609</v>
      </c>
      <c r="F194" s="38">
        <v>4.4147100000000004</v>
      </c>
      <c r="G194" s="38">
        <v>2.0904699999999998</v>
      </c>
      <c r="H194" s="38">
        <v>2.3430800000000001</v>
      </c>
      <c r="I194" s="22">
        <v>7.9184900000000003</v>
      </c>
      <c r="J194" s="33" t="s">
        <v>4</v>
      </c>
      <c r="K194" s="22" t="s">
        <v>171</v>
      </c>
      <c r="L194" s="22" t="s">
        <v>6</v>
      </c>
      <c r="M194" s="22" t="s">
        <v>6</v>
      </c>
      <c r="N194" s="22">
        <v>2.7277936226416681</v>
      </c>
      <c r="O194" s="22">
        <v>3.9745748276368946</v>
      </c>
      <c r="P194" s="22">
        <v>2.6164295913303488</v>
      </c>
      <c r="Q194" s="22">
        <v>2.2697860683917508</v>
      </c>
      <c r="R194" s="22">
        <v>5.396070499489813</v>
      </c>
    </row>
    <row r="195" spans="1:18" x14ac:dyDescent="0.25">
      <c r="A195" s="38" t="s">
        <v>172</v>
      </c>
      <c r="B195" s="38" t="s">
        <v>173</v>
      </c>
      <c r="C195" s="38" t="s">
        <v>174</v>
      </c>
      <c r="D195" s="38" t="s">
        <v>3</v>
      </c>
      <c r="E195" s="29">
        <v>2.0539999999999998</v>
      </c>
      <c r="F195" s="38">
        <v>0.55404200000000003</v>
      </c>
      <c r="G195" s="38">
        <v>0.13985400000000001</v>
      </c>
      <c r="H195" s="38">
        <v>8.7824399999999997E-2</v>
      </c>
      <c r="I195" s="22">
        <v>2.5590299999999999</v>
      </c>
      <c r="J195" s="33" t="s">
        <v>4</v>
      </c>
      <c r="K195" s="22" t="s">
        <v>126</v>
      </c>
      <c r="L195" s="22" t="s">
        <v>6</v>
      </c>
      <c r="M195" s="22" t="s">
        <v>6</v>
      </c>
      <c r="N195" s="22">
        <v>0.48464116988348505</v>
      </c>
      <c r="O195" s="22">
        <v>0.49880544512631658</v>
      </c>
      <c r="P195" s="22">
        <v>0.17504108839921872</v>
      </c>
      <c r="Q195" s="22">
        <v>8.5077163214599877E-2</v>
      </c>
      <c r="R195" s="22">
        <v>1.7438559990995006</v>
      </c>
    </row>
    <row r="196" spans="1:18" x14ac:dyDescent="0.25">
      <c r="A196" s="38" t="s">
        <v>175</v>
      </c>
      <c r="B196" s="38" t="s">
        <v>176</v>
      </c>
      <c r="C196" s="38" t="s">
        <v>177</v>
      </c>
      <c r="D196" s="38" t="s">
        <v>10</v>
      </c>
      <c r="E196" s="29">
        <v>112.996</v>
      </c>
      <c r="F196" s="38">
        <v>36.094200000000001</v>
      </c>
      <c r="G196" s="38">
        <v>19.808700000000002</v>
      </c>
      <c r="H196" s="38">
        <v>21.851500000000001</v>
      </c>
      <c r="I196" s="22">
        <v>75.64</v>
      </c>
      <c r="J196" s="33" t="s">
        <v>4</v>
      </c>
      <c r="K196" s="22" t="s">
        <v>178</v>
      </c>
      <c r="L196" s="22" t="s">
        <v>6</v>
      </c>
      <c r="M196" s="22" t="s">
        <v>6</v>
      </c>
      <c r="N196" s="22">
        <v>26.661399041944655</v>
      </c>
      <c r="O196" s="22">
        <v>32.495701584858715</v>
      </c>
      <c r="P196" s="22">
        <v>24.792543708250037</v>
      </c>
      <c r="Q196" s="22">
        <v>21.167962798309212</v>
      </c>
      <c r="R196" s="22">
        <v>51.545025955884157</v>
      </c>
    </row>
    <row r="197" spans="1:18" x14ac:dyDescent="0.25">
      <c r="A197" s="38" t="s">
        <v>179</v>
      </c>
      <c r="B197" s="38" t="s">
        <v>180</v>
      </c>
      <c r="C197" s="38" t="s">
        <v>181</v>
      </c>
      <c r="D197" s="38" t="s">
        <v>10</v>
      </c>
      <c r="E197" s="29">
        <v>37.415599999999998</v>
      </c>
      <c r="F197" s="38">
        <v>18.135000000000002</v>
      </c>
      <c r="G197" s="38">
        <v>12.0341</v>
      </c>
      <c r="H197" s="38">
        <v>15.5063</v>
      </c>
      <c r="I197" s="22">
        <v>21.565799999999999</v>
      </c>
      <c r="J197" s="33" t="s">
        <v>4</v>
      </c>
      <c r="K197" s="22" t="s">
        <v>60</v>
      </c>
      <c r="L197" s="22" t="s">
        <v>6</v>
      </c>
      <c r="M197" s="22" t="s">
        <v>6</v>
      </c>
      <c r="N197" s="22">
        <v>8.8282084498016289</v>
      </c>
      <c r="O197" s="22">
        <v>16.326987389702861</v>
      </c>
      <c r="P197" s="22">
        <v>15.061864243461311</v>
      </c>
      <c r="Q197" s="22">
        <v>15.021247124427267</v>
      </c>
      <c r="R197" s="22">
        <v>14.69605659385784</v>
      </c>
    </row>
    <row r="198" spans="1:18" x14ac:dyDescent="0.25">
      <c r="A198" s="38" t="s">
        <v>182</v>
      </c>
      <c r="B198" s="38" t="s">
        <v>183</v>
      </c>
      <c r="C198" s="38" t="s">
        <v>184</v>
      </c>
      <c r="D198" s="38" t="s">
        <v>3</v>
      </c>
      <c r="E198" s="29">
        <v>9.9589400000000001</v>
      </c>
      <c r="F198" s="38">
        <v>3.32152</v>
      </c>
      <c r="G198" s="38">
        <v>1.16795</v>
      </c>
      <c r="H198" s="38">
        <v>1.8263799999999999</v>
      </c>
      <c r="I198" s="22">
        <v>17.1953</v>
      </c>
      <c r="J198" s="33" t="s">
        <v>4</v>
      </c>
      <c r="K198" s="22" t="s">
        <v>185</v>
      </c>
      <c r="L198" s="22" t="s">
        <v>6</v>
      </c>
      <c r="M198" s="22" t="s">
        <v>6</v>
      </c>
      <c r="N198" s="22">
        <v>2.3498112621224148</v>
      </c>
      <c r="O198" s="22">
        <v>2.9903730440940648</v>
      </c>
      <c r="P198" s="22">
        <v>1.4618047334782529</v>
      </c>
      <c r="Q198" s="22">
        <v>1.7692489712640318</v>
      </c>
      <c r="R198" s="22">
        <v>11.717770819926157</v>
      </c>
    </row>
    <row r="199" spans="1:18" x14ac:dyDescent="0.25">
      <c r="A199" s="38" t="s">
        <v>186</v>
      </c>
      <c r="B199" s="38" t="s">
        <v>187</v>
      </c>
      <c r="C199" s="38" t="s">
        <v>188</v>
      </c>
      <c r="D199" s="38" t="s">
        <v>10</v>
      </c>
      <c r="E199" s="29">
        <v>78.425299999999993</v>
      </c>
      <c r="F199" s="38">
        <v>31.870799999999999</v>
      </c>
      <c r="G199" s="38">
        <v>25.2117</v>
      </c>
      <c r="H199" s="38">
        <v>23.3124</v>
      </c>
      <c r="I199" s="22">
        <v>46.999499999999998</v>
      </c>
      <c r="J199" s="33" t="s">
        <v>4</v>
      </c>
      <c r="K199" s="22" t="s">
        <v>189</v>
      </c>
      <c r="L199" s="22" t="s">
        <v>6</v>
      </c>
      <c r="M199" s="22" t="s">
        <v>6</v>
      </c>
      <c r="N199" s="22">
        <v>18.504444566924693</v>
      </c>
      <c r="O199" s="22">
        <v>28.693363644871333</v>
      </c>
      <c r="P199" s="22">
        <v>31.554931631519896</v>
      </c>
      <c r="Q199" s="22">
        <v>22.583164356648471</v>
      </c>
      <c r="R199" s="22">
        <v>32.027901208534864</v>
      </c>
    </row>
    <row r="200" spans="1:18" x14ac:dyDescent="0.25">
      <c r="A200" s="38" t="s">
        <v>190</v>
      </c>
      <c r="B200" s="38" t="s">
        <v>191</v>
      </c>
      <c r="C200" s="38" t="s">
        <v>192</v>
      </c>
      <c r="D200" s="38" t="s">
        <v>3</v>
      </c>
      <c r="E200" s="29">
        <v>55.940100000000001</v>
      </c>
      <c r="F200" s="38">
        <v>27.1738</v>
      </c>
      <c r="G200" s="38">
        <v>20.305099999999999</v>
      </c>
      <c r="H200" s="38">
        <v>11.5512</v>
      </c>
      <c r="I200" s="22">
        <v>30.084099999999999</v>
      </c>
      <c r="J200" s="33" t="s">
        <v>4</v>
      </c>
      <c r="K200" s="22" t="s">
        <v>193</v>
      </c>
      <c r="L200" s="22" t="s">
        <v>6</v>
      </c>
      <c r="M200" s="22" t="s">
        <v>6</v>
      </c>
      <c r="N200" s="22">
        <v>13.199063051314109</v>
      </c>
      <c r="O200" s="22">
        <v>24.464642400347781</v>
      </c>
      <c r="P200" s="22">
        <v>25.413837316451279</v>
      </c>
      <c r="Q200" s="22">
        <v>11.189866685391349</v>
      </c>
      <c r="R200" s="22">
        <v>20.500868791108072</v>
      </c>
    </row>
    <row r="201" spans="1:18" x14ac:dyDescent="0.25">
      <c r="A201" s="38" t="s">
        <v>194</v>
      </c>
      <c r="B201" s="38" t="s">
        <v>195</v>
      </c>
      <c r="C201" s="38" t="s">
        <v>196</v>
      </c>
      <c r="D201" s="38" t="s">
        <v>10</v>
      </c>
      <c r="E201" s="29">
        <v>30.942399999999999</v>
      </c>
      <c r="F201" s="38">
        <v>12.441700000000001</v>
      </c>
      <c r="G201" s="38">
        <v>4.3692299999999999</v>
      </c>
      <c r="H201" s="38">
        <v>6.4089299999999998</v>
      </c>
      <c r="I201" s="22">
        <v>21.032399999999999</v>
      </c>
      <c r="J201" s="33" t="s">
        <v>4</v>
      </c>
      <c r="K201" s="22" t="s">
        <v>60</v>
      </c>
      <c r="L201" s="22" t="s">
        <v>6</v>
      </c>
      <c r="M201" s="22" t="s">
        <v>6</v>
      </c>
      <c r="N201" s="22">
        <v>7.3008573198650284</v>
      </c>
      <c r="O201" s="22">
        <v>11.201294679154454</v>
      </c>
      <c r="P201" s="22">
        <v>5.4685227070124451</v>
      </c>
      <c r="Q201" s="22">
        <v>6.2084521344973007</v>
      </c>
      <c r="R201" s="22">
        <v>14.332570120498902</v>
      </c>
    </row>
    <row r="202" spans="1:18" x14ac:dyDescent="0.25">
      <c r="A202" s="38" t="s">
        <v>197</v>
      </c>
      <c r="B202" s="38" t="s">
        <v>198</v>
      </c>
      <c r="C202" s="38" t="s">
        <v>199</v>
      </c>
      <c r="D202" s="38" t="s">
        <v>200</v>
      </c>
      <c r="E202" s="28">
        <v>3985.73</v>
      </c>
      <c r="F202" s="38">
        <v>842.83</v>
      </c>
      <c r="G202" s="38">
        <v>81.6036</v>
      </c>
      <c r="H202" s="38">
        <v>3.2985199999999999</v>
      </c>
      <c r="I202" s="22">
        <v>948.88300000000004</v>
      </c>
      <c r="J202" s="33" t="s">
        <v>4</v>
      </c>
      <c r="K202" s="22" t="s">
        <v>201</v>
      </c>
      <c r="L202" s="22" t="s">
        <v>6</v>
      </c>
      <c r="M202" s="22" t="s">
        <v>6</v>
      </c>
      <c r="N202" s="22">
        <v>940.4327410125145</v>
      </c>
      <c r="O202" s="22">
        <v>758.80202821413047</v>
      </c>
      <c r="P202" s="22">
        <v>102.13496189808274</v>
      </c>
      <c r="Q202" s="22">
        <v>3.1953389309419924</v>
      </c>
      <c r="R202" s="22">
        <v>646.61817641588107</v>
      </c>
    </row>
    <row r="203" spans="1:18" x14ac:dyDescent="0.25">
      <c r="A203" s="38" t="s">
        <v>202</v>
      </c>
      <c r="B203" s="38" t="s">
        <v>203</v>
      </c>
      <c r="C203" s="38" t="s">
        <v>204</v>
      </c>
      <c r="D203" s="38" t="s">
        <v>3</v>
      </c>
      <c r="E203" s="29">
        <v>11.5373</v>
      </c>
      <c r="F203" s="38">
        <v>3.2153200000000002</v>
      </c>
      <c r="G203" s="38">
        <v>1.4879899999999999</v>
      </c>
      <c r="H203" s="38">
        <v>2.3953899999999999</v>
      </c>
      <c r="I203" s="22">
        <v>7.4473599999999998</v>
      </c>
      <c r="J203" s="33" t="s">
        <v>4</v>
      </c>
      <c r="K203" s="22" t="s">
        <v>60</v>
      </c>
      <c r="L203" s="22" t="s">
        <v>6</v>
      </c>
      <c r="M203" s="22" t="s">
        <v>6</v>
      </c>
      <c r="N203" s="22">
        <v>2.7222252041366808</v>
      </c>
      <c r="O203" s="22">
        <v>2.8947609095042361</v>
      </c>
      <c r="P203" s="22">
        <v>1.8623663901436742</v>
      </c>
      <c r="Q203" s="22">
        <v>2.3204597582519249</v>
      </c>
      <c r="R203" s="22">
        <v>5.0750180394343403</v>
      </c>
    </row>
    <row r="204" spans="1:18" x14ac:dyDescent="0.25">
      <c r="A204" s="38" t="s">
        <v>205</v>
      </c>
      <c r="B204" s="38" t="s">
        <v>206</v>
      </c>
      <c r="C204" s="38" t="s">
        <v>207</v>
      </c>
      <c r="D204" s="38" t="s">
        <v>3</v>
      </c>
      <c r="E204" s="29">
        <v>9.2307000000000006</v>
      </c>
      <c r="F204" s="38">
        <v>4.3130800000000002</v>
      </c>
      <c r="G204" s="38">
        <v>3.9244599999999998</v>
      </c>
      <c r="H204" s="38">
        <v>5.0343200000000001</v>
      </c>
      <c r="I204" s="22">
        <v>5.3232400000000002</v>
      </c>
      <c r="J204" s="33" t="s">
        <v>4</v>
      </c>
      <c r="K204" s="22" t="s">
        <v>208</v>
      </c>
      <c r="L204" s="22" t="s">
        <v>6</v>
      </c>
      <c r="M204" s="22" t="s">
        <v>6</v>
      </c>
      <c r="N204" s="22">
        <v>2.1779830802548652</v>
      </c>
      <c r="O204" s="22">
        <v>3.8830770758632265</v>
      </c>
      <c r="P204" s="22">
        <v>4.9118491410985596</v>
      </c>
      <c r="Q204" s="22">
        <v>4.8768413369692665</v>
      </c>
      <c r="R204" s="22">
        <v>3.6275323105420512</v>
      </c>
    </row>
    <row r="205" spans="1:18" x14ac:dyDescent="0.25">
      <c r="A205" s="38" t="s">
        <v>209</v>
      </c>
      <c r="B205" s="38" t="s">
        <v>210</v>
      </c>
      <c r="C205" s="38" t="s">
        <v>211</v>
      </c>
      <c r="D205" s="38" t="s">
        <v>3</v>
      </c>
      <c r="E205" s="28">
        <v>18.926500000000001</v>
      </c>
      <c r="F205" s="38">
        <v>6.7273699999999996</v>
      </c>
      <c r="G205" s="38">
        <v>3.8339799999999999</v>
      </c>
      <c r="H205" s="38">
        <v>2.86069</v>
      </c>
      <c r="I205" s="22">
        <v>23.4709</v>
      </c>
      <c r="J205" s="33" t="s">
        <v>4</v>
      </c>
      <c r="K205" s="22" t="s">
        <v>212</v>
      </c>
      <c r="L205" s="22" t="s">
        <v>6</v>
      </c>
      <c r="M205" s="22" t="s">
        <v>6</v>
      </c>
      <c r="N205" s="22">
        <v>4.4657064760466341</v>
      </c>
      <c r="O205" s="22">
        <v>6.0566686052310548</v>
      </c>
      <c r="P205" s="22">
        <v>4.7986044882580181</v>
      </c>
      <c r="Q205" s="22">
        <v>2.771204699791558</v>
      </c>
      <c r="R205" s="22">
        <v>15.994290715335291</v>
      </c>
    </row>
    <row r="206" spans="1:18" x14ac:dyDescent="0.25">
      <c r="A206" s="38" t="s">
        <v>213</v>
      </c>
      <c r="B206" s="38" t="s">
        <v>214</v>
      </c>
      <c r="C206" s="38" t="s">
        <v>215</v>
      </c>
      <c r="D206" s="38" t="s">
        <v>10</v>
      </c>
      <c r="E206" s="29">
        <v>13.0938</v>
      </c>
      <c r="F206" s="38">
        <v>6.1896399999999998</v>
      </c>
      <c r="G206" s="38">
        <v>3.2717299999999998</v>
      </c>
      <c r="H206" s="38">
        <v>3.1078600000000001</v>
      </c>
      <c r="I206" s="22">
        <v>6.7211800000000004</v>
      </c>
      <c r="J206" s="33" t="s">
        <v>4</v>
      </c>
      <c r="K206" s="22" t="s">
        <v>216</v>
      </c>
      <c r="L206" s="22" t="s">
        <v>6</v>
      </c>
      <c r="M206" s="22" t="s">
        <v>6</v>
      </c>
      <c r="N206" s="22">
        <v>3.0894812805357263</v>
      </c>
      <c r="O206" s="22">
        <v>5.5725488958809102</v>
      </c>
      <c r="P206" s="22">
        <v>4.0948931038681433</v>
      </c>
      <c r="Q206" s="22">
        <v>3.010642970155518</v>
      </c>
      <c r="R206" s="22">
        <v>4.5801612579874318</v>
      </c>
    </row>
    <row r="207" spans="1:18" x14ac:dyDescent="0.25">
      <c r="A207" s="38" t="s">
        <v>217</v>
      </c>
      <c r="B207" s="38" t="s">
        <v>218</v>
      </c>
      <c r="C207" s="38" t="s">
        <v>219</v>
      </c>
      <c r="D207" s="38" t="s">
        <v>3</v>
      </c>
      <c r="E207" s="29">
        <v>78.384</v>
      </c>
      <c r="F207" s="38">
        <v>33.0976</v>
      </c>
      <c r="G207" s="38">
        <v>4.3465100000000003</v>
      </c>
      <c r="H207" s="38">
        <v>0.81673499999999999</v>
      </c>
      <c r="I207" s="22">
        <v>49.414099999999998</v>
      </c>
      <c r="J207" s="33" t="s">
        <v>4</v>
      </c>
      <c r="K207" s="22" t="s">
        <v>220</v>
      </c>
      <c r="L207" s="22" t="s">
        <v>6</v>
      </c>
      <c r="M207" s="22" t="s">
        <v>6</v>
      </c>
      <c r="N207" s="22">
        <v>18.494699834540977</v>
      </c>
      <c r="O207" s="22">
        <v>29.797854856875048</v>
      </c>
      <c r="P207" s="22">
        <v>5.4400863839295823</v>
      </c>
      <c r="Q207" s="22">
        <v>0.79118669638592642</v>
      </c>
      <c r="R207" s="22">
        <v>33.673335101621568</v>
      </c>
    </row>
    <row r="208" spans="1:18" x14ac:dyDescent="0.25">
      <c r="A208" s="38" t="s">
        <v>221</v>
      </c>
      <c r="B208" s="38" t="s">
        <v>222</v>
      </c>
      <c r="C208" s="38" t="s">
        <v>223</v>
      </c>
      <c r="D208" s="38" t="s">
        <v>3</v>
      </c>
      <c r="E208" s="28">
        <v>89.429900000000004</v>
      </c>
      <c r="F208" s="38">
        <v>30.294899999999998</v>
      </c>
      <c r="G208" s="38">
        <v>8.6719100000000005</v>
      </c>
      <c r="H208" s="38">
        <v>7.5843499999999997</v>
      </c>
      <c r="I208" s="22">
        <v>52.438299999999998</v>
      </c>
      <c r="J208" s="33" t="s">
        <v>4</v>
      </c>
      <c r="K208" s="22" t="s">
        <v>224</v>
      </c>
      <c r="L208" s="22" t="s">
        <v>6</v>
      </c>
      <c r="M208" s="22" t="s">
        <v>6</v>
      </c>
      <c r="N208" s="22">
        <v>21.100979239806772</v>
      </c>
      <c r="O208" s="22">
        <v>27.274576800237611</v>
      </c>
      <c r="P208" s="22">
        <v>10.853751518727163</v>
      </c>
      <c r="Q208" s="22">
        <v>7.3471037983367911</v>
      </c>
      <c r="R208" s="22">
        <v>35.734182107118478</v>
      </c>
    </row>
    <row r="209" spans="1:18" x14ac:dyDescent="0.25">
      <c r="A209" s="38" t="s">
        <v>225</v>
      </c>
      <c r="B209" s="38" t="s">
        <v>226</v>
      </c>
      <c r="C209" s="38" t="s">
        <v>227</v>
      </c>
      <c r="D209" s="38" t="s">
        <v>3</v>
      </c>
      <c r="E209" s="29">
        <v>33.680500000000002</v>
      </c>
      <c r="F209" s="38">
        <v>7.5387700000000004</v>
      </c>
      <c r="G209" s="38">
        <v>1.24702</v>
      </c>
      <c r="H209" s="38">
        <v>0.158939</v>
      </c>
      <c r="I209" s="22">
        <v>1.9909400000000001E-2</v>
      </c>
      <c r="J209" s="33" t="s">
        <v>4</v>
      </c>
      <c r="K209" s="22" t="s">
        <v>32</v>
      </c>
      <c r="L209" s="22" t="s">
        <v>32</v>
      </c>
      <c r="M209" s="22" t="s">
        <v>32</v>
      </c>
      <c r="N209" s="22">
        <v>7.9469118414122404</v>
      </c>
      <c r="O209" s="22">
        <v>6.7871741231800442</v>
      </c>
      <c r="P209" s="22">
        <v>1.5607686448410028</v>
      </c>
      <c r="Q209" s="22">
        <v>0.15396722601196569</v>
      </c>
      <c r="R209" s="22">
        <v>1.3567299573850874E-2</v>
      </c>
    </row>
    <row r="210" spans="1:18" x14ac:dyDescent="0.25">
      <c r="A210" s="38" t="s">
        <v>228</v>
      </c>
      <c r="B210" s="38" t="s">
        <v>229</v>
      </c>
      <c r="C210" s="38" t="s">
        <v>117</v>
      </c>
      <c r="D210" s="38" t="s">
        <v>3</v>
      </c>
      <c r="E210" s="29">
        <v>17.028400000000001</v>
      </c>
      <c r="F210" s="38">
        <v>4.6713199999999997</v>
      </c>
      <c r="G210" s="38">
        <v>0.682944</v>
      </c>
      <c r="H210" s="38">
        <v>0.93714799999999998</v>
      </c>
      <c r="I210" s="22">
        <v>14.8604</v>
      </c>
      <c r="J210" s="33" t="s">
        <v>4</v>
      </c>
      <c r="K210" s="22" t="s">
        <v>230</v>
      </c>
      <c r="L210" s="22" t="s">
        <v>6</v>
      </c>
      <c r="M210" s="22" t="s">
        <v>6</v>
      </c>
      <c r="N210" s="22">
        <v>4.0178499012872182</v>
      </c>
      <c r="O210" s="22">
        <v>4.2056014741255456</v>
      </c>
      <c r="P210" s="22">
        <v>0.85477184117519733</v>
      </c>
      <c r="Q210" s="22">
        <v>0.90783305496235378</v>
      </c>
      <c r="R210" s="22">
        <v>10.126648647736923</v>
      </c>
    </row>
    <row r="211" spans="1:18" x14ac:dyDescent="0.25">
      <c r="A211" s="38" t="s">
        <v>231</v>
      </c>
      <c r="B211" s="38" t="s">
        <v>232</v>
      </c>
      <c r="C211" s="38" t="s">
        <v>233</v>
      </c>
      <c r="D211" s="38" t="s">
        <v>3</v>
      </c>
      <c r="E211" s="29">
        <v>10.899800000000001</v>
      </c>
      <c r="F211" s="38">
        <v>3.2848799999999998</v>
      </c>
      <c r="G211" s="38">
        <v>2.2547299999999999</v>
      </c>
      <c r="H211" s="38">
        <v>0.710229</v>
      </c>
      <c r="I211" s="22">
        <v>4.4481200000000003</v>
      </c>
      <c r="J211" s="33" t="s">
        <v>4</v>
      </c>
      <c r="K211" s="22" t="s">
        <v>234</v>
      </c>
      <c r="L211" s="22" t="s">
        <v>6</v>
      </c>
      <c r="M211" s="22" t="s">
        <v>6</v>
      </c>
      <c r="N211" s="22">
        <v>2.5718071195209409</v>
      </c>
      <c r="O211" s="22">
        <v>2.9573859573579893</v>
      </c>
      <c r="P211" s="22">
        <v>2.8220171982665505</v>
      </c>
      <c r="Q211" s="22">
        <v>0.6880123126687111</v>
      </c>
      <c r="R211" s="22">
        <v>3.03118007476054</v>
      </c>
    </row>
    <row r="212" spans="1:18" x14ac:dyDescent="0.25">
      <c r="A212" s="38" t="s">
        <v>235</v>
      </c>
      <c r="B212" s="38" t="s">
        <v>236</v>
      </c>
      <c r="C212" s="38" t="s">
        <v>237</v>
      </c>
      <c r="D212" s="38" t="s">
        <v>10</v>
      </c>
      <c r="E212" s="29">
        <v>12.3538</v>
      </c>
      <c r="F212" s="38">
        <v>4.3962399999999997</v>
      </c>
      <c r="G212" s="38">
        <v>3.0072199999999998</v>
      </c>
      <c r="H212" s="38">
        <v>2.7040899999999999</v>
      </c>
      <c r="I212" s="22">
        <v>14.6418</v>
      </c>
      <c r="J212" s="33" t="s">
        <v>4</v>
      </c>
      <c r="K212" s="22" t="s">
        <v>238</v>
      </c>
      <c r="L212" s="22" t="s">
        <v>6</v>
      </c>
      <c r="M212" s="22" t="s">
        <v>6</v>
      </c>
      <c r="N212" s="22">
        <v>2.9148783274131462</v>
      </c>
      <c r="O212" s="22">
        <v>3.9579462388810165</v>
      </c>
      <c r="P212" s="22">
        <v>3.7638327245262779</v>
      </c>
      <c r="Q212" s="22">
        <v>2.6195033074745435</v>
      </c>
      <c r="R212" s="22">
        <v>9.9776832501436381</v>
      </c>
    </row>
    <row r="213" spans="1:18" x14ac:dyDescent="0.25">
      <c r="A213" s="38" t="s">
        <v>239</v>
      </c>
      <c r="B213" s="38" t="s">
        <v>240</v>
      </c>
      <c r="C213" s="38" t="s">
        <v>241</v>
      </c>
      <c r="D213" s="38" t="s">
        <v>10</v>
      </c>
      <c r="E213" s="29">
        <v>73.673500000000004</v>
      </c>
      <c r="F213" s="38">
        <v>29.020700000000001</v>
      </c>
      <c r="G213" s="38">
        <v>23.787400000000002</v>
      </c>
      <c r="H213" s="38">
        <v>24.265599999999999</v>
      </c>
      <c r="I213" s="22">
        <v>40.722900000000003</v>
      </c>
      <c r="J213" s="33" t="s">
        <v>4</v>
      </c>
      <c r="K213" s="22" t="s">
        <v>11</v>
      </c>
      <c r="L213" s="22" t="s">
        <v>6</v>
      </c>
      <c r="M213" s="22" t="s">
        <v>6</v>
      </c>
      <c r="N213" s="22">
        <v>17.383257657941069</v>
      </c>
      <c r="O213" s="22">
        <v>26.127411245676839</v>
      </c>
      <c r="P213" s="22">
        <v>29.772279564314037</v>
      </c>
      <c r="Q213" s="22">
        <v>23.506547288682771</v>
      </c>
      <c r="R213" s="22">
        <v>27.750699861169714</v>
      </c>
    </row>
    <row r="214" spans="1:18" x14ac:dyDescent="0.25">
      <c r="A214" s="38" t="s">
        <v>242</v>
      </c>
      <c r="B214" s="38" t="s">
        <v>243</v>
      </c>
      <c r="C214" s="38" t="s">
        <v>244</v>
      </c>
      <c r="D214" s="38" t="s">
        <v>3</v>
      </c>
      <c r="E214" s="29">
        <v>39.1494</v>
      </c>
      <c r="F214" s="38">
        <v>15.241300000000001</v>
      </c>
      <c r="G214" s="38">
        <v>1.9694499999999999</v>
      </c>
      <c r="H214" s="38">
        <v>1.0688299999999999</v>
      </c>
      <c r="I214" s="22">
        <v>23.361699999999999</v>
      </c>
      <c r="J214" s="33" t="s">
        <v>4</v>
      </c>
      <c r="K214" s="22" t="s">
        <v>245</v>
      </c>
      <c r="L214" s="22" t="s">
        <v>6</v>
      </c>
      <c r="M214" s="22" t="s">
        <v>6</v>
      </c>
      <c r="N214" s="22">
        <v>9.2372984499691011</v>
      </c>
      <c r="O214" s="22">
        <v>13.721781797776554</v>
      </c>
      <c r="P214" s="22">
        <v>2.4649611133599412</v>
      </c>
      <c r="Q214" s="22">
        <v>1.0353959077279287</v>
      </c>
      <c r="R214" s="22">
        <v>15.919876161734267</v>
      </c>
    </row>
    <row r="215" spans="1:18" x14ac:dyDescent="0.25">
      <c r="A215" s="38" t="s">
        <v>246</v>
      </c>
      <c r="B215" s="38" t="s">
        <v>247</v>
      </c>
      <c r="C215" s="38" t="s">
        <v>248</v>
      </c>
      <c r="D215" s="38" t="s">
        <v>10</v>
      </c>
      <c r="E215" s="29">
        <v>16.923100000000002</v>
      </c>
      <c r="F215" s="38">
        <v>8.9440100000000005</v>
      </c>
      <c r="G215" s="38">
        <v>6.6897900000000003</v>
      </c>
      <c r="H215" s="38">
        <v>7.8960400000000002</v>
      </c>
      <c r="I215" s="22">
        <v>17.0122</v>
      </c>
      <c r="J215" s="33" t="s">
        <v>4</v>
      </c>
      <c r="K215" s="22" t="s">
        <v>249</v>
      </c>
      <c r="L215" s="22" t="s">
        <v>6</v>
      </c>
      <c r="M215" s="22" t="s">
        <v>6</v>
      </c>
      <c r="N215" s="22">
        <v>3.9930043729577478</v>
      </c>
      <c r="O215" s="22">
        <v>8.0523153285567268</v>
      </c>
      <c r="P215" s="22">
        <v>8.3729326494931069</v>
      </c>
      <c r="Q215" s="22">
        <v>7.6490438173105435</v>
      </c>
      <c r="R215" s="22">
        <v>11.592996966772761</v>
      </c>
    </row>
    <row r="216" spans="1:18" x14ac:dyDescent="0.25">
      <c r="A216" s="38" t="s">
        <v>250</v>
      </c>
      <c r="B216" s="38" t="s">
        <v>251</v>
      </c>
      <c r="C216" s="38" t="s">
        <v>252</v>
      </c>
      <c r="D216" s="38" t="s">
        <v>10</v>
      </c>
      <c r="E216" s="29">
        <v>22.8508</v>
      </c>
      <c r="F216" s="38">
        <v>9.87791</v>
      </c>
      <c r="G216" s="38">
        <v>1.5940300000000001</v>
      </c>
      <c r="H216" s="38">
        <v>7.6232499999999995E-2</v>
      </c>
      <c r="I216" s="22">
        <v>21.2423</v>
      </c>
      <c r="J216" s="33" t="s">
        <v>4</v>
      </c>
      <c r="K216" s="22" t="s">
        <v>32</v>
      </c>
      <c r="L216" s="22" t="s">
        <v>32</v>
      </c>
      <c r="M216" s="22" t="s">
        <v>32</v>
      </c>
      <c r="N216" s="22">
        <v>5.3916448124506129</v>
      </c>
      <c r="O216" s="22">
        <v>8.8931079132406747</v>
      </c>
      <c r="P216" s="22">
        <v>1.9950859191800498</v>
      </c>
      <c r="Q216" s="22">
        <v>7.3847869666709767E-2</v>
      </c>
      <c r="R216" s="22">
        <v>14.47560688607453</v>
      </c>
    </row>
    <row r="217" spans="1:18" x14ac:dyDescent="0.25">
      <c r="A217" s="38" t="s">
        <v>253</v>
      </c>
      <c r="B217" s="38" t="s">
        <v>254</v>
      </c>
      <c r="C217" s="38" t="s">
        <v>255</v>
      </c>
      <c r="D217" s="38" t="s">
        <v>10</v>
      </c>
      <c r="E217" s="29">
        <v>22.862100000000002</v>
      </c>
      <c r="F217" s="38">
        <v>8.3206799999999994</v>
      </c>
      <c r="G217" s="38">
        <v>5.25014</v>
      </c>
      <c r="H217" s="38">
        <v>4.66045</v>
      </c>
      <c r="I217" s="22">
        <v>10.5707</v>
      </c>
      <c r="J217" s="33" t="s">
        <v>4</v>
      </c>
      <c r="K217" s="22" t="s">
        <v>118</v>
      </c>
      <c r="L217" s="22" t="s">
        <v>6</v>
      </c>
      <c r="M217" s="22" t="s">
        <v>6</v>
      </c>
      <c r="N217" s="22">
        <v>5.3943110467347806</v>
      </c>
      <c r="O217" s="22">
        <v>7.4911297178799368</v>
      </c>
      <c r="P217" s="22">
        <v>6.5710685418241459</v>
      </c>
      <c r="Q217" s="22">
        <v>4.5146663717996551</v>
      </c>
      <c r="R217" s="22">
        <v>7.2034241918543733</v>
      </c>
    </row>
    <row r="218" spans="1:18" x14ac:dyDescent="0.25">
      <c r="A218" s="38" t="s">
        <v>256</v>
      </c>
      <c r="B218" s="38" t="s">
        <v>257</v>
      </c>
      <c r="C218" s="38" t="s">
        <v>258</v>
      </c>
      <c r="D218" s="38" t="s">
        <v>3</v>
      </c>
      <c r="E218" s="29">
        <v>87.815899999999999</v>
      </c>
      <c r="F218" s="38">
        <v>26.337599999999998</v>
      </c>
      <c r="G218" s="38">
        <v>4.0393499999999998</v>
      </c>
      <c r="H218" s="38">
        <v>3.6729400000000001</v>
      </c>
      <c r="I218" s="22">
        <v>60.992600000000003</v>
      </c>
      <c r="J218" s="33" t="s">
        <v>4</v>
      </c>
      <c r="K218" s="22" t="s">
        <v>259</v>
      </c>
      <c r="L218" s="22" t="s">
        <v>6</v>
      </c>
      <c r="M218" s="22" t="s">
        <v>6</v>
      </c>
      <c r="N218" s="22">
        <v>20.720156042050228</v>
      </c>
      <c r="O218" s="22">
        <v>23.711809378276147</v>
      </c>
      <c r="P218" s="22">
        <v>5.055645318870992</v>
      </c>
      <c r="Q218" s="22">
        <v>3.5580466915507771</v>
      </c>
      <c r="R218" s="22">
        <v>41.563526574786643</v>
      </c>
    </row>
    <row r="219" spans="1:18" x14ac:dyDescent="0.25">
      <c r="A219" s="39" t="s">
        <v>260</v>
      </c>
      <c r="B219" s="39" t="s">
        <v>261</v>
      </c>
      <c r="C219" s="39" t="s">
        <v>262</v>
      </c>
      <c r="D219" s="39" t="s">
        <v>3</v>
      </c>
      <c r="E219" s="29">
        <v>7.8599699999999997</v>
      </c>
      <c r="F219" s="40"/>
      <c r="G219" s="40"/>
      <c r="H219" s="22">
        <v>0</v>
      </c>
      <c r="I219" s="22">
        <v>0</v>
      </c>
      <c r="J219" s="33" t="s">
        <v>4</v>
      </c>
      <c r="K219" s="22" t="s">
        <v>32</v>
      </c>
      <c r="L219" s="22" t="s">
        <v>32</v>
      </c>
      <c r="M219" s="22" t="s">
        <v>32</v>
      </c>
      <c r="N219" s="22">
        <v>1.854559423587683</v>
      </c>
      <c r="O219" s="22">
        <v>2.4801985779168958</v>
      </c>
      <c r="P219" s="22">
        <v>0.40145154336048866</v>
      </c>
      <c r="Q219" s="22">
        <v>0</v>
      </c>
      <c r="R219" s="22">
        <v>0</v>
      </c>
    </row>
    <row r="220" spans="1:18" x14ac:dyDescent="0.25">
      <c r="A220" s="39" t="s">
        <v>263</v>
      </c>
      <c r="B220" s="39" t="s">
        <v>264</v>
      </c>
      <c r="C220" s="39" t="s">
        <v>265</v>
      </c>
      <c r="D220" s="39" t="s">
        <v>3</v>
      </c>
      <c r="E220" s="29">
        <v>15.839700000000001</v>
      </c>
      <c r="F220" s="40"/>
      <c r="G220" s="40"/>
      <c r="H220" s="22">
        <v>0.124433</v>
      </c>
      <c r="I220" s="22">
        <v>6.41375E-2</v>
      </c>
      <c r="J220" s="33" t="s">
        <v>4</v>
      </c>
      <c r="K220" s="22" t="s">
        <v>266</v>
      </c>
      <c r="L220" s="22" t="s">
        <v>6</v>
      </c>
      <c r="M220" s="22" t="s">
        <v>6</v>
      </c>
      <c r="N220" s="22">
        <v>3.737376211588824</v>
      </c>
      <c r="O220" s="22">
        <v>50.104449765668249</v>
      </c>
      <c r="P220" s="22">
        <v>7.3841195910255752</v>
      </c>
      <c r="Q220" s="22">
        <v>0.12054060887728572</v>
      </c>
      <c r="R220" s="22">
        <v>4.3706624831379118E-2</v>
      </c>
    </row>
    <row r="221" spans="1:18" x14ac:dyDescent="0.25">
      <c r="A221" s="39" t="s">
        <v>267</v>
      </c>
      <c r="B221" s="39" t="s">
        <v>268</v>
      </c>
      <c r="C221" s="39" t="s">
        <v>269</v>
      </c>
      <c r="D221" s="39" t="s">
        <v>3</v>
      </c>
      <c r="E221" s="29">
        <v>4.4459</v>
      </c>
      <c r="F221" s="40"/>
      <c r="G221" s="40"/>
      <c r="H221" s="22">
        <v>1.45526</v>
      </c>
      <c r="I221" s="22">
        <v>0.37792500000000001</v>
      </c>
      <c r="J221" s="33" t="s">
        <v>4</v>
      </c>
      <c r="K221" s="22" t="s">
        <v>32</v>
      </c>
      <c r="L221" s="22" t="s">
        <v>32</v>
      </c>
      <c r="M221" s="22" t="s">
        <v>32</v>
      </c>
      <c r="N221" s="22">
        <v>1.0490098233617284</v>
      </c>
      <c r="O221" s="22">
        <v>3.1002189625620895</v>
      </c>
      <c r="P221" s="22">
        <v>2.3361966363016418</v>
      </c>
      <c r="Q221" s="22">
        <v>1.4097379832902768</v>
      </c>
      <c r="R221" s="22">
        <v>0.25753773049150602</v>
      </c>
    </row>
    <row r="222" spans="1:18" x14ac:dyDescent="0.25">
      <c r="A222" s="28" t="s">
        <v>270</v>
      </c>
      <c r="B222" s="28" t="s">
        <v>271</v>
      </c>
      <c r="C222" s="28" t="s">
        <v>272</v>
      </c>
      <c r="D222" s="28" t="s">
        <v>3</v>
      </c>
      <c r="E222" s="28">
        <v>7.1874000000000002</v>
      </c>
      <c r="F222" s="28"/>
      <c r="G222" s="28"/>
      <c r="H222" s="28">
        <v>2.8260000000000001</v>
      </c>
      <c r="I222" s="28">
        <v>1.9380500000000001</v>
      </c>
      <c r="J222" s="33" t="s">
        <v>4</v>
      </c>
      <c r="K222" s="22" t="s">
        <v>273</v>
      </c>
      <c r="L222" s="22" t="s">
        <v>6</v>
      </c>
      <c r="M222" s="22" t="s">
        <v>6</v>
      </c>
      <c r="N222" s="22">
        <v>1.6958665746935553</v>
      </c>
      <c r="O222" s="22">
        <v>5.6890660565081728</v>
      </c>
      <c r="P222" s="22">
        <v>8.9694946668440902</v>
      </c>
      <c r="Q222" s="22">
        <v>2.7375998383644995</v>
      </c>
      <c r="R222" s="22">
        <v>1.3206879634294191</v>
      </c>
    </row>
    <row r="223" spans="1:18" x14ac:dyDescent="0.25">
      <c r="A223" s="39" t="s">
        <v>274</v>
      </c>
      <c r="B223" s="39" t="s">
        <v>275</v>
      </c>
      <c r="C223" s="39" t="s">
        <v>276</v>
      </c>
      <c r="D223" s="39" t="s">
        <v>3</v>
      </c>
      <c r="E223" s="29">
        <v>15.6805</v>
      </c>
      <c r="F223" s="40"/>
      <c r="G223" s="40"/>
      <c r="H223" s="22">
        <v>4.5059800000000001</v>
      </c>
      <c r="I223" s="22">
        <v>1.4904200000000001</v>
      </c>
      <c r="J223" s="33" t="s">
        <v>4</v>
      </c>
      <c r="K223" s="22" t="s">
        <v>277</v>
      </c>
      <c r="L223" s="22" t="s">
        <v>6</v>
      </c>
      <c r="M223" s="22" t="s">
        <v>6</v>
      </c>
      <c r="N223" s="22">
        <v>3.6998129816738086</v>
      </c>
      <c r="O223" s="22">
        <v>7.4044575879650409</v>
      </c>
      <c r="P223" s="22">
        <v>6.9302523445670632</v>
      </c>
      <c r="Q223" s="22">
        <v>4.3650283509107055</v>
      </c>
      <c r="R223" s="22">
        <v>1.0156496243412059</v>
      </c>
    </row>
    <row r="224" spans="1:18" x14ac:dyDescent="0.25">
      <c r="A224" s="39" t="s">
        <v>278</v>
      </c>
      <c r="B224" s="39" t="s">
        <v>279</v>
      </c>
      <c r="C224" s="39" t="s">
        <v>280</v>
      </c>
      <c r="D224" s="39" t="s">
        <v>3</v>
      </c>
      <c r="E224" s="29">
        <v>2.64852</v>
      </c>
      <c r="F224" s="40"/>
      <c r="G224" s="40"/>
      <c r="H224" s="22">
        <v>0.23186799999999999</v>
      </c>
      <c r="I224" s="22">
        <v>0.24371599999999999</v>
      </c>
      <c r="J224" s="33" t="s">
        <v>4</v>
      </c>
      <c r="K224" s="22" t="s">
        <v>281</v>
      </c>
      <c r="L224" s="22" t="s">
        <v>6</v>
      </c>
      <c r="M224" s="22" t="s">
        <v>6</v>
      </c>
      <c r="N224" s="22">
        <v>0.62491812622191301</v>
      </c>
      <c r="O224" s="22">
        <v>1.0395613895308569</v>
      </c>
      <c r="P224" s="22">
        <v>0.20715335694397785</v>
      </c>
      <c r="Q224" s="22">
        <v>0.22461493252721146</v>
      </c>
      <c r="R224" s="22">
        <v>0.16608074492152641</v>
      </c>
    </row>
    <row r="225" spans="1:18" x14ac:dyDescent="0.25">
      <c r="A225" s="39" t="s">
        <v>282</v>
      </c>
      <c r="B225" s="39" t="s">
        <v>283</v>
      </c>
      <c r="C225" s="39" t="s">
        <v>284</v>
      </c>
      <c r="D225" s="39" t="s">
        <v>3</v>
      </c>
      <c r="E225" s="29">
        <v>656.05799999999999</v>
      </c>
      <c r="F225" s="40"/>
      <c r="G225" s="40"/>
      <c r="H225" s="22">
        <v>159.501</v>
      </c>
      <c r="I225" s="22">
        <v>111.071</v>
      </c>
      <c r="J225" s="33" t="s">
        <v>4</v>
      </c>
      <c r="K225" s="22" t="s">
        <v>285</v>
      </c>
      <c r="L225" s="22" t="s">
        <v>6</v>
      </c>
      <c r="M225" s="22" t="s">
        <v>6</v>
      </c>
      <c r="N225" s="22">
        <v>154.79684354012647</v>
      </c>
      <c r="O225" s="22">
        <v>435.0892305388308</v>
      </c>
      <c r="P225" s="22">
        <v>438.69912148310755</v>
      </c>
      <c r="Q225" s="22">
        <v>154.51164607890152</v>
      </c>
      <c r="R225" s="22">
        <v>75.68955021081446</v>
      </c>
    </row>
    <row r="226" spans="1:18" x14ac:dyDescent="0.25">
      <c r="A226" s="39" t="s">
        <v>286</v>
      </c>
      <c r="B226" s="39" t="s">
        <v>287</v>
      </c>
      <c r="C226" s="39" t="s">
        <v>288</v>
      </c>
      <c r="D226" s="39" t="s">
        <v>3</v>
      </c>
      <c r="E226" s="29">
        <v>6.9855799999999997</v>
      </c>
      <c r="F226" s="40"/>
      <c r="G226" s="40"/>
      <c r="H226" s="22">
        <v>2.3959000000000001</v>
      </c>
      <c r="I226" s="22">
        <v>2.1465900000000002</v>
      </c>
      <c r="J226" s="33" t="s">
        <v>4</v>
      </c>
      <c r="K226" s="22" t="s">
        <v>289</v>
      </c>
      <c r="L226" s="22" t="s">
        <v>6</v>
      </c>
      <c r="M226" s="22" t="s">
        <v>6</v>
      </c>
      <c r="N226" s="22">
        <v>1.6482471584784233</v>
      </c>
      <c r="O226" s="22">
        <v>4.0165739432547429</v>
      </c>
      <c r="P226" s="22">
        <v>3.5821506532803351</v>
      </c>
      <c r="Q226" s="22">
        <v>2.3209538049318832</v>
      </c>
      <c r="R226" s="22">
        <v>1.4627979543448102</v>
      </c>
    </row>
    <row r="227" spans="1:18" x14ac:dyDescent="0.25">
      <c r="A227" s="32" t="s">
        <v>290</v>
      </c>
      <c r="B227" s="32" t="s">
        <v>291</v>
      </c>
      <c r="C227" s="32" t="s">
        <v>292</v>
      </c>
      <c r="D227" s="32" t="s">
        <v>10</v>
      </c>
      <c r="E227" s="29">
        <v>20.517800000000001</v>
      </c>
      <c r="F227" s="40"/>
      <c r="G227" s="40"/>
      <c r="H227" s="22">
        <v>4.4808300000000001</v>
      </c>
      <c r="I227" s="22">
        <v>0.64289200000000002</v>
      </c>
      <c r="J227" s="33" t="s">
        <v>4</v>
      </c>
      <c r="K227" s="22" t="s">
        <v>32</v>
      </c>
      <c r="L227" s="22" t="s">
        <v>32</v>
      </c>
      <c r="M227" s="22" t="s">
        <v>32</v>
      </c>
      <c r="N227" s="22">
        <v>4.8411736102411735</v>
      </c>
      <c r="O227" s="22">
        <v>12.257709733087584</v>
      </c>
      <c r="P227" s="22">
        <v>16.175536790958141</v>
      </c>
      <c r="Q227" s="22">
        <v>4.3406650685558397</v>
      </c>
      <c r="R227" s="22">
        <v>0.43810001093112499</v>
      </c>
    </row>
    <row r="228" spans="1:18" x14ac:dyDescent="0.25">
      <c r="A228" s="39" t="s">
        <v>293</v>
      </c>
      <c r="B228" s="39" t="s">
        <v>294</v>
      </c>
      <c r="C228" s="39" t="s">
        <v>295</v>
      </c>
      <c r="D228" s="39" t="s">
        <v>3</v>
      </c>
      <c r="E228" s="29">
        <v>2.57917</v>
      </c>
      <c r="F228" s="40"/>
      <c r="G228" s="40"/>
      <c r="H228" s="22">
        <v>0.43243599999999999</v>
      </c>
      <c r="I228" s="22">
        <v>0.203428</v>
      </c>
      <c r="J228" s="33" t="s">
        <v>4</v>
      </c>
      <c r="K228" s="22" t="s">
        <v>296</v>
      </c>
      <c r="L228" s="22" t="s">
        <v>6</v>
      </c>
      <c r="M228" s="22" t="s">
        <v>6</v>
      </c>
      <c r="N228" s="22">
        <v>0.60855499811508718</v>
      </c>
      <c r="O228" s="22">
        <v>4.4705785311168507</v>
      </c>
      <c r="P228" s="22">
        <v>1.5080387904624428</v>
      </c>
      <c r="Q228" s="22">
        <v>0.41890896097062602</v>
      </c>
      <c r="R228" s="22">
        <v>0.13862640851604446</v>
      </c>
    </row>
    <row r="229" spans="1:18" x14ac:dyDescent="0.25">
      <c r="A229" s="32" t="s">
        <v>297</v>
      </c>
      <c r="B229" s="32" t="s">
        <v>298</v>
      </c>
      <c r="C229" s="32" t="s">
        <v>299</v>
      </c>
      <c r="D229" s="32" t="s">
        <v>10</v>
      </c>
      <c r="E229" s="29">
        <v>9.0961999999999996</v>
      </c>
      <c r="F229" s="40"/>
      <c r="G229" s="40"/>
      <c r="H229" s="22">
        <v>4.0753300000000001</v>
      </c>
      <c r="I229" s="22">
        <v>2.47404</v>
      </c>
      <c r="J229" s="33" t="s">
        <v>4</v>
      </c>
      <c r="K229" s="22" t="s">
        <v>93</v>
      </c>
      <c r="L229" s="22" t="s">
        <v>6</v>
      </c>
      <c r="M229" s="22" t="s">
        <v>6</v>
      </c>
      <c r="N229" s="22">
        <v>2.1462478137751528</v>
      </c>
      <c r="O229" s="22">
        <v>5.6530449500586526</v>
      </c>
      <c r="P229" s="22">
        <v>7.7547304901481739</v>
      </c>
      <c r="Q229" s="22">
        <v>3.9478495220389225</v>
      </c>
      <c r="R229" s="22">
        <v>1.6859393973545176</v>
      </c>
    </row>
    <row r="230" spans="1:18" x14ac:dyDescent="0.25">
      <c r="A230" s="39" t="s">
        <v>300</v>
      </c>
      <c r="B230" s="39" t="s">
        <v>301</v>
      </c>
      <c r="C230" s="39" t="s">
        <v>302</v>
      </c>
      <c r="D230" s="39" t="s">
        <v>3</v>
      </c>
      <c r="E230" s="29">
        <v>12.6509</v>
      </c>
      <c r="F230" s="40"/>
      <c r="G230" s="40"/>
      <c r="H230" s="22">
        <v>5.0677599999999998</v>
      </c>
      <c r="I230" s="22">
        <v>4.49885</v>
      </c>
      <c r="J230" s="33" t="s">
        <v>4</v>
      </c>
      <c r="K230" s="22" t="s">
        <v>303</v>
      </c>
      <c r="L230" s="22" t="s">
        <v>6</v>
      </c>
      <c r="M230" s="22" t="s">
        <v>6</v>
      </c>
      <c r="N230" s="22">
        <v>2.9849790535924976</v>
      </c>
      <c r="O230" s="22">
        <v>7.2934052640323275</v>
      </c>
      <c r="P230" s="22">
        <v>8.5619866372424909</v>
      </c>
      <c r="Q230" s="22">
        <v>4.909235299670935</v>
      </c>
      <c r="R230" s="22">
        <v>3.065750132491134</v>
      </c>
    </row>
    <row r="231" spans="1:18" x14ac:dyDescent="0.25">
      <c r="A231" s="32" t="s">
        <v>304</v>
      </c>
      <c r="B231" s="32" t="s">
        <v>305</v>
      </c>
      <c r="C231" s="32" t="s">
        <v>306</v>
      </c>
      <c r="D231" s="32" t="s">
        <v>10</v>
      </c>
      <c r="E231" s="29">
        <v>42.110399999999998</v>
      </c>
      <c r="F231" s="40"/>
      <c r="G231" s="40"/>
      <c r="H231" s="22">
        <v>11.3438</v>
      </c>
      <c r="I231" s="22">
        <v>14.9816</v>
      </c>
      <c r="J231" s="33" t="s">
        <v>4</v>
      </c>
      <c r="K231" s="22" t="s">
        <v>93</v>
      </c>
      <c r="L231" s="22" t="s">
        <v>6</v>
      </c>
      <c r="M231" s="22" t="s">
        <v>6</v>
      </c>
      <c r="N231" s="22">
        <v>9.93594621239607</v>
      </c>
      <c r="O231" s="22">
        <v>19.150156237600839</v>
      </c>
      <c r="P231" s="22">
        <v>22.647553809508615</v>
      </c>
      <c r="Q231" s="22">
        <v>10.988954368874454</v>
      </c>
      <c r="R231" s="22">
        <v>10.209240624810606</v>
      </c>
    </row>
    <row r="232" spans="1:18" x14ac:dyDescent="0.25">
      <c r="A232" s="32" t="s">
        <v>307</v>
      </c>
      <c r="B232" s="32" t="s">
        <v>308</v>
      </c>
      <c r="C232" s="32" t="s">
        <v>309</v>
      </c>
      <c r="D232" s="32" t="s">
        <v>10</v>
      </c>
      <c r="E232" s="29">
        <v>18.2196</v>
      </c>
      <c r="F232" s="40"/>
      <c r="G232" s="40"/>
      <c r="H232" s="22">
        <v>9.6151400000000002</v>
      </c>
      <c r="I232" s="22">
        <v>6.6046399999999998</v>
      </c>
      <c r="J232" s="33" t="s">
        <v>4</v>
      </c>
      <c r="K232" s="22" t="s">
        <v>32</v>
      </c>
      <c r="L232" s="22" t="s">
        <v>32</v>
      </c>
      <c r="M232" s="22" t="s">
        <v>32</v>
      </c>
      <c r="N232" s="22">
        <v>4.2989134658272379</v>
      </c>
      <c r="O232" s="22">
        <v>9.8687568222203979</v>
      </c>
      <c r="P232" s="22">
        <v>15.446480532341717</v>
      </c>
      <c r="Q232" s="22">
        <v>9.3143686163666004</v>
      </c>
      <c r="R232" s="22">
        <v>4.5007448470289626</v>
      </c>
    </row>
    <row r="233" spans="1:18" x14ac:dyDescent="0.25">
      <c r="A233" s="32" t="s">
        <v>310</v>
      </c>
      <c r="B233" s="32" t="s">
        <v>311</v>
      </c>
      <c r="C233" s="32" t="s">
        <v>312</v>
      </c>
      <c r="D233" s="32" t="s">
        <v>10</v>
      </c>
      <c r="E233" s="29">
        <v>33.073999999999998</v>
      </c>
      <c r="F233" s="40"/>
      <c r="G233" s="40"/>
      <c r="H233" s="22">
        <v>9.4026599999999991</v>
      </c>
      <c r="I233" s="22">
        <v>9.1740100000000009</v>
      </c>
      <c r="J233" s="33" t="s">
        <v>4</v>
      </c>
      <c r="K233" s="22" t="s">
        <v>32</v>
      </c>
      <c r="L233" s="22" t="s">
        <v>32</v>
      </c>
      <c r="M233" s="22" t="s">
        <v>32</v>
      </c>
      <c r="N233" s="22">
        <v>7.8038082048327144</v>
      </c>
      <c r="O233" s="22">
        <v>16.509838844836505</v>
      </c>
      <c r="P233" s="22">
        <v>22.474332545658832</v>
      </c>
      <c r="Q233" s="22">
        <v>9.1085352074296964</v>
      </c>
      <c r="R233" s="22">
        <v>6.2516470593540605</v>
      </c>
    </row>
    <row r="234" spans="1:18" x14ac:dyDescent="0.25">
      <c r="A234" s="32" t="s">
        <v>313</v>
      </c>
      <c r="B234" s="32" t="s">
        <v>314</v>
      </c>
      <c r="C234" s="32" t="s">
        <v>315</v>
      </c>
      <c r="D234" s="32" t="s">
        <v>10</v>
      </c>
      <c r="E234" s="29">
        <v>10.029500000000001</v>
      </c>
      <c r="F234" s="40"/>
      <c r="G234" s="40"/>
      <c r="H234" s="22">
        <v>4.1763899999999996</v>
      </c>
      <c r="I234" s="22">
        <v>2.0045600000000001</v>
      </c>
      <c r="J234" s="33" t="s">
        <v>4</v>
      </c>
      <c r="K234" s="22" t="s">
        <v>11</v>
      </c>
      <c r="L234" s="22" t="s">
        <v>6</v>
      </c>
      <c r="M234" s="22" t="s">
        <v>6</v>
      </c>
      <c r="N234" s="22">
        <v>2.3664598896525901</v>
      </c>
      <c r="O234" s="22">
        <v>5.3668657671766651</v>
      </c>
      <c r="P234" s="22">
        <v>8.4599312770234611</v>
      </c>
      <c r="Q234" s="22">
        <v>4.0457482621893526</v>
      </c>
      <c r="R234" s="22">
        <v>1.3660113330265355</v>
      </c>
    </row>
    <row r="235" spans="1:18" x14ac:dyDescent="0.25">
      <c r="A235" s="39" t="s">
        <v>316</v>
      </c>
      <c r="B235" s="39" t="s">
        <v>317</v>
      </c>
      <c r="C235" s="39" t="s">
        <v>318</v>
      </c>
      <c r="D235" s="39" t="s">
        <v>10</v>
      </c>
      <c r="E235" s="29">
        <v>400.92200000000003</v>
      </c>
      <c r="F235" s="40"/>
      <c r="G235" s="40"/>
      <c r="H235" s="22">
        <v>80.854600000000005</v>
      </c>
      <c r="I235" s="22">
        <v>28.084399999999999</v>
      </c>
      <c r="J235" s="33" t="s">
        <v>4</v>
      </c>
      <c r="K235" s="22" t="s">
        <v>319</v>
      </c>
      <c r="L235" s="22" t="s">
        <v>6</v>
      </c>
      <c r="M235" s="22" t="s">
        <v>6</v>
      </c>
      <c r="N235" s="22">
        <v>94.597520502447324</v>
      </c>
      <c r="O235" s="22">
        <v>143.24624409088656</v>
      </c>
      <c r="P235" s="22">
        <v>218.77820592256955</v>
      </c>
      <c r="Q235" s="22">
        <v>78.32538566561432</v>
      </c>
      <c r="R235" s="22">
        <v>19.138169314587948</v>
      </c>
    </row>
    <row r="236" spans="1:18" x14ac:dyDescent="0.25">
      <c r="A236" s="39" t="s">
        <v>320</v>
      </c>
      <c r="B236" s="39" t="s">
        <v>321</v>
      </c>
      <c r="C236" s="39" t="s">
        <v>322</v>
      </c>
      <c r="D236" s="39" t="s">
        <v>3</v>
      </c>
      <c r="E236" s="29">
        <v>386.899</v>
      </c>
      <c r="F236" s="40"/>
      <c r="G236" s="40"/>
      <c r="H236" s="22">
        <v>21.267199999999999</v>
      </c>
      <c r="I236" s="22">
        <v>13.6448</v>
      </c>
      <c r="J236" s="33" t="s">
        <v>4</v>
      </c>
      <c r="K236" s="22" t="s">
        <v>32</v>
      </c>
      <c r="L236" s="22" t="s">
        <v>32</v>
      </c>
      <c r="M236" s="22" t="s">
        <v>32</v>
      </c>
      <c r="N236" s="22">
        <v>91.288794540774489</v>
      </c>
      <c r="O236" s="22">
        <v>109.29943479857157</v>
      </c>
      <c r="P236" s="22">
        <v>65.143836354675088</v>
      </c>
      <c r="Q236" s="22">
        <v>20.601940298112343</v>
      </c>
      <c r="R236" s="22">
        <v>9.2982756499583346</v>
      </c>
    </row>
    <row r="237" spans="1:18" x14ac:dyDescent="0.25">
      <c r="A237" s="41" t="s">
        <v>323</v>
      </c>
      <c r="B237" s="41" t="s">
        <v>324</v>
      </c>
      <c r="C237" s="41" t="s">
        <v>325</v>
      </c>
      <c r="D237" s="41" t="s">
        <v>3</v>
      </c>
      <c r="E237" s="29">
        <v>312.34399999999999</v>
      </c>
      <c r="F237" s="22">
        <v>249.452</v>
      </c>
      <c r="G237" s="41">
        <v>14.7408</v>
      </c>
      <c r="H237" s="41">
        <v>0.45591399999999999</v>
      </c>
      <c r="I237" s="41">
        <v>1.73255</v>
      </c>
      <c r="J237" s="33" t="s">
        <v>4</v>
      </c>
      <c r="K237" s="22" t="s">
        <v>326</v>
      </c>
      <c r="L237" s="22" t="s">
        <v>6</v>
      </c>
      <c r="M237" s="22" t="s">
        <v>6</v>
      </c>
      <c r="N237" s="22">
        <v>73.697547013674509</v>
      </c>
      <c r="O237" s="22">
        <v>224.58228058098436</v>
      </c>
      <c r="P237" s="22">
        <v>18.449566518477866</v>
      </c>
      <c r="Q237" s="22">
        <v>0.4416525451904148</v>
      </c>
      <c r="R237" s="22">
        <v>1.1806495864604325</v>
      </c>
    </row>
    <row r="238" spans="1:18" x14ac:dyDescent="0.25">
      <c r="A238" s="41" t="s">
        <v>327</v>
      </c>
      <c r="B238" s="41" t="s">
        <v>328</v>
      </c>
      <c r="C238" s="41" t="s">
        <v>329</v>
      </c>
      <c r="D238" s="41" t="s">
        <v>3</v>
      </c>
      <c r="E238" s="29">
        <v>2.8538899999999998</v>
      </c>
      <c r="F238" s="22">
        <v>0.91904399999999997</v>
      </c>
      <c r="G238" s="41">
        <v>0.58080399999999999</v>
      </c>
      <c r="H238" s="41">
        <v>0.33652300000000002</v>
      </c>
      <c r="I238" s="41">
        <v>0.29396299999999997</v>
      </c>
      <c r="J238" s="33" t="s">
        <v>4</v>
      </c>
      <c r="K238" s="22" t="s">
        <v>330</v>
      </c>
      <c r="L238" s="22" t="s">
        <v>6</v>
      </c>
      <c r="M238" s="22" t="s">
        <v>6</v>
      </c>
      <c r="N238" s="22">
        <v>0.67337516471216163</v>
      </c>
      <c r="O238" s="22">
        <v>0.82741768947240568</v>
      </c>
      <c r="P238" s="22">
        <v>0.72693354717505287</v>
      </c>
      <c r="Q238" s="22">
        <v>0.3259962174118668</v>
      </c>
      <c r="R238" s="22">
        <v>0.20032166135734505</v>
      </c>
    </row>
    <row r="239" spans="1:18" x14ac:dyDescent="0.25">
      <c r="A239" s="41" t="s">
        <v>331</v>
      </c>
      <c r="B239" s="41" t="s">
        <v>332</v>
      </c>
      <c r="C239" s="41" t="s">
        <v>333</v>
      </c>
      <c r="D239" s="41" t="s">
        <v>3</v>
      </c>
      <c r="E239" s="29">
        <v>8.8131900000000005</v>
      </c>
      <c r="F239" s="22">
        <v>3.7617400000000001</v>
      </c>
      <c r="G239" s="41">
        <v>3.4406400000000001</v>
      </c>
      <c r="H239" s="41">
        <v>2.8502999999999998</v>
      </c>
      <c r="I239" s="41">
        <v>2.8131900000000001</v>
      </c>
      <c r="J239" s="33" t="s">
        <v>4</v>
      </c>
      <c r="K239" s="22" t="s">
        <v>334</v>
      </c>
      <c r="L239" s="22" t="s">
        <v>6</v>
      </c>
      <c r="M239" s="22" t="s">
        <v>6</v>
      </c>
      <c r="N239" s="22">
        <v>2.079471622203231</v>
      </c>
      <c r="O239" s="22">
        <v>3.3867042483231766</v>
      </c>
      <c r="P239" s="22">
        <v>4.3063006448860097</v>
      </c>
      <c r="Q239" s="22">
        <v>2.761139709586101</v>
      </c>
      <c r="R239" s="22">
        <v>1.9170538282500484</v>
      </c>
    </row>
    <row r="240" spans="1:18" x14ac:dyDescent="0.25">
      <c r="A240" s="41" t="s">
        <v>335</v>
      </c>
      <c r="B240" s="41" t="s">
        <v>336</v>
      </c>
      <c r="C240" s="41" t="s">
        <v>337</v>
      </c>
      <c r="D240" s="41" t="s">
        <v>10</v>
      </c>
      <c r="E240" s="29">
        <v>20.180199999999999</v>
      </c>
      <c r="F240" s="22">
        <v>7.8487299999999998</v>
      </c>
      <c r="G240" s="41">
        <v>2.8385099999999999</v>
      </c>
      <c r="H240" s="41">
        <v>2.26661</v>
      </c>
      <c r="I240" s="41">
        <v>2.5722200000000002</v>
      </c>
      <c r="J240" s="33" t="s">
        <v>4</v>
      </c>
      <c r="K240" s="22" t="s">
        <v>338</v>
      </c>
      <c r="L240" s="22" t="s">
        <v>6</v>
      </c>
      <c r="M240" s="22" t="s">
        <v>6</v>
      </c>
      <c r="N240" s="22">
        <v>4.7615169116274121</v>
      </c>
      <c r="O240" s="22">
        <v>7.0662319126100046</v>
      </c>
      <c r="P240" s="22">
        <v>3.5526755032538624</v>
      </c>
      <c r="Q240" s="22">
        <v>2.1957081279672157</v>
      </c>
      <c r="R240" s="22">
        <v>1.7528443503998457</v>
      </c>
    </row>
    <row r="241" spans="1:18" x14ac:dyDescent="0.25">
      <c r="A241" s="41" t="s">
        <v>339</v>
      </c>
      <c r="B241" s="41" t="s">
        <v>340</v>
      </c>
      <c r="C241" s="41" t="s">
        <v>341</v>
      </c>
      <c r="D241" s="41" t="s">
        <v>3</v>
      </c>
      <c r="E241" s="29">
        <v>56.256</v>
      </c>
      <c r="F241" s="22">
        <v>31.321100000000001</v>
      </c>
      <c r="G241" s="41">
        <v>10.4231</v>
      </c>
      <c r="H241" s="41">
        <v>6.5152000000000001</v>
      </c>
      <c r="I241" s="41">
        <v>8.9852600000000002</v>
      </c>
      <c r="J241" s="33" t="s">
        <v>4</v>
      </c>
      <c r="K241" s="22" t="s">
        <v>342</v>
      </c>
      <c r="L241" s="22" t="s">
        <v>6</v>
      </c>
      <c r="M241" s="22" t="s">
        <v>6</v>
      </c>
      <c r="N241" s="22">
        <v>13.273599636302508</v>
      </c>
      <c r="O241" s="22">
        <v>28.198467313571673</v>
      </c>
      <c r="P241" s="22">
        <v>13.045538693880024</v>
      </c>
      <c r="Q241" s="22">
        <v>6.3113979005351624</v>
      </c>
      <c r="R241" s="22">
        <v>6.1230230026489618</v>
      </c>
    </row>
    <row r="242" spans="1:18" x14ac:dyDescent="0.25">
      <c r="A242" s="41" t="s">
        <v>343</v>
      </c>
      <c r="B242" s="41" t="s">
        <v>344</v>
      </c>
      <c r="C242" s="41" t="s">
        <v>345</v>
      </c>
      <c r="D242" s="41" t="s">
        <v>10</v>
      </c>
      <c r="E242" s="29">
        <v>84.215599999999995</v>
      </c>
      <c r="F242" s="22">
        <v>30.852499999999999</v>
      </c>
      <c r="G242" s="41">
        <v>22.901399999999999</v>
      </c>
      <c r="H242" s="41">
        <v>22.648099999999999</v>
      </c>
      <c r="I242" s="41">
        <v>14.965</v>
      </c>
      <c r="J242" s="33" t="s">
        <v>4</v>
      </c>
      <c r="K242" s="22" t="s">
        <v>346</v>
      </c>
      <c r="L242" s="22" t="s">
        <v>6</v>
      </c>
      <c r="M242" s="22" t="s">
        <v>6</v>
      </c>
      <c r="N242" s="22">
        <v>19.870665485121538</v>
      </c>
      <c r="O242" s="22">
        <v>27.776585521963455</v>
      </c>
      <c r="P242" s="22">
        <v>28.663363091980663</v>
      </c>
      <c r="Q242" s="22">
        <v>21.939644338026529</v>
      </c>
      <c r="R242" s="22">
        <v>10.197928522340121</v>
      </c>
    </row>
    <row r="243" spans="1:18" x14ac:dyDescent="0.25">
      <c r="A243" s="41" t="s">
        <v>347</v>
      </c>
      <c r="B243" s="41" t="s">
        <v>348</v>
      </c>
      <c r="C243" s="41" t="s">
        <v>349</v>
      </c>
      <c r="D243" s="41" t="s">
        <v>10</v>
      </c>
      <c r="E243" s="29">
        <v>50.024999999999999</v>
      </c>
      <c r="F243" s="22">
        <v>27.015000000000001</v>
      </c>
      <c r="G243" s="41">
        <v>16.237100000000002</v>
      </c>
      <c r="H243" s="41">
        <v>11.962</v>
      </c>
      <c r="I243" s="41">
        <v>12.619300000000001</v>
      </c>
      <c r="J243" s="33" t="s">
        <v>4</v>
      </c>
      <c r="K243" s="22" t="s">
        <v>32</v>
      </c>
      <c r="L243" s="22" t="s">
        <v>32</v>
      </c>
      <c r="M243" s="22" t="s">
        <v>32</v>
      </c>
      <c r="N243" s="22">
        <v>11.803395581023064</v>
      </c>
      <c r="O243" s="22">
        <v>24.321674349755874</v>
      </c>
      <c r="P243" s="22">
        <v>20.322333694044875</v>
      </c>
      <c r="Q243" s="22">
        <v>11.587816442503932</v>
      </c>
      <c r="R243" s="22">
        <v>8.5994466690255056</v>
      </c>
    </row>
    <row r="244" spans="1:18" x14ac:dyDescent="0.25">
      <c r="A244" s="41" t="s">
        <v>350</v>
      </c>
      <c r="B244" s="41" t="s">
        <v>351</v>
      </c>
      <c r="C244" s="41" t="s">
        <v>352</v>
      </c>
      <c r="D244" s="41" t="s">
        <v>3</v>
      </c>
      <c r="E244" s="29">
        <v>5.6329200000000004</v>
      </c>
      <c r="F244" s="22">
        <v>3.2231399999999999</v>
      </c>
      <c r="G244" s="41">
        <v>2.3669099999999998</v>
      </c>
      <c r="H244" s="41">
        <v>2.5410300000000001</v>
      </c>
      <c r="I244" s="41">
        <v>2.88002</v>
      </c>
      <c r="J244" s="33" t="s">
        <v>4</v>
      </c>
      <c r="K244" s="22" t="s">
        <v>353</v>
      </c>
      <c r="L244" s="22" t="s">
        <v>6</v>
      </c>
      <c r="M244" s="22" t="s">
        <v>6</v>
      </c>
      <c r="N244" s="22">
        <v>1.3290871171665453</v>
      </c>
      <c r="O244" s="22">
        <v>2.9018012757235629</v>
      </c>
      <c r="P244" s="22">
        <v>2.9624215434881713</v>
      </c>
      <c r="Q244" s="22">
        <v>2.461543990544707</v>
      </c>
      <c r="R244" s="22">
        <v>1.9625952624731027</v>
      </c>
    </row>
    <row r="245" spans="1:18" x14ac:dyDescent="0.25">
      <c r="A245" s="41" t="s">
        <v>354</v>
      </c>
      <c r="B245" s="41" t="s">
        <v>355</v>
      </c>
      <c r="C245" s="41" t="s">
        <v>356</v>
      </c>
      <c r="D245" s="41" t="s">
        <v>10</v>
      </c>
      <c r="E245" s="29">
        <v>1943.81</v>
      </c>
      <c r="F245" s="22">
        <v>358.93200000000002</v>
      </c>
      <c r="G245" s="41">
        <v>60.488799999999998</v>
      </c>
      <c r="H245" s="41">
        <v>9.7053600000000007</v>
      </c>
      <c r="I245" s="41">
        <v>15.478899999999999</v>
      </c>
      <c r="J245" s="33" t="s">
        <v>4</v>
      </c>
      <c r="K245" s="22" t="s">
        <v>357</v>
      </c>
      <c r="L245" s="22" t="s">
        <v>6</v>
      </c>
      <c r="M245" s="22" t="s">
        <v>6</v>
      </c>
      <c r="N245" s="22">
        <v>458.64184636378695</v>
      </c>
      <c r="O245" s="22">
        <v>323.14740765154812</v>
      </c>
      <c r="P245" s="22">
        <v>75.707705092186544</v>
      </c>
      <c r="Q245" s="22">
        <v>9.4017664427704393</v>
      </c>
      <c r="R245" s="22">
        <v>10.548126682555992</v>
      </c>
    </row>
    <row r="246" spans="1:18" x14ac:dyDescent="0.25">
      <c r="A246" s="41" t="s">
        <v>358</v>
      </c>
      <c r="B246" s="41" t="s">
        <v>359</v>
      </c>
      <c r="C246" s="41" t="s">
        <v>360</v>
      </c>
      <c r="D246" s="41" t="s">
        <v>10</v>
      </c>
      <c r="E246" s="29">
        <v>13.534800000000001</v>
      </c>
      <c r="F246" s="22">
        <v>10.5847</v>
      </c>
      <c r="G246" s="41">
        <v>6.9032299999999998</v>
      </c>
      <c r="H246" s="41">
        <v>6.3566399999999996</v>
      </c>
      <c r="I246" s="41">
        <v>5.1081200000000004</v>
      </c>
      <c r="J246" s="33" t="s">
        <v>4</v>
      </c>
      <c r="K246" s="22" t="s">
        <v>32</v>
      </c>
      <c r="L246" s="22" t="s">
        <v>32</v>
      </c>
      <c r="M246" s="22" t="s">
        <v>32</v>
      </c>
      <c r="N246" s="22">
        <v>3.193535202599318</v>
      </c>
      <c r="O246" s="22">
        <v>9.5294327777109356</v>
      </c>
      <c r="P246" s="22">
        <v>8.6400738818348994</v>
      </c>
      <c r="Q246" s="22">
        <v>6.1577978190167357</v>
      </c>
      <c r="R246" s="22">
        <v>3.4809383657558288</v>
      </c>
    </row>
    <row r="247" spans="1:18" x14ac:dyDescent="0.25">
      <c r="A247" s="41" t="s">
        <v>361</v>
      </c>
      <c r="B247" s="41" t="s">
        <v>362</v>
      </c>
      <c r="C247" s="41" t="s">
        <v>363</v>
      </c>
      <c r="D247" s="41" t="s">
        <v>3</v>
      </c>
      <c r="E247" s="29">
        <v>32.5991</v>
      </c>
      <c r="F247" s="22">
        <v>14.942600000000001</v>
      </c>
      <c r="G247" s="41">
        <v>14.5708</v>
      </c>
      <c r="H247" s="41">
        <v>0.80869599999999997</v>
      </c>
      <c r="I247" s="41">
        <v>0.32116</v>
      </c>
      <c r="J247" s="33" t="s">
        <v>4</v>
      </c>
      <c r="K247" s="22" t="s">
        <v>11</v>
      </c>
      <c r="L247" s="22" t="s">
        <v>6</v>
      </c>
      <c r="M247" s="22" t="s">
        <v>6</v>
      </c>
      <c r="N247" s="22">
        <v>7.6917555799166166</v>
      </c>
      <c r="O247" s="22">
        <v>13.452861415460367</v>
      </c>
      <c r="P247" s="22">
        <v>18.236794734847308</v>
      </c>
      <c r="Q247" s="22">
        <v>0.78339916450319103</v>
      </c>
      <c r="R247" s="22">
        <v>0.21885511020613121</v>
      </c>
    </row>
    <row r="248" spans="1:18" x14ac:dyDescent="0.25">
      <c r="A248" s="41" t="s">
        <v>364</v>
      </c>
      <c r="B248" s="41" t="s">
        <v>365</v>
      </c>
      <c r="C248" s="41" t="s">
        <v>366</v>
      </c>
      <c r="D248" s="41" t="s">
        <v>3</v>
      </c>
      <c r="E248" s="29">
        <v>24.267199999999999</v>
      </c>
      <c r="F248" s="22">
        <v>13.802</v>
      </c>
      <c r="G248" s="41">
        <v>2.9923600000000001</v>
      </c>
      <c r="H248" s="41">
        <v>1.3167899999999999</v>
      </c>
      <c r="I248" s="41">
        <v>6.8287500000000003</v>
      </c>
      <c r="J248" s="33" t="s">
        <v>4</v>
      </c>
      <c r="K248" s="30" t="s">
        <v>367</v>
      </c>
      <c r="L248" s="30" t="s">
        <v>368</v>
      </c>
      <c r="M248" s="30" t="s">
        <v>369</v>
      </c>
      <c r="N248" s="22">
        <v>5.7258443027246901</v>
      </c>
      <c r="O248" s="22">
        <v>12.425976286334654</v>
      </c>
      <c r="P248" s="22">
        <v>3.7452339674395132</v>
      </c>
      <c r="Q248" s="22">
        <v>1.2755994660863368</v>
      </c>
      <c r="R248" s="22">
        <v>4.6534650449001091</v>
      </c>
    </row>
    <row r="249" spans="1:18" x14ac:dyDescent="0.25">
      <c r="A249" s="41" t="s">
        <v>370</v>
      </c>
      <c r="B249" s="41" t="s">
        <v>371</v>
      </c>
      <c r="C249" s="41" t="s">
        <v>372</v>
      </c>
      <c r="D249" s="41" t="s">
        <v>10</v>
      </c>
      <c r="E249" s="29">
        <v>7.1167499999999997</v>
      </c>
      <c r="F249" s="22">
        <v>3.4852799999999999</v>
      </c>
      <c r="G249" s="41">
        <v>2.3718900000000001</v>
      </c>
      <c r="H249" s="41">
        <v>1.9139999999999999</v>
      </c>
      <c r="I249" s="41">
        <v>1.3505799999999999</v>
      </c>
      <c r="J249" s="33" t="s">
        <v>4</v>
      </c>
      <c r="K249" s="22" t="s">
        <v>373</v>
      </c>
      <c r="L249" s="22" t="s">
        <v>6</v>
      </c>
      <c r="M249" s="22" t="s">
        <v>6</v>
      </c>
      <c r="N249" s="22">
        <v>1.6791967116690829</v>
      </c>
      <c r="O249" s="22">
        <v>3.1378065955105332</v>
      </c>
      <c r="P249" s="22">
        <v>2.9686545051498188</v>
      </c>
      <c r="Q249" s="22">
        <v>1.8541281283190556</v>
      </c>
      <c r="R249" s="22">
        <v>0.92035538280668927</v>
      </c>
    </row>
    <row r="250" spans="1:18" x14ac:dyDescent="0.25">
      <c r="A250" s="41" t="s">
        <v>374</v>
      </c>
      <c r="B250" s="41" t="s">
        <v>375</v>
      </c>
      <c r="C250" s="41" t="s">
        <v>376</v>
      </c>
      <c r="D250" s="41" t="s">
        <v>10</v>
      </c>
      <c r="E250" s="29">
        <v>21.079899999999999</v>
      </c>
      <c r="F250" s="22">
        <v>12.360099999999999</v>
      </c>
      <c r="G250" s="41">
        <v>9.1285900000000009</v>
      </c>
      <c r="H250" s="41">
        <v>7.6799900000000001</v>
      </c>
      <c r="I250" s="41">
        <v>9.0908899999999999</v>
      </c>
      <c r="J250" s="33" t="s">
        <v>4</v>
      </c>
      <c r="K250" s="22" t="s">
        <v>377</v>
      </c>
      <c r="L250" s="22" t="s">
        <v>6</v>
      </c>
      <c r="M250" s="22" t="s">
        <v>6</v>
      </c>
      <c r="N250" s="22">
        <v>4.9738010696333452</v>
      </c>
      <c r="O250" s="22">
        <v>11.127829988170172</v>
      </c>
      <c r="P250" s="22">
        <v>11.425331625482452</v>
      </c>
      <c r="Q250" s="22">
        <v>7.4397520816139266</v>
      </c>
      <c r="R250" s="22">
        <v>6.1950047727668887</v>
      </c>
    </row>
    <row r="251" spans="1:18" x14ac:dyDescent="0.25">
      <c r="A251" s="41" t="s">
        <v>378</v>
      </c>
      <c r="B251" s="41" t="s">
        <v>379</v>
      </c>
      <c r="C251" s="41" t="s">
        <v>380</v>
      </c>
      <c r="D251" s="41" t="s">
        <v>3</v>
      </c>
      <c r="E251" s="29">
        <v>4.4016299999999999</v>
      </c>
      <c r="F251" s="22">
        <v>4.6092700000000004</v>
      </c>
      <c r="G251" s="41">
        <v>1.28088</v>
      </c>
      <c r="H251" s="41">
        <v>1.49596</v>
      </c>
      <c r="I251" s="41">
        <v>0.50899000000000005</v>
      </c>
      <c r="J251" s="33" t="s">
        <v>4</v>
      </c>
      <c r="K251" s="22" t="s">
        <v>381</v>
      </c>
      <c r="L251" s="22" t="s">
        <v>6</v>
      </c>
      <c r="M251" s="22" t="s">
        <v>6</v>
      </c>
      <c r="N251" s="22">
        <v>1.0385643196661378</v>
      </c>
      <c r="O251" s="22">
        <v>4.1497376986895915</v>
      </c>
      <c r="P251" s="22">
        <v>1.6031477777453007</v>
      </c>
      <c r="Q251" s="22">
        <v>1.4491648457890149</v>
      </c>
      <c r="R251" s="22">
        <v>0.34685223111165392</v>
      </c>
    </row>
    <row r="252" spans="1:18" x14ac:dyDescent="0.25">
      <c r="A252" s="41" t="s">
        <v>382</v>
      </c>
      <c r="B252" s="41" t="s">
        <v>383</v>
      </c>
      <c r="C252" s="41" t="s">
        <v>384</v>
      </c>
      <c r="D252" s="41" t="s">
        <v>3</v>
      </c>
      <c r="E252" s="29">
        <v>53.923000000000002</v>
      </c>
      <c r="F252" s="22">
        <v>28.084299999999999</v>
      </c>
      <c r="G252" s="41">
        <v>8.7135899999999999</v>
      </c>
      <c r="H252" s="41">
        <v>6.4726699999999999</v>
      </c>
      <c r="I252" s="41">
        <v>11.829499999999999</v>
      </c>
      <c r="J252" s="33" t="s">
        <v>4</v>
      </c>
      <c r="K252" s="22" t="s">
        <v>385</v>
      </c>
      <c r="L252" s="22" t="s">
        <v>6</v>
      </c>
      <c r="M252" s="22" t="s">
        <v>6</v>
      </c>
      <c r="N252" s="22">
        <v>12.723128434093075</v>
      </c>
      <c r="O252" s="22">
        <v>25.284367904528885</v>
      </c>
      <c r="P252" s="22">
        <v>10.905918153678453</v>
      </c>
      <c r="Q252" s="22">
        <v>6.2701982823024496</v>
      </c>
      <c r="R252" s="22">
        <v>8.0612359141344729</v>
      </c>
    </row>
    <row r="253" spans="1:18" x14ac:dyDescent="0.25">
      <c r="A253" s="41" t="s">
        <v>386</v>
      </c>
      <c r="B253" s="41" t="s">
        <v>387</v>
      </c>
      <c r="C253" s="41" t="s">
        <v>388</v>
      </c>
      <c r="D253" s="41" t="s">
        <v>3</v>
      </c>
      <c r="E253" s="29">
        <v>24.739000000000001</v>
      </c>
      <c r="F253" s="22">
        <v>20.3962</v>
      </c>
      <c r="G253" s="41">
        <v>1.0740499999999999</v>
      </c>
      <c r="H253" s="41">
        <v>0.34904400000000002</v>
      </c>
      <c r="I253" s="41">
        <v>11.009399999999999</v>
      </c>
      <c r="J253" s="33" t="s">
        <v>4</v>
      </c>
      <c r="K253" s="22" t="s">
        <v>389</v>
      </c>
      <c r="L253" s="22" t="s">
        <v>6</v>
      </c>
      <c r="M253" s="22" t="s">
        <v>6</v>
      </c>
      <c r="N253" s="22">
        <v>5.8371654828371673</v>
      </c>
      <c r="O253" s="22">
        <v>18.362751596242457</v>
      </c>
      <c r="P253" s="22">
        <v>1.3442796129905525</v>
      </c>
      <c r="Q253" s="22">
        <v>0.33812554776436615</v>
      </c>
      <c r="R253" s="22">
        <v>7.502377164975031</v>
      </c>
    </row>
    <row r="254" spans="1:18" x14ac:dyDescent="0.25">
      <c r="A254" s="41" t="s">
        <v>390</v>
      </c>
      <c r="B254" s="41" t="s">
        <v>391</v>
      </c>
      <c r="C254" s="41" t="s">
        <v>392</v>
      </c>
      <c r="D254" s="41" t="s">
        <v>393</v>
      </c>
      <c r="E254" s="29">
        <v>1896.67</v>
      </c>
      <c r="F254" s="22">
        <v>753.01700000000005</v>
      </c>
      <c r="G254" s="41">
        <v>80.355999999999995</v>
      </c>
      <c r="H254" s="41">
        <v>1.39079</v>
      </c>
      <c r="I254" s="41">
        <v>3.2025299999999999</v>
      </c>
      <c r="J254" s="33" t="s">
        <v>4</v>
      </c>
      <c r="K254" s="22" t="s">
        <v>32</v>
      </c>
      <c r="L254" s="22" t="s">
        <v>32</v>
      </c>
      <c r="M254" s="22" t="s">
        <v>32</v>
      </c>
      <c r="N254" s="22">
        <v>447.51916635000521</v>
      </c>
      <c r="O254" s="22">
        <v>677.94315209439617</v>
      </c>
      <c r="P254" s="22">
        <v>100.57346732597993</v>
      </c>
      <c r="Q254" s="22">
        <v>1.3472846706294976</v>
      </c>
      <c r="R254" s="22">
        <v>2.1823703328199051</v>
      </c>
    </row>
    <row r="255" spans="1:18" x14ac:dyDescent="0.25">
      <c r="A255" s="41" t="s">
        <v>394</v>
      </c>
      <c r="B255" s="41" t="s">
        <v>395</v>
      </c>
      <c r="C255" s="41" t="s">
        <v>396</v>
      </c>
      <c r="D255" s="41" t="s">
        <v>3</v>
      </c>
      <c r="E255" s="29">
        <v>45.602499999999999</v>
      </c>
      <c r="F255" s="22">
        <v>24.860800000000001</v>
      </c>
      <c r="G255" s="41">
        <v>18.860600000000002</v>
      </c>
      <c r="H255" s="41">
        <v>14.9755</v>
      </c>
      <c r="I255" s="41">
        <v>13.0473</v>
      </c>
      <c r="J255" s="33" t="s">
        <v>4</v>
      </c>
      <c r="K255" s="22" t="s">
        <v>32</v>
      </c>
      <c r="L255" s="22" t="s">
        <v>32</v>
      </c>
      <c r="M255" s="22" t="s">
        <v>32</v>
      </c>
      <c r="N255" s="22">
        <v>10.759906986178995</v>
      </c>
      <c r="O255" s="22">
        <v>22.382242519874552</v>
      </c>
      <c r="P255" s="22">
        <v>23.60590295495518</v>
      </c>
      <c r="Q255" s="22">
        <v>14.50705108967712</v>
      </c>
      <c r="R255" s="22">
        <v>8.8911081062163806</v>
      </c>
    </row>
    <row r="256" spans="1:18" x14ac:dyDescent="0.25">
      <c r="A256" s="41" t="s">
        <v>397</v>
      </c>
      <c r="B256" s="41" t="s">
        <v>398</v>
      </c>
      <c r="C256" s="41" t="s">
        <v>399</v>
      </c>
      <c r="D256" s="41" t="s">
        <v>3</v>
      </c>
      <c r="E256" s="29">
        <v>485.589</v>
      </c>
      <c r="F256" s="22">
        <v>291.07</v>
      </c>
      <c r="G256" s="41">
        <v>128.90799999999999</v>
      </c>
      <c r="H256" s="41">
        <v>32.895299999999999</v>
      </c>
      <c r="I256" s="41">
        <v>7.7455999999999996</v>
      </c>
      <c r="J256" s="33" t="s">
        <v>4</v>
      </c>
      <c r="K256" s="22" t="s">
        <v>60</v>
      </c>
      <c r="L256" s="22" t="s">
        <v>6</v>
      </c>
      <c r="M256" s="22" t="s">
        <v>6</v>
      </c>
      <c r="N256" s="22">
        <v>114.57469378897366</v>
      </c>
      <c r="O256" s="22">
        <v>262.0510735881341</v>
      </c>
      <c r="P256" s="22">
        <v>161.34108873086558</v>
      </c>
      <c r="Q256" s="22">
        <v>31.866301473089742</v>
      </c>
      <c r="R256" s="22">
        <v>5.2782542708077269</v>
      </c>
    </row>
    <row r="257" spans="1:18" x14ac:dyDescent="0.25">
      <c r="A257" s="41" t="s">
        <v>400</v>
      </c>
      <c r="B257" s="41" t="s">
        <v>401</v>
      </c>
      <c r="C257" s="41" t="s">
        <v>402</v>
      </c>
      <c r="D257" s="41" t="s">
        <v>3</v>
      </c>
      <c r="E257" s="29">
        <v>27.2332</v>
      </c>
      <c r="F257" s="22">
        <v>14.208600000000001</v>
      </c>
      <c r="G257" s="41">
        <v>3.11294</v>
      </c>
      <c r="H257" s="41">
        <v>2.4809899999999998</v>
      </c>
      <c r="I257" s="41">
        <v>2.6040899999999998</v>
      </c>
      <c r="J257" s="33" t="s">
        <v>4</v>
      </c>
      <c r="K257" s="22" t="s">
        <v>11</v>
      </c>
      <c r="L257" s="22" t="s">
        <v>6</v>
      </c>
      <c r="M257" s="22" t="s">
        <v>6</v>
      </c>
      <c r="N257" s="22">
        <v>6.4256718148349252</v>
      </c>
      <c r="O257" s="22">
        <v>12.792039317636164</v>
      </c>
      <c r="P257" s="22">
        <v>3.896151741969939</v>
      </c>
      <c r="Q257" s="22">
        <v>2.403382102966714</v>
      </c>
      <c r="R257" s="22">
        <v>1.7745622242392685</v>
      </c>
    </row>
    <row r="258" spans="1:18" x14ac:dyDescent="0.25">
      <c r="A258" s="41" t="s">
        <v>403</v>
      </c>
      <c r="B258" s="41" t="s">
        <v>404</v>
      </c>
      <c r="C258" s="41" t="s">
        <v>405</v>
      </c>
      <c r="D258" s="41" t="s">
        <v>3</v>
      </c>
      <c r="E258" s="29">
        <v>1.88415</v>
      </c>
      <c r="F258" s="22">
        <v>0.93811800000000001</v>
      </c>
      <c r="G258" s="41">
        <v>0.33766299999999999</v>
      </c>
      <c r="H258" s="41">
        <v>0.143455</v>
      </c>
      <c r="I258" s="41">
        <v>0.22871</v>
      </c>
      <c r="J258" s="33" t="s">
        <v>4</v>
      </c>
      <c r="K258" s="22" t="s">
        <v>5</v>
      </c>
      <c r="L258" s="22" t="s">
        <v>6</v>
      </c>
      <c r="M258" s="22" t="s">
        <v>6</v>
      </c>
      <c r="N258" s="22">
        <v>0.4445650731431201</v>
      </c>
      <c r="O258" s="22">
        <v>0.84459006098997846</v>
      </c>
      <c r="P258" s="22">
        <v>0.42261858103554689</v>
      </c>
      <c r="Q258" s="22">
        <v>0.13896758132079934</v>
      </c>
      <c r="R258" s="22">
        <v>0.15585487686898808</v>
      </c>
    </row>
    <row r="259" spans="1:18" x14ac:dyDescent="0.25">
      <c r="A259" s="41" t="s">
        <v>406</v>
      </c>
      <c r="B259" s="41" t="s">
        <v>407</v>
      </c>
      <c r="C259" s="41" t="s">
        <v>408</v>
      </c>
      <c r="D259" s="41" t="s">
        <v>3</v>
      </c>
      <c r="E259" s="29">
        <v>169.35300000000001</v>
      </c>
      <c r="F259" s="22">
        <v>168.98400000000001</v>
      </c>
      <c r="G259" s="41">
        <v>29.778400000000001</v>
      </c>
      <c r="H259" s="41">
        <v>4.7635899999999998</v>
      </c>
      <c r="I259" s="41">
        <v>13.3659</v>
      </c>
      <c r="J259" s="33" t="s">
        <v>4</v>
      </c>
      <c r="K259" s="22" t="s">
        <v>133</v>
      </c>
      <c r="L259" s="22" t="s">
        <v>6</v>
      </c>
      <c r="M259" s="22" t="s">
        <v>6</v>
      </c>
      <c r="N259" s="22">
        <v>39.958829621849006</v>
      </c>
      <c r="O259" s="22">
        <v>152.13673212360325</v>
      </c>
      <c r="P259" s="22">
        <v>37.270607539200093</v>
      </c>
      <c r="Q259" s="22">
        <v>4.6145800474291363</v>
      </c>
      <c r="R259" s="22">
        <v>9.1082186994150138</v>
      </c>
    </row>
    <row r="260" spans="1:18" x14ac:dyDescent="0.25">
      <c r="A260" s="41" t="s">
        <v>409</v>
      </c>
      <c r="B260" s="41" t="s">
        <v>410</v>
      </c>
      <c r="C260" s="41" t="s">
        <v>411</v>
      </c>
      <c r="D260" s="41" t="s">
        <v>3</v>
      </c>
      <c r="E260" s="29">
        <v>6.1097000000000001</v>
      </c>
      <c r="F260" s="22">
        <v>3.153</v>
      </c>
      <c r="G260" s="41">
        <v>2.66256</v>
      </c>
      <c r="H260" s="41">
        <v>2.2105600000000001</v>
      </c>
      <c r="I260" s="41">
        <v>2.5331100000000002</v>
      </c>
      <c r="J260" s="33" t="s">
        <v>4</v>
      </c>
      <c r="K260" s="22" t="s">
        <v>11</v>
      </c>
      <c r="L260" s="22" t="s">
        <v>6</v>
      </c>
      <c r="M260" s="22" t="s">
        <v>6</v>
      </c>
      <c r="N260" s="22">
        <v>1.441583327963551</v>
      </c>
      <c r="O260" s="22">
        <v>2.8386540523701753</v>
      </c>
      <c r="P260" s="22">
        <v>3.3324567071962439</v>
      </c>
      <c r="Q260" s="22">
        <v>2.1414114291206743</v>
      </c>
      <c r="R260" s="22">
        <v>1.7261927643985961</v>
      </c>
    </row>
    <row r="261" spans="1:18" x14ac:dyDescent="0.25">
      <c r="A261" s="41" t="s">
        <v>412</v>
      </c>
      <c r="B261" s="41" t="s">
        <v>413</v>
      </c>
      <c r="C261" s="41" t="s">
        <v>414</v>
      </c>
      <c r="D261" s="41" t="s">
        <v>3</v>
      </c>
      <c r="E261" s="29">
        <v>2.8483800000000001</v>
      </c>
      <c r="F261" s="22">
        <v>3.35995</v>
      </c>
      <c r="G261" s="41">
        <v>0.64239400000000002</v>
      </c>
      <c r="H261" s="41">
        <v>0.15317600000000001</v>
      </c>
      <c r="I261" s="41">
        <v>0.125278</v>
      </c>
      <c r="J261" s="33" t="s">
        <v>4</v>
      </c>
      <c r="K261" s="22" t="s">
        <v>415</v>
      </c>
      <c r="L261" s="22" t="s">
        <v>6</v>
      </c>
      <c r="M261" s="22" t="s">
        <v>6</v>
      </c>
      <c r="N261" s="22">
        <v>0.67207508056120913</v>
      </c>
      <c r="O261" s="22">
        <v>3.0249716724583435</v>
      </c>
      <c r="P261" s="22">
        <v>0.80401951278567418</v>
      </c>
      <c r="Q261" s="22">
        <v>0.14838449852842195</v>
      </c>
      <c r="R261" s="22">
        <v>8.5370938150466244E-2</v>
      </c>
    </row>
    <row r="262" spans="1:18" x14ac:dyDescent="0.25">
      <c r="A262" s="41" t="s">
        <v>416</v>
      </c>
      <c r="B262" s="41" t="s">
        <v>417</v>
      </c>
      <c r="C262" s="41" t="s">
        <v>418</v>
      </c>
      <c r="D262" s="41" t="s">
        <v>3</v>
      </c>
      <c r="E262" s="29">
        <v>5228.13</v>
      </c>
      <c r="F262" s="22">
        <v>1066.8</v>
      </c>
      <c r="G262" s="41">
        <v>102.761</v>
      </c>
      <c r="H262" s="41">
        <v>9.8327000000000009</v>
      </c>
      <c r="I262" s="41">
        <v>13.537800000000001</v>
      </c>
      <c r="J262" s="33" t="s">
        <v>4</v>
      </c>
      <c r="K262" s="22" t="s">
        <v>419</v>
      </c>
      <c r="L262" s="22" t="s">
        <v>6</v>
      </c>
      <c r="M262" s="22" t="s">
        <v>6</v>
      </c>
      <c r="N262" s="22">
        <v>1233.5769423091263</v>
      </c>
      <c r="O262" s="22">
        <v>960.44279830907124</v>
      </c>
      <c r="P262" s="22">
        <v>128.61553680975942</v>
      </c>
      <c r="Q262" s="22">
        <v>9.5251231177234974</v>
      </c>
      <c r="R262" s="22">
        <v>9.2253602906606176</v>
      </c>
    </row>
    <row r="263" spans="1:18" x14ac:dyDescent="0.25">
      <c r="A263" s="41" t="s">
        <v>420</v>
      </c>
      <c r="B263" s="41" t="s">
        <v>421</v>
      </c>
      <c r="C263" s="41" t="s">
        <v>422</v>
      </c>
      <c r="D263" s="41" t="s">
        <v>10</v>
      </c>
      <c r="E263" s="29">
        <v>11.300599999999999</v>
      </c>
      <c r="F263" s="22">
        <v>6.3350299999999997</v>
      </c>
      <c r="G263" s="41">
        <v>5.2189199999999998</v>
      </c>
      <c r="H263" s="41">
        <v>4.1564800000000002</v>
      </c>
      <c r="I263" s="41">
        <v>3.0594399999999999</v>
      </c>
      <c r="J263" s="33" t="s">
        <v>4</v>
      </c>
      <c r="K263" s="22" t="s">
        <v>60</v>
      </c>
      <c r="L263" s="22" t="s">
        <v>6</v>
      </c>
      <c r="M263" s="22" t="s">
        <v>6</v>
      </c>
      <c r="N263" s="22">
        <v>2.6663758541311204</v>
      </c>
      <c r="O263" s="22">
        <v>5.7034438888000665</v>
      </c>
      <c r="P263" s="22">
        <v>6.531993629559758</v>
      </c>
      <c r="Q263" s="22">
        <v>4.0264610672913195</v>
      </c>
      <c r="R263" s="22">
        <v>2.0848613724282172</v>
      </c>
    </row>
    <row r="264" spans="1:18" x14ac:dyDescent="0.25">
      <c r="A264" s="41" t="s">
        <v>423</v>
      </c>
      <c r="B264" s="41" t="s">
        <v>424</v>
      </c>
      <c r="C264" s="41" t="s">
        <v>425</v>
      </c>
      <c r="D264" s="41" t="s">
        <v>426</v>
      </c>
      <c r="E264" s="29">
        <v>5.3759399999999999</v>
      </c>
      <c r="F264" s="22">
        <v>3.1280800000000002</v>
      </c>
      <c r="G264" s="41">
        <v>1.5685800000000001</v>
      </c>
      <c r="H264" s="41">
        <v>1.1411199999999999</v>
      </c>
      <c r="I264" s="41">
        <v>0.75712000000000002</v>
      </c>
      <c r="J264" s="33" t="s">
        <v>4</v>
      </c>
      <c r="K264" s="22" t="s">
        <v>93</v>
      </c>
      <c r="L264" s="22" t="s">
        <v>6</v>
      </c>
      <c r="M264" s="22" t="s">
        <v>6</v>
      </c>
      <c r="N264" s="22">
        <v>1.2684527024456789</v>
      </c>
      <c r="O264" s="22">
        <v>2.8162185119372314</v>
      </c>
      <c r="P264" s="22">
        <v>1.9632327315718274</v>
      </c>
      <c r="Q264" s="22">
        <v>1.1054246028147534</v>
      </c>
      <c r="R264" s="22">
        <v>0.51594090496719991</v>
      </c>
    </row>
    <row r="265" spans="1:18" x14ac:dyDescent="0.25">
      <c r="A265" s="41" t="s">
        <v>427</v>
      </c>
      <c r="B265" s="41" t="s">
        <v>428</v>
      </c>
      <c r="C265" s="41" t="s">
        <v>429</v>
      </c>
      <c r="D265" s="41" t="s">
        <v>3</v>
      </c>
      <c r="E265" s="29">
        <v>9.6226900000000004</v>
      </c>
      <c r="F265" s="22">
        <v>5.8072600000000003</v>
      </c>
      <c r="G265" s="41">
        <v>3.85555</v>
      </c>
      <c r="H265" s="41">
        <v>3.6550199999999999</v>
      </c>
      <c r="I265" s="41">
        <v>3.8002899999999999</v>
      </c>
      <c r="J265" s="33" t="s">
        <v>4</v>
      </c>
      <c r="K265" s="22" t="s">
        <v>430</v>
      </c>
      <c r="L265" s="22" t="s">
        <v>6</v>
      </c>
      <c r="M265" s="22" t="s">
        <v>6</v>
      </c>
      <c r="N265" s="22">
        <v>2.2704730959231352</v>
      </c>
      <c r="O265" s="22">
        <v>5.2282911932024119</v>
      </c>
      <c r="P265" s="22">
        <v>4.8256014728045482</v>
      </c>
      <c r="Q265" s="22">
        <v>3.5406872474235715</v>
      </c>
      <c r="R265" s="22">
        <v>2.5897150540704246</v>
      </c>
    </row>
    <row r="266" spans="1:18" x14ac:dyDescent="0.25">
      <c r="A266" s="41" t="s">
        <v>431</v>
      </c>
      <c r="B266" s="41" t="s">
        <v>432</v>
      </c>
      <c r="C266" s="41" t="s">
        <v>433</v>
      </c>
      <c r="D266" s="41" t="s">
        <v>3</v>
      </c>
      <c r="E266" s="29">
        <v>48.647399999999998</v>
      </c>
      <c r="F266" s="22">
        <v>26.353400000000001</v>
      </c>
      <c r="G266" s="41">
        <v>12.6099</v>
      </c>
      <c r="H266" s="41">
        <v>13.761799999999999</v>
      </c>
      <c r="I266" s="41">
        <v>25.9847</v>
      </c>
      <c r="J266" s="33" t="s">
        <v>4</v>
      </c>
      <c r="K266" s="22" t="s">
        <v>434</v>
      </c>
      <c r="L266" s="22" t="s">
        <v>6</v>
      </c>
      <c r="M266" s="22" t="s">
        <v>6</v>
      </c>
      <c r="N266" s="22">
        <v>11.47835094829108</v>
      </c>
      <c r="O266" s="22">
        <v>23.726034159128485</v>
      </c>
      <c r="P266" s="22">
        <v>15.78253479060526</v>
      </c>
      <c r="Q266" s="22">
        <v>13.331316863271251</v>
      </c>
      <c r="R266" s="22">
        <v>17.707324642462488</v>
      </c>
    </row>
    <row r="267" spans="1:18" x14ac:dyDescent="0.25">
      <c r="A267" s="41" t="s">
        <v>435</v>
      </c>
      <c r="B267" s="41" t="s">
        <v>436</v>
      </c>
      <c r="C267" s="41" t="s">
        <v>437</v>
      </c>
      <c r="D267" s="41" t="s">
        <v>10</v>
      </c>
      <c r="E267" s="29">
        <v>21.029299999999999</v>
      </c>
      <c r="F267" s="22">
        <v>9.6133100000000002</v>
      </c>
      <c r="G267" s="41">
        <v>4.4027599999999998</v>
      </c>
      <c r="H267" s="41">
        <v>3.8144800000000001</v>
      </c>
      <c r="I267" s="41">
        <v>9.0817399999999999</v>
      </c>
      <c r="J267" s="33" t="s">
        <v>4</v>
      </c>
      <c r="K267" s="22" t="s">
        <v>11</v>
      </c>
      <c r="L267" s="22" t="s">
        <v>6</v>
      </c>
      <c r="M267" s="22" t="s">
        <v>6</v>
      </c>
      <c r="N267" s="22">
        <v>4.9618620028387426</v>
      </c>
      <c r="O267" s="22">
        <v>8.6548878490931465</v>
      </c>
      <c r="P267" s="22">
        <v>5.5104888123367459</v>
      </c>
      <c r="Q267" s="22">
        <v>3.6951591760242755</v>
      </c>
      <c r="R267" s="22">
        <v>6.1887694873690027</v>
      </c>
    </row>
    <row r="268" spans="1:18" x14ac:dyDescent="0.25">
      <c r="A268" s="41" t="s">
        <v>438</v>
      </c>
      <c r="B268" s="41" t="s">
        <v>439</v>
      </c>
      <c r="C268" s="41" t="s">
        <v>440</v>
      </c>
      <c r="D268" s="41" t="s">
        <v>3</v>
      </c>
      <c r="E268" s="29">
        <v>1262.24</v>
      </c>
      <c r="F268" s="22">
        <v>496.65100000000001</v>
      </c>
      <c r="G268" s="41">
        <v>224.63900000000001</v>
      </c>
      <c r="H268" s="41">
        <v>117.71</v>
      </c>
      <c r="I268" s="41">
        <v>44.438000000000002</v>
      </c>
      <c r="J268" s="33" t="s">
        <v>4</v>
      </c>
      <c r="K268" s="22" t="s">
        <v>441</v>
      </c>
      <c r="L268" s="22" t="s">
        <v>6</v>
      </c>
      <c r="M268" s="22" t="s">
        <v>6</v>
      </c>
      <c r="N268" s="22">
        <v>297.82544803979113</v>
      </c>
      <c r="O268" s="22">
        <v>447.13617943663161</v>
      </c>
      <c r="P268" s="22">
        <v>281.15788648813805</v>
      </c>
      <c r="Q268" s="22">
        <v>114.02791117264152</v>
      </c>
      <c r="R268" s="22">
        <v>30.28236202310395</v>
      </c>
    </row>
    <row r="269" spans="1:18" x14ac:dyDescent="0.25">
      <c r="A269" s="41" t="s">
        <v>442</v>
      </c>
      <c r="B269" s="41" t="s">
        <v>443</v>
      </c>
      <c r="C269" s="41" t="s">
        <v>444</v>
      </c>
      <c r="D269" s="41" t="s">
        <v>10</v>
      </c>
      <c r="E269" s="29">
        <v>11.748799999999999</v>
      </c>
      <c r="F269" s="22">
        <v>5.1945399999999999</v>
      </c>
      <c r="G269" s="41">
        <v>1.6531800000000001</v>
      </c>
      <c r="H269" s="41">
        <v>1.8256600000000001</v>
      </c>
      <c r="I269" s="41">
        <v>1.88672</v>
      </c>
      <c r="J269" s="33" t="s">
        <v>4</v>
      </c>
      <c r="K269" s="22" t="s">
        <v>445</v>
      </c>
      <c r="L269" s="22" t="s">
        <v>6</v>
      </c>
      <c r="M269" s="22" t="s">
        <v>6</v>
      </c>
      <c r="N269" s="22">
        <v>2.7721286157386062</v>
      </c>
      <c r="O269" s="22">
        <v>4.6766577929587561</v>
      </c>
      <c r="P269" s="22">
        <v>2.0691179838962093</v>
      </c>
      <c r="Q269" s="22">
        <v>1.7685514935982067</v>
      </c>
      <c r="R269" s="22">
        <v>1.2857090345251945</v>
      </c>
    </row>
    <row r="270" spans="1:18" x14ac:dyDescent="0.25">
      <c r="A270" s="41" t="s">
        <v>446</v>
      </c>
      <c r="B270" s="41" t="s">
        <v>447</v>
      </c>
      <c r="C270" s="41" t="s">
        <v>448</v>
      </c>
      <c r="D270" s="41" t="s">
        <v>3</v>
      </c>
      <c r="E270" s="29">
        <v>114.672</v>
      </c>
      <c r="F270" s="22">
        <v>56.281799999999997</v>
      </c>
      <c r="G270" s="41">
        <v>43.8489</v>
      </c>
      <c r="H270" s="41">
        <v>46.933399999999999</v>
      </c>
      <c r="I270" s="41">
        <v>40.228900000000003</v>
      </c>
      <c r="J270" s="33" t="s">
        <v>4</v>
      </c>
      <c r="K270" s="22" t="s">
        <v>449</v>
      </c>
      <c r="L270" s="22" t="s">
        <v>6</v>
      </c>
      <c r="M270" s="22" t="s">
        <v>6</v>
      </c>
      <c r="N270" s="22">
        <v>27.056851135773648</v>
      </c>
      <c r="O270" s="22">
        <v>50.67065006174672</v>
      </c>
      <c r="P270" s="22">
        <v>54.88122743081</v>
      </c>
      <c r="Q270" s="22">
        <v>45.465275390621478</v>
      </c>
      <c r="R270" s="22">
        <v>27.414062594879258</v>
      </c>
    </row>
    <row r="271" spans="1:18" x14ac:dyDescent="0.25">
      <c r="A271" s="41" t="s">
        <v>450</v>
      </c>
      <c r="B271" s="41" t="s">
        <v>451</v>
      </c>
      <c r="C271" s="41" t="s">
        <v>452</v>
      </c>
      <c r="D271" s="41" t="s">
        <v>10</v>
      </c>
      <c r="E271" s="29">
        <v>7.6419600000000001</v>
      </c>
      <c r="F271" s="22">
        <v>7.0366099999999996</v>
      </c>
      <c r="G271" s="41">
        <v>1.1004</v>
      </c>
      <c r="H271" s="41">
        <v>0.47301399999999999</v>
      </c>
      <c r="I271" s="41">
        <v>1.04748</v>
      </c>
      <c r="J271" s="33" t="s">
        <v>4</v>
      </c>
      <c r="K271" s="22" t="s">
        <v>453</v>
      </c>
      <c r="L271" s="22" t="s">
        <v>6</v>
      </c>
      <c r="M271" s="22" t="s">
        <v>6</v>
      </c>
      <c r="N271" s="22">
        <v>1.803119977898149</v>
      </c>
      <c r="O271" s="22">
        <v>6.3350781767993904</v>
      </c>
      <c r="P271" s="22">
        <v>1.3772592394532888</v>
      </c>
      <c r="Q271" s="22">
        <v>0.45821763975376667</v>
      </c>
      <c r="R271" s="22">
        <v>0.71380729492688422</v>
      </c>
    </row>
    <row r="272" spans="1:18" x14ac:dyDescent="0.25">
      <c r="A272" s="41" t="s">
        <v>454</v>
      </c>
      <c r="B272" s="41" t="s">
        <v>455</v>
      </c>
      <c r="C272" s="41" t="s">
        <v>456</v>
      </c>
      <c r="D272" s="41" t="s">
        <v>3</v>
      </c>
      <c r="E272" s="29">
        <v>10.792400000000001</v>
      </c>
      <c r="F272" s="22">
        <v>5.6633800000000001</v>
      </c>
      <c r="G272" s="41">
        <v>3.5199500000000001</v>
      </c>
      <c r="H272" s="41">
        <v>3.2315800000000001</v>
      </c>
      <c r="I272" s="41">
        <v>3.9057499999999998</v>
      </c>
      <c r="J272" s="33" t="s">
        <v>4</v>
      </c>
      <c r="K272" s="22" t="s">
        <v>457</v>
      </c>
      <c r="L272" s="22" t="s">
        <v>6</v>
      </c>
      <c r="M272" s="22" t="s">
        <v>6</v>
      </c>
      <c r="N272" s="22">
        <v>2.5464660963245032</v>
      </c>
      <c r="O272" s="22">
        <v>5.0987556571875015</v>
      </c>
      <c r="P272" s="22">
        <v>4.4055649399432921</v>
      </c>
      <c r="Q272" s="22">
        <v>3.1304928823998384</v>
      </c>
      <c r="R272" s="22">
        <v>2.6615809773558246</v>
      </c>
    </row>
    <row r="273" spans="1:18" x14ac:dyDescent="0.25">
      <c r="A273" s="41" t="s">
        <v>458</v>
      </c>
      <c r="B273" s="41" t="s">
        <v>459</v>
      </c>
      <c r="C273" s="41" t="s">
        <v>460</v>
      </c>
      <c r="D273" s="41" t="s">
        <v>3</v>
      </c>
      <c r="E273" s="29">
        <v>1036.32</v>
      </c>
      <c r="F273" s="22">
        <v>573.38699999999994</v>
      </c>
      <c r="G273" s="41">
        <v>96.658900000000003</v>
      </c>
      <c r="H273" s="41">
        <v>1.1595299999999999</v>
      </c>
      <c r="I273" s="41">
        <v>38.721800000000002</v>
      </c>
      <c r="J273" s="33" t="s">
        <v>4</v>
      </c>
      <c r="K273" s="22" t="s">
        <v>461</v>
      </c>
      <c r="L273" s="22" t="s">
        <v>6</v>
      </c>
      <c r="M273" s="22" t="s">
        <v>6</v>
      </c>
      <c r="N273" s="22">
        <v>244.51963835134072</v>
      </c>
      <c r="O273" s="22">
        <v>516.22179864458485</v>
      </c>
      <c r="P273" s="22">
        <v>120.9781562162772</v>
      </c>
      <c r="Q273" s="22">
        <v>1.123258719242316</v>
      </c>
      <c r="R273" s="22">
        <v>26.387046351911071</v>
      </c>
    </row>
    <row r="274" spans="1:18" x14ac:dyDescent="0.25">
      <c r="A274" s="41" t="s">
        <v>462</v>
      </c>
      <c r="B274" s="41" t="s">
        <v>463</v>
      </c>
      <c r="C274" s="41" t="s">
        <v>464</v>
      </c>
      <c r="D274" s="41" t="s">
        <v>10</v>
      </c>
      <c r="E274" s="29">
        <v>12.0639</v>
      </c>
      <c r="F274" s="22">
        <v>8.4705899999999996</v>
      </c>
      <c r="G274" s="41">
        <v>2.01173</v>
      </c>
      <c r="H274" s="41">
        <v>0.39864899999999998</v>
      </c>
      <c r="I274" s="41">
        <v>3.6007199999999999</v>
      </c>
      <c r="J274" s="33" t="s">
        <v>4</v>
      </c>
      <c r="K274" s="22" t="s">
        <v>32</v>
      </c>
      <c r="L274" s="22" t="s">
        <v>32</v>
      </c>
      <c r="M274" s="22" t="s">
        <v>32</v>
      </c>
      <c r="N274" s="22">
        <v>2.8464764407776908</v>
      </c>
      <c r="O274" s="22">
        <v>7.626094078485969</v>
      </c>
      <c r="P274" s="22">
        <v>2.5178787075475881</v>
      </c>
      <c r="Q274" s="22">
        <v>0.38617885278279113</v>
      </c>
      <c r="R274" s="22">
        <v>2.4537176872008342</v>
      </c>
    </row>
    <row r="275" spans="1:18" x14ac:dyDescent="0.25">
      <c r="A275" s="41" t="s">
        <v>465</v>
      </c>
      <c r="B275" s="41" t="s">
        <v>466</v>
      </c>
      <c r="C275" s="41" t="s">
        <v>467</v>
      </c>
      <c r="D275" s="41" t="s">
        <v>3</v>
      </c>
      <c r="E275" s="29">
        <v>25.692399999999999</v>
      </c>
      <c r="F275" s="22">
        <v>15.757099999999999</v>
      </c>
      <c r="G275" s="41">
        <v>4.3661799999999999</v>
      </c>
      <c r="H275" s="41">
        <v>3.2091400000000001</v>
      </c>
      <c r="I275" s="41">
        <v>10.0238</v>
      </c>
      <c r="J275" s="33" t="s">
        <v>4</v>
      </c>
      <c r="K275" s="22" t="s">
        <v>118</v>
      </c>
      <c r="L275" s="22" t="s">
        <v>6</v>
      </c>
      <c r="M275" s="22" t="s">
        <v>6</v>
      </c>
      <c r="N275" s="22">
        <v>6.0621201524413202</v>
      </c>
      <c r="O275" s="22">
        <v>14.186157871424683</v>
      </c>
      <c r="P275" s="22">
        <v>5.4647053308943638</v>
      </c>
      <c r="Q275" s="22">
        <v>3.1087548284816147</v>
      </c>
      <c r="R275" s="22">
        <v>6.8307381170887256</v>
      </c>
    </row>
    <row r="276" spans="1:18" x14ac:dyDescent="0.25">
      <c r="A276" s="41" t="s">
        <v>468</v>
      </c>
      <c r="B276" s="41" t="s">
        <v>469</v>
      </c>
      <c r="C276" s="41" t="s">
        <v>470</v>
      </c>
      <c r="D276" s="41" t="s">
        <v>3</v>
      </c>
      <c r="E276" s="29">
        <v>43.967399999999998</v>
      </c>
      <c r="F276" s="22">
        <v>24.1876</v>
      </c>
      <c r="G276" s="41">
        <v>5.1224299999999996</v>
      </c>
      <c r="H276" s="41">
        <v>4.5011400000000004</v>
      </c>
      <c r="I276" s="41">
        <v>13.930199999999999</v>
      </c>
      <c r="J276" s="33" t="s">
        <v>4</v>
      </c>
      <c r="K276" s="22" t="s">
        <v>471</v>
      </c>
      <c r="L276" s="22" t="s">
        <v>6</v>
      </c>
      <c r="M276" s="22" t="s">
        <v>6</v>
      </c>
      <c r="N276" s="22">
        <v>10.374105244759082</v>
      </c>
      <c r="O276" s="22">
        <v>21.776158819254306</v>
      </c>
      <c r="P276" s="22">
        <v>6.4112268683685159</v>
      </c>
      <c r="Q276" s="22">
        <v>4.3603397510459967</v>
      </c>
      <c r="R276" s="22">
        <v>9.4927620382159947</v>
      </c>
    </row>
    <row r="277" spans="1:18" x14ac:dyDescent="0.25">
      <c r="A277" s="41" t="s">
        <v>472</v>
      </c>
      <c r="B277" s="41" t="s">
        <v>473</v>
      </c>
      <c r="C277" s="41" t="s">
        <v>474</v>
      </c>
      <c r="D277" s="41" t="s">
        <v>3</v>
      </c>
      <c r="E277" s="29">
        <v>87.641900000000007</v>
      </c>
      <c r="F277" s="22">
        <v>40.854599999999998</v>
      </c>
      <c r="G277" s="41">
        <v>13.987</v>
      </c>
      <c r="H277" s="41">
        <v>12.695399999999999</v>
      </c>
      <c r="I277" s="41">
        <v>16.355499999999999</v>
      </c>
      <c r="J277" s="33" t="s">
        <v>4</v>
      </c>
      <c r="K277" s="22" t="s">
        <v>475</v>
      </c>
      <c r="L277" s="22" t="s">
        <v>6</v>
      </c>
      <c r="M277" s="22" t="s">
        <v>6</v>
      </c>
      <c r="N277" s="22">
        <v>20.679100753072753</v>
      </c>
      <c r="O277" s="22">
        <v>36.781502013308753</v>
      </c>
      <c r="P277" s="22">
        <v>17.506111397885451</v>
      </c>
      <c r="Q277" s="22">
        <v>12.298274942665477</v>
      </c>
      <c r="R277" s="22">
        <v>11.145487467232465</v>
      </c>
    </row>
    <row r="278" spans="1:18" x14ac:dyDescent="0.25">
      <c r="A278" s="41" t="s">
        <v>476</v>
      </c>
      <c r="B278" s="41" t="s">
        <v>477</v>
      </c>
      <c r="C278" s="41" t="s">
        <v>478</v>
      </c>
      <c r="D278" s="41" t="s">
        <v>3</v>
      </c>
      <c r="E278" s="29">
        <v>11.881500000000001</v>
      </c>
      <c r="F278" s="22">
        <v>5.0781299999999998</v>
      </c>
      <c r="G278" s="41">
        <v>2.4643700000000002</v>
      </c>
      <c r="H278" s="41">
        <v>2.4036200000000001</v>
      </c>
      <c r="I278" s="41">
        <v>3.49369</v>
      </c>
      <c r="J278" s="33" t="s">
        <v>4</v>
      </c>
      <c r="K278" s="22" t="s">
        <v>479</v>
      </c>
      <c r="L278" s="22" t="s">
        <v>6</v>
      </c>
      <c r="M278" s="22" t="s">
        <v>6</v>
      </c>
      <c r="N278" s="22">
        <v>2.8034391723323413</v>
      </c>
      <c r="O278" s="22">
        <v>4.5718535689700399</v>
      </c>
      <c r="P278" s="22">
        <v>3.0844023554448396</v>
      </c>
      <c r="Q278" s="22">
        <v>2.3284323154598994</v>
      </c>
      <c r="R278" s="22">
        <v>2.3807818843444353</v>
      </c>
    </row>
    <row r="279" spans="1:18" x14ac:dyDescent="0.25">
      <c r="A279" s="41" t="s">
        <v>480</v>
      </c>
      <c r="B279" s="41" t="s">
        <v>481</v>
      </c>
      <c r="C279" s="41" t="s">
        <v>482</v>
      </c>
      <c r="D279" s="41" t="s">
        <v>3</v>
      </c>
      <c r="E279" s="29">
        <v>151.24799999999999</v>
      </c>
      <c r="F279" s="22">
        <v>106.01</v>
      </c>
      <c r="G279" s="41">
        <v>30.0791</v>
      </c>
      <c r="H279" s="41">
        <v>1.6658999999999999</v>
      </c>
      <c r="I279" s="41">
        <v>1.59327</v>
      </c>
      <c r="J279" s="33" t="s">
        <v>4</v>
      </c>
      <c r="K279" s="22" t="s">
        <v>483</v>
      </c>
      <c r="L279" s="22" t="s">
        <v>6</v>
      </c>
      <c r="M279" s="22" t="s">
        <v>6</v>
      </c>
      <c r="N279" s="22">
        <v>35.686956018762167</v>
      </c>
      <c r="O279" s="22">
        <v>95.441077098560797</v>
      </c>
      <c r="P279" s="22">
        <v>37.646963276480754</v>
      </c>
      <c r="Q279" s="22">
        <v>1.6137889493034037</v>
      </c>
      <c r="R279" s="22">
        <v>1.0857369580213065</v>
      </c>
    </row>
    <row r="280" spans="1:18" x14ac:dyDescent="0.25">
      <c r="A280" s="41" t="s">
        <v>484</v>
      </c>
      <c r="B280" s="41" t="s">
        <v>485</v>
      </c>
      <c r="C280" s="41" t="s">
        <v>486</v>
      </c>
      <c r="D280" s="41" t="s">
        <v>10</v>
      </c>
      <c r="E280" s="29">
        <v>100.813</v>
      </c>
      <c r="F280" s="22">
        <v>51.408200000000001</v>
      </c>
      <c r="G280" s="41">
        <v>22.9696</v>
      </c>
      <c r="H280" s="41">
        <v>11.9171</v>
      </c>
      <c r="I280" s="41">
        <v>28.498000000000001</v>
      </c>
      <c r="J280" s="33" t="s">
        <v>4</v>
      </c>
      <c r="K280" s="22" t="s">
        <v>93</v>
      </c>
      <c r="L280" s="22" t="s">
        <v>6</v>
      </c>
      <c r="M280" s="22" t="s">
        <v>6</v>
      </c>
      <c r="N280" s="22">
        <v>23.786820963711708</v>
      </c>
      <c r="O280" s="22">
        <v>46.282935380607782</v>
      </c>
      <c r="P280" s="22">
        <v>28.748722125178322</v>
      </c>
      <c r="Q280" s="22">
        <v>11.544320960287887</v>
      </c>
      <c r="R280" s="22">
        <v>19.420017843611674</v>
      </c>
    </row>
    <row r="281" spans="1:18" x14ac:dyDescent="0.25">
      <c r="A281" s="41" t="s">
        <v>487</v>
      </c>
      <c r="B281" s="41" t="s">
        <v>488</v>
      </c>
      <c r="C281" s="41" t="s">
        <v>489</v>
      </c>
      <c r="D281" s="41" t="s">
        <v>10</v>
      </c>
      <c r="E281" s="29">
        <v>375.80200000000002</v>
      </c>
      <c r="F281" s="22">
        <v>205.732</v>
      </c>
      <c r="G281" s="41">
        <v>65.841899999999995</v>
      </c>
      <c r="H281" s="41">
        <v>21.834199999999999</v>
      </c>
      <c r="I281" s="41">
        <v>12.0655</v>
      </c>
      <c r="J281" s="33" t="s">
        <v>4</v>
      </c>
      <c r="K281" s="22" t="s">
        <v>490</v>
      </c>
      <c r="L281" s="22" t="s">
        <v>6</v>
      </c>
      <c r="M281" s="22" t="s">
        <v>6</v>
      </c>
      <c r="N281" s="22">
        <v>88.670458093745637</v>
      </c>
      <c r="O281" s="22">
        <v>185.22105153892178</v>
      </c>
      <c r="P281" s="22">
        <v>82.407638238967124</v>
      </c>
      <c r="Q281" s="22">
        <v>21.151203959949815</v>
      </c>
      <c r="R281" s="22">
        <v>8.2220585757631</v>
      </c>
    </row>
    <row r="282" spans="1:18" x14ac:dyDescent="0.25">
      <c r="A282" s="41" t="s">
        <v>491</v>
      </c>
      <c r="B282" s="41" t="s">
        <v>492</v>
      </c>
      <c r="C282" s="41" t="s">
        <v>493</v>
      </c>
      <c r="D282" s="41" t="s">
        <v>3</v>
      </c>
      <c r="E282" s="29">
        <v>6.4877799999999999</v>
      </c>
      <c r="F282" s="22">
        <v>3.1405500000000002</v>
      </c>
      <c r="G282" s="41">
        <v>1.5286999999999999</v>
      </c>
      <c r="H282" s="41">
        <v>2.3317700000000001</v>
      </c>
      <c r="I282" s="41">
        <v>2.4575100000000001</v>
      </c>
      <c r="J282" s="33" t="s">
        <v>4</v>
      </c>
      <c r="K282" s="22" t="s">
        <v>494</v>
      </c>
      <c r="L282" s="22" t="s">
        <v>6</v>
      </c>
      <c r="M282" s="22" t="s">
        <v>6</v>
      </c>
      <c r="N282" s="22">
        <v>1.5307912800129886</v>
      </c>
      <c r="O282" s="22">
        <v>2.8274452851795573</v>
      </c>
      <c r="P282" s="22">
        <v>1.9133189743295533</v>
      </c>
      <c r="Q282" s="22">
        <v>2.2588298567244123</v>
      </c>
      <c r="R282" s="22">
        <v>1.6746749965209535</v>
      </c>
    </row>
    <row r="283" spans="1:18" x14ac:dyDescent="0.25">
      <c r="A283" s="41" t="s">
        <v>495</v>
      </c>
      <c r="B283" s="41" t="s">
        <v>496</v>
      </c>
      <c r="C283" s="41" t="s">
        <v>497</v>
      </c>
      <c r="D283" s="41" t="s">
        <v>3</v>
      </c>
      <c r="E283" s="29">
        <v>7.5667799999999996</v>
      </c>
      <c r="F283" s="22">
        <v>3.5959599999999998</v>
      </c>
      <c r="G283" s="41">
        <v>1.00481</v>
      </c>
      <c r="H283" s="41">
        <v>1.4836199999999999</v>
      </c>
      <c r="I283" s="41">
        <v>2.4393400000000001</v>
      </c>
      <c r="J283" s="33" t="s">
        <v>4</v>
      </c>
      <c r="K283" s="22" t="s">
        <v>498</v>
      </c>
      <c r="L283" s="22" t="s">
        <v>6</v>
      </c>
      <c r="M283" s="22" t="s">
        <v>6</v>
      </c>
      <c r="N283" s="22">
        <v>1.7853812616606433</v>
      </c>
      <c r="O283" s="22">
        <v>3.2374520856838105</v>
      </c>
      <c r="P283" s="22">
        <v>1.2576189171165566</v>
      </c>
      <c r="Q283" s="22">
        <v>1.4372108535719532</v>
      </c>
      <c r="R283" s="22">
        <v>1.6622930144794608</v>
      </c>
    </row>
    <row r="284" spans="1:18" x14ac:dyDescent="0.25">
      <c r="A284" s="41" t="s">
        <v>499</v>
      </c>
      <c r="B284" s="41" t="s">
        <v>500</v>
      </c>
      <c r="C284" s="41" t="s">
        <v>501</v>
      </c>
      <c r="D284" s="41" t="s">
        <v>10</v>
      </c>
      <c r="E284" s="29">
        <v>137.16999999999999</v>
      </c>
      <c r="F284" s="22">
        <v>55.8673</v>
      </c>
      <c r="G284" s="41">
        <v>23.7194</v>
      </c>
      <c r="H284" s="41">
        <v>14.7858</v>
      </c>
      <c r="I284" s="41">
        <v>23.029699999999998</v>
      </c>
      <c r="J284" s="33" t="s">
        <v>4</v>
      </c>
      <c r="K284" s="22" t="s">
        <v>502</v>
      </c>
      <c r="L284" s="22" t="s">
        <v>6</v>
      </c>
      <c r="M284" s="22" t="s">
        <v>6</v>
      </c>
      <c r="N284" s="22">
        <v>32.365252810573367</v>
      </c>
      <c r="O284" s="22">
        <v>50.297474640019082</v>
      </c>
      <c r="P284" s="22">
        <v>29.687170850861786</v>
      </c>
      <c r="Q284" s="22">
        <v>14.323285099111738</v>
      </c>
      <c r="R284" s="22">
        <v>15.69363411232451</v>
      </c>
    </row>
    <row r="285" spans="1:18" x14ac:dyDescent="0.25">
      <c r="A285" s="41" t="s">
        <v>503</v>
      </c>
      <c r="B285" s="41" t="s">
        <v>504</v>
      </c>
      <c r="C285" s="41" t="s">
        <v>505</v>
      </c>
      <c r="D285" s="41" t="s">
        <v>10</v>
      </c>
      <c r="E285" s="29">
        <v>22.363099999999999</v>
      </c>
      <c r="F285" s="22">
        <v>12.8925</v>
      </c>
      <c r="G285" s="41">
        <v>11.007300000000001</v>
      </c>
      <c r="H285" s="41">
        <v>10.6534</v>
      </c>
      <c r="I285" s="41">
        <v>9.9525299999999994</v>
      </c>
      <c r="J285" s="33" t="s">
        <v>4</v>
      </c>
      <c r="K285" s="22" t="s">
        <v>506</v>
      </c>
      <c r="L285" s="22" t="s">
        <v>6</v>
      </c>
      <c r="M285" s="22" t="s">
        <v>6</v>
      </c>
      <c r="N285" s="22">
        <v>5.2765720283453641</v>
      </c>
      <c r="O285" s="22">
        <v>11.607151084739117</v>
      </c>
      <c r="P285" s="22">
        <v>13.776722670332772</v>
      </c>
      <c r="Q285" s="22">
        <v>10.320150784866362</v>
      </c>
      <c r="R285" s="22">
        <v>6.7821710361807952</v>
      </c>
    </row>
    <row r="286" spans="1:18" x14ac:dyDescent="0.25">
      <c r="A286" s="41" t="s">
        <v>507</v>
      </c>
      <c r="B286" s="41" t="s">
        <v>508</v>
      </c>
      <c r="C286" s="41" t="s">
        <v>509</v>
      </c>
      <c r="D286" s="41" t="s">
        <v>10</v>
      </c>
      <c r="E286" s="29">
        <v>17.164100000000001</v>
      </c>
      <c r="F286" s="22">
        <v>9.3069000000000006</v>
      </c>
      <c r="G286" s="41">
        <v>5.9129300000000002</v>
      </c>
      <c r="H286" s="41">
        <v>6.94841</v>
      </c>
      <c r="I286" s="41">
        <v>7.9877200000000004</v>
      </c>
      <c r="J286" s="33" t="s">
        <v>4</v>
      </c>
      <c r="K286" s="22" t="s">
        <v>60</v>
      </c>
      <c r="L286" s="22" t="s">
        <v>6</v>
      </c>
      <c r="M286" s="22" t="s">
        <v>6</v>
      </c>
      <c r="N286" s="22">
        <v>4.0498683076909137</v>
      </c>
      <c r="O286" s="22">
        <v>8.3790261338420464</v>
      </c>
      <c r="P286" s="22">
        <v>7.4006156622505728</v>
      </c>
      <c r="Q286" s="22">
        <v>6.7310566499965496</v>
      </c>
      <c r="R286" s="22">
        <v>5.4432474184073971</v>
      </c>
    </row>
    <row r="287" spans="1:18" x14ac:dyDescent="0.25">
      <c r="A287" s="41" t="s">
        <v>510</v>
      </c>
      <c r="B287" s="41" t="s">
        <v>511</v>
      </c>
      <c r="C287" s="41" t="s">
        <v>512</v>
      </c>
      <c r="D287" s="41" t="s">
        <v>3</v>
      </c>
      <c r="E287" s="29">
        <v>6.9094800000000003</v>
      </c>
      <c r="F287" s="22">
        <v>4.3662400000000003</v>
      </c>
      <c r="G287" s="41">
        <v>1.24152</v>
      </c>
      <c r="H287" s="41">
        <v>0</v>
      </c>
      <c r="I287" s="41">
        <v>2.2923200000000001</v>
      </c>
      <c r="J287" s="33" t="s">
        <v>4</v>
      </c>
      <c r="K287" s="22" t="s">
        <v>11</v>
      </c>
      <c r="L287" s="22" t="s">
        <v>6</v>
      </c>
      <c r="M287" s="22" t="s">
        <v>6</v>
      </c>
      <c r="N287" s="22">
        <v>1.6302913682991953</v>
      </c>
      <c r="O287" s="22">
        <v>3.9309371613132726</v>
      </c>
      <c r="P287" s="22">
        <v>1.5538848518411899</v>
      </c>
      <c r="Q287" s="22">
        <v>0</v>
      </c>
      <c r="R287" s="22">
        <v>1.5621059479004806</v>
      </c>
    </row>
    <row r="288" spans="1:18" x14ac:dyDescent="0.25">
      <c r="A288" s="41" t="s">
        <v>513</v>
      </c>
      <c r="B288" s="41" t="s">
        <v>514</v>
      </c>
      <c r="C288" s="41" t="s">
        <v>515</v>
      </c>
      <c r="D288" s="41" t="s">
        <v>3</v>
      </c>
      <c r="E288" s="29">
        <v>34.940899999999999</v>
      </c>
      <c r="F288" s="22">
        <v>26.1525</v>
      </c>
      <c r="G288" s="41">
        <v>10.588800000000001</v>
      </c>
      <c r="H288" s="41">
        <v>11.725899999999999</v>
      </c>
      <c r="I288" s="41">
        <v>14.179399999999999</v>
      </c>
      <c r="J288" s="33" t="s">
        <v>4</v>
      </c>
      <c r="K288" s="22" t="s">
        <v>516</v>
      </c>
      <c r="L288" s="22" t="s">
        <v>6</v>
      </c>
      <c r="M288" s="22" t="s">
        <v>6</v>
      </c>
      <c r="N288" s="22">
        <v>8.2443031415685919</v>
      </c>
      <c r="O288" s="22">
        <v>23.545163369683152</v>
      </c>
      <c r="P288" s="22">
        <v>13.252928602983445</v>
      </c>
      <c r="Q288" s="22">
        <v>11.359101891252047</v>
      </c>
      <c r="R288" s="22">
        <v>9.6625798656645117</v>
      </c>
    </row>
    <row r="289" spans="1:18" x14ac:dyDescent="0.25">
      <c r="A289" s="41" t="s">
        <v>517</v>
      </c>
      <c r="B289" s="41" t="s">
        <v>518</v>
      </c>
      <c r="C289" s="41" t="s">
        <v>519</v>
      </c>
      <c r="D289" s="41" t="s">
        <v>520</v>
      </c>
      <c r="E289" s="29">
        <v>8.3639399999999995</v>
      </c>
      <c r="F289" s="22">
        <v>5.2874299999999996</v>
      </c>
      <c r="G289" s="41">
        <v>4.13504</v>
      </c>
      <c r="H289" s="41">
        <v>2.9249800000000001</v>
      </c>
      <c r="I289" s="41">
        <v>2.93797</v>
      </c>
      <c r="J289" s="33" t="s">
        <v>4</v>
      </c>
      <c r="K289" s="22" t="s">
        <v>521</v>
      </c>
      <c r="L289" s="22" t="s">
        <v>6</v>
      </c>
      <c r="M289" s="22" t="s">
        <v>6</v>
      </c>
      <c r="N289" s="22">
        <v>1.9734711131622589</v>
      </c>
      <c r="O289" s="22">
        <v>4.7602869001343553</v>
      </c>
      <c r="P289" s="22">
        <v>5.1754108010804538</v>
      </c>
      <c r="Q289" s="22">
        <v>2.8334836430358772</v>
      </c>
      <c r="R289" s="22">
        <v>2.0020854033263999</v>
      </c>
    </row>
    <row r="290" spans="1:18" x14ac:dyDescent="0.25">
      <c r="A290" s="41" t="s">
        <v>522</v>
      </c>
      <c r="B290" s="41" t="s">
        <v>523</v>
      </c>
      <c r="C290" s="41" t="s">
        <v>524</v>
      </c>
      <c r="D290" s="41" t="s">
        <v>525</v>
      </c>
      <c r="E290" s="29">
        <v>10.6572</v>
      </c>
      <c r="F290" s="22">
        <v>7.6637599999999999</v>
      </c>
      <c r="G290" s="41">
        <v>4.8982900000000003</v>
      </c>
      <c r="H290" s="41">
        <v>3.6866099999999999</v>
      </c>
      <c r="I290" s="41">
        <v>4.8489399999999998</v>
      </c>
      <c r="J290" s="33" t="s">
        <v>4</v>
      </c>
      <c r="K290" s="22" t="s">
        <v>526</v>
      </c>
      <c r="L290" s="22" t="s">
        <v>6</v>
      </c>
      <c r="M290" s="22" t="s">
        <v>6</v>
      </c>
      <c r="N290" s="22">
        <v>2.5145656648891332</v>
      </c>
      <c r="O290" s="22">
        <v>6.8997029433531374</v>
      </c>
      <c r="P290" s="22">
        <v>6.1306935296452592</v>
      </c>
      <c r="Q290" s="22">
        <v>3.5712890800116535</v>
      </c>
      <c r="R290" s="22">
        <v>3.3043196477858934</v>
      </c>
    </row>
    <row r="291" spans="1:18" x14ac:dyDescent="0.25">
      <c r="A291" s="41" t="s">
        <v>527</v>
      </c>
      <c r="B291" s="41" t="s">
        <v>528</v>
      </c>
      <c r="C291" s="41" t="s">
        <v>529</v>
      </c>
      <c r="D291" s="41" t="s">
        <v>3</v>
      </c>
      <c r="E291" s="29">
        <v>655.37699999999995</v>
      </c>
      <c r="F291" s="22">
        <v>489.27499999999998</v>
      </c>
      <c r="G291" s="41">
        <v>125.754</v>
      </c>
      <c r="H291" s="41">
        <v>20.213100000000001</v>
      </c>
      <c r="I291" s="41">
        <v>4.49716</v>
      </c>
      <c r="J291" s="33" t="s">
        <v>4</v>
      </c>
      <c r="K291" s="22" t="s">
        <v>530</v>
      </c>
      <c r="L291" s="22" t="s">
        <v>6</v>
      </c>
      <c r="M291" s="22" t="s">
        <v>6</v>
      </c>
      <c r="N291" s="22">
        <v>154.63616163326634</v>
      </c>
      <c r="O291" s="22">
        <v>440.49554756530819</v>
      </c>
      <c r="P291" s="22">
        <v>157.39354634515524</v>
      </c>
      <c r="Q291" s="22">
        <v>19.580813620964417</v>
      </c>
      <c r="R291" s="22">
        <v>3.0645984786854048</v>
      </c>
    </row>
    <row r="292" spans="1:18" x14ac:dyDescent="0.25">
      <c r="A292" s="41" t="s">
        <v>531</v>
      </c>
      <c r="B292" s="41" t="s">
        <v>532</v>
      </c>
      <c r="C292" s="41" t="s">
        <v>533</v>
      </c>
      <c r="D292" s="41" t="s">
        <v>3</v>
      </c>
      <c r="E292" s="29">
        <v>142.10599999999999</v>
      </c>
      <c r="F292" s="22">
        <v>84.552499999999995</v>
      </c>
      <c r="G292" s="41">
        <v>8.8471200000000003</v>
      </c>
      <c r="H292" s="41">
        <v>1.8086599999999999</v>
      </c>
      <c r="I292" s="41">
        <v>6.5658500000000002</v>
      </c>
      <c r="J292" s="33" t="s">
        <v>4</v>
      </c>
      <c r="K292" s="22" t="s">
        <v>534</v>
      </c>
      <c r="L292" s="22" t="s">
        <v>6</v>
      </c>
      <c r="M292" s="22" t="s">
        <v>6</v>
      </c>
      <c r="N292" s="22">
        <v>33.529901697888292</v>
      </c>
      <c r="O292" s="22">
        <v>76.12283436822996</v>
      </c>
      <c r="P292" s="22">
        <v>11.073044131726618</v>
      </c>
      <c r="Q292" s="22">
        <v>1.7520832709328857</v>
      </c>
      <c r="R292" s="22">
        <v>4.4743113256536517</v>
      </c>
    </row>
    <row r="293" spans="1:18" x14ac:dyDescent="0.25">
      <c r="A293" s="41" t="s">
        <v>535</v>
      </c>
      <c r="B293" s="41" t="s">
        <v>536</v>
      </c>
      <c r="C293" s="41" t="s">
        <v>537</v>
      </c>
      <c r="D293" s="41" t="s">
        <v>3</v>
      </c>
      <c r="E293" s="29">
        <v>68.0124</v>
      </c>
      <c r="F293" s="22">
        <v>41.081699999999998</v>
      </c>
      <c r="G293" s="41">
        <v>27.447399999999998</v>
      </c>
      <c r="H293" s="41">
        <v>27.568200000000001</v>
      </c>
      <c r="I293" s="41">
        <v>25.8184</v>
      </c>
      <c r="J293" s="33" t="s">
        <v>4</v>
      </c>
      <c r="K293" s="22" t="s">
        <v>538</v>
      </c>
      <c r="L293" s="22" t="s">
        <v>6</v>
      </c>
      <c r="M293" s="22" t="s">
        <v>6</v>
      </c>
      <c r="N293" s="22">
        <v>16.047521471559669</v>
      </c>
      <c r="O293" s="22">
        <v>36.985960730496551</v>
      </c>
      <c r="P293" s="22">
        <v>34.353130906007088</v>
      </c>
      <c r="Q293" s="22">
        <v>26.705838593064456</v>
      </c>
      <c r="R293" s="22">
        <v>17.593999182170798</v>
      </c>
    </row>
    <row r="294" spans="1:18" x14ac:dyDescent="0.25">
      <c r="A294" s="41" t="s">
        <v>539</v>
      </c>
      <c r="B294" s="41" t="s">
        <v>540</v>
      </c>
      <c r="C294" s="41" t="s">
        <v>541</v>
      </c>
      <c r="D294" s="41" t="s">
        <v>3</v>
      </c>
      <c r="E294" s="29">
        <v>18.204899999999999</v>
      </c>
      <c r="F294" s="22">
        <v>11.786300000000001</v>
      </c>
      <c r="G294" s="41">
        <v>1.6476</v>
      </c>
      <c r="H294" s="41">
        <v>0.27667000000000003</v>
      </c>
      <c r="I294" s="41">
        <v>0.42418600000000001</v>
      </c>
      <c r="J294" s="33" t="s">
        <v>4</v>
      </c>
      <c r="K294" s="22" t="s">
        <v>542</v>
      </c>
      <c r="L294" s="22" t="s">
        <v>6</v>
      </c>
      <c r="M294" s="22" t="s">
        <v>6</v>
      </c>
      <c r="N294" s="22">
        <v>4.2954450017584538</v>
      </c>
      <c r="O294" s="22">
        <v>10.611236364557742</v>
      </c>
      <c r="P294" s="22">
        <v>2.0621340629982159</v>
      </c>
      <c r="Q294" s="22">
        <v>0.26801548028319394</v>
      </c>
      <c r="R294" s="22">
        <v>0.2890623794304954</v>
      </c>
    </row>
    <row r="295" spans="1:18" x14ac:dyDescent="0.25">
      <c r="A295" s="41" t="s">
        <v>543</v>
      </c>
      <c r="B295" s="41" t="s">
        <v>544</v>
      </c>
      <c r="C295" s="41" t="s">
        <v>545</v>
      </c>
      <c r="D295" s="41" t="s">
        <v>3</v>
      </c>
      <c r="E295" s="29">
        <v>216.22900000000001</v>
      </c>
      <c r="F295" s="22">
        <v>141.809</v>
      </c>
      <c r="G295" s="41">
        <v>31.366</v>
      </c>
      <c r="H295" s="41">
        <v>8.0179600000000004</v>
      </c>
      <c r="I295" s="41">
        <v>30.879799999999999</v>
      </c>
      <c r="J295" s="33" t="s">
        <v>4</v>
      </c>
      <c r="K295" s="22" t="s">
        <v>546</v>
      </c>
      <c r="L295" s="22" t="s">
        <v>6</v>
      </c>
      <c r="M295" s="22" t="s">
        <v>6</v>
      </c>
      <c r="N295" s="22">
        <v>51.019218852354527</v>
      </c>
      <c r="O295" s="22">
        <v>127.67100936015267</v>
      </c>
      <c r="P295" s="22">
        <v>39.257645678564025</v>
      </c>
      <c r="Q295" s="22">
        <v>7.7671500353903049</v>
      </c>
      <c r="R295" s="22">
        <v>21.043100112539829</v>
      </c>
    </row>
    <row r="296" spans="1:18" x14ac:dyDescent="0.25">
      <c r="A296" s="41" t="s">
        <v>547</v>
      </c>
      <c r="B296" s="41" t="s">
        <v>548</v>
      </c>
      <c r="C296" s="41" t="s">
        <v>549</v>
      </c>
      <c r="D296" s="41" t="s">
        <v>3</v>
      </c>
      <c r="E296" s="29">
        <v>159.20500000000001</v>
      </c>
      <c r="F296" s="22">
        <v>91.169600000000003</v>
      </c>
      <c r="G296" s="41">
        <v>45.085000000000001</v>
      </c>
      <c r="H296" s="41">
        <v>21.0655</v>
      </c>
      <c r="I296" s="41">
        <v>18.916</v>
      </c>
      <c r="J296" s="33" t="s">
        <v>4</v>
      </c>
      <c r="K296" s="22" t="s">
        <v>32</v>
      </c>
      <c r="L296" s="22" t="s">
        <v>32</v>
      </c>
      <c r="M296" s="22" t="s">
        <v>32</v>
      </c>
      <c r="N296" s="22">
        <v>37.564409664703156</v>
      </c>
      <c r="O296" s="22">
        <v>82.080226607347839</v>
      </c>
      <c r="P296" s="22">
        <v>56.428328617549553</v>
      </c>
      <c r="Q296" s="22">
        <v>20.4065496797832</v>
      </c>
      <c r="R296" s="22">
        <v>12.890345200707358</v>
      </c>
    </row>
    <row r="297" spans="1:18" x14ac:dyDescent="0.25">
      <c r="A297" s="41" t="s">
        <v>550</v>
      </c>
      <c r="B297" s="41" t="s">
        <v>551</v>
      </c>
      <c r="C297" s="41" t="s">
        <v>552</v>
      </c>
      <c r="D297" s="41" t="s">
        <v>10</v>
      </c>
      <c r="E297" s="29">
        <v>266.13200000000001</v>
      </c>
      <c r="F297" s="22">
        <v>74.411500000000004</v>
      </c>
      <c r="G297" s="41">
        <v>58.454799999999999</v>
      </c>
      <c r="H297" s="41">
        <v>17.2013</v>
      </c>
      <c r="I297" s="41">
        <v>6.1521299999999997</v>
      </c>
      <c r="J297" s="33" t="s">
        <v>4</v>
      </c>
      <c r="K297" s="22" t="s">
        <v>553</v>
      </c>
      <c r="L297" s="22" t="s">
        <v>6</v>
      </c>
      <c r="M297" s="22" t="s">
        <v>6</v>
      </c>
      <c r="N297" s="22">
        <v>62.793828541106002</v>
      </c>
      <c r="O297" s="22">
        <v>66.992865847746017</v>
      </c>
      <c r="P297" s="22">
        <v>73.161953280983354</v>
      </c>
      <c r="Q297" s="22">
        <v>16.66322579605777</v>
      </c>
      <c r="R297" s="22">
        <v>4.1923810223952112</v>
      </c>
    </row>
    <row r="298" spans="1:18" x14ac:dyDescent="0.25">
      <c r="A298" s="41" t="s">
        <v>554</v>
      </c>
      <c r="B298" s="41" t="s">
        <v>555</v>
      </c>
      <c r="C298" s="41" t="s">
        <v>556</v>
      </c>
      <c r="D298" s="41" t="s">
        <v>3</v>
      </c>
      <c r="E298" s="29">
        <v>92.556200000000004</v>
      </c>
      <c r="F298" s="22">
        <v>52.233499999999999</v>
      </c>
      <c r="G298" s="41">
        <v>26.159199999999998</v>
      </c>
      <c r="H298" s="41">
        <v>26.734999999999999</v>
      </c>
      <c r="I298" s="41">
        <v>16.876200000000001</v>
      </c>
      <c r="J298" s="33" t="s">
        <v>4</v>
      </c>
      <c r="K298" s="22" t="s">
        <v>11</v>
      </c>
      <c r="L298" s="22" t="s">
        <v>6</v>
      </c>
      <c r="M298" s="22" t="s">
        <v>6</v>
      </c>
      <c r="N298" s="22">
        <v>21.838629526762375</v>
      </c>
      <c r="O298" s="22">
        <v>47.025955104496475</v>
      </c>
      <c r="P298" s="22">
        <v>32.740821425578396</v>
      </c>
      <c r="Q298" s="22">
        <v>25.898701938667696</v>
      </c>
      <c r="R298" s="22">
        <v>11.500319500749503</v>
      </c>
    </row>
    <row r="299" spans="1:18" x14ac:dyDescent="0.25">
      <c r="A299" s="41" t="s">
        <v>557</v>
      </c>
      <c r="B299" s="41" t="s">
        <v>558</v>
      </c>
      <c r="C299" s="41" t="s">
        <v>559</v>
      </c>
      <c r="D299" s="41" t="s">
        <v>3</v>
      </c>
      <c r="E299" s="29">
        <v>147.011</v>
      </c>
      <c r="F299" s="22">
        <v>158.27600000000001</v>
      </c>
      <c r="G299" s="41">
        <v>46.719799999999999</v>
      </c>
      <c r="H299" s="41">
        <v>31.919499999999999</v>
      </c>
      <c r="I299" s="41">
        <v>7.8677000000000001</v>
      </c>
      <c r="J299" s="33" t="s">
        <v>4</v>
      </c>
      <c r="K299" s="22" t="s">
        <v>11</v>
      </c>
      <c r="L299" s="22" t="s">
        <v>6</v>
      </c>
      <c r="M299" s="22" t="s">
        <v>6</v>
      </c>
      <c r="N299" s="22">
        <v>34.687236137167041</v>
      </c>
      <c r="O299" s="22">
        <v>142.49629203708895</v>
      </c>
      <c r="P299" s="22">
        <v>58.474442216839137</v>
      </c>
      <c r="Q299" s="22">
        <v>30.921025492100338</v>
      </c>
      <c r="R299" s="22">
        <v>5.3614595546418551</v>
      </c>
    </row>
    <row r="300" spans="1:18" x14ac:dyDescent="0.25">
      <c r="A300" s="42" t="s">
        <v>560</v>
      </c>
      <c r="B300" s="42" t="s">
        <v>561</v>
      </c>
      <c r="C300" s="42" t="s">
        <v>562</v>
      </c>
      <c r="D300" s="42" t="s">
        <v>10</v>
      </c>
      <c r="E300" s="29">
        <v>3.4887299999999999</v>
      </c>
      <c r="F300" s="43">
        <v>0.80496299999999998</v>
      </c>
      <c r="G300" s="22">
        <v>1.58697</v>
      </c>
      <c r="H300" s="22">
        <v>0.77751899999999996</v>
      </c>
      <c r="I300" s="43">
        <v>0.57537499999999997</v>
      </c>
      <c r="J300" s="33" t="s">
        <v>4</v>
      </c>
      <c r="K300" s="22" t="s">
        <v>563</v>
      </c>
      <c r="L300" s="22" t="s">
        <v>6</v>
      </c>
      <c r="M300" s="22" t="s">
        <v>6</v>
      </c>
      <c r="N300" s="22">
        <v>0.82316562249640335</v>
      </c>
      <c r="O300" s="22">
        <v>0.72471027020553547</v>
      </c>
      <c r="P300" s="22">
        <v>1.9862496321657446</v>
      </c>
      <c r="Q300" s="22">
        <v>0.75319741285397279</v>
      </c>
      <c r="R300" s="22">
        <v>0.3920904192142628</v>
      </c>
    </row>
    <row r="301" spans="1:18" x14ac:dyDescent="0.25">
      <c r="A301" s="44" t="s">
        <v>564</v>
      </c>
      <c r="B301" s="44" t="s">
        <v>565</v>
      </c>
      <c r="C301" s="44" t="s">
        <v>566</v>
      </c>
      <c r="D301" s="44" t="s">
        <v>3</v>
      </c>
      <c r="E301" s="29">
        <v>9.5189199999999996</v>
      </c>
      <c r="F301" s="45">
        <v>4.6702599999999999</v>
      </c>
      <c r="G301" s="45">
        <v>2.24681</v>
      </c>
      <c r="H301" s="22">
        <v>4.8096100000000002</v>
      </c>
      <c r="I301" s="22">
        <v>7.2821100000000003</v>
      </c>
      <c r="J301" s="33" t="s">
        <v>4</v>
      </c>
      <c r="K301" s="22" t="s">
        <v>567</v>
      </c>
      <c r="L301" s="22" t="s">
        <v>6</v>
      </c>
      <c r="M301" s="22" t="s">
        <v>6</v>
      </c>
      <c r="N301" s="22">
        <v>2.2459885709967438</v>
      </c>
      <c r="O301" s="22">
        <v>4.2046471533848138</v>
      </c>
      <c r="P301" s="22">
        <v>2.8121045363468213</v>
      </c>
      <c r="Q301" s="22">
        <v>4.6591604949031362</v>
      </c>
      <c r="R301" s="22">
        <v>4.9624081036965055</v>
      </c>
    </row>
    <row r="302" spans="1:18" x14ac:dyDescent="0.25">
      <c r="A302" s="44" t="s">
        <v>568</v>
      </c>
      <c r="B302" s="44" t="s">
        <v>569</v>
      </c>
      <c r="C302" s="44" t="s">
        <v>570</v>
      </c>
      <c r="D302" s="44" t="s">
        <v>571</v>
      </c>
      <c r="E302" s="29">
        <v>135.589</v>
      </c>
      <c r="F302" s="45">
        <v>72.290700000000001</v>
      </c>
      <c r="G302" s="45">
        <v>71.909499999999994</v>
      </c>
      <c r="H302" s="22">
        <v>89.528400000000005</v>
      </c>
      <c r="I302" s="22">
        <v>88.018500000000003</v>
      </c>
      <c r="J302" s="33" t="s">
        <v>4</v>
      </c>
      <c r="K302" s="22" t="s">
        <v>572</v>
      </c>
      <c r="L302" s="22" t="s">
        <v>6</v>
      </c>
      <c r="M302" s="22" t="s">
        <v>6</v>
      </c>
      <c r="N302" s="22">
        <v>31.99221596072638</v>
      </c>
      <c r="O302" s="22">
        <v>65.083504124223381</v>
      </c>
      <c r="P302" s="22">
        <v>90.001838676359768</v>
      </c>
      <c r="Q302" s="22">
        <v>86.727860357053146</v>
      </c>
      <c r="R302" s="22">
        <v>59.980378993891925</v>
      </c>
    </row>
    <row r="303" spans="1:18" x14ac:dyDescent="0.25">
      <c r="A303" s="44" t="s">
        <v>573</v>
      </c>
      <c r="B303" s="44" t="s">
        <v>574</v>
      </c>
      <c r="C303" s="44" t="s">
        <v>575</v>
      </c>
      <c r="D303" s="44" t="s">
        <v>3</v>
      </c>
      <c r="E303" s="29">
        <v>34.937899999999999</v>
      </c>
      <c r="F303" s="45">
        <v>10.8003</v>
      </c>
      <c r="G303" s="45">
        <v>2.1447099999999999</v>
      </c>
      <c r="H303" s="22">
        <v>0.78095000000000003</v>
      </c>
      <c r="I303" s="22">
        <v>2.13985</v>
      </c>
      <c r="J303" s="33" t="s">
        <v>4</v>
      </c>
      <c r="K303" s="22" t="s">
        <v>576</v>
      </c>
      <c r="L303" s="22" t="s">
        <v>6</v>
      </c>
      <c r="M303" s="22" t="s">
        <v>6</v>
      </c>
      <c r="N303" s="22">
        <v>8.2435952917586377</v>
      </c>
      <c r="O303" s="22">
        <v>9.7235380151644684</v>
      </c>
      <c r="P303" s="22">
        <v>2.6843163062957665</v>
      </c>
      <c r="Q303" s="22">
        <v>0.75652108767542658</v>
      </c>
      <c r="R303" s="22">
        <v>1.4582049681610092</v>
      </c>
    </row>
    <row r="304" spans="1:18" x14ac:dyDescent="0.25">
      <c r="A304" s="44" t="s">
        <v>577</v>
      </c>
      <c r="B304" s="44" t="s">
        <v>578</v>
      </c>
      <c r="C304" s="44" t="s">
        <v>579</v>
      </c>
      <c r="D304" s="44" t="s">
        <v>3</v>
      </c>
      <c r="E304" s="29">
        <v>389.58</v>
      </c>
      <c r="F304" s="45">
        <v>175.83600000000001</v>
      </c>
      <c r="G304" s="45">
        <v>19.840800000000002</v>
      </c>
      <c r="H304" s="22">
        <v>2.27719</v>
      </c>
      <c r="I304" s="22">
        <v>1.5448900000000001</v>
      </c>
      <c r="J304" s="33" t="s">
        <v>4</v>
      </c>
      <c r="K304" s="22" t="s">
        <v>580</v>
      </c>
      <c r="L304" s="22" t="s">
        <v>6</v>
      </c>
      <c r="M304" s="22" t="s">
        <v>6</v>
      </c>
      <c r="N304" s="22">
        <v>91.921376320938919</v>
      </c>
      <c r="O304" s="22">
        <v>158.30560544007687</v>
      </c>
      <c r="P304" s="22">
        <v>24.832720027394423</v>
      </c>
      <c r="Q304" s="22">
        <v>2.2059571747789293</v>
      </c>
      <c r="R304" s="22">
        <v>1.0527683123874387</v>
      </c>
    </row>
    <row r="305" spans="1:18" x14ac:dyDescent="0.25">
      <c r="A305" s="44" t="s">
        <v>581</v>
      </c>
      <c r="B305" s="44" t="s">
        <v>582</v>
      </c>
      <c r="C305" s="44" t="s">
        <v>583</v>
      </c>
      <c r="D305" s="44" t="s">
        <v>3</v>
      </c>
      <c r="E305" s="29">
        <v>19.095300000000002</v>
      </c>
      <c r="F305" s="45">
        <v>6.8937499999999998</v>
      </c>
      <c r="G305" s="45">
        <v>4.2652799999999997</v>
      </c>
      <c r="H305" s="22">
        <v>10.6501</v>
      </c>
      <c r="I305" s="22">
        <v>10.552099999999999</v>
      </c>
      <c r="J305" s="33" t="s">
        <v>4</v>
      </c>
      <c r="K305" s="22" t="s">
        <v>584</v>
      </c>
      <c r="L305" s="22" t="s">
        <v>6</v>
      </c>
      <c r="M305" s="22" t="s">
        <v>6</v>
      </c>
      <c r="N305" s="22">
        <v>4.5055348253535152</v>
      </c>
      <c r="O305" s="22">
        <v>6.2064609494217811</v>
      </c>
      <c r="P305" s="22">
        <v>5.3384190193159924</v>
      </c>
      <c r="Q305" s="22">
        <v>10.316954012231335</v>
      </c>
      <c r="R305" s="22">
        <v>7.1907491854717787</v>
      </c>
    </row>
    <row r="306" spans="1:18" x14ac:dyDescent="0.25">
      <c r="A306" s="44" t="s">
        <v>585</v>
      </c>
      <c r="B306" s="44" t="s">
        <v>586</v>
      </c>
      <c r="C306" s="44" t="s">
        <v>587</v>
      </c>
      <c r="D306" s="44" t="s">
        <v>3</v>
      </c>
      <c r="E306" s="29">
        <v>172.42699999999999</v>
      </c>
      <c r="F306" s="45">
        <v>52.237000000000002</v>
      </c>
      <c r="G306" s="45">
        <v>5.9074400000000002</v>
      </c>
      <c r="H306" s="22">
        <v>0.205405</v>
      </c>
      <c r="I306" s="22">
        <v>0.19305700000000001</v>
      </c>
      <c r="J306" s="33" t="s">
        <v>4</v>
      </c>
      <c r="K306" s="22" t="s">
        <v>588</v>
      </c>
      <c r="L306" s="22" t="s">
        <v>6</v>
      </c>
      <c r="M306" s="22" t="s">
        <v>6</v>
      </c>
      <c r="N306" s="22">
        <v>40.684139727117703</v>
      </c>
      <c r="O306" s="22">
        <v>47.029106163546111</v>
      </c>
      <c r="P306" s="22">
        <v>7.3937443852380333</v>
      </c>
      <c r="Q306" s="22">
        <v>0.19897972215118903</v>
      </c>
      <c r="R306" s="22">
        <v>0.13155907027981403</v>
      </c>
    </row>
    <row r="307" spans="1:18" x14ac:dyDescent="0.25">
      <c r="A307" s="46" t="s">
        <v>589</v>
      </c>
      <c r="B307" s="46" t="s">
        <v>590</v>
      </c>
      <c r="C307" s="46" t="s">
        <v>591</v>
      </c>
      <c r="D307" s="46" t="s">
        <v>592</v>
      </c>
      <c r="E307" s="29">
        <v>16.271000000000001</v>
      </c>
      <c r="F307" s="22">
        <v>6.6068699999999998</v>
      </c>
      <c r="G307" s="46">
        <v>0.81053699999999995</v>
      </c>
      <c r="H307" s="22">
        <v>6.0697599999999997E-2</v>
      </c>
      <c r="I307" s="46">
        <v>0.96811999999999998</v>
      </c>
      <c r="J307" s="33" t="s">
        <v>4</v>
      </c>
      <c r="K307" s="22" t="s">
        <v>60</v>
      </c>
      <c r="L307" s="22" t="s">
        <v>6</v>
      </c>
      <c r="M307" s="22" t="s">
        <v>6</v>
      </c>
      <c r="N307" s="22">
        <v>3.8391414192668925</v>
      </c>
      <c r="O307" s="22">
        <v>5.9481821436672817</v>
      </c>
      <c r="P307" s="22">
        <v>1.0144670775797437</v>
      </c>
      <c r="Q307" s="22">
        <v>5.8798917179445409E-2</v>
      </c>
      <c r="R307" s="22">
        <v>0.65972726769448198</v>
      </c>
    </row>
    <row r="308" spans="1:18" x14ac:dyDescent="0.25">
      <c r="A308" s="46" t="s">
        <v>593</v>
      </c>
      <c r="B308" s="46" t="s">
        <v>594</v>
      </c>
      <c r="C308" s="46" t="s">
        <v>595</v>
      </c>
      <c r="D308" s="46" t="s">
        <v>3</v>
      </c>
      <c r="E308" s="29">
        <v>6.34321</v>
      </c>
      <c r="F308" s="22">
        <v>3.5387499999999998</v>
      </c>
      <c r="G308" s="46">
        <v>1.1454200000000001</v>
      </c>
      <c r="H308" s="22">
        <v>6.8501300000000001E-2</v>
      </c>
      <c r="I308" s="46">
        <v>0.70161399999999996</v>
      </c>
      <c r="J308" s="33" t="s">
        <v>4</v>
      </c>
      <c r="K308" s="22" t="s">
        <v>32</v>
      </c>
      <c r="L308" s="22" t="s">
        <v>32</v>
      </c>
      <c r="M308" s="22" t="s">
        <v>32</v>
      </c>
      <c r="N308" s="22">
        <v>1.4966799976711891</v>
      </c>
      <c r="O308" s="22">
        <v>3.1859457747621156</v>
      </c>
      <c r="P308" s="22">
        <v>1.4336062141535681</v>
      </c>
      <c r="Q308" s="22">
        <v>6.6358509486113937E-2</v>
      </c>
      <c r="R308" s="22">
        <v>0.47811623269449632</v>
      </c>
    </row>
    <row r="309" spans="1:18" x14ac:dyDescent="0.25">
      <c r="A309" s="47" t="s">
        <v>596</v>
      </c>
      <c r="B309" s="47" t="s">
        <v>597</v>
      </c>
      <c r="C309" s="47" t="s">
        <v>598</v>
      </c>
      <c r="D309" s="47" t="s">
        <v>3</v>
      </c>
      <c r="E309" s="29">
        <v>222.24600000000001</v>
      </c>
      <c r="F309" s="48">
        <v>70.538399999999996</v>
      </c>
      <c r="G309" s="48">
        <v>28.611699999999999</v>
      </c>
      <c r="H309" s="22">
        <v>3.7109800000000002</v>
      </c>
      <c r="I309" s="48">
        <v>5.7052399999999999</v>
      </c>
      <c r="J309" s="33" t="s">
        <v>4</v>
      </c>
      <c r="K309" s="22" t="s">
        <v>599</v>
      </c>
      <c r="L309" s="22" t="s">
        <v>6</v>
      </c>
      <c r="M309" s="22" t="s">
        <v>6</v>
      </c>
      <c r="N309" s="22">
        <v>52.438929621190482</v>
      </c>
      <c r="O309" s="22">
        <v>63.505903903491301</v>
      </c>
      <c r="P309" s="22">
        <v>35.810367304130949</v>
      </c>
      <c r="Q309" s="22">
        <v>3.594896761561881</v>
      </c>
      <c r="R309" s="22">
        <v>3.8878469577544723</v>
      </c>
    </row>
    <row r="310" spans="1:18" x14ac:dyDescent="0.25">
      <c r="A310" s="47" t="s">
        <v>600</v>
      </c>
      <c r="B310" s="47" t="s">
        <v>601</v>
      </c>
      <c r="C310" s="47" t="s">
        <v>602</v>
      </c>
      <c r="D310" s="47" t="s">
        <v>10</v>
      </c>
      <c r="E310" s="29">
        <v>141.62700000000001</v>
      </c>
      <c r="F310" s="48">
        <v>23.082100000000001</v>
      </c>
      <c r="G310" s="48">
        <v>2.8307799999999999</v>
      </c>
      <c r="H310" s="22">
        <v>3.1501399999999999E-2</v>
      </c>
      <c r="I310" s="48">
        <v>5.7148399999999997</v>
      </c>
      <c r="J310" s="33" t="s">
        <v>4</v>
      </c>
      <c r="K310" s="22" t="s">
        <v>32</v>
      </c>
      <c r="L310" s="22" t="s">
        <v>32</v>
      </c>
      <c r="M310" s="22" t="s">
        <v>32</v>
      </c>
      <c r="N310" s="22">
        <v>33.41688167823196</v>
      </c>
      <c r="O310" s="22">
        <v>20.780874310882851</v>
      </c>
      <c r="P310" s="22">
        <v>3.5430006450923122</v>
      </c>
      <c r="Q310" s="22">
        <v>3.0516004086431448E-2</v>
      </c>
      <c r="R310" s="22">
        <v>3.8943888965325861</v>
      </c>
    </row>
    <row r="311" spans="1:18" x14ac:dyDescent="0.25">
      <c r="A311" s="47" t="s">
        <v>603</v>
      </c>
      <c r="B311" s="47" t="s">
        <v>604</v>
      </c>
      <c r="C311" s="47" t="s">
        <v>605</v>
      </c>
      <c r="D311" s="47" t="s">
        <v>3</v>
      </c>
      <c r="E311" s="29">
        <v>106.24</v>
      </c>
      <c r="F311" s="48">
        <v>31.1007</v>
      </c>
      <c r="G311" s="48">
        <v>4.9409599999999996</v>
      </c>
      <c r="H311" s="22">
        <v>0.301925</v>
      </c>
      <c r="I311" s="48">
        <v>2.6729400000000001</v>
      </c>
      <c r="J311" s="33" t="s">
        <v>4</v>
      </c>
      <c r="K311" s="30" t="s">
        <v>606</v>
      </c>
      <c r="L311" s="30" t="s">
        <v>607</v>
      </c>
      <c r="M311" s="30" t="s">
        <v>608</v>
      </c>
      <c r="N311" s="22">
        <v>25.067321269922804</v>
      </c>
      <c r="O311" s="22">
        <v>28.000040623707275</v>
      </c>
      <c r="P311" s="22">
        <v>6.1840992473365297</v>
      </c>
      <c r="Q311" s="22">
        <v>0.29248047813099798</v>
      </c>
      <c r="R311" s="22">
        <v>1.8214801914135503</v>
      </c>
    </row>
    <row r="312" spans="1:18" x14ac:dyDescent="0.25">
      <c r="A312" s="47" t="s">
        <v>609</v>
      </c>
      <c r="B312" s="47" t="s">
        <v>610</v>
      </c>
      <c r="C312" s="47" t="s">
        <v>611</v>
      </c>
      <c r="D312" s="47" t="s">
        <v>3</v>
      </c>
      <c r="E312" s="28">
        <v>1005.65</v>
      </c>
      <c r="F312" s="48">
        <v>168.577</v>
      </c>
      <c r="G312" s="48">
        <v>19.8566</v>
      </c>
      <c r="H312" s="22">
        <v>0.79035900000000003</v>
      </c>
      <c r="I312" s="48">
        <v>18.422799999999999</v>
      </c>
      <c r="J312" s="33" t="s">
        <v>4</v>
      </c>
      <c r="K312" s="22" t="s">
        <v>612</v>
      </c>
      <c r="L312" s="22" t="s">
        <v>6</v>
      </c>
      <c r="M312" s="22" t="s">
        <v>6</v>
      </c>
      <c r="N312" s="22">
        <v>237.28305379421982</v>
      </c>
      <c r="O312" s="22">
        <v>151.77030897126764</v>
      </c>
      <c r="P312" s="22">
        <v>24.852495287284778</v>
      </c>
      <c r="Q312" s="22">
        <v>0.76563576456119187</v>
      </c>
      <c r="R312" s="22">
        <v>12.55425309598178</v>
      </c>
    </row>
    <row r="313" spans="1:18" x14ac:dyDescent="0.25">
      <c r="A313" s="49" t="s">
        <v>613</v>
      </c>
      <c r="B313" s="49" t="s">
        <v>614</v>
      </c>
      <c r="C313" s="49" t="s">
        <v>615</v>
      </c>
      <c r="D313" s="49" t="s">
        <v>3</v>
      </c>
      <c r="E313" s="29">
        <v>96.9358</v>
      </c>
      <c r="F313" s="22">
        <v>40.165900000000001</v>
      </c>
      <c r="G313" s="22">
        <v>10.259399999999999</v>
      </c>
      <c r="H313" s="40"/>
      <c r="I313" s="22">
        <v>0.200824</v>
      </c>
      <c r="J313" s="33" t="s">
        <v>4</v>
      </c>
      <c r="K313" s="22" t="s">
        <v>616</v>
      </c>
      <c r="L313" s="22" t="s">
        <v>6</v>
      </c>
      <c r="M313" s="22" t="s">
        <v>6</v>
      </c>
      <c r="N313" s="22">
        <v>22.871995869324035</v>
      </c>
      <c r="O313" s="22">
        <v>36.161463622611869</v>
      </c>
      <c r="P313" s="22">
        <v>12.840651982231062</v>
      </c>
      <c r="Q313" s="22">
        <v>0.11539961724876469</v>
      </c>
      <c r="R313" s="22">
        <v>0.13685190762248117</v>
      </c>
    </row>
    <row r="314" spans="1:18" x14ac:dyDescent="0.25">
      <c r="A314" s="50" t="s">
        <v>617</v>
      </c>
      <c r="B314" s="50" t="s">
        <v>618</v>
      </c>
      <c r="C314" s="50" t="s">
        <v>619</v>
      </c>
      <c r="D314" s="50" t="s">
        <v>10</v>
      </c>
      <c r="E314" s="29">
        <v>10.523099999999999</v>
      </c>
      <c r="F314" s="50">
        <v>4.4572399999999996</v>
      </c>
      <c r="G314" s="22">
        <v>4.6799499999999998</v>
      </c>
      <c r="H314" s="50">
        <v>4.5991400000000002</v>
      </c>
      <c r="I314" s="22">
        <v>9.4016199999999994</v>
      </c>
      <c r="J314" s="33" t="s">
        <v>4</v>
      </c>
      <c r="K314" s="22" t="s">
        <v>36</v>
      </c>
      <c r="L314" s="22" t="s">
        <v>6</v>
      </c>
      <c r="M314" s="22" t="s">
        <v>6</v>
      </c>
      <c r="N314" s="22">
        <v>2.4829247783840835</v>
      </c>
      <c r="O314" s="22">
        <v>4.0128646966020982</v>
      </c>
      <c r="P314" s="22">
        <v>5.8574194635399985</v>
      </c>
      <c r="Q314" s="22">
        <v>4.455274211116663</v>
      </c>
      <c r="R314" s="22">
        <v>6.4067523390713914</v>
      </c>
    </row>
    <row r="315" spans="1:18" x14ac:dyDescent="0.25">
      <c r="A315" s="50" t="s">
        <v>620</v>
      </c>
      <c r="B315" s="50" t="s">
        <v>621</v>
      </c>
      <c r="C315" s="50" t="s">
        <v>622</v>
      </c>
      <c r="D315" s="50" t="s">
        <v>3</v>
      </c>
      <c r="E315" s="29">
        <v>9.3541399999999992</v>
      </c>
      <c r="F315" s="50">
        <v>3.8235800000000002</v>
      </c>
      <c r="G315" s="22">
        <v>4.2312200000000004</v>
      </c>
      <c r="H315" s="50">
        <v>3.2578499999999999</v>
      </c>
      <c r="I315" s="22">
        <v>3.8497699999999999</v>
      </c>
      <c r="J315" s="33" t="s">
        <v>4</v>
      </c>
      <c r="K315" s="22" t="s">
        <v>342</v>
      </c>
      <c r="L315" s="22" t="s">
        <v>6</v>
      </c>
      <c r="M315" s="22" t="s">
        <v>6</v>
      </c>
      <c r="N315" s="22">
        <v>2.2071087404352019</v>
      </c>
      <c r="O315" s="22">
        <v>3.4423789602161596</v>
      </c>
      <c r="P315" s="22">
        <v>5.2957895666662482</v>
      </c>
      <c r="Q315" s="22">
        <v>3.155941130012661</v>
      </c>
      <c r="R315" s="22">
        <v>2.6234332968559531</v>
      </c>
    </row>
    <row r="316" spans="1:18" x14ac:dyDescent="0.25">
      <c r="A316" s="51" t="s">
        <v>623</v>
      </c>
      <c r="B316" s="51" t="s">
        <v>624</v>
      </c>
      <c r="C316" s="51" t="s">
        <v>625</v>
      </c>
      <c r="D316" s="51" t="s">
        <v>3</v>
      </c>
      <c r="E316" s="29">
        <v>27.035</v>
      </c>
      <c r="F316" s="51">
        <v>14.2325</v>
      </c>
      <c r="G316" s="22">
        <v>16.138000000000002</v>
      </c>
      <c r="H316" s="22">
        <v>16.854099999999999</v>
      </c>
      <c r="I316" s="51">
        <v>12.787100000000001</v>
      </c>
      <c r="J316" s="33" t="s">
        <v>4</v>
      </c>
      <c r="K316" s="22" t="s">
        <v>32</v>
      </c>
      <c r="L316" s="22" t="s">
        <v>32</v>
      </c>
      <c r="M316" s="22" t="s">
        <v>32</v>
      </c>
      <c r="N316" s="22">
        <v>6.3789065373904776</v>
      </c>
      <c r="O316" s="22">
        <v>12.813556549431805</v>
      </c>
      <c r="P316" s="22">
        <v>20.198300260175532</v>
      </c>
      <c r="Q316" s="22">
        <v>16.326886566093112</v>
      </c>
      <c r="R316" s="22">
        <v>8.7137943072512734</v>
      </c>
    </row>
  </sheetData>
  <mergeCells count="7">
    <mergeCell ref="A1:R1"/>
    <mergeCell ref="F2:I2"/>
    <mergeCell ref="O2:R2"/>
    <mergeCell ref="A2:A3"/>
    <mergeCell ref="B2:B3"/>
    <mergeCell ref="C2:C3"/>
    <mergeCell ref="D2:D3"/>
  </mergeCells>
  <conditionalFormatting sqref="H66:H70 H18:H33 H14 H12 H10 H4:H8 H64 H59:H60 H54 H52 H50 H42:H47 H38:H40 H35:H36">
    <cfRule type="duplicateValues" dxfId="246" priority="62"/>
  </conditionalFormatting>
  <conditionalFormatting sqref="A71:A76">
    <cfRule type="duplicateValues" dxfId="245" priority="63"/>
  </conditionalFormatting>
  <conditionalFormatting sqref="A78:A104">
    <cfRule type="duplicateValues" dxfId="244" priority="64"/>
  </conditionalFormatting>
  <conditionalFormatting sqref="A106:A113">
    <cfRule type="duplicateValues" dxfId="243" priority="65"/>
  </conditionalFormatting>
  <conditionalFormatting sqref="A115:A150">
    <cfRule type="duplicateValues" dxfId="242" priority="66"/>
  </conditionalFormatting>
  <conditionalFormatting sqref="H118">
    <cfRule type="duplicateValues" dxfId="241" priority="67"/>
  </conditionalFormatting>
  <conditionalFormatting sqref="A238:A316">
    <cfRule type="duplicateValues" dxfId="240" priority="68"/>
  </conditionalFormatting>
  <conditionalFormatting sqref="G190:G236 G313">
    <cfRule type="duplicateValues" dxfId="239" priority="69"/>
  </conditionalFormatting>
  <conditionalFormatting sqref="A152:A316">
    <cfRule type="duplicateValues" dxfId="238" priority="70"/>
  </conditionalFormatting>
  <conditionalFormatting sqref="G314">
    <cfRule type="duplicateValues" dxfId="237" priority="58"/>
  </conditionalFormatting>
  <conditionalFormatting sqref="G315">
    <cfRule type="duplicateValues" dxfId="236" priority="57"/>
  </conditionalFormatting>
  <conditionalFormatting sqref="G309:G310">
    <cfRule type="duplicateValues" dxfId="235" priority="56"/>
  </conditionalFormatting>
  <conditionalFormatting sqref="G311">
    <cfRule type="duplicateValues" dxfId="234" priority="55"/>
  </conditionalFormatting>
  <conditionalFormatting sqref="G312">
    <cfRule type="duplicateValues" dxfId="233" priority="54"/>
  </conditionalFormatting>
  <conditionalFormatting sqref="G300">
    <cfRule type="duplicateValues" dxfId="232" priority="53"/>
  </conditionalFormatting>
  <conditionalFormatting sqref="G237">
    <cfRule type="duplicateValues" dxfId="231" priority="52"/>
  </conditionalFormatting>
  <conditionalFormatting sqref="G238">
    <cfRule type="duplicateValues" dxfId="230" priority="51"/>
  </conditionalFormatting>
  <conditionalFormatting sqref="G239:G240">
    <cfRule type="duplicateValues" dxfId="229" priority="50"/>
  </conditionalFormatting>
  <conditionalFormatting sqref="G241">
    <cfRule type="duplicateValues" dxfId="228" priority="49"/>
  </conditionalFormatting>
  <conditionalFormatting sqref="G242">
    <cfRule type="duplicateValues" dxfId="227" priority="48"/>
  </conditionalFormatting>
  <conditionalFormatting sqref="G243:G245">
    <cfRule type="duplicateValues" dxfId="226" priority="47"/>
  </conditionalFormatting>
  <conditionalFormatting sqref="G246">
    <cfRule type="duplicateValues" dxfId="225" priority="46"/>
  </conditionalFormatting>
  <conditionalFormatting sqref="G247">
    <cfRule type="duplicateValues" dxfId="224" priority="45"/>
  </conditionalFormatting>
  <conditionalFormatting sqref="G248">
    <cfRule type="duplicateValues" dxfId="223" priority="44"/>
  </conditionalFormatting>
  <conditionalFormatting sqref="G249">
    <cfRule type="duplicateValues" dxfId="222" priority="43"/>
  </conditionalFormatting>
  <conditionalFormatting sqref="G250">
    <cfRule type="duplicateValues" dxfId="221" priority="42"/>
  </conditionalFormatting>
  <conditionalFormatting sqref="G251">
    <cfRule type="duplicateValues" dxfId="220" priority="41"/>
  </conditionalFormatting>
  <conditionalFormatting sqref="G252">
    <cfRule type="duplicateValues" dxfId="219" priority="40"/>
  </conditionalFormatting>
  <conditionalFormatting sqref="G253:G254">
    <cfRule type="duplicateValues" dxfId="218" priority="39"/>
  </conditionalFormatting>
  <conditionalFormatting sqref="G255">
    <cfRule type="duplicateValues" dxfId="217" priority="38"/>
  </conditionalFormatting>
  <conditionalFormatting sqref="G256">
    <cfRule type="duplicateValues" dxfId="216" priority="37"/>
  </conditionalFormatting>
  <conditionalFormatting sqref="G257">
    <cfRule type="duplicateValues" dxfId="215" priority="36"/>
  </conditionalFormatting>
  <conditionalFormatting sqref="G258">
    <cfRule type="duplicateValues" dxfId="214" priority="35"/>
  </conditionalFormatting>
  <conditionalFormatting sqref="G259">
    <cfRule type="duplicateValues" dxfId="213" priority="34"/>
  </conditionalFormatting>
  <conditionalFormatting sqref="G260">
    <cfRule type="duplicateValues" dxfId="212" priority="33"/>
  </conditionalFormatting>
  <conditionalFormatting sqref="G261">
    <cfRule type="duplicateValues" dxfId="211" priority="32"/>
  </conditionalFormatting>
  <conditionalFormatting sqref="G262">
    <cfRule type="duplicateValues" dxfId="210" priority="31"/>
  </conditionalFormatting>
  <conditionalFormatting sqref="H296:H299">
    <cfRule type="duplicateValues" dxfId="209" priority="29"/>
  </conditionalFormatting>
  <conditionalFormatting sqref="G296:G299">
    <cfRule type="duplicateValues" dxfId="208" priority="30"/>
  </conditionalFormatting>
  <conditionalFormatting sqref="H289:H290">
    <cfRule type="duplicateValues" dxfId="207" priority="27"/>
  </conditionalFormatting>
  <conditionalFormatting sqref="G289:G290">
    <cfRule type="duplicateValues" dxfId="206" priority="28"/>
  </conditionalFormatting>
  <conditionalFormatting sqref="H291:H292">
    <cfRule type="duplicateValues" dxfId="205" priority="25"/>
  </conditionalFormatting>
  <conditionalFormatting sqref="G291:G292">
    <cfRule type="duplicateValues" dxfId="204" priority="26"/>
  </conditionalFormatting>
  <conditionalFormatting sqref="G276:G278">
    <cfRule type="duplicateValues" dxfId="203" priority="24"/>
  </conditionalFormatting>
  <conditionalFormatting sqref="G279:G280">
    <cfRule type="duplicateValues" dxfId="202" priority="23"/>
  </conditionalFormatting>
  <conditionalFormatting sqref="G282:G283">
    <cfRule type="duplicateValues" dxfId="201" priority="22"/>
  </conditionalFormatting>
  <conditionalFormatting sqref="G263">
    <cfRule type="duplicateValues" dxfId="200" priority="21"/>
  </conditionalFormatting>
  <conditionalFormatting sqref="G264">
    <cfRule type="duplicateValues" dxfId="199" priority="20"/>
  </conditionalFormatting>
  <conditionalFormatting sqref="G265">
    <cfRule type="duplicateValues" dxfId="198" priority="19"/>
  </conditionalFormatting>
  <conditionalFormatting sqref="G266">
    <cfRule type="duplicateValues" dxfId="197" priority="18"/>
  </conditionalFormatting>
  <conditionalFormatting sqref="G267">
    <cfRule type="duplicateValues" dxfId="196" priority="17"/>
  </conditionalFormatting>
  <conditionalFormatting sqref="G271">
    <cfRule type="duplicateValues" dxfId="195" priority="16"/>
  </conditionalFormatting>
  <conditionalFormatting sqref="G272">
    <cfRule type="duplicateValues" dxfId="194" priority="15"/>
  </conditionalFormatting>
  <conditionalFormatting sqref="G273">
    <cfRule type="duplicateValues" dxfId="193" priority="14"/>
  </conditionalFormatting>
  <conditionalFormatting sqref="G274">
    <cfRule type="duplicateValues" dxfId="192" priority="13"/>
  </conditionalFormatting>
  <conditionalFormatting sqref="G275">
    <cfRule type="duplicateValues" dxfId="191" priority="12"/>
  </conditionalFormatting>
  <conditionalFormatting sqref="G281">
    <cfRule type="duplicateValues" dxfId="190" priority="11"/>
  </conditionalFormatting>
  <conditionalFormatting sqref="G284">
    <cfRule type="duplicateValues" dxfId="189" priority="10"/>
  </conditionalFormatting>
  <conditionalFormatting sqref="G287">
    <cfRule type="duplicateValues" dxfId="188" priority="9"/>
  </conditionalFormatting>
  <conditionalFormatting sqref="H288">
    <cfRule type="duplicateValues" dxfId="187" priority="7"/>
  </conditionalFormatting>
  <conditionalFormatting sqref="G288">
    <cfRule type="duplicateValues" dxfId="186" priority="8"/>
  </conditionalFormatting>
  <conditionalFormatting sqref="H293">
    <cfRule type="duplicateValues" dxfId="185" priority="5"/>
  </conditionalFormatting>
  <conditionalFormatting sqref="G293">
    <cfRule type="duplicateValues" dxfId="184" priority="6"/>
  </conditionalFormatting>
  <conditionalFormatting sqref="H294">
    <cfRule type="duplicateValues" dxfId="183" priority="3"/>
  </conditionalFormatting>
  <conditionalFormatting sqref="G294">
    <cfRule type="duplicateValues" dxfId="182" priority="4"/>
  </conditionalFormatting>
  <conditionalFormatting sqref="H295">
    <cfRule type="duplicateValues" dxfId="181" priority="1"/>
  </conditionalFormatting>
  <conditionalFormatting sqref="G295">
    <cfRule type="duplicateValues" dxfId="180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6"/>
  <sheetViews>
    <sheetView zoomScale="90" zoomScaleNormal="90" workbookViewId="0">
      <selection activeCell="P27" sqref="P27"/>
    </sheetView>
  </sheetViews>
  <sheetFormatPr defaultRowHeight="15" x14ac:dyDescent="0.25"/>
  <cols>
    <col min="1" max="1" width="18.7109375" customWidth="1"/>
    <col min="2" max="2" width="20.7109375" customWidth="1"/>
    <col min="3" max="3" width="37.5703125" customWidth="1"/>
    <col min="4" max="4" width="19" customWidth="1"/>
    <col min="8" max="8" width="9.140625" customWidth="1"/>
    <col min="9" max="9" width="13.140625" customWidth="1"/>
    <col min="10" max="10" width="17.7109375" customWidth="1"/>
    <col min="11" max="11" width="36.42578125" customWidth="1"/>
    <col min="12" max="12" width="14.5703125" customWidth="1"/>
    <col min="13" max="13" width="18.140625" customWidth="1"/>
  </cols>
  <sheetData>
    <row r="1" spans="1:18" ht="18.75" x14ac:dyDescent="0.3">
      <c r="A1" s="60" t="s">
        <v>3523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</row>
    <row r="2" spans="1:18" ht="33" customHeight="1" x14ac:dyDescent="0.25">
      <c r="A2" s="19" t="s">
        <v>3514</v>
      </c>
      <c r="B2" s="52" t="s">
        <v>3515</v>
      </c>
      <c r="C2" s="20" t="s">
        <v>3516</v>
      </c>
      <c r="D2" s="20" t="s">
        <v>3517</v>
      </c>
      <c r="E2" s="26"/>
      <c r="F2" s="52" t="s">
        <v>3518</v>
      </c>
      <c r="G2" s="64"/>
      <c r="H2" s="64"/>
      <c r="I2" s="65"/>
      <c r="J2" s="22"/>
      <c r="K2" s="22"/>
      <c r="L2" s="22"/>
      <c r="M2" s="22"/>
      <c r="N2" s="26"/>
      <c r="O2" s="52" t="s">
        <v>3521</v>
      </c>
      <c r="P2" s="64"/>
      <c r="Q2" s="64"/>
      <c r="R2" s="65"/>
    </row>
    <row r="3" spans="1:18" ht="35.25" customHeight="1" x14ac:dyDescent="0.25">
      <c r="A3" s="19"/>
      <c r="B3" s="53"/>
      <c r="C3" s="20"/>
      <c r="D3" s="20"/>
      <c r="E3" s="27" t="s">
        <v>673</v>
      </c>
      <c r="F3" s="27" t="s">
        <v>674</v>
      </c>
      <c r="G3" s="27" t="s">
        <v>675</v>
      </c>
      <c r="H3" s="27" t="s">
        <v>676</v>
      </c>
      <c r="I3" s="27" t="s">
        <v>677</v>
      </c>
      <c r="J3" s="25" t="s">
        <v>678</v>
      </c>
      <c r="K3" s="25" t="s">
        <v>679</v>
      </c>
      <c r="L3" s="26" t="s">
        <v>680</v>
      </c>
      <c r="M3" s="25" t="s">
        <v>681</v>
      </c>
      <c r="N3" s="27" t="s">
        <v>673</v>
      </c>
      <c r="O3" s="27" t="s">
        <v>674</v>
      </c>
      <c r="P3" s="27" t="s">
        <v>675</v>
      </c>
      <c r="Q3" s="27" t="s">
        <v>676</v>
      </c>
      <c r="R3" s="27" t="s">
        <v>3520</v>
      </c>
    </row>
    <row r="4" spans="1:18" x14ac:dyDescent="0.25">
      <c r="A4" s="3" t="s">
        <v>682</v>
      </c>
      <c r="B4" s="3"/>
      <c r="C4" s="28" t="s">
        <v>683</v>
      </c>
      <c r="D4" s="28" t="s">
        <v>10</v>
      </c>
      <c r="E4" s="29">
        <v>98.280299999999997</v>
      </c>
      <c r="F4" s="28">
        <v>24.459800000000001</v>
      </c>
      <c r="G4" s="28">
        <v>2.6110500000000001</v>
      </c>
      <c r="H4" s="28">
        <v>0</v>
      </c>
      <c r="I4" s="28">
        <v>2.56643</v>
      </c>
      <c r="J4" s="22" t="s">
        <v>684</v>
      </c>
      <c r="K4" s="22" t="s">
        <v>32</v>
      </c>
      <c r="L4" s="22" t="s">
        <v>32</v>
      </c>
      <c r="M4" s="22" t="s">
        <v>32</v>
      </c>
      <c r="N4" s="22">
        <v>23.189230559152843</v>
      </c>
      <c r="O4" s="22">
        <v>22.021221183052344</v>
      </c>
      <c r="P4" s="22">
        <v>3.2679868567561856</v>
      </c>
      <c r="Q4" s="22">
        <v>0</v>
      </c>
      <c r="R4" s="22">
        <v>1.7488987435742953</v>
      </c>
    </row>
    <row r="5" spans="1:18" x14ac:dyDescent="0.25">
      <c r="A5" s="3" t="s">
        <v>685</v>
      </c>
      <c r="B5" s="3"/>
      <c r="C5" s="28" t="s">
        <v>686</v>
      </c>
      <c r="D5" s="28" t="s">
        <v>10</v>
      </c>
      <c r="E5" s="29">
        <v>1726.34</v>
      </c>
      <c r="F5" s="28">
        <v>649.67899999999997</v>
      </c>
      <c r="G5" s="28">
        <v>100.895</v>
      </c>
      <c r="H5" s="28">
        <v>7.9725000000000001</v>
      </c>
      <c r="I5" s="28">
        <v>554.37900000000002</v>
      </c>
      <c r="J5" s="22" t="s">
        <v>684</v>
      </c>
      <c r="K5" s="22" t="s">
        <v>32</v>
      </c>
      <c r="L5" s="22" t="s">
        <v>32</v>
      </c>
      <c r="M5" s="22" t="s">
        <v>32</v>
      </c>
      <c r="N5" s="22">
        <v>407.32981364004695</v>
      </c>
      <c r="O5" s="22">
        <v>584.90768350453584</v>
      </c>
      <c r="P5" s="22">
        <v>126.28005358473236</v>
      </c>
      <c r="Q5" s="22">
        <v>7.7231120705452829</v>
      </c>
      <c r="R5" s="22">
        <v>377.78265394496424</v>
      </c>
    </row>
    <row r="6" spans="1:18" x14ac:dyDescent="0.25">
      <c r="A6" s="3" t="s">
        <v>687</v>
      </c>
      <c r="B6" s="3" t="s">
        <v>10</v>
      </c>
      <c r="C6" s="28" t="s">
        <v>688</v>
      </c>
      <c r="D6" s="28" t="s">
        <v>10</v>
      </c>
      <c r="E6" s="29">
        <v>1322.48</v>
      </c>
      <c r="F6" s="28">
        <v>377.83</v>
      </c>
      <c r="G6" s="28">
        <v>67.576599999999999</v>
      </c>
      <c r="H6" s="28">
        <v>9.3598999999999997</v>
      </c>
      <c r="I6" s="28">
        <v>200.696</v>
      </c>
      <c r="J6" s="22" t="s">
        <v>684</v>
      </c>
      <c r="K6" s="22" t="s">
        <v>32</v>
      </c>
      <c r="L6" s="22" t="s">
        <v>32</v>
      </c>
      <c r="M6" s="22" t="s">
        <v>32</v>
      </c>
      <c r="N6" s="22">
        <v>312.03907222371595</v>
      </c>
      <c r="O6" s="22">
        <v>340.16132591405722</v>
      </c>
      <c r="P6" s="22">
        <v>84.578786551107754</v>
      </c>
      <c r="Q6" s="22">
        <v>9.0671127838315133</v>
      </c>
      <c r="R6" s="22">
        <v>136.76468177210629</v>
      </c>
    </row>
    <row r="7" spans="1:18" x14ac:dyDescent="0.25">
      <c r="A7" s="3" t="s">
        <v>689</v>
      </c>
      <c r="B7" s="3" t="s">
        <v>10</v>
      </c>
      <c r="C7" s="28" t="s">
        <v>690</v>
      </c>
      <c r="D7" s="28" t="s">
        <v>10</v>
      </c>
      <c r="E7" s="29">
        <v>82.961799999999997</v>
      </c>
      <c r="F7" s="28">
        <v>16.2958</v>
      </c>
      <c r="G7" s="28">
        <v>3.2273900000000002</v>
      </c>
      <c r="H7" s="28">
        <v>0</v>
      </c>
      <c r="I7" s="28">
        <v>10.813499999999999</v>
      </c>
      <c r="J7" s="22" t="s">
        <v>684</v>
      </c>
      <c r="K7" s="22" t="s">
        <v>32</v>
      </c>
      <c r="L7" s="22" t="s">
        <v>32</v>
      </c>
      <c r="M7" s="22" t="s">
        <v>32</v>
      </c>
      <c r="N7" s="22">
        <v>19.574831454547102</v>
      </c>
      <c r="O7" s="22">
        <v>14.671150874282873</v>
      </c>
      <c r="P7" s="22">
        <v>4.0393972163023921</v>
      </c>
      <c r="Q7" s="22">
        <v>0</v>
      </c>
      <c r="R7" s="22">
        <v>7.3688807267841581</v>
      </c>
    </row>
    <row r="8" spans="1:18" x14ac:dyDescent="0.25">
      <c r="A8" s="3" t="s">
        <v>691</v>
      </c>
      <c r="B8" s="3" t="s">
        <v>10</v>
      </c>
      <c r="C8" s="28" t="s">
        <v>692</v>
      </c>
      <c r="D8" s="28" t="s">
        <v>10</v>
      </c>
      <c r="E8" s="29">
        <v>1049.8</v>
      </c>
      <c r="F8" s="28">
        <v>135.244</v>
      </c>
      <c r="G8" s="28">
        <v>21.248799999999999</v>
      </c>
      <c r="H8" s="28">
        <v>3.0944600000000002</v>
      </c>
      <c r="I8" s="28">
        <v>48.073300000000003</v>
      </c>
      <c r="J8" s="22" t="s">
        <v>684</v>
      </c>
      <c r="K8" s="22" t="s">
        <v>32</v>
      </c>
      <c r="L8" s="22" t="s">
        <v>32</v>
      </c>
      <c r="M8" s="22" t="s">
        <v>32</v>
      </c>
      <c r="N8" s="22">
        <v>247.70024349741121</v>
      </c>
      <c r="O8" s="22">
        <v>121.76052288574429</v>
      </c>
      <c r="P8" s="22">
        <v>26.594971035346259</v>
      </c>
      <c r="Q8" s="22">
        <v>2.9976621358193207</v>
      </c>
      <c r="R8" s="22">
        <v>32.759644318945114</v>
      </c>
    </row>
    <row r="9" spans="1:18" x14ac:dyDescent="0.25">
      <c r="A9" s="3" t="s">
        <v>693</v>
      </c>
      <c r="B9" s="3" t="s">
        <v>10</v>
      </c>
      <c r="C9" s="28" t="s">
        <v>694</v>
      </c>
      <c r="D9" s="28" t="s">
        <v>10</v>
      </c>
      <c r="E9" s="29">
        <v>332.375</v>
      </c>
      <c r="F9" s="28">
        <v>139.352</v>
      </c>
      <c r="G9" s="28">
        <v>115.494</v>
      </c>
      <c r="H9" s="28">
        <v>124.06</v>
      </c>
      <c r="I9" s="28">
        <v>100.42</v>
      </c>
      <c r="J9" s="22" t="s">
        <v>684</v>
      </c>
      <c r="K9" s="22" t="s">
        <v>11</v>
      </c>
      <c r="L9" s="22" t="s">
        <v>6</v>
      </c>
      <c r="M9" s="22" t="s">
        <v>6</v>
      </c>
      <c r="N9" s="22">
        <v>78.423860194753402</v>
      </c>
      <c r="O9" s="22">
        <v>125.45896590735452</v>
      </c>
      <c r="P9" s="22">
        <v>144.55214340368784</v>
      </c>
      <c r="Q9" s="22">
        <v>120.17927669762904</v>
      </c>
      <c r="R9" s="22">
        <v>68.4314054268891</v>
      </c>
    </row>
    <row r="10" spans="1:18" x14ac:dyDescent="0.25">
      <c r="A10" s="3" t="s">
        <v>695</v>
      </c>
      <c r="B10" s="3" t="s">
        <v>10</v>
      </c>
      <c r="C10" s="28" t="s">
        <v>696</v>
      </c>
      <c r="D10" s="28" t="s">
        <v>10</v>
      </c>
      <c r="E10" s="29">
        <v>2575.59</v>
      </c>
      <c r="F10" s="28">
        <v>336.44499999999999</v>
      </c>
      <c r="G10" s="28">
        <v>30.387599999999999</v>
      </c>
      <c r="H10" s="28">
        <v>6.2742399999999998</v>
      </c>
      <c r="I10" s="28">
        <v>130.821</v>
      </c>
      <c r="J10" s="22" t="s">
        <v>684</v>
      </c>
      <c r="K10" s="22" t="s">
        <v>11</v>
      </c>
      <c r="L10" s="22" t="s">
        <v>6</v>
      </c>
      <c r="M10" s="22" t="s">
        <v>6</v>
      </c>
      <c r="N10" s="22">
        <v>607.71029734187289</v>
      </c>
      <c r="O10" s="22">
        <v>302.90230340935057</v>
      </c>
      <c r="P10" s="22">
        <v>38.033081483833804</v>
      </c>
      <c r="Q10" s="22">
        <v>6.0779753750389469</v>
      </c>
      <c r="R10" s="22">
        <v>89.148226342870373</v>
      </c>
    </row>
    <row r="11" spans="1:18" x14ac:dyDescent="0.25">
      <c r="A11" s="3" t="s">
        <v>697</v>
      </c>
      <c r="B11" s="3" t="s">
        <v>10</v>
      </c>
      <c r="C11" s="28" t="s">
        <v>698</v>
      </c>
      <c r="D11" s="28" t="s">
        <v>10</v>
      </c>
      <c r="E11" s="29">
        <v>2162.14</v>
      </c>
      <c r="F11" s="28">
        <v>1086.32</v>
      </c>
      <c r="G11" s="28">
        <v>509.6</v>
      </c>
      <c r="H11" s="28">
        <v>99.763400000000004</v>
      </c>
      <c r="I11" s="28">
        <v>74.346299999999999</v>
      </c>
      <c r="J11" s="22" t="s">
        <v>684</v>
      </c>
      <c r="K11" s="22" t="s">
        <v>93</v>
      </c>
      <c r="L11" s="22" t="s">
        <v>6</v>
      </c>
      <c r="M11" s="22" t="s">
        <v>6</v>
      </c>
      <c r="N11" s="22">
        <v>510.15679603304761</v>
      </c>
      <c r="O11" s="22">
        <v>978.0167047798177</v>
      </c>
      <c r="P11" s="22">
        <v>637.81471140075939</v>
      </c>
      <c r="Q11" s="22">
        <v>96.642699120556571</v>
      </c>
      <c r="R11" s="22">
        <v>50.663431560337777</v>
      </c>
    </row>
    <row r="12" spans="1:18" x14ac:dyDescent="0.25">
      <c r="A12" s="3" t="s">
        <v>699</v>
      </c>
      <c r="B12" s="3" t="s">
        <v>10</v>
      </c>
      <c r="C12" s="28" t="s">
        <v>700</v>
      </c>
      <c r="D12" s="28" t="s">
        <v>10</v>
      </c>
      <c r="E12" s="29">
        <v>5742.29</v>
      </c>
      <c r="F12" s="28">
        <v>1951.71</v>
      </c>
      <c r="G12" s="28">
        <v>240.124</v>
      </c>
      <c r="H12" s="28">
        <v>81.726799999999997</v>
      </c>
      <c r="I12" s="28">
        <v>55.897599999999997</v>
      </c>
      <c r="J12" s="22" t="s">
        <v>684</v>
      </c>
      <c r="K12" s="22" t="s">
        <v>93</v>
      </c>
      <c r="L12" s="22" t="s">
        <v>6</v>
      </c>
      <c r="M12" s="22" t="s">
        <v>6</v>
      </c>
      <c r="N12" s="22">
        <v>1354.89296173819</v>
      </c>
      <c r="O12" s="22">
        <v>1757.1295593248935</v>
      </c>
      <c r="P12" s="22">
        <v>300.5388927794267</v>
      </c>
      <c r="Q12" s="22">
        <v>79.170302360243426</v>
      </c>
      <c r="R12" s="22">
        <v>38.091528858694225</v>
      </c>
    </row>
    <row r="13" spans="1:18" x14ac:dyDescent="0.25">
      <c r="A13" s="3" t="s">
        <v>701</v>
      </c>
      <c r="B13" s="3" t="s">
        <v>10</v>
      </c>
      <c r="C13" s="28" t="s">
        <v>702</v>
      </c>
      <c r="D13" s="28" t="s">
        <v>10</v>
      </c>
      <c r="E13" s="29">
        <v>1396.86</v>
      </c>
      <c r="F13" s="28">
        <v>515.86400000000003</v>
      </c>
      <c r="G13" s="28">
        <v>574.99699999999996</v>
      </c>
      <c r="H13" s="28">
        <v>289.74</v>
      </c>
      <c r="I13" s="28">
        <v>170.12299999999999</v>
      </c>
      <c r="J13" s="22" t="s">
        <v>684</v>
      </c>
      <c r="K13" s="22" t="s">
        <v>703</v>
      </c>
      <c r="L13" s="22" t="s">
        <v>6</v>
      </c>
      <c r="M13" s="22" t="s">
        <v>6</v>
      </c>
      <c r="N13" s="22">
        <v>329.58902851190163</v>
      </c>
      <c r="O13" s="22">
        <v>464.43369301360178</v>
      </c>
      <c r="P13" s="22">
        <v>719.6655133659782</v>
      </c>
      <c r="Q13" s="22">
        <v>280.67663735588434</v>
      </c>
      <c r="R13" s="22">
        <v>115.93065111968382</v>
      </c>
    </row>
    <row r="14" spans="1:18" x14ac:dyDescent="0.25">
      <c r="A14" s="3" t="s">
        <v>704</v>
      </c>
      <c r="B14" s="3" t="s">
        <v>10</v>
      </c>
      <c r="C14" s="28" t="s">
        <v>705</v>
      </c>
      <c r="D14" s="28" t="s">
        <v>10</v>
      </c>
      <c r="E14" s="29">
        <v>373.43299999999999</v>
      </c>
      <c r="F14" s="28">
        <v>144.58799999999999</v>
      </c>
      <c r="G14" s="28">
        <v>34.924399999999999</v>
      </c>
      <c r="H14" s="28">
        <v>24.687799999999999</v>
      </c>
      <c r="I14" s="28">
        <v>6.0818899999999996</v>
      </c>
      <c r="J14" s="22" t="s">
        <v>684</v>
      </c>
      <c r="K14" s="22" t="s">
        <v>32</v>
      </c>
      <c r="L14" s="22" t="s">
        <v>32</v>
      </c>
      <c r="M14" s="22" t="s">
        <v>32</v>
      </c>
      <c r="N14" s="22">
        <v>88.111492693816686</v>
      </c>
      <c r="O14" s="22">
        <v>130.17295024551174</v>
      </c>
      <c r="P14" s="22">
        <v>43.711334589569589</v>
      </c>
      <c r="Q14" s="22">
        <v>23.91554044217094</v>
      </c>
      <c r="R14" s="22">
        <v>4.1445158370020136</v>
      </c>
    </row>
    <row r="15" spans="1:18" x14ac:dyDescent="0.25">
      <c r="A15" s="3" t="s">
        <v>706</v>
      </c>
      <c r="B15" s="3" t="s">
        <v>10</v>
      </c>
      <c r="C15" s="28" t="s">
        <v>707</v>
      </c>
      <c r="D15" s="28" t="s">
        <v>10</v>
      </c>
      <c r="E15" s="29">
        <v>18575.7</v>
      </c>
      <c r="F15" s="28">
        <v>4884.91</v>
      </c>
      <c r="G15" s="28">
        <v>1916.87</v>
      </c>
      <c r="H15" s="28">
        <v>1092.01</v>
      </c>
      <c r="I15" s="28">
        <v>550.59299999999996</v>
      </c>
      <c r="J15" s="22" t="s">
        <v>684</v>
      </c>
      <c r="K15" s="22" t="s">
        <v>32</v>
      </c>
      <c r="L15" s="22" t="s">
        <v>32</v>
      </c>
      <c r="M15" s="22" t="s">
        <v>32</v>
      </c>
      <c r="N15" s="22">
        <v>4382.9352382690649</v>
      </c>
      <c r="O15" s="22">
        <v>4397.8971033820426</v>
      </c>
      <c r="P15" s="22">
        <v>2399.1520522817382</v>
      </c>
      <c r="Q15" s="22">
        <v>1057.8508136915832</v>
      </c>
      <c r="R15" s="22">
        <v>375.20267683934588</v>
      </c>
    </row>
    <row r="16" spans="1:18" x14ac:dyDescent="0.25">
      <c r="A16" s="3" t="s">
        <v>708</v>
      </c>
      <c r="B16" s="3" t="s">
        <v>10</v>
      </c>
      <c r="C16" s="28" t="s">
        <v>709</v>
      </c>
      <c r="D16" s="28" t="s">
        <v>10</v>
      </c>
      <c r="E16" s="29">
        <v>54661.9</v>
      </c>
      <c r="F16" s="28">
        <v>19632.599999999999</v>
      </c>
      <c r="G16" s="28">
        <v>2427.89</v>
      </c>
      <c r="H16" s="28">
        <v>794.13900000000001</v>
      </c>
      <c r="I16" s="28">
        <v>672.38199999999995</v>
      </c>
      <c r="J16" s="22" t="s">
        <v>684</v>
      </c>
      <c r="K16" s="22" t="s">
        <v>32</v>
      </c>
      <c r="L16" s="22" t="s">
        <v>32</v>
      </c>
      <c r="M16" s="22" t="s">
        <v>32</v>
      </c>
      <c r="N16" s="22">
        <v>12897.471842285333</v>
      </c>
      <c r="O16" s="22">
        <v>17675.28054188476</v>
      </c>
      <c r="P16" s="22">
        <v>3038.7440338751749</v>
      </c>
      <c r="Q16" s="22">
        <v>769.29752230677423</v>
      </c>
      <c r="R16" s="22">
        <v>458.19602911514147</v>
      </c>
    </row>
    <row r="17" spans="1:18" x14ac:dyDescent="0.25">
      <c r="A17" s="3" t="s">
        <v>710</v>
      </c>
      <c r="B17" s="3" t="s">
        <v>10</v>
      </c>
      <c r="C17" s="28" t="s">
        <v>711</v>
      </c>
      <c r="D17" s="28" t="s">
        <v>10</v>
      </c>
      <c r="E17" s="29">
        <v>31.665500000000002</v>
      </c>
      <c r="F17" s="28">
        <v>0</v>
      </c>
      <c r="G17" s="28">
        <v>0</v>
      </c>
      <c r="H17" s="28">
        <v>0</v>
      </c>
      <c r="I17" s="28">
        <v>0</v>
      </c>
      <c r="J17" s="22" t="s">
        <v>684</v>
      </c>
      <c r="K17" s="22" t="s">
        <v>32</v>
      </c>
      <c r="L17" s="22" t="s">
        <v>32</v>
      </c>
      <c r="M17" s="22" t="s">
        <v>32</v>
      </c>
      <c r="N17" s="22">
        <v>7.4714727190581911</v>
      </c>
      <c r="O17" s="22">
        <v>0</v>
      </c>
      <c r="P17" s="22">
        <v>0</v>
      </c>
      <c r="Q17" s="22">
        <v>0</v>
      </c>
      <c r="R17" s="22">
        <v>0</v>
      </c>
    </row>
    <row r="18" spans="1:18" x14ac:dyDescent="0.25">
      <c r="A18" s="3" t="s">
        <v>712</v>
      </c>
      <c r="B18" s="3" t="s">
        <v>10</v>
      </c>
      <c r="C18" s="28" t="s">
        <v>713</v>
      </c>
      <c r="D18" s="28" t="s">
        <v>10</v>
      </c>
      <c r="E18" s="29">
        <v>56.393000000000001</v>
      </c>
      <c r="F18" s="28">
        <v>0</v>
      </c>
      <c r="G18" s="28">
        <v>0</v>
      </c>
      <c r="H18" s="28">
        <v>0</v>
      </c>
      <c r="I18" s="28">
        <v>0</v>
      </c>
      <c r="J18" s="22" t="s">
        <v>684</v>
      </c>
      <c r="K18" s="22" t="s">
        <v>11</v>
      </c>
      <c r="L18" s="22" t="s">
        <v>6</v>
      </c>
      <c r="M18" s="22" t="s">
        <v>6</v>
      </c>
      <c r="N18" s="22">
        <v>13.305924777623844</v>
      </c>
      <c r="O18" s="22">
        <v>0</v>
      </c>
      <c r="P18" s="22">
        <v>0</v>
      </c>
      <c r="Q18" s="22">
        <v>0</v>
      </c>
      <c r="R18" s="22">
        <v>0</v>
      </c>
    </row>
    <row r="19" spans="1:18" x14ac:dyDescent="0.25">
      <c r="A19" s="3" t="s">
        <v>714</v>
      </c>
      <c r="B19" s="3" t="s">
        <v>10</v>
      </c>
      <c r="C19" s="28" t="s">
        <v>715</v>
      </c>
      <c r="D19" s="28" t="s">
        <v>10</v>
      </c>
      <c r="E19" s="29">
        <v>9056.18</v>
      </c>
      <c r="F19" s="28">
        <v>3843.22</v>
      </c>
      <c r="G19" s="28">
        <v>286.49599999999998</v>
      </c>
      <c r="H19" s="28">
        <v>191.71199999999999</v>
      </c>
      <c r="I19" s="28">
        <v>144.21</v>
      </c>
      <c r="J19" s="22" t="s">
        <v>684</v>
      </c>
      <c r="K19" s="22" t="s">
        <v>655</v>
      </c>
      <c r="L19" s="22" t="s">
        <v>6</v>
      </c>
      <c r="M19" s="22" t="s">
        <v>6</v>
      </c>
      <c r="N19" s="22">
        <v>2136.8050973103332</v>
      </c>
      <c r="O19" s="22">
        <v>3460.0609029971774</v>
      </c>
      <c r="P19" s="22">
        <v>358.57802895893258</v>
      </c>
      <c r="Q19" s="22">
        <v>185.71505315376334</v>
      </c>
      <c r="R19" s="22">
        <v>98.272186582470383</v>
      </c>
    </row>
    <row r="20" spans="1:18" x14ac:dyDescent="0.25">
      <c r="A20" s="3" t="s">
        <v>716</v>
      </c>
      <c r="B20" s="3" t="s">
        <v>10</v>
      </c>
      <c r="C20" s="28" t="s">
        <v>717</v>
      </c>
      <c r="D20" s="28" t="s">
        <v>10</v>
      </c>
      <c r="E20" s="29">
        <v>4337.68</v>
      </c>
      <c r="F20" s="28">
        <v>1164.25</v>
      </c>
      <c r="G20" s="28">
        <v>190.27600000000001</v>
      </c>
      <c r="H20" s="28">
        <v>80.068799999999996</v>
      </c>
      <c r="I20" s="28">
        <v>83.091099999999997</v>
      </c>
      <c r="J20" s="22" t="s">
        <v>684</v>
      </c>
      <c r="K20" s="22" t="s">
        <v>32</v>
      </c>
      <c r="L20" s="22" t="s">
        <v>32</v>
      </c>
      <c r="M20" s="22" t="s">
        <v>32</v>
      </c>
      <c r="N20" s="22">
        <v>1023.4753212172334</v>
      </c>
      <c r="O20" s="22">
        <v>1048.177285274968</v>
      </c>
      <c r="P20" s="22">
        <v>238.14919942404032</v>
      </c>
      <c r="Q20" s="22">
        <v>77.564166290884302</v>
      </c>
      <c r="R20" s="22">
        <v>56.622592625634141</v>
      </c>
    </row>
    <row r="21" spans="1:18" x14ac:dyDescent="0.25">
      <c r="A21" s="3" t="s">
        <v>718</v>
      </c>
      <c r="B21" s="3" t="s">
        <v>10</v>
      </c>
      <c r="C21" s="28" t="s">
        <v>719</v>
      </c>
      <c r="D21" s="28" t="s">
        <v>10</v>
      </c>
      <c r="E21" s="29">
        <v>14525.3</v>
      </c>
      <c r="F21" s="28">
        <v>1550.83</v>
      </c>
      <c r="G21" s="28">
        <v>110.464</v>
      </c>
      <c r="H21" s="28">
        <v>0</v>
      </c>
      <c r="I21" s="28">
        <v>952.05700000000002</v>
      </c>
      <c r="J21" s="22" t="s">
        <v>684</v>
      </c>
      <c r="K21" s="22" t="s">
        <v>32</v>
      </c>
      <c r="L21" s="22" t="s">
        <v>32</v>
      </c>
      <c r="M21" s="22" t="s">
        <v>32</v>
      </c>
      <c r="N21" s="22">
        <v>3427.2436148532574</v>
      </c>
      <c r="O21" s="22">
        <v>1396.2162588129518</v>
      </c>
      <c r="P21" s="22">
        <v>138.25660180567783</v>
      </c>
      <c r="Q21" s="22">
        <v>0</v>
      </c>
      <c r="R21" s="22">
        <v>648.78110492439475</v>
      </c>
    </row>
    <row r="22" spans="1:18" x14ac:dyDescent="0.25">
      <c r="A22" s="3" t="s">
        <v>720</v>
      </c>
      <c r="B22" s="3" t="s">
        <v>10</v>
      </c>
      <c r="C22" s="28" t="s">
        <v>721</v>
      </c>
      <c r="D22" s="28" t="s">
        <v>10</v>
      </c>
      <c r="E22" s="29">
        <v>47.1096</v>
      </c>
      <c r="F22" s="28">
        <v>16.810500000000001</v>
      </c>
      <c r="G22" s="28">
        <v>3.6869999999999998</v>
      </c>
      <c r="H22" s="28">
        <v>2.9676800000000001</v>
      </c>
      <c r="I22" s="28">
        <v>4.2222499999999998</v>
      </c>
      <c r="J22" s="22" t="s">
        <v>684</v>
      </c>
      <c r="K22" s="22" t="s">
        <v>32</v>
      </c>
      <c r="L22" s="22" t="s">
        <v>32</v>
      </c>
      <c r="M22" s="22" t="s">
        <v>32</v>
      </c>
      <c r="N22" s="22">
        <v>11.11550713570743</v>
      </c>
      <c r="O22" s="22">
        <v>15.134536615086841</v>
      </c>
      <c r="P22" s="22">
        <v>4.6146445073284896</v>
      </c>
      <c r="Q22" s="22">
        <v>2.8748479434952396</v>
      </c>
      <c r="R22" s="22">
        <v>2.8772605214467459</v>
      </c>
    </row>
    <row r="23" spans="1:18" x14ac:dyDescent="0.25">
      <c r="A23" s="3" t="s">
        <v>722</v>
      </c>
      <c r="B23" s="3" t="s">
        <v>10</v>
      </c>
      <c r="C23" s="28" t="s">
        <v>723</v>
      </c>
      <c r="D23" s="28" t="s">
        <v>10</v>
      </c>
      <c r="E23" s="29">
        <v>676.91800000000001</v>
      </c>
      <c r="F23" s="28">
        <v>98.667500000000004</v>
      </c>
      <c r="G23" s="28">
        <v>18.8705</v>
      </c>
      <c r="H23" s="28">
        <v>0.33437800000000001</v>
      </c>
      <c r="I23" s="28">
        <v>2.74878</v>
      </c>
      <c r="J23" s="22" t="s">
        <v>684</v>
      </c>
      <c r="K23" s="22" t="s">
        <v>32</v>
      </c>
      <c r="L23" s="22" t="s">
        <v>32</v>
      </c>
      <c r="M23" s="22" t="s">
        <v>32</v>
      </c>
      <c r="N23" s="22">
        <v>159.71875921868983</v>
      </c>
      <c r="O23" s="22">
        <v>88.830605363854744</v>
      </c>
      <c r="P23" s="22">
        <v>23.618293782354872</v>
      </c>
      <c r="Q23" s="22">
        <v>0.32391831519909536</v>
      </c>
      <c r="R23" s="22">
        <v>1.8731615077606469</v>
      </c>
    </row>
    <row r="24" spans="1:18" x14ac:dyDescent="0.25">
      <c r="A24" s="3" t="s">
        <v>724</v>
      </c>
      <c r="B24" s="3" t="s">
        <v>10</v>
      </c>
      <c r="C24" s="28" t="s">
        <v>725</v>
      </c>
      <c r="D24" s="28" t="s">
        <v>10</v>
      </c>
      <c r="E24" s="29">
        <v>122.163</v>
      </c>
      <c r="F24" s="28">
        <v>54.9968</v>
      </c>
      <c r="G24" s="28">
        <v>6.2133599999999998</v>
      </c>
      <c r="H24" s="28">
        <v>1.4955499999999999</v>
      </c>
      <c r="I24" s="28">
        <v>23.2605</v>
      </c>
      <c r="J24" s="22" t="s">
        <v>684</v>
      </c>
      <c r="K24" s="22" t="s">
        <v>32</v>
      </c>
      <c r="L24" s="22" t="s">
        <v>32</v>
      </c>
      <c r="M24" s="22" t="s">
        <v>32</v>
      </c>
      <c r="N24" s="22">
        <v>28.824352111234784</v>
      </c>
      <c r="O24" s="22">
        <v>49.513761239261697</v>
      </c>
      <c r="P24" s="22">
        <v>7.7766334678748423</v>
      </c>
      <c r="Q24" s="22">
        <v>1.4487676710070854</v>
      </c>
      <c r="R24" s="22">
        <v>15.850913223781646</v>
      </c>
    </row>
    <row r="25" spans="1:18" x14ac:dyDescent="0.25">
      <c r="A25" s="3" t="s">
        <v>726</v>
      </c>
      <c r="B25" s="3" t="s">
        <v>10</v>
      </c>
      <c r="C25" s="28" t="s">
        <v>727</v>
      </c>
      <c r="D25" s="28" t="s">
        <v>10</v>
      </c>
      <c r="E25" s="29">
        <v>40.296599999999998</v>
      </c>
      <c r="F25" s="28">
        <v>10.059799999999999</v>
      </c>
      <c r="G25" s="28">
        <v>6.4298099999999998</v>
      </c>
      <c r="H25" s="28">
        <v>1.81948</v>
      </c>
      <c r="I25" s="28">
        <v>0.67835100000000004</v>
      </c>
      <c r="J25" s="22" t="s">
        <v>684</v>
      </c>
      <c r="K25" s="22" t="s">
        <v>728</v>
      </c>
      <c r="L25" s="22" t="s">
        <v>6</v>
      </c>
      <c r="M25" s="22" t="s">
        <v>6</v>
      </c>
      <c r="N25" s="22">
        <v>9.5079802172964314</v>
      </c>
      <c r="O25" s="22">
        <v>9.0568639505339306</v>
      </c>
      <c r="P25" s="22">
        <v>8.0475420123856356</v>
      </c>
      <c r="Q25" s="22">
        <v>1.7625648102998717</v>
      </c>
      <c r="R25" s="22">
        <v>0.46226361584082459</v>
      </c>
    </row>
    <row r="26" spans="1:18" x14ac:dyDescent="0.25">
      <c r="A26" s="3" t="s">
        <v>729</v>
      </c>
      <c r="B26" s="3" t="s">
        <v>10</v>
      </c>
      <c r="C26" s="28" t="s">
        <v>730</v>
      </c>
      <c r="D26" s="28" t="s">
        <v>10</v>
      </c>
      <c r="E26" s="29">
        <v>3155.68</v>
      </c>
      <c r="F26" s="28">
        <v>1211.1099999999999</v>
      </c>
      <c r="G26" s="28">
        <v>358.42200000000003</v>
      </c>
      <c r="H26" s="28">
        <v>72.935699999999997</v>
      </c>
      <c r="I26" s="28">
        <v>47.371899999999997</v>
      </c>
      <c r="J26" s="22" t="s">
        <v>684</v>
      </c>
      <c r="K26" s="22" t="s">
        <v>32</v>
      </c>
      <c r="L26" s="22" t="s">
        <v>32</v>
      </c>
      <c r="M26" s="22" t="s">
        <v>32</v>
      </c>
      <c r="N26" s="22">
        <v>744.58249609440918</v>
      </c>
      <c r="O26" s="22">
        <v>1090.365464435788</v>
      </c>
      <c r="P26" s="22">
        <v>448.60051901429154</v>
      </c>
      <c r="Q26" s="22">
        <v>70.654196932413839</v>
      </c>
      <c r="R26" s="22">
        <v>32.281673916969162</v>
      </c>
    </row>
    <row r="27" spans="1:18" x14ac:dyDescent="0.25">
      <c r="A27" s="3" t="s">
        <v>731</v>
      </c>
      <c r="B27" s="3" t="s">
        <v>10</v>
      </c>
      <c r="C27" s="28" t="s">
        <v>732</v>
      </c>
      <c r="D27" s="28" t="s">
        <v>10</v>
      </c>
      <c r="E27" s="29">
        <v>65.743200000000002</v>
      </c>
      <c r="F27" s="28">
        <v>20.218800000000002</v>
      </c>
      <c r="G27" s="28">
        <v>7.1247299999999996</v>
      </c>
      <c r="H27" s="28">
        <v>12.0556</v>
      </c>
      <c r="I27" s="28">
        <v>4.63178</v>
      </c>
      <c r="J27" s="22" t="s">
        <v>684</v>
      </c>
      <c r="K27" s="22" t="s">
        <v>733</v>
      </c>
      <c r="L27" s="22" t="s">
        <v>6</v>
      </c>
      <c r="M27" s="22" t="s">
        <v>6</v>
      </c>
      <c r="N27" s="22">
        <v>15.512103875308656</v>
      </c>
      <c r="O27" s="22">
        <v>18.203037917558529</v>
      </c>
      <c r="P27" s="22">
        <v>8.9173029999182365</v>
      </c>
      <c r="Q27" s="22">
        <v>11.678488539061242</v>
      </c>
      <c r="R27" s="22">
        <v>3.1563355410093212</v>
      </c>
    </row>
    <row r="28" spans="1:18" x14ac:dyDescent="0.25">
      <c r="A28" s="3" t="s">
        <v>734</v>
      </c>
      <c r="B28" s="3" t="s">
        <v>10</v>
      </c>
      <c r="C28" s="28" t="s">
        <v>735</v>
      </c>
      <c r="D28" s="28" t="s">
        <v>10</v>
      </c>
      <c r="E28" s="29">
        <v>355.89</v>
      </c>
      <c r="F28" s="28">
        <v>114.55500000000001</v>
      </c>
      <c r="G28" s="28">
        <v>18.267299999999999</v>
      </c>
      <c r="H28" s="28">
        <v>1.6547799999999999</v>
      </c>
      <c r="I28" s="28">
        <v>63.160899999999998</v>
      </c>
      <c r="J28" s="22" t="s">
        <v>684</v>
      </c>
      <c r="K28" s="22" t="s">
        <v>32</v>
      </c>
      <c r="L28" s="22" t="s">
        <v>32</v>
      </c>
      <c r="M28" s="22" t="s">
        <v>32</v>
      </c>
      <c r="N28" s="22">
        <v>83.972222955128458</v>
      </c>
      <c r="O28" s="22">
        <v>103.13416269244047</v>
      </c>
      <c r="P28" s="22">
        <v>22.863329430084558</v>
      </c>
      <c r="Q28" s="22">
        <v>1.6030167942423221</v>
      </c>
      <c r="R28" s="22">
        <v>43.041118851097394</v>
      </c>
    </row>
    <row r="29" spans="1:18" x14ac:dyDescent="0.25">
      <c r="A29" s="3" t="s">
        <v>736</v>
      </c>
      <c r="B29" s="3" t="s">
        <v>10</v>
      </c>
      <c r="C29" s="28" t="s">
        <v>737</v>
      </c>
      <c r="D29" s="28" t="s">
        <v>10</v>
      </c>
      <c r="E29" s="29">
        <v>63.328600000000002</v>
      </c>
      <c r="F29" s="28">
        <v>16.227599999999999</v>
      </c>
      <c r="G29" s="28">
        <v>2.47417</v>
      </c>
      <c r="H29" s="28">
        <v>1.50332</v>
      </c>
      <c r="I29" s="28">
        <v>1.94638</v>
      </c>
      <c r="J29" s="22" t="s">
        <v>684</v>
      </c>
      <c r="K29" s="22" t="s">
        <v>32</v>
      </c>
      <c r="L29" s="22" t="s">
        <v>32</v>
      </c>
      <c r="M29" s="22" t="s">
        <v>32</v>
      </c>
      <c r="N29" s="22">
        <v>14.94237915826842</v>
      </c>
      <c r="O29" s="22">
        <v>14.609750237945516</v>
      </c>
      <c r="P29" s="22">
        <v>3.096668022971774</v>
      </c>
      <c r="Q29" s="22">
        <v>1.4562946174841167</v>
      </c>
      <c r="R29" s="22">
        <v>1.326364458223344</v>
      </c>
    </row>
    <row r="30" spans="1:18" x14ac:dyDescent="0.25">
      <c r="A30" s="3" t="s">
        <v>738</v>
      </c>
      <c r="B30" s="3" t="s">
        <v>10</v>
      </c>
      <c r="C30" s="28" t="s">
        <v>739</v>
      </c>
      <c r="D30" s="28" t="s">
        <v>10</v>
      </c>
      <c r="E30" s="29">
        <v>115.876</v>
      </c>
      <c r="F30" s="28">
        <v>40.370399999999997</v>
      </c>
      <c r="G30" s="28">
        <v>8.5422100000000007</v>
      </c>
      <c r="H30" s="28">
        <v>5.3970200000000004</v>
      </c>
      <c r="I30" s="28">
        <v>5.7096200000000001</v>
      </c>
      <c r="J30" s="22" t="s">
        <v>684</v>
      </c>
      <c r="K30" s="22" t="s">
        <v>740</v>
      </c>
      <c r="L30" s="22" t="s">
        <v>6</v>
      </c>
      <c r="M30" s="22" t="s">
        <v>6</v>
      </c>
      <c r="N30" s="22">
        <v>27.34093485950282</v>
      </c>
      <c r="O30" s="22">
        <v>36.345575501365268</v>
      </c>
      <c r="P30" s="22">
        <v>10.691419163804323</v>
      </c>
      <c r="Q30" s="22">
        <v>5.2281957111287944</v>
      </c>
      <c r="R30" s="22">
        <v>3.8908317173219884</v>
      </c>
    </row>
    <row r="31" spans="1:18" x14ac:dyDescent="0.25">
      <c r="A31" s="3" t="s">
        <v>741</v>
      </c>
      <c r="B31" s="3" t="s">
        <v>10</v>
      </c>
      <c r="C31" s="28" t="s">
        <v>742</v>
      </c>
      <c r="D31" s="28" t="s">
        <v>10</v>
      </c>
      <c r="E31" s="29">
        <v>3311.41</v>
      </c>
      <c r="F31" s="28">
        <v>950.81500000000005</v>
      </c>
      <c r="G31" s="28">
        <v>136.684</v>
      </c>
      <c r="H31" s="28">
        <v>45.849600000000002</v>
      </c>
      <c r="I31" s="28">
        <v>34.597499999999997</v>
      </c>
      <c r="J31" s="22" t="s">
        <v>684</v>
      </c>
      <c r="K31" s="22" t="s">
        <v>11</v>
      </c>
      <c r="L31" s="22" t="s">
        <v>6</v>
      </c>
      <c r="M31" s="22" t="s">
        <v>6</v>
      </c>
      <c r="N31" s="22">
        <v>781.32697972924723</v>
      </c>
      <c r="O31" s="22">
        <v>856.02120291923472</v>
      </c>
      <c r="P31" s="22">
        <v>171.07352043387266</v>
      </c>
      <c r="Q31" s="22">
        <v>44.415377759758293</v>
      </c>
      <c r="R31" s="22">
        <v>23.576534049559761</v>
      </c>
    </row>
    <row r="32" spans="1:18" x14ac:dyDescent="0.25">
      <c r="A32" s="3" t="s">
        <v>743</v>
      </c>
      <c r="B32" s="3" t="s">
        <v>10</v>
      </c>
      <c r="C32" s="28" t="s">
        <v>744</v>
      </c>
      <c r="D32" s="28" t="s">
        <v>10</v>
      </c>
      <c r="E32" s="29">
        <v>267.28899999999999</v>
      </c>
      <c r="F32" s="28">
        <v>123.288</v>
      </c>
      <c r="G32" s="28">
        <v>34.851399999999998</v>
      </c>
      <c r="H32" s="28">
        <v>13.4351</v>
      </c>
      <c r="I32" s="28">
        <v>6.2661499999999997</v>
      </c>
      <c r="J32" s="22" t="s">
        <v>684</v>
      </c>
      <c r="K32" s="22" t="s">
        <v>32</v>
      </c>
      <c r="L32" s="22" t="s">
        <v>32</v>
      </c>
      <c r="M32" s="22" t="s">
        <v>32</v>
      </c>
      <c r="N32" s="22">
        <v>63.066822617812555</v>
      </c>
      <c r="O32" s="22">
        <v>110.99650517241166</v>
      </c>
      <c r="P32" s="22">
        <v>43.619967882481234</v>
      </c>
      <c r="Q32" s="22">
        <v>13.014836372403007</v>
      </c>
      <c r="R32" s="22">
        <v>4.2700801744244226</v>
      </c>
    </row>
    <row r="33" spans="1:18" x14ac:dyDescent="0.25">
      <c r="A33" s="3" t="s">
        <v>745</v>
      </c>
      <c r="B33" s="3" t="s">
        <v>10</v>
      </c>
      <c r="C33" s="28" t="s">
        <v>746</v>
      </c>
      <c r="D33" s="28" t="s">
        <v>10</v>
      </c>
      <c r="E33" s="29">
        <v>1.6903900000000001</v>
      </c>
      <c r="F33" s="28">
        <v>0</v>
      </c>
      <c r="G33" s="28">
        <v>0</v>
      </c>
      <c r="H33" s="28">
        <v>0</v>
      </c>
      <c r="I33" s="28">
        <v>0</v>
      </c>
      <c r="J33" s="22" t="s">
        <v>684</v>
      </c>
      <c r="K33" s="22" t="s">
        <v>11</v>
      </c>
      <c r="L33" s="22" t="s">
        <v>6</v>
      </c>
      <c r="M33" s="22" t="s">
        <v>6</v>
      </c>
      <c r="N33" s="22">
        <v>0.39884741341740237</v>
      </c>
      <c r="O33" s="22">
        <v>0</v>
      </c>
      <c r="P33" s="22">
        <v>0</v>
      </c>
      <c r="Q33" s="22">
        <v>0</v>
      </c>
      <c r="R33" s="22">
        <v>0</v>
      </c>
    </row>
    <row r="34" spans="1:18" x14ac:dyDescent="0.25">
      <c r="A34" s="3" t="s">
        <v>747</v>
      </c>
      <c r="B34" s="3" t="s">
        <v>10</v>
      </c>
      <c r="C34" s="28" t="s">
        <v>748</v>
      </c>
      <c r="D34" s="28" t="s">
        <v>10</v>
      </c>
      <c r="E34" s="29">
        <v>42.7849</v>
      </c>
      <c r="F34" s="28">
        <v>14.912000000000001</v>
      </c>
      <c r="G34" s="28">
        <v>10.093999999999999</v>
      </c>
      <c r="H34" s="28">
        <v>3.5206300000000001</v>
      </c>
      <c r="I34" s="28">
        <v>1.0317400000000001</v>
      </c>
      <c r="J34" s="22" t="s">
        <v>684</v>
      </c>
      <c r="K34" s="22" t="s">
        <v>32</v>
      </c>
      <c r="L34" s="22" t="s">
        <v>32</v>
      </c>
      <c r="M34" s="22" t="s">
        <v>32</v>
      </c>
      <c r="N34" s="22">
        <v>10.095094444667936</v>
      </c>
      <c r="O34" s="22">
        <v>13.425312156341262</v>
      </c>
      <c r="P34" s="22">
        <v>12.633637552745823</v>
      </c>
      <c r="Q34" s="22">
        <v>3.410501103659306</v>
      </c>
      <c r="R34" s="22">
        <v>0.70308124113860349</v>
      </c>
    </row>
    <row r="35" spans="1:18" x14ac:dyDescent="0.25">
      <c r="A35" s="3" t="s">
        <v>749</v>
      </c>
      <c r="B35" s="3" t="s">
        <v>10</v>
      </c>
      <c r="C35" s="28" t="s">
        <v>750</v>
      </c>
      <c r="D35" s="28" t="s">
        <v>10</v>
      </c>
      <c r="E35" s="29">
        <v>114.604</v>
      </c>
      <c r="F35" s="28">
        <v>45.848799999999997</v>
      </c>
      <c r="G35" s="28">
        <v>50.248600000000003</v>
      </c>
      <c r="H35" s="28">
        <v>10.8108</v>
      </c>
      <c r="I35" s="28">
        <v>2.9285600000000001</v>
      </c>
      <c r="J35" s="22" t="s">
        <v>684</v>
      </c>
      <c r="K35" s="22" t="s">
        <v>751</v>
      </c>
      <c r="L35" s="22" t="s">
        <v>6</v>
      </c>
      <c r="M35" s="22" t="s">
        <v>6</v>
      </c>
      <c r="N35" s="22">
        <v>27.040806540081313</v>
      </c>
      <c r="O35" s="22">
        <v>41.277793186270038</v>
      </c>
      <c r="P35" s="22">
        <v>62.891083805518427</v>
      </c>
      <c r="Q35" s="22">
        <v>10.472627152367618</v>
      </c>
      <c r="R35" s="22">
        <v>1.9956729404199383</v>
      </c>
    </row>
    <row r="36" spans="1:18" x14ac:dyDescent="0.25">
      <c r="A36" s="3" t="s">
        <v>752</v>
      </c>
      <c r="B36" s="3" t="s">
        <v>10</v>
      </c>
      <c r="C36" s="28" t="s">
        <v>753</v>
      </c>
      <c r="D36" s="28" t="s">
        <v>10</v>
      </c>
      <c r="E36" s="29">
        <v>261.15199999999999</v>
      </c>
      <c r="F36" s="28">
        <v>127.479</v>
      </c>
      <c r="G36" s="28">
        <v>24.120999999999999</v>
      </c>
      <c r="H36" s="28">
        <v>34.311599999999999</v>
      </c>
      <c r="I36" s="28">
        <v>34.647399999999998</v>
      </c>
      <c r="J36" s="22" t="s">
        <v>684</v>
      </c>
      <c r="K36" s="22" t="s">
        <v>11</v>
      </c>
      <c r="L36" s="22" t="s">
        <v>6</v>
      </c>
      <c r="M36" s="22" t="s">
        <v>6</v>
      </c>
      <c r="N36" s="22">
        <v>61.618797856578396</v>
      </c>
      <c r="O36" s="22">
        <v>114.76967330862585</v>
      </c>
      <c r="P36" s="22">
        <v>30.189812899720799</v>
      </c>
      <c r="Q36" s="22">
        <v>33.238298164907036</v>
      </c>
      <c r="R36" s="22">
        <v>23.610538502166847</v>
      </c>
    </row>
    <row r="37" spans="1:18" x14ac:dyDescent="0.25">
      <c r="A37" s="3" t="s">
        <v>754</v>
      </c>
      <c r="B37" s="3" t="s">
        <v>10</v>
      </c>
      <c r="C37" s="28" t="s">
        <v>755</v>
      </c>
      <c r="D37" s="28" t="s">
        <v>10</v>
      </c>
      <c r="E37" s="29">
        <v>1812.09</v>
      </c>
      <c r="F37" s="28">
        <v>787.04100000000005</v>
      </c>
      <c r="G37" s="28">
        <v>859.71699999999998</v>
      </c>
      <c r="H37" s="28">
        <v>371.14600000000002</v>
      </c>
      <c r="I37" s="28">
        <v>145.012</v>
      </c>
      <c r="J37" s="22" t="s">
        <v>684</v>
      </c>
      <c r="K37" s="22" t="s">
        <v>36</v>
      </c>
      <c r="L37" s="22" t="s">
        <v>6</v>
      </c>
      <c r="M37" s="22" t="s">
        <v>6</v>
      </c>
      <c r="N37" s="22">
        <v>427.56252070796751</v>
      </c>
      <c r="O37" s="22">
        <v>708.57504726656293</v>
      </c>
      <c r="P37" s="22">
        <v>1076.020702985335</v>
      </c>
      <c r="Q37" s="22">
        <v>359.53617466724347</v>
      </c>
      <c r="R37" s="22">
        <v>98.818711051225222</v>
      </c>
    </row>
    <row r="38" spans="1:18" x14ac:dyDescent="0.25">
      <c r="A38" s="3" t="s">
        <v>756</v>
      </c>
      <c r="B38" s="3" t="s">
        <v>10</v>
      </c>
      <c r="C38" s="28" t="s">
        <v>757</v>
      </c>
      <c r="D38" s="28" t="s">
        <v>10</v>
      </c>
      <c r="E38" s="29">
        <v>28.529800000000002</v>
      </c>
      <c r="F38" s="28">
        <v>10.197100000000001</v>
      </c>
      <c r="G38" s="28">
        <v>0.76891799999999999</v>
      </c>
      <c r="H38" s="28">
        <v>1.1599200000000001</v>
      </c>
      <c r="I38" s="28">
        <v>11.203200000000001</v>
      </c>
      <c r="J38" s="22" t="s">
        <v>758</v>
      </c>
      <c r="K38" s="22" t="s">
        <v>759</v>
      </c>
      <c r="L38" s="22" t="s">
        <v>6</v>
      </c>
      <c r="M38" s="22" t="s">
        <v>6</v>
      </c>
      <c r="N38" s="22">
        <v>6.7316045026980795</v>
      </c>
      <c r="O38" s="22">
        <v>9.1804754955356476</v>
      </c>
      <c r="P38" s="22">
        <v>0.96237679015080291</v>
      </c>
      <c r="Q38" s="22">
        <v>1.1236365196446378</v>
      </c>
      <c r="R38" s="22">
        <v>7.6344425540581939</v>
      </c>
    </row>
    <row r="39" spans="1:18" x14ac:dyDescent="0.25">
      <c r="A39" s="3" t="s">
        <v>760</v>
      </c>
      <c r="B39" s="3" t="s">
        <v>10</v>
      </c>
      <c r="C39" s="28" t="s">
        <v>761</v>
      </c>
      <c r="D39" s="28" t="s">
        <v>10</v>
      </c>
      <c r="E39" s="29">
        <v>23.535499999999999</v>
      </c>
      <c r="F39" s="28">
        <v>7.52257</v>
      </c>
      <c r="G39" s="28">
        <v>1.7041900000000001</v>
      </c>
      <c r="H39" s="28">
        <v>0.77697499999999997</v>
      </c>
      <c r="I39" s="28">
        <v>0.68064100000000005</v>
      </c>
      <c r="J39" s="22" t="s">
        <v>758</v>
      </c>
      <c r="K39" s="22" t="s">
        <v>762</v>
      </c>
      <c r="L39" s="22" t="s">
        <v>6</v>
      </c>
      <c r="M39" s="22" t="s">
        <v>6</v>
      </c>
      <c r="N39" s="22">
        <v>5.5531997340763199</v>
      </c>
      <c r="O39" s="22">
        <v>6.7725892212934715</v>
      </c>
      <c r="P39" s="22">
        <v>2.1329620349726448</v>
      </c>
      <c r="Q39" s="22">
        <v>0.75267042972868248</v>
      </c>
      <c r="R39" s="22">
        <v>0.46382414082018719</v>
      </c>
    </row>
    <row r="40" spans="1:18" x14ac:dyDescent="0.25">
      <c r="A40" s="3" t="s">
        <v>763</v>
      </c>
      <c r="B40" s="3" t="s">
        <v>10</v>
      </c>
      <c r="C40" s="28" t="s">
        <v>764</v>
      </c>
      <c r="D40" s="28" t="s">
        <v>10</v>
      </c>
      <c r="E40" s="29">
        <v>72.731999999999999</v>
      </c>
      <c r="F40" s="28">
        <v>6.8108500000000003</v>
      </c>
      <c r="G40" s="28">
        <v>2.3803399999999999</v>
      </c>
      <c r="H40" s="28">
        <v>1.8930199999999999</v>
      </c>
      <c r="I40" s="28">
        <v>1.15422</v>
      </c>
      <c r="J40" s="22" t="s">
        <v>758</v>
      </c>
      <c r="K40" s="22" t="s">
        <v>93</v>
      </c>
      <c r="L40" s="22" t="s">
        <v>6</v>
      </c>
      <c r="M40" s="22" t="s">
        <v>6</v>
      </c>
      <c r="N40" s="22">
        <v>17.161110792583099</v>
      </c>
      <c r="O40" s="22">
        <v>6.1318258650762463</v>
      </c>
      <c r="P40" s="22">
        <v>2.979230514394986</v>
      </c>
      <c r="Q40" s="22">
        <v>1.8338044041120891</v>
      </c>
      <c r="R40" s="22">
        <v>0.78654547671603181</v>
      </c>
    </row>
    <row r="41" spans="1:18" x14ac:dyDescent="0.25">
      <c r="A41" s="3" t="s">
        <v>765</v>
      </c>
      <c r="B41" s="3" t="s">
        <v>10</v>
      </c>
      <c r="C41" s="28" t="s">
        <v>766</v>
      </c>
      <c r="D41" s="28" t="s">
        <v>10</v>
      </c>
      <c r="E41" s="29">
        <v>2.34036</v>
      </c>
      <c r="F41" s="28">
        <v>0</v>
      </c>
      <c r="G41" s="28">
        <v>0</v>
      </c>
      <c r="H41" s="28">
        <v>0</v>
      </c>
      <c r="I41" s="28">
        <v>0</v>
      </c>
      <c r="J41" s="22" t="s">
        <v>758</v>
      </c>
      <c r="K41" s="22" t="s">
        <v>32</v>
      </c>
      <c r="L41" s="22" t="s">
        <v>32</v>
      </c>
      <c r="M41" s="22" t="s">
        <v>32</v>
      </c>
      <c r="N41" s="22">
        <v>0.55220779374319051</v>
      </c>
      <c r="O41" s="22">
        <v>0</v>
      </c>
      <c r="P41" s="22">
        <v>0</v>
      </c>
      <c r="Q41" s="22">
        <v>0</v>
      </c>
      <c r="R41" s="22">
        <v>0</v>
      </c>
    </row>
    <row r="42" spans="1:18" x14ac:dyDescent="0.25">
      <c r="A42" s="3" t="s">
        <v>767</v>
      </c>
      <c r="B42" s="3" t="s">
        <v>10</v>
      </c>
      <c r="C42" s="28" t="s">
        <v>768</v>
      </c>
      <c r="D42" s="28" t="s">
        <v>10</v>
      </c>
      <c r="E42" s="29">
        <v>3.5192899999999998</v>
      </c>
      <c r="F42" s="28">
        <v>0.53784900000000002</v>
      </c>
      <c r="G42" s="28">
        <v>0.43055599999999999</v>
      </c>
      <c r="H42" s="28">
        <v>0.36490400000000001</v>
      </c>
      <c r="I42" s="28">
        <v>0.241281</v>
      </c>
      <c r="J42" s="22" t="s">
        <v>758</v>
      </c>
      <c r="K42" s="22" t="s">
        <v>32</v>
      </c>
      <c r="L42" s="22" t="s">
        <v>32</v>
      </c>
      <c r="M42" s="22" t="s">
        <v>32</v>
      </c>
      <c r="N42" s="22">
        <v>0.83037625256049319</v>
      </c>
      <c r="O42" s="22">
        <v>0.48422684535783256</v>
      </c>
      <c r="P42" s="22">
        <v>0.53888334160491602</v>
      </c>
      <c r="Q42" s="22">
        <v>0.35348943079212997</v>
      </c>
      <c r="R42" s="22">
        <v>0.16442140940853639</v>
      </c>
    </row>
    <row r="43" spans="1:18" x14ac:dyDescent="0.25">
      <c r="A43" s="3" t="s">
        <v>769</v>
      </c>
      <c r="B43" s="3" t="s">
        <v>10</v>
      </c>
      <c r="C43" s="28" t="s">
        <v>770</v>
      </c>
      <c r="D43" s="28" t="s">
        <v>10</v>
      </c>
      <c r="E43" s="29">
        <v>21.7346</v>
      </c>
      <c r="F43" s="28">
        <v>9.0773399999999995</v>
      </c>
      <c r="G43" s="28">
        <v>5.2368199999999998</v>
      </c>
      <c r="H43" s="28">
        <v>5.2772899999999998</v>
      </c>
      <c r="I43" s="28">
        <v>6.0967799999999999</v>
      </c>
      <c r="J43" s="22" t="s">
        <v>758</v>
      </c>
      <c r="K43" s="22" t="s">
        <v>498</v>
      </c>
      <c r="L43" s="22" t="s">
        <v>6</v>
      </c>
      <c r="M43" s="22" t="s">
        <v>6</v>
      </c>
      <c r="N43" s="22">
        <v>5.1282774931594997</v>
      </c>
      <c r="O43" s="22">
        <v>8.1723526722936413</v>
      </c>
      <c r="P43" s="22">
        <v>6.5543972467773193</v>
      </c>
      <c r="Q43" s="22">
        <v>5.1122109876159199</v>
      </c>
      <c r="R43" s="22">
        <v>4.154662656627651</v>
      </c>
    </row>
    <row r="44" spans="1:18" x14ac:dyDescent="0.25">
      <c r="A44" s="3" t="s">
        <v>771</v>
      </c>
      <c r="B44" s="3" t="s">
        <v>10</v>
      </c>
      <c r="C44" s="28" t="s">
        <v>772</v>
      </c>
      <c r="D44" s="28" t="s">
        <v>10</v>
      </c>
      <c r="E44" s="29">
        <v>169.58799999999999</v>
      </c>
      <c r="F44" s="28">
        <v>41.452500000000001</v>
      </c>
      <c r="G44" s="28">
        <v>7.5946600000000002</v>
      </c>
      <c r="H44" s="28">
        <v>5.6790599999999998</v>
      </c>
      <c r="I44" s="28">
        <v>22.376200000000001</v>
      </c>
      <c r="J44" s="22" t="s">
        <v>758</v>
      </c>
      <c r="K44" s="22" t="s">
        <v>773</v>
      </c>
      <c r="L44" s="22" t="s">
        <v>6</v>
      </c>
      <c r="M44" s="22" t="s">
        <v>6</v>
      </c>
      <c r="N44" s="22">
        <v>40.014277856962273</v>
      </c>
      <c r="O44" s="22">
        <v>37.319792929233934</v>
      </c>
      <c r="P44" s="22">
        <v>9.5054667898094429</v>
      </c>
      <c r="Q44" s="22">
        <v>5.5014132123362645</v>
      </c>
      <c r="R44" s="22">
        <v>15.248305259043564</v>
      </c>
    </row>
    <row r="45" spans="1:18" x14ac:dyDescent="0.25">
      <c r="A45" s="3" t="s">
        <v>774</v>
      </c>
      <c r="B45" s="3" t="s">
        <v>10</v>
      </c>
      <c r="C45" s="28" t="s">
        <v>775</v>
      </c>
      <c r="D45" s="28" t="s">
        <v>10</v>
      </c>
      <c r="E45" s="29">
        <v>11.297599999999999</v>
      </c>
      <c r="F45" s="28">
        <v>4.9489799999999997</v>
      </c>
      <c r="G45" s="28">
        <v>1.3229900000000001</v>
      </c>
      <c r="H45" s="28">
        <v>0.36900100000000002</v>
      </c>
      <c r="I45" s="28">
        <v>4.4885599999999997</v>
      </c>
      <c r="J45" s="22" t="s">
        <v>758</v>
      </c>
      <c r="K45" s="22" t="s">
        <v>776</v>
      </c>
      <c r="L45" s="22" t="s">
        <v>6</v>
      </c>
      <c r="M45" s="22" t="s">
        <v>6</v>
      </c>
      <c r="N45" s="22">
        <v>2.6656680043211596</v>
      </c>
      <c r="O45" s="22">
        <v>4.4555794900408952</v>
      </c>
      <c r="P45" s="22">
        <v>1.6558526001493161</v>
      </c>
      <c r="Q45" s="22">
        <v>0.35745827245447237</v>
      </c>
      <c r="R45" s="22">
        <v>3.0587379918633459</v>
      </c>
    </row>
    <row r="46" spans="1:18" x14ac:dyDescent="0.25">
      <c r="A46" s="3" t="s">
        <v>777</v>
      </c>
      <c r="B46" s="3" t="s">
        <v>10</v>
      </c>
      <c r="C46" s="28" t="s">
        <v>778</v>
      </c>
      <c r="D46" s="28" t="s">
        <v>10</v>
      </c>
      <c r="E46" s="29">
        <v>33.180799999999998</v>
      </c>
      <c r="F46" s="28">
        <v>9.3049099999999996</v>
      </c>
      <c r="G46" s="28">
        <v>1.9147799999999999</v>
      </c>
      <c r="H46" s="28">
        <v>0.73351599999999995</v>
      </c>
      <c r="I46" s="28">
        <v>3.4010899999999999</v>
      </c>
      <c r="J46" s="22" t="s">
        <v>758</v>
      </c>
      <c r="K46" s="22" t="s">
        <v>32</v>
      </c>
      <c r="L46" s="22" t="s">
        <v>32</v>
      </c>
      <c r="M46" s="22" t="s">
        <v>32</v>
      </c>
      <c r="N46" s="22">
        <v>7.8290076580671695</v>
      </c>
      <c r="O46" s="22">
        <v>8.3772345316967218</v>
      </c>
      <c r="P46" s="22">
        <v>2.3965362109418105</v>
      </c>
      <c r="Q46" s="22">
        <v>0.71057087156326049</v>
      </c>
      <c r="R46" s="22">
        <v>2.3176794332138839</v>
      </c>
    </row>
    <row r="47" spans="1:18" x14ac:dyDescent="0.25">
      <c r="A47" s="3" t="s">
        <v>779</v>
      </c>
      <c r="B47" s="3" t="s">
        <v>10</v>
      </c>
      <c r="C47" s="28" t="s">
        <v>780</v>
      </c>
      <c r="D47" s="28" t="s">
        <v>10</v>
      </c>
      <c r="E47" s="29">
        <v>397.61399999999998</v>
      </c>
      <c r="F47" s="28">
        <v>190.80799999999999</v>
      </c>
      <c r="G47" s="28">
        <v>83.01</v>
      </c>
      <c r="H47" s="28">
        <v>37.1327</v>
      </c>
      <c r="I47" s="28">
        <v>25.219799999999999</v>
      </c>
      <c r="J47" s="22" t="s">
        <v>758</v>
      </c>
      <c r="K47" s="22" t="s">
        <v>32</v>
      </c>
      <c r="L47" s="22" t="s">
        <v>32</v>
      </c>
      <c r="M47" s="22" t="s">
        <v>32</v>
      </c>
      <c r="N47" s="22">
        <v>93.816998112002139</v>
      </c>
      <c r="O47" s="22">
        <v>171.78493575155355</v>
      </c>
      <c r="P47" s="22">
        <v>103.89521034807117</v>
      </c>
      <c r="Q47" s="22">
        <v>35.971151280268018</v>
      </c>
      <c r="R47" s="22">
        <v>17.186082041277206</v>
      </c>
    </row>
    <row r="48" spans="1:18" x14ac:dyDescent="0.25">
      <c r="A48" s="3" t="s">
        <v>781</v>
      </c>
      <c r="B48" s="3" t="s">
        <v>10</v>
      </c>
      <c r="C48" s="28" t="s">
        <v>782</v>
      </c>
      <c r="D48" s="28" t="s">
        <v>10</v>
      </c>
      <c r="E48" s="29">
        <v>238.453</v>
      </c>
      <c r="F48" s="28">
        <v>72.057400000000001</v>
      </c>
      <c r="G48" s="28">
        <v>39.727600000000002</v>
      </c>
      <c r="H48" s="28">
        <v>6.2541000000000002</v>
      </c>
      <c r="I48" s="28">
        <v>1.73614</v>
      </c>
      <c r="J48" s="22" t="s">
        <v>758</v>
      </c>
      <c r="K48" s="22" t="s">
        <v>783</v>
      </c>
      <c r="L48" s="22" t="s">
        <v>6</v>
      </c>
      <c r="M48" s="22" t="s">
        <v>6</v>
      </c>
      <c r="N48" s="22">
        <v>56.262970244511564</v>
      </c>
      <c r="O48" s="22">
        <v>64.873463531004973</v>
      </c>
      <c r="P48" s="22">
        <v>49.723013596241771</v>
      </c>
      <c r="Q48" s="22">
        <v>6.0584653747754409</v>
      </c>
      <c r="R48" s="22">
        <v>1.1830959989826642</v>
      </c>
    </row>
    <row r="49" spans="1:18" x14ac:dyDescent="0.25">
      <c r="A49" s="3" t="s">
        <v>784</v>
      </c>
      <c r="B49" s="3" t="s">
        <v>10</v>
      </c>
      <c r="C49" s="28" t="s">
        <v>785</v>
      </c>
      <c r="D49" s="28" t="s">
        <v>10</v>
      </c>
      <c r="E49" s="29">
        <v>6.1357900000000001</v>
      </c>
      <c r="F49" s="28">
        <v>1.7880799999999999</v>
      </c>
      <c r="G49" s="28">
        <v>0.19281400000000001</v>
      </c>
      <c r="H49" s="28">
        <v>0.231012</v>
      </c>
      <c r="I49" s="28">
        <v>0.824237</v>
      </c>
      <c r="J49" s="22" t="s">
        <v>758</v>
      </c>
      <c r="K49" s="22" t="s">
        <v>32</v>
      </c>
      <c r="L49" s="22" t="s">
        <v>32</v>
      </c>
      <c r="M49" s="22" t="s">
        <v>32</v>
      </c>
      <c r="N49" s="22">
        <v>1.4477392618108054</v>
      </c>
      <c r="O49" s="22">
        <v>1.6098130472445469</v>
      </c>
      <c r="P49" s="22">
        <v>0.24132575699377187</v>
      </c>
      <c r="Q49" s="22">
        <v>0.22378570908006332</v>
      </c>
      <c r="R49" s="22">
        <v>0.56167791590164018</v>
      </c>
    </row>
    <row r="50" spans="1:18" x14ac:dyDescent="0.25">
      <c r="A50" s="3" t="s">
        <v>786</v>
      </c>
      <c r="B50" s="3" t="s">
        <v>10</v>
      </c>
      <c r="C50" s="28" t="s">
        <v>787</v>
      </c>
      <c r="D50" s="28" t="s">
        <v>10</v>
      </c>
      <c r="E50" s="29">
        <v>102.45</v>
      </c>
      <c r="F50" s="28">
        <v>35.282299999999999</v>
      </c>
      <c r="G50" s="28">
        <v>6.3660899999999998</v>
      </c>
      <c r="H50" s="28">
        <v>1.5254799999999999</v>
      </c>
      <c r="I50" s="28">
        <v>4.8601599999999996</v>
      </c>
      <c r="J50" s="22" t="s">
        <v>758</v>
      </c>
      <c r="K50" s="22" t="s">
        <v>788</v>
      </c>
      <c r="L50" s="22" t="s">
        <v>6</v>
      </c>
      <c r="M50" s="22" t="s">
        <v>6</v>
      </c>
      <c r="N50" s="22">
        <v>24.173071010011267</v>
      </c>
      <c r="O50" s="22">
        <v>31.764745915616924</v>
      </c>
      <c r="P50" s="22">
        <v>7.96779014148599</v>
      </c>
      <c r="Q50" s="22">
        <v>1.4777614300878523</v>
      </c>
      <c r="R50" s="22">
        <v>3.3119655387328129</v>
      </c>
    </row>
    <row r="51" spans="1:18" x14ac:dyDescent="0.25">
      <c r="A51" s="3" t="s">
        <v>789</v>
      </c>
      <c r="B51" s="3" t="s">
        <v>10</v>
      </c>
      <c r="C51" s="28" t="s">
        <v>790</v>
      </c>
      <c r="D51" s="28" t="s">
        <v>10</v>
      </c>
      <c r="E51" s="29">
        <v>139.27699999999999</v>
      </c>
      <c r="F51" s="28">
        <v>42.653799999999997</v>
      </c>
      <c r="G51" s="28">
        <v>5.2802499999999997</v>
      </c>
      <c r="H51" s="28">
        <v>1.2373700000000001</v>
      </c>
      <c r="I51" s="28">
        <v>15.483000000000001</v>
      </c>
      <c r="J51" s="22" t="s">
        <v>758</v>
      </c>
      <c r="K51" s="22" t="s">
        <v>60</v>
      </c>
      <c r="L51" s="22" t="s">
        <v>6</v>
      </c>
      <c r="M51" s="22" t="s">
        <v>6</v>
      </c>
      <c r="N51" s="22">
        <v>32.862399327099418</v>
      </c>
      <c r="O51" s="22">
        <v>38.401326425305101</v>
      </c>
      <c r="P51" s="22">
        <v>6.6087541795012914</v>
      </c>
      <c r="Q51" s="22">
        <v>1.1986638046698792</v>
      </c>
      <c r="R51" s="22">
        <v>10.550920635575809</v>
      </c>
    </row>
    <row r="52" spans="1:18" x14ac:dyDescent="0.25">
      <c r="A52" s="3" t="s">
        <v>791</v>
      </c>
      <c r="B52" s="3" t="s">
        <v>10</v>
      </c>
      <c r="C52" s="28" t="s">
        <v>792</v>
      </c>
      <c r="D52" s="28" t="s">
        <v>10</v>
      </c>
      <c r="E52" s="29">
        <v>23.020600000000002</v>
      </c>
      <c r="F52" s="28">
        <v>9.3778400000000008</v>
      </c>
      <c r="G52" s="28">
        <v>2.7354500000000002</v>
      </c>
      <c r="H52" s="28">
        <v>2.0324900000000001</v>
      </c>
      <c r="I52" s="28">
        <v>2.1364899999999998</v>
      </c>
      <c r="J52" s="22" t="s">
        <v>758</v>
      </c>
      <c r="K52" s="22" t="s">
        <v>793</v>
      </c>
      <c r="L52" s="22" t="s">
        <v>6</v>
      </c>
      <c r="M52" s="22" t="s">
        <v>6</v>
      </c>
      <c r="N52" s="22">
        <v>5.4317091116941416</v>
      </c>
      <c r="O52" s="22">
        <v>8.4428935992639129</v>
      </c>
      <c r="P52" s="22">
        <v>3.4236857384246639</v>
      </c>
      <c r="Q52" s="22">
        <v>1.9689116402963416</v>
      </c>
      <c r="R52" s="22">
        <v>1.4559152895886691</v>
      </c>
    </row>
    <row r="53" spans="1:18" x14ac:dyDescent="0.25">
      <c r="A53" s="3" t="s">
        <v>794</v>
      </c>
      <c r="B53" s="3" t="s">
        <v>10</v>
      </c>
      <c r="C53" s="28" t="s">
        <v>795</v>
      </c>
      <c r="D53" s="28" t="s">
        <v>10</v>
      </c>
      <c r="E53" s="29">
        <v>18.227699999999999</v>
      </c>
      <c r="F53" s="28">
        <v>4.7982899999999997</v>
      </c>
      <c r="G53" s="28">
        <v>1.06976</v>
      </c>
      <c r="H53" s="28">
        <v>0.30591600000000002</v>
      </c>
      <c r="I53" s="28">
        <v>0.40852300000000003</v>
      </c>
      <c r="J53" s="22" t="s">
        <v>684</v>
      </c>
      <c r="K53" s="22" t="s">
        <v>93</v>
      </c>
      <c r="L53" s="22" t="s">
        <v>6</v>
      </c>
      <c r="M53" s="22" t="s">
        <v>6</v>
      </c>
      <c r="N53" s="22">
        <v>4.3008246603141238</v>
      </c>
      <c r="O53" s="22">
        <v>4.3199128934181017</v>
      </c>
      <c r="P53" s="22">
        <v>1.3389102544506992</v>
      </c>
      <c r="Q53" s="22">
        <v>0.29634663558142726</v>
      </c>
      <c r="R53" s="22">
        <v>0.27838879744283024</v>
      </c>
    </row>
    <row r="54" spans="1:18" x14ac:dyDescent="0.25">
      <c r="A54" s="3" t="s">
        <v>796</v>
      </c>
      <c r="B54" s="3" t="s">
        <v>10</v>
      </c>
      <c r="C54" s="28" t="s">
        <v>797</v>
      </c>
      <c r="D54" s="28" t="s">
        <v>10</v>
      </c>
      <c r="E54" s="29">
        <v>32.289700000000003</v>
      </c>
      <c r="F54" s="28">
        <v>16.097799999999999</v>
      </c>
      <c r="G54" s="28">
        <v>1.9381900000000001</v>
      </c>
      <c r="H54" s="28">
        <v>1.07677</v>
      </c>
      <c r="I54" s="28">
        <v>2.4309099999999999</v>
      </c>
      <c r="J54" s="22" t="s">
        <v>684</v>
      </c>
      <c r="K54" s="22" t="s">
        <v>93</v>
      </c>
      <c r="L54" s="22" t="s">
        <v>6</v>
      </c>
      <c r="M54" s="22" t="s">
        <v>6</v>
      </c>
      <c r="N54" s="22">
        <v>7.6187526695164474</v>
      </c>
      <c r="O54" s="22">
        <v>14.492890962335743</v>
      </c>
      <c r="P54" s="22">
        <v>2.4258361371464643</v>
      </c>
      <c r="Q54" s="22">
        <v>1.0430875364316139</v>
      </c>
      <c r="R54" s="22">
        <v>1.6565483744899299</v>
      </c>
    </row>
    <row r="55" spans="1:18" x14ac:dyDescent="0.25">
      <c r="A55" s="3" t="s">
        <v>798</v>
      </c>
      <c r="B55" s="3" t="s">
        <v>10</v>
      </c>
      <c r="C55" s="28" t="s">
        <v>799</v>
      </c>
      <c r="D55" s="28" t="s">
        <v>10</v>
      </c>
      <c r="E55" s="29">
        <v>412.47199999999998</v>
      </c>
      <c r="F55" s="28">
        <v>175.715</v>
      </c>
      <c r="G55" s="28">
        <v>75.286199999999994</v>
      </c>
      <c r="H55" s="28">
        <v>25.54</v>
      </c>
      <c r="I55" s="28">
        <v>9.48217</v>
      </c>
      <c r="J55" s="22" t="s">
        <v>684</v>
      </c>
      <c r="K55" s="22" t="s">
        <v>800</v>
      </c>
      <c r="L55" s="22" t="s">
        <v>6</v>
      </c>
      <c r="M55" s="22" t="s">
        <v>6</v>
      </c>
      <c r="N55" s="22">
        <v>97.322742270779401</v>
      </c>
      <c r="O55" s="22">
        <v>158.19666882722015</v>
      </c>
      <c r="P55" s="22">
        <v>94.228112098626013</v>
      </c>
      <c r="Q55" s="22">
        <v>24.741082757193674</v>
      </c>
      <c r="R55" s="22">
        <v>6.4616432941314974</v>
      </c>
    </row>
    <row r="56" spans="1:18" x14ac:dyDescent="0.25">
      <c r="A56" s="3" t="s">
        <v>801</v>
      </c>
      <c r="B56" s="3" t="s">
        <v>10</v>
      </c>
      <c r="C56" s="28" t="s">
        <v>802</v>
      </c>
      <c r="D56" s="28" t="s">
        <v>10</v>
      </c>
      <c r="E56" s="29">
        <v>19.377400000000002</v>
      </c>
      <c r="F56" s="28">
        <v>3.0687199999999999</v>
      </c>
      <c r="G56" s="28">
        <v>3.4590399999999999</v>
      </c>
      <c r="H56" s="28">
        <v>5.4567500000000004</v>
      </c>
      <c r="I56" s="28">
        <v>4.0632200000000003</v>
      </c>
      <c r="J56" s="22" t="s">
        <v>684</v>
      </c>
      <c r="K56" s="22" t="s">
        <v>803</v>
      </c>
      <c r="L56" s="22" t="s">
        <v>6</v>
      </c>
      <c r="M56" s="22" t="s">
        <v>6</v>
      </c>
      <c r="N56" s="22">
        <v>4.5720963024830787</v>
      </c>
      <c r="O56" s="22">
        <v>2.7627765504565178</v>
      </c>
      <c r="P56" s="22">
        <v>4.3293300614671999</v>
      </c>
      <c r="Q56" s="22">
        <v>5.2860572958228822</v>
      </c>
      <c r="R56" s="22">
        <v>2.7688892168755648</v>
      </c>
    </row>
    <row r="57" spans="1:18" x14ac:dyDescent="0.25">
      <c r="A57" s="3" t="s">
        <v>804</v>
      </c>
      <c r="B57" s="3" t="s">
        <v>10</v>
      </c>
      <c r="C57" s="28" t="s">
        <v>805</v>
      </c>
      <c r="D57" s="28" t="s">
        <v>10</v>
      </c>
      <c r="E57" s="29">
        <v>545.58199999999999</v>
      </c>
      <c r="F57" s="28">
        <v>138.01499999999999</v>
      </c>
      <c r="G57" s="28">
        <v>51.550600000000003</v>
      </c>
      <c r="H57" s="28">
        <v>46.023400000000002</v>
      </c>
      <c r="I57" s="28">
        <v>71.714699999999993</v>
      </c>
      <c r="J57" s="22" t="s">
        <v>684</v>
      </c>
      <c r="K57" s="22" t="s">
        <v>32</v>
      </c>
      <c r="L57" s="22" t="s">
        <v>32</v>
      </c>
      <c r="M57" s="22" t="s">
        <v>32</v>
      </c>
      <c r="N57" s="22">
        <v>128.73003833854511</v>
      </c>
      <c r="O57" s="22">
        <v>124.25526135041832</v>
      </c>
      <c r="P57" s="22">
        <v>64.520665348383034</v>
      </c>
      <c r="Q57" s="22">
        <v>44.583741118536693</v>
      </c>
      <c r="R57" s="22">
        <v>48.870122592787553</v>
      </c>
    </row>
    <row r="58" spans="1:18" x14ac:dyDescent="0.25">
      <c r="A58" s="3" t="s">
        <v>806</v>
      </c>
      <c r="B58" s="3" t="s">
        <v>10</v>
      </c>
      <c r="C58" s="28" t="s">
        <v>807</v>
      </c>
      <c r="D58" s="28" t="s">
        <v>10</v>
      </c>
      <c r="E58" s="29">
        <v>2.9708600000000001</v>
      </c>
      <c r="F58" s="28">
        <v>0.51719199999999999</v>
      </c>
      <c r="G58" s="28">
        <v>0.32070599999999999</v>
      </c>
      <c r="H58" s="28">
        <v>0.42283199999999999</v>
      </c>
      <c r="I58" s="28">
        <v>0.55417000000000005</v>
      </c>
      <c r="J58" s="22" t="s">
        <v>684</v>
      </c>
      <c r="K58" s="22" t="s">
        <v>32</v>
      </c>
      <c r="L58" s="22" t="s">
        <v>32</v>
      </c>
      <c r="M58" s="22" t="s">
        <v>32</v>
      </c>
      <c r="N58" s="22">
        <v>0.70097422880236226</v>
      </c>
      <c r="O58" s="22">
        <v>0.46562929484726745</v>
      </c>
      <c r="P58" s="22">
        <v>0.40139522141776318</v>
      </c>
      <c r="Q58" s="22">
        <v>0.40960538388370077</v>
      </c>
      <c r="R58" s="22">
        <v>0.37764023048614925</v>
      </c>
    </row>
    <row r="59" spans="1:18" x14ac:dyDescent="0.25">
      <c r="A59" s="3" t="s">
        <v>808</v>
      </c>
      <c r="B59" s="3" t="s">
        <v>10</v>
      </c>
      <c r="C59" s="28" t="s">
        <v>809</v>
      </c>
      <c r="D59" s="28" t="s">
        <v>10</v>
      </c>
      <c r="E59" s="29">
        <v>2427.98</v>
      </c>
      <c r="F59" s="28">
        <v>455.25700000000001</v>
      </c>
      <c r="G59" s="28">
        <v>98.518199999999993</v>
      </c>
      <c r="H59" s="28">
        <v>10.018000000000001</v>
      </c>
      <c r="I59" s="28">
        <v>13.940099999999999</v>
      </c>
      <c r="J59" s="22" t="s">
        <v>684</v>
      </c>
      <c r="K59" s="22" t="s">
        <v>810</v>
      </c>
      <c r="L59" s="22" t="s">
        <v>6</v>
      </c>
      <c r="M59" s="22" t="s">
        <v>6</v>
      </c>
      <c r="N59" s="22">
        <v>572.88172719265083</v>
      </c>
      <c r="O59" s="22">
        <v>409.86905420865475</v>
      </c>
      <c r="P59" s="22">
        <v>123.30525372983185</v>
      </c>
      <c r="Q59" s="22">
        <v>9.7046267447754992</v>
      </c>
      <c r="R59" s="22">
        <v>9.4995084125809157</v>
      </c>
    </row>
    <row r="60" spans="1:18" x14ac:dyDescent="0.25">
      <c r="A60" s="3" t="s">
        <v>811</v>
      </c>
      <c r="B60" s="3" t="s">
        <v>10</v>
      </c>
      <c r="C60" s="28" t="s">
        <v>812</v>
      </c>
      <c r="D60" s="28" t="s">
        <v>10</v>
      </c>
      <c r="E60" s="29">
        <v>7.7873200000000002</v>
      </c>
      <c r="F60" s="28">
        <v>2.6540599999999999</v>
      </c>
      <c r="G60" s="28">
        <v>0.31816699999999998</v>
      </c>
      <c r="H60" s="28">
        <v>0.29879299999999998</v>
      </c>
      <c r="I60" s="28">
        <v>3.0920000000000001</v>
      </c>
      <c r="J60" s="22" t="s">
        <v>684</v>
      </c>
      <c r="K60" s="22" t="s">
        <v>813</v>
      </c>
      <c r="L60" s="22" t="s">
        <v>6</v>
      </c>
      <c r="M60" s="22" t="s">
        <v>6</v>
      </c>
      <c r="N60" s="22">
        <v>1.8374176606899046</v>
      </c>
      <c r="O60" s="22">
        <v>2.3894570803151232</v>
      </c>
      <c r="P60" s="22">
        <v>0.39821741224930457</v>
      </c>
      <c r="Q60" s="22">
        <v>0.2894464502846581</v>
      </c>
      <c r="R60" s="22">
        <v>2.1070494481173165</v>
      </c>
    </row>
    <row r="61" spans="1:18" x14ac:dyDescent="0.25">
      <c r="A61" s="3" t="s">
        <v>814</v>
      </c>
      <c r="B61" s="3" t="s">
        <v>10</v>
      </c>
      <c r="C61" s="28" t="s">
        <v>815</v>
      </c>
      <c r="D61" s="28" t="s">
        <v>10</v>
      </c>
      <c r="E61" s="29">
        <v>29.3201</v>
      </c>
      <c r="F61" s="28">
        <v>15.785500000000001</v>
      </c>
      <c r="G61" s="28">
        <v>3.6902200000000001</v>
      </c>
      <c r="H61" s="28">
        <v>2.1815600000000002</v>
      </c>
      <c r="I61" s="28">
        <v>5.9260599999999997</v>
      </c>
      <c r="J61" s="22" t="s">
        <v>684</v>
      </c>
      <c r="K61" s="22" t="s">
        <v>32</v>
      </c>
      <c r="L61" s="22" t="s">
        <v>32</v>
      </c>
      <c r="M61" s="22" t="s">
        <v>32</v>
      </c>
      <c r="N61" s="22">
        <v>6.9180757376342665</v>
      </c>
      <c r="O61" s="22">
        <v>14.211726464855486</v>
      </c>
      <c r="P61" s="22">
        <v>4.6186746552302029</v>
      </c>
      <c r="Q61" s="22">
        <v>2.1133185786915991</v>
      </c>
      <c r="R61" s="22">
        <v>4.0383251786902008</v>
      </c>
    </row>
    <row r="62" spans="1:18" x14ac:dyDescent="0.25">
      <c r="A62" s="3" t="s">
        <v>816</v>
      </c>
      <c r="B62" s="3" t="s">
        <v>10</v>
      </c>
      <c r="C62" s="28" t="s">
        <v>817</v>
      </c>
      <c r="D62" s="28" t="s">
        <v>10</v>
      </c>
      <c r="E62" s="29">
        <v>1.5555600000000001</v>
      </c>
      <c r="F62" s="28">
        <v>0.50987300000000002</v>
      </c>
      <c r="G62" s="28">
        <v>0.30367300000000003</v>
      </c>
      <c r="H62" s="28">
        <v>0.122042</v>
      </c>
      <c r="I62" s="28">
        <v>0.16966000000000001</v>
      </c>
      <c r="J62" s="22" t="s">
        <v>684</v>
      </c>
      <c r="K62" s="22" t="s">
        <v>32</v>
      </c>
      <c r="L62" s="22" t="s">
        <v>32</v>
      </c>
      <c r="M62" s="22" t="s">
        <v>32</v>
      </c>
      <c r="N62" s="22">
        <v>0.36703428345859546</v>
      </c>
      <c r="O62" s="22">
        <v>0.45903998022332304</v>
      </c>
      <c r="P62" s="22">
        <v>0.38007674029670896</v>
      </c>
      <c r="Q62" s="22">
        <v>0.11822440179535747</v>
      </c>
      <c r="R62" s="22">
        <v>0.11561513886403103</v>
      </c>
    </row>
    <row r="63" spans="1:18" x14ac:dyDescent="0.25">
      <c r="A63" s="3" t="s">
        <v>818</v>
      </c>
      <c r="B63" s="3" t="s">
        <v>10</v>
      </c>
      <c r="C63" s="28" t="s">
        <v>819</v>
      </c>
      <c r="D63" s="28" t="s">
        <v>10</v>
      </c>
      <c r="E63" s="29">
        <v>30.920999999999999</v>
      </c>
      <c r="F63" s="28">
        <v>14.881600000000001</v>
      </c>
      <c r="G63" s="28">
        <v>14.1745</v>
      </c>
      <c r="H63" s="28">
        <v>12.5106</v>
      </c>
      <c r="I63" s="28">
        <v>9.0327300000000008</v>
      </c>
      <c r="J63" s="22" t="s">
        <v>684</v>
      </c>
      <c r="K63" s="22" t="s">
        <v>32</v>
      </c>
      <c r="L63" s="22" t="s">
        <v>32</v>
      </c>
      <c r="M63" s="22" t="s">
        <v>32</v>
      </c>
      <c r="N63" s="22">
        <v>7.2958079912206673</v>
      </c>
      <c r="O63" s="22">
        <v>13.397942957739286</v>
      </c>
      <c r="P63" s="22">
        <v>17.740786159242692</v>
      </c>
      <c r="Q63" s="22">
        <v>12.119255675103645</v>
      </c>
      <c r="R63" s="22">
        <v>6.1553715270028286</v>
      </c>
    </row>
    <row r="64" spans="1:18" x14ac:dyDescent="0.25">
      <c r="A64" s="3" t="s">
        <v>820</v>
      </c>
      <c r="B64" s="3" t="s">
        <v>10</v>
      </c>
      <c r="C64" s="28" t="s">
        <v>821</v>
      </c>
      <c r="D64" s="28" t="s">
        <v>10</v>
      </c>
      <c r="E64" s="29">
        <v>413.76799999999997</v>
      </c>
      <c r="F64" s="28">
        <v>132.24299999999999</v>
      </c>
      <c r="G64" s="28">
        <v>143.34899999999999</v>
      </c>
      <c r="H64" s="28">
        <v>41.969000000000001</v>
      </c>
      <c r="I64" s="28">
        <v>16.323</v>
      </c>
      <c r="J64" s="22" t="s">
        <v>684</v>
      </c>
      <c r="K64" s="22" t="s">
        <v>822</v>
      </c>
      <c r="L64" s="22" t="s">
        <v>6</v>
      </c>
      <c r="M64" s="22" t="s">
        <v>6</v>
      </c>
      <c r="N64" s="22">
        <v>97.628533388680552</v>
      </c>
      <c r="O64" s="22">
        <v>119.05871482638388</v>
      </c>
      <c r="P64" s="22">
        <v>179.4154259509173</v>
      </c>
      <c r="Q64" s="22">
        <v>40.656166884755741</v>
      </c>
      <c r="R64" s="22">
        <v>11.123340278660724</v>
      </c>
    </row>
    <row r="65" spans="1:18" x14ac:dyDescent="0.25">
      <c r="A65" s="3" t="s">
        <v>823</v>
      </c>
      <c r="B65" s="3" t="s">
        <v>10</v>
      </c>
      <c r="C65" s="28" t="s">
        <v>824</v>
      </c>
      <c r="D65" s="28" t="s">
        <v>10</v>
      </c>
      <c r="E65" s="29">
        <v>1082.32</v>
      </c>
      <c r="F65" s="28">
        <v>248.5</v>
      </c>
      <c r="G65" s="28">
        <v>219.23599999999999</v>
      </c>
      <c r="H65" s="28">
        <v>63.2059</v>
      </c>
      <c r="I65" s="28">
        <v>16.0244</v>
      </c>
      <c r="J65" s="22" t="s">
        <v>684</v>
      </c>
      <c r="K65" s="22" t="s">
        <v>277</v>
      </c>
      <c r="L65" s="22" t="s">
        <v>6</v>
      </c>
      <c r="M65" s="22" t="s">
        <v>6</v>
      </c>
      <c r="N65" s="22">
        <v>255.37333543733871</v>
      </c>
      <c r="O65" s="22">
        <v>223.72519251950123</v>
      </c>
      <c r="P65" s="22">
        <v>274.39549856486838</v>
      </c>
      <c r="Q65" s="22">
        <v>61.228754997764533</v>
      </c>
      <c r="R65" s="22">
        <v>10.919858724583165</v>
      </c>
    </row>
    <row r="66" spans="1:18" x14ac:dyDescent="0.25">
      <c r="A66" s="3" t="s">
        <v>825</v>
      </c>
      <c r="B66" s="3" t="s">
        <v>10</v>
      </c>
      <c r="C66" s="28" t="s">
        <v>826</v>
      </c>
      <c r="D66" s="28" t="s">
        <v>10</v>
      </c>
      <c r="E66" s="29">
        <v>112.145</v>
      </c>
      <c r="F66" s="28">
        <v>50.969200000000001</v>
      </c>
      <c r="G66" s="28">
        <v>19.998200000000001</v>
      </c>
      <c r="H66" s="28">
        <v>17.820599999999999</v>
      </c>
      <c r="I66" s="28">
        <v>10.4979</v>
      </c>
      <c r="J66" s="22" t="s">
        <v>684</v>
      </c>
      <c r="K66" s="22" t="s">
        <v>827</v>
      </c>
      <c r="L66" s="22" t="s">
        <v>6</v>
      </c>
      <c r="M66" s="22" t="s">
        <v>6</v>
      </c>
      <c r="N66" s="22">
        <v>26.460605645853672</v>
      </c>
      <c r="O66" s="22">
        <v>45.887702545533067</v>
      </c>
      <c r="P66" s="22">
        <v>25.02972166706174</v>
      </c>
      <c r="Q66" s="22">
        <v>17.263153460565604</v>
      </c>
      <c r="R66" s="22">
        <v>7.1538144894536853</v>
      </c>
    </row>
    <row r="67" spans="1:18" x14ac:dyDescent="0.25">
      <c r="A67" s="3" t="s">
        <v>828</v>
      </c>
      <c r="B67" s="3" t="s">
        <v>10</v>
      </c>
      <c r="C67" s="28" t="s">
        <v>829</v>
      </c>
      <c r="D67" s="28" t="s">
        <v>10</v>
      </c>
      <c r="E67" s="29">
        <v>20.753</v>
      </c>
      <c r="F67" s="28">
        <v>7.0091900000000003</v>
      </c>
      <c r="G67" s="28">
        <v>0.63907899999999995</v>
      </c>
      <c r="H67" s="28">
        <v>0.44433699999999998</v>
      </c>
      <c r="I67" s="28">
        <v>0.30021500000000001</v>
      </c>
      <c r="J67" s="22" t="s">
        <v>684</v>
      </c>
      <c r="K67" s="22" t="s">
        <v>32</v>
      </c>
      <c r="L67" s="22" t="s">
        <v>32</v>
      </c>
      <c r="M67" s="22" t="s">
        <v>32</v>
      </c>
      <c r="N67" s="22">
        <v>4.8966690353417572</v>
      </c>
      <c r="O67" s="22">
        <v>6.3103918799024772</v>
      </c>
      <c r="P67" s="22">
        <v>0.79987046300487763</v>
      </c>
      <c r="Q67" s="22">
        <v>0.43043768555533096</v>
      </c>
      <c r="R67" s="22">
        <v>0.20458209898659141</v>
      </c>
    </row>
    <row r="68" spans="1:18" x14ac:dyDescent="0.25">
      <c r="A68" s="3" t="s">
        <v>830</v>
      </c>
      <c r="B68" s="3" t="s">
        <v>10</v>
      </c>
      <c r="C68" s="28" t="s">
        <v>831</v>
      </c>
      <c r="D68" s="28" t="s">
        <v>10</v>
      </c>
      <c r="E68" s="29">
        <v>1.08222</v>
      </c>
      <c r="F68" s="28">
        <v>0</v>
      </c>
      <c r="G68" s="28">
        <v>0</v>
      </c>
      <c r="H68" s="28">
        <v>0</v>
      </c>
      <c r="I68" s="28">
        <v>0</v>
      </c>
      <c r="J68" s="22" t="s">
        <v>684</v>
      </c>
      <c r="K68" s="22" t="s">
        <v>32</v>
      </c>
      <c r="L68" s="22" t="s">
        <v>32</v>
      </c>
      <c r="M68" s="22" t="s">
        <v>32</v>
      </c>
      <c r="N68" s="22">
        <v>0.2553497404436737</v>
      </c>
      <c r="O68" s="22">
        <v>0</v>
      </c>
      <c r="P68" s="22">
        <v>0</v>
      </c>
      <c r="Q68" s="22">
        <v>0</v>
      </c>
      <c r="R68" s="22">
        <v>0</v>
      </c>
    </row>
    <row r="69" spans="1:18" x14ac:dyDescent="0.25">
      <c r="A69" s="3" t="s">
        <v>832</v>
      </c>
      <c r="B69" s="3" t="s">
        <v>10</v>
      </c>
      <c r="C69" s="28" t="s">
        <v>833</v>
      </c>
      <c r="D69" s="28" t="s">
        <v>10</v>
      </c>
      <c r="E69" s="29">
        <v>21.0349</v>
      </c>
      <c r="F69" s="28">
        <v>6.20566</v>
      </c>
      <c r="G69" s="28">
        <v>1.3369500000000001</v>
      </c>
      <c r="H69" s="28">
        <v>0.96970999999999996</v>
      </c>
      <c r="I69" s="28">
        <v>1.9974400000000001</v>
      </c>
      <c r="J69" s="22" t="s">
        <v>684</v>
      </c>
      <c r="K69" s="22" t="s">
        <v>93</v>
      </c>
      <c r="L69" s="22" t="s">
        <v>6</v>
      </c>
      <c r="M69" s="22" t="s">
        <v>6</v>
      </c>
      <c r="N69" s="22">
        <v>4.9631833224839914</v>
      </c>
      <c r="O69" s="22">
        <v>5.5869717433020947</v>
      </c>
      <c r="P69" s="22">
        <v>1.6733249183815639</v>
      </c>
      <c r="Q69" s="22">
        <v>0.93937648239930527</v>
      </c>
      <c r="R69" s="22">
        <v>1.3611593950994347</v>
      </c>
    </row>
    <row r="70" spans="1:18" x14ac:dyDescent="0.25">
      <c r="A70" s="3" t="s">
        <v>834</v>
      </c>
      <c r="B70" s="3" t="s">
        <v>10</v>
      </c>
      <c r="C70" s="28" t="s">
        <v>835</v>
      </c>
      <c r="D70" s="28" t="s">
        <v>10</v>
      </c>
      <c r="E70" s="29">
        <v>463.64600000000002</v>
      </c>
      <c r="F70" s="28">
        <v>204.47</v>
      </c>
      <c r="G70" s="28">
        <v>212.09100000000001</v>
      </c>
      <c r="H70" s="28">
        <v>195.44</v>
      </c>
      <c r="I70" s="28">
        <v>174.87700000000001</v>
      </c>
      <c r="J70" s="22" t="s">
        <v>684</v>
      </c>
      <c r="K70" s="22" t="s">
        <v>32</v>
      </c>
      <c r="L70" s="22" t="s">
        <v>32</v>
      </c>
      <c r="M70" s="22" t="s">
        <v>32</v>
      </c>
      <c r="N70" s="22">
        <v>109.39724432901579</v>
      </c>
      <c r="O70" s="22">
        <v>184.0848696759052</v>
      </c>
      <c r="P70" s="22">
        <v>265.4528256587493</v>
      </c>
      <c r="Q70" s="22">
        <v>189.32643751236992</v>
      </c>
      <c r="R70" s="22">
        <v>119.17027371876205</v>
      </c>
    </row>
    <row r="71" spans="1:18" x14ac:dyDescent="0.25">
      <c r="A71" s="3" t="s">
        <v>836</v>
      </c>
      <c r="B71" s="3" t="s">
        <v>10</v>
      </c>
      <c r="C71" s="28" t="s">
        <v>837</v>
      </c>
      <c r="D71" s="28" t="s">
        <v>10</v>
      </c>
      <c r="E71" s="29">
        <v>199.92500000000001</v>
      </c>
      <c r="F71" s="28">
        <v>88.773300000000006</v>
      </c>
      <c r="G71" s="28">
        <v>57.232700000000001</v>
      </c>
      <c r="H71" s="28">
        <v>45.481499999999997</v>
      </c>
      <c r="I71" s="28">
        <v>28.0243</v>
      </c>
      <c r="J71" s="22" t="s">
        <v>684</v>
      </c>
      <c r="K71" s="22" t="s">
        <v>32</v>
      </c>
      <c r="L71" s="22" t="s">
        <v>32</v>
      </c>
      <c r="M71" s="22" t="s">
        <v>32</v>
      </c>
      <c r="N71" s="22">
        <v>47.172291085178138</v>
      </c>
      <c r="O71" s="22">
        <v>79.922831521494842</v>
      </c>
      <c r="P71" s="22">
        <v>71.632374476425042</v>
      </c>
      <c r="Q71" s="22">
        <v>44.058792303105079</v>
      </c>
      <c r="R71" s="22">
        <v>19.097214052029134</v>
      </c>
    </row>
    <row r="72" spans="1:18" x14ac:dyDescent="0.25">
      <c r="A72" s="3" t="s">
        <v>838</v>
      </c>
      <c r="B72" s="3" t="s">
        <v>10</v>
      </c>
      <c r="C72" s="28" t="s">
        <v>839</v>
      </c>
      <c r="D72" s="28" t="s">
        <v>10</v>
      </c>
      <c r="E72" s="29">
        <v>62.6158</v>
      </c>
      <c r="F72" s="28">
        <v>15.7302</v>
      </c>
      <c r="G72" s="28">
        <v>20.319199999999999</v>
      </c>
      <c r="H72" s="28">
        <v>20.7102</v>
      </c>
      <c r="I72" s="28">
        <v>13.311500000000001</v>
      </c>
      <c r="J72" s="22" t="s">
        <v>684</v>
      </c>
      <c r="K72" s="22" t="s">
        <v>840</v>
      </c>
      <c r="L72" s="22" t="s">
        <v>6</v>
      </c>
      <c r="M72" s="22" t="s">
        <v>6</v>
      </c>
      <c r="N72" s="22">
        <v>14.774194043422757</v>
      </c>
      <c r="O72" s="22">
        <v>14.161939731872289</v>
      </c>
      <c r="P72" s="22">
        <v>25.431484858505343</v>
      </c>
      <c r="Q72" s="22">
        <v>20.062363826078016</v>
      </c>
      <c r="R72" s="22">
        <v>9.0711477130057023</v>
      </c>
    </row>
    <row r="73" spans="1:18" x14ac:dyDescent="0.25">
      <c r="A73" s="3" t="s">
        <v>841</v>
      </c>
      <c r="B73" s="3" t="s">
        <v>10</v>
      </c>
      <c r="C73" s="28" t="s">
        <v>842</v>
      </c>
      <c r="D73" s="28" t="s">
        <v>10</v>
      </c>
      <c r="E73" s="29">
        <v>652.12400000000002</v>
      </c>
      <c r="F73" s="28">
        <v>243.89599999999999</v>
      </c>
      <c r="G73" s="28">
        <v>98.852800000000002</v>
      </c>
      <c r="H73" s="28">
        <v>26.174299999999999</v>
      </c>
      <c r="I73" s="28">
        <v>15.0307</v>
      </c>
      <c r="J73" s="22" t="s">
        <v>684</v>
      </c>
      <c r="K73" s="22" t="s">
        <v>32</v>
      </c>
      <c r="L73" s="22" t="s">
        <v>32</v>
      </c>
      <c r="M73" s="22" t="s">
        <v>32</v>
      </c>
      <c r="N73" s="22">
        <v>153.86861648933703</v>
      </c>
      <c r="O73" s="22">
        <v>219.5801994154381</v>
      </c>
      <c r="P73" s="22">
        <v>123.72403866396591</v>
      </c>
      <c r="Q73" s="22">
        <v>25.35554120640619</v>
      </c>
      <c r="R73" s="22">
        <v>10.242699915852834</v>
      </c>
    </row>
    <row r="74" spans="1:18" x14ac:dyDescent="0.25">
      <c r="A74" s="3" t="s">
        <v>843</v>
      </c>
      <c r="B74" s="3" t="s">
        <v>10</v>
      </c>
      <c r="C74" s="28" t="s">
        <v>844</v>
      </c>
      <c r="D74" s="28" t="s">
        <v>10</v>
      </c>
      <c r="E74" s="29">
        <v>14.524800000000001</v>
      </c>
      <c r="F74" s="28">
        <v>4.1469399999999998</v>
      </c>
      <c r="G74" s="28">
        <v>2.6305999999999998</v>
      </c>
      <c r="H74" s="28">
        <v>1.4108499999999999</v>
      </c>
      <c r="I74" s="28">
        <v>0.523559</v>
      </c>
      <c r="J74" s="22" t="s">
        <v>684</v>
      </c>
      <c r="K74" s="22" t="s">
        <v>32</v>
      </c>
      <c r="L74" s="22" t="s">
        <v>32</v>
      </c>
      <c r="M74" s="22" t="s">
        <v>32</v>
      </c>
      <c r="N74" s="22">
        <v>3.4271256398849315</v>
      </c>
      <c r="O74" s="22">
        <v>3.7335008042930431</v>
      </c>
      <c r="P74" s="22">
        <v>3.2924556118737005</v>
      </c>
      <c r="Q74" s="22">
        <v>1.3667171733745753</v>
      </c>
      <c r="R74" s="22">
        <v>0.35678030465939631</v>
      </c>
    </row>
    <row r="75" spans="1:18" x14ac:dyDescent="0.25">
      <c r="A75" s="3" t="s">
        <v>845</v>
      </c>
      <c r="B75" s="3" t="s">
        <v>10</v>
      </c>
      <c r="C75" s="28" t="s">
        <v>846</v>
      </c>
      <c r="D75" s="28" t="s">
        <v>10</v>
      </c>
      <c r="E75" s="29">
        <v>36.674999999999997</v>
      </c>
      <c r="F75" s="28">
        <v>18.4619</v>
      </c>
      <c r="G75" s="28">
        <v>11.0718</v>
      </c>
      <c r="H75" s="28">
        <v>13.3713</v>
      </c>
      <c r="I75" s="28">
        <v>17.900400000000001</v>
      </c>
      <c r="J75" s="22" t="s">
        <v>684</v>
      </c>
      <c r="K75" s="22" t="s">
        <v>773</v>
      </c>
      <c r="L75" s="22" t="s">
        <v>6</v>
      </c>
      <c r="M75" s="22" t="s">
        <v>6</v>
      </c>
      <c r="N75" s="22">
        <v>8.6534639267170572</v>
      </c>
      <c r="O75" s="22">
        <v>16.621296304932731</v>
      </c>
      <c r="P75" s="22">
        <v>13.857450788239653</v>
      </c>
      <c r="Q75" s="22">
        <v>12.953032101459028</v>
      </c>
      <c r="R75" s="22">
        <v>12.198262594139468</v>
      </c>
    </row>
    <row r="76" spans="1:18" x14ac:dyDescent="0.25">
      <c r="A76" s="3" t="s">
        <v>847</v>
      </c>
      <c r="B76" s="3" t="s">
        <v>10</v>
      </c>
      <c r="C76" s="28" t="s">
        <v>848</v>
      </c>
      <c r="D76" s="28" t="s">
        <v>10</v>
      </c>
      <c r="E76" s="29">
        <v>332.2</v>
      </c>
      <c r="F76" s="28">
        <v>128.803</v>
      </c>
      <c r="G76" s="28">
        <v>15.25</v>
      </c>
      <c r="H76" s="28">
        <v>2.8795700000000002</v>
      </c>
      <c r="I76" s="28">
        <v>3.7707099999999998</v>
      </c>
      <c r="J76" s="22" t="s">
        <v>684</v>
      </c>
      <c r="K76" s="22" t="s">
        <v>32</v>
      </c>
      <c r="L76" s="22" t="s">
        <v>32</v>
      </c>
      <c r="M76" s="22" t="s">
        <v>32</v>
      </c>
      <c r="N76" s="22">
        <v>78.38256895583929</v>
      </c>
      <c r="O76" s="22">
        <v>115.96167393194911</v>
      </c>
      <c r="P76" s="22">
        <v>19.086880590387736</v>
      </c>
      <c r="Q76" s="22">
        <v>2.7894941141398628</v>
      </c>
      <c r="R76" s="22">
        <v>2.5695577052103635</v>
      </c>
    </row>
    <row r="77" spans="1:18" x14ac:dyDescent="0.25">
      <c r="A77" s="3" t="s">
        <v>849</v>
      </c>
      <c r="B77" s="3" t="s">
        <v>10</v>
      </c>
      <c r="C77" s="28" t="s">
        <v>850</v>
      </c>
      <c r="D77" s="28" t="s">
        <v>10</v>
      </c>
      <c r="E77" s="29">
        <v>349.38299999999998</v>
      </c>
      <c r="F77" s="28">
        <v>151.1</v>
      </c>
      <c r="G77" s="28">
        <v>17.932600000000001</v>
      </c>
      <c r="H77" s="28">
        <v>2.15123</v>
      </c>
      <c r="I77" s="28">
        <v>1.38331</v>
      </c>
      <c r="J77" s="22" t="s">
        <v>684</v>
      </c>
      <c r="K77" s="22" t="s">
        <v>32</v>
      </c>
      <c r="L77" s="22" t="s">
        <v>32</v>
      </c>
      <c r="M77" s="22" t="s">
        <v>32</v>
      </c>
      <c r="N77" s="22">
        <v>82.436896717332914</v>
      </c>
      <c r="O77" s="22">
        <v>136.03572068288398</v>
      </c>
      <c r="P77" s="22">
        <v>22.444419336077818</v>
      </c>
      <c r="Q77" s="22">
        <v>2.0839373320187056</v>
      </c>
      <c r="R77" s="22">
        <v>0.94265930532831932</v>
      </c>
    </row>
    <row r="78" spans="1:18" x14ac:dyDescent="0.25">
      <c r="A78" s="3" t="s">
        <v>851</v>
      </c>
      <c r="B78" s="3" t="s">
        <v>10</v>
      </c>
      <c r="C78" s="28" t="s">
        <v>852</v>
      </c>
      <c r="D78" s="28" t="s">
        <v>10</v>
      </c>
      <c r="E78" s="29">
        <v>336.69200000000001</v>
      </c>
      <c r="F78" s="28">
        <v>121.316</v>
      </c>
      <c r="G78" s="28">
        <v>14.517300000000001</v>
      </c>
      <c r="H78" s="28">
        <v>0.31165100000000001</v>
      </c>
      <c r="I78" s="28">
        <v>6.6124299999999998</v>
      </c>
      <c r="J78" s="22" t="s">
        <v>684</v>
      </c>
      <c r="K78" s="22" t="s">
        <v>788</v>
      </c>
      <c r="L78" s="22" t="s">
        <v>6</v>
      </c>
      <c r="M78" s="22" t="s">
        <v>6</v>
      </c>
      <c r="N78" s="22">
        <v>79.442456071280674</v>
      </c>
      <c r="O78" s="22">
        <v>109.22110847362509</v>
      </c>
      <c r="P78" s="22">
        <v>18.169834202940038</v>
      </c>
      <c r="Q78" s="22">
        <v>0.30190223893352242</v>
      </c>
      <c r="R78" s="22">
        <v>4.506053357766624</v>
      </c>
    </row>
    <row r="79" spans="1:18" x14ac:dyDescent="0.25"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</row>
    <row r="80" spans="1:18" x14ac:dyDescent="0.25">
      <c r="A80" s="6" t="s">
        <v>853</v>
      </c>
      <c r="B80" s="6" t="s">
        <v>10</v>
      </c>
      <c r="C80" s="32" t="s">
        <v>854</v>
      </c>
      <c r="D80" s="32" t="s">
        <v>10</v>
      </c>
      <c r="E80" s="29">
        <v>26.3551</v>
      </c>
      <c r="F80" s="32">
        <v>0</v>
      </c>
      <c r="G80" s="22">
        <v>9.0105400000000007</v>
      </c>
      <c r="H80" s="22">
        <v>12.4056</v>
      </c>
      <c r="I80" s="22">
        <v>2.79698</v>
      </c>
      <c r="J80" s="22" t="s">
        <v>684</v>
      </c>
      <c r="K80" s="22" t="s">
        <v>655</v>
      </c>
      <c r="L80" s="22" t="s">
        <v>6</v>
      </c>
      <c r="M80" s="22" t="s">
        <v>6</v>
      </c>
      <c r="N80" s="22">
        <v>6.218484175460687</v>
      </c>
      <c r="O80" s="22">
        <v>0</v>
      </c>
      <c r="P80" s="22">
        <v>11.277580395731945</v>
      </c>
      <c r="Q80" s="22">
        <v>12.017540182170777</v>
      </c>
      <c r="R80" s="22">
        <v>1.9060074920424233</v>
      </c>
    </row>
    <row r="81" spans="1:18" x14ac:dyDescent="0.25">
      <c r="A81" s="6" t="s">
        <v>855</v>
      </c>
      <c r="B81" s="6" t="s">
        <v>10</v>
      </c>
      <c r="C81" s="32" t="s">
        <v>856</v>
      </c>
      <c r="D81" s="32" t="s">
        <v>10</v>
      </c>
      <c r="E81" s="29">
        <v>29.5594</v>
      </c>
      <c r="F81" s="32">
        <v>0</v>
      </c>
      <c r="G81" s="22">
        <v>5.5074399999999999</v>
      </c>
      <c r="H81" s="22">
        <v>2.2042199999999998</v>
      </c>
      <c r="I81" s="22">
        <v>2.6511800000000001</v>
      </c>
      <c r="J81" s="22" t="s">
        <v>684</v>
      </c>
      <c r="K81" s="22" t="s">
        <v>32</v>
      </c>
      <c r="L81" s="22" t="s">
        <v>32</v>
      </c>
      <c r="M81" s="22" t="s">
        <v>32</v>
      </c>
      <c r="N81" s="22">
        <v>6.9745385574751229</v>
      </c>
      <c r="O81" s="22">
        <v>0</v>
      </c>
      <c r="P81" s="22">
        <v>6.8931048943426214</v>
      </c>
      <c r="Q81" s="22">
        <v>2.1352697507854912</v>
      </c>
      <c r="R81" s="22">
        <v>1.8066517968498288</v>
      </c>
    </row>
    <row r="82" spans="1:18" x14ac:dyDescent="0.25">
      <c r="A82" s="6" t="s">
        <v>857</v>
      </c>
      <c r="B82" s="6" t="s">
        <v>10</v>
      </c>
      <c r="C82" s="32" t="s">
        <v>858</v>
      </c>
      <c r="D82" s="32" t="s">
        <v>10</v>
      </c>
      <c r="E82" s="29">
        <v>385.21699999999998</v>
      </c>
      <c r="F82" s="32">
        <v>0</v>
      </c>
      <c r="G82" s="22">
        <v>9.8565699999999996</v>
      </c>
      <c r="H82" s="22">
        <v>26.528500000000001</v>
      </c>
      <c r="I82" s="22">
        <v>20.2864</v>
      </c>
      <c r="J82" s="22" t="s">
        <v>684</v>
      </c>
      <c r="K82" s="22" t="s">
        <v>32</v>
      </c>
      <c r="L82" s="22" t="s">
        <v>32</v>
      </c>
      <c r="M82" s="22" t="s">
        <v>32</v>
      </c>
      <c r="N82" s="22">
        <v>90.891926747325414</v>
      </c>
      <c r="O82" s="22">
        <v>0</v>
      </c>
      <c r="P82" s="22">
        <v>12.336470466937564</v>
      </c>
      <c r="Q82" s="22">
        <v>25.698661469233059</v>
      </c>
      <c r="R82" s="22">
        <v>13.82420696128303</v>
      </c>
    </row>
    <row r="83" spans="1:18" x14ac:dyDescent="0.25">
      <c r="A83" s="6" t="s">
        <v>859</v>
      </c>
      <c r="B83" s="6" t="s">
        <v>10</v>
      </c>
      <c r="C83" s="32" t="s">
        <v>860</v>
      </c>
      <c r="D83" s="32" t="s">
        <v>10</v>
      </c>
      <c r="E83" s="29">
        <v>55160.3</v>
      </c>
      <c r="F83" s="32">
        <v>5366.78</v>
      </c>
      <c r="G83" s="22">
        <v>134.10900000000001</v>
      </c>
      <c r="H83" s="22">
        <v>1038.4000000000001</v>
      </c>
      <c r="I83" s="22">
        <v>3651.66</v>
      </c>
      <c r="J83" s="22" t="s">
        <v>684</v>
      </c>
      <c r="K83" s="22" t="s">
        <v>662</v>
      </c>
      <c r="L83" s="22" t="s">
        <v>6</v>
      </c>
      <c r="M83" s="22" t="s">
        <v>6</v>
      </c>
      <c r="N83" s="22">
        <v>13015.069290712778</v>
      </c>
      <c r="O83" s="22">
        <v>4831.7259103010447</v>
      </c>
      <c r="P83" s="22">
        <v>167.85065371123329</v>
      </c>
      <c r="Q83" s="22">
        <v>1005.917789157005</v>
      </c>
      <c r="R83" s="22">
        <v>2488.4308498422006</v>
      </c>
    </row>
    <row r="84" spans="1:18" x14ac:dyDescent="0.25">
      <c r="A84" s="6" t="s">
        <v>861</v>
      </c>
      <c r="B84" s="6" t="s">
        <v>10</v>
      </c>
      <c r="C84" s="32" t="s">
        <v>862</v>
      </c>
      <c r="D84" s="32" t="s">
        <v>10</v>
      </c>
      <c r="E84" s="29">
        <v>892458</v>
      </c>
      <c r="F84" s="32">
        <v>0</v>
      </c>
      <c r="G84" s="22">
        <v>73480.600000000006</v>
      </c>
      <c r="H84" s="22">
        <v>204805</v>
      </c>
      <c r="I84" s="22">
        <v>154640</v>
      </c>
      <c r="J84" s="22" t="s">
        <v>684</v>
      </c>
      <c r="K84" s="22" t="s">
        <v>32</v>
      </c>
      <c r="L84" s="22" t="s">
        <v>32</v>
      </c>
      <c r="M84" s="22" t="s">
        <v>32</v>
      </c>
      <c r="N84" s="22">
        <v>210575.40856469111</v>
      </c>
      <c r="O84" s="22">
        <v>0</v>
      </c>
      <c r="P84" s="22">
        <v>91968.22543672414</v>
      </c>
      <c r="Q84" s="22">
        <v>198398.49076300106</v>
      </c>
      <c r="R84" s="22">
        <v>105379.73048410792</v>
      </c>
    </row>
    <row r="85" spans="1:18" x14ac:dyDescent="0.25">
      <c r="A85" s="6" t="s">
        <v>863</v>
      </c>
      <c r="B85" s="6" t="s">
        <v>10</v>
      </c>
      <c r="C85" s="32" t="s">
        <v>864</v>
      </c>
      <c r="D85" s="32" t="s">
        <v>10</v>
      </c>
      <c r="E85" s="29">
        <v>34.768099999999997</v>
      </c>
      <c r="F85" s="32">
        <v>8.8484999999999996</v>
      </c>
      <c r="G85" s="22">
        <v>0.42698700000000001</v>
      </c>
      <c r="H85" s="22">
        <v>0.25486999999999999</v>
      </c>
      <c r="I85" s="22">
        <v>0.24298</v>
      </c>
      <c r="J85" s="22" t="s">
        <v>684</v>
      </c>
      <c r="K85" s="22" t="s">
        <v>32</v>
      </c>
      <c r="L85" s="22" t="s">
        <v>32</v>
      </c>
      <c r="M85" s="22" t="s">
        <v>32</v>
      </c>
      <c r="N85" s="22">
        <v>8.2035309925150983</v>
      </c>
      <c r="O85" s="22">
        <v>7.9663274286068724</v>
      </c>
      <c r="P85" s="22">
        <v>0.53441638574740224</v>
      </c>
      <c r="Q85" s="22">
        <v>0.24689740651237072</v>
      </c>
      <c r="R85" s="22">
        <v>0.1655791962818712</v>
      </c>
    </row>
    <row r="86" spans="1:18" x14ac:dyDescent="0.25">
      <c r="A86" s="6" t="s">
        <v>865</v>
      </c>
      <c r="B86" s="6" t="s">
        <v>10</v>
      </c>
      <c r="C86" s="32" t="s">
        <v>866</v>
      </c>
      <c r="D86" s="32" t="s">
        <v>10</v>
      </c>
      <c r="E86" s="29">
        <v>1.0233300000000001</v>
      </c>
      <c r="F86" s="32">
        <v>0</v>
      </c>
      <c r="G86" s="22">
        <v>0.52194499999999999</v>
      </c>
      <c r="H86" s="22">
        <v>1.2113700000000001</v>
      </c>
      <c r="I86" s="22">
        <v>0.14249000000000001</v>
      </c>
      <c r="J86" s="22" t="s">
        <v>684</v>
      </c>
      <c r="K86" s="22" t="s">
        <v>93</v>
      </c>
      <c r="L86" s="22" t="s">
        <v>6</v>
      </c>
      <c r="M86" s="22" t="s">
        <v>6</v>
      </c>
      <c r="N86" s="22">
        <v>0.24145464867422933</v>
      </c>
      <c r="O86" s="22">
        <v>0</v>
      </c>
      <c r="P86" s="22">
        <v>0.65326569768851928</v>
      </c>
      <c r="Q86" s="22">
        <v>1.1734771111817419</v>
      </c>
      <c r="R86" s="22">
        <v>9.7100089218058488E-2</v>
      </c>
    </row>
    <row r="87" spans="1:18" x14ac:dyDescent="0.25">
      <c r="A87" s="6" t="s">
        <v>867</v>
      </c>
      <c r="B87" s="6" t="s">
        <v>10</v>
      </c>
      <c r="C87" s="32" t="s">
        <v>868</v>
      </c>
      <c r="D87" s="32" t="s">
        <v>10</v>
      </c>
      <c r="E87" s="29">
        <v>0.96877199999999997</v>
      </c>
      <c r="F87" s="32">
        <v>0</v>
      </c>
      <c r="G87" s="22">
        <v>0.61310799999999999</v>
      </c>
      <c r="H87" s="22">
        <v>0.12570899999999999</v>
      </c>
      <c r="I87" s="22">
        <v>0.205459</v>
      </c>
      <c r="J87" s="22" t="s">
        <v>684</v>
      </c>
      <c r="K87" s="22" t="s">
        <v>869</v>
      </c>
      <c r="L87" s="22" t="s">
        <v>6</v>
      </c>
      <c r="M87" s="22" t="s">
        <v>6</v>
      </c>
      <c r="N87" s="22">
        <v>0.22858169203036208</v>
      </c>
      <c r="O87" s="22">
        <v>0</v>
      </c>
      <c r="P87" s="22">
        <v>0.76736519245976609</v>
      </c>
      <c r="Q87" s="22">
        <v>0.12177669429616512</v>
      </c>
      <c r="R87" s="22">
        <v>0.14001043743878913</v>
      </c>
    </row>
    <row r="88" spans="1:18" x14ac:dyDescent="0.25">
      <c r="A88" s="6" t="s">
        <v>870</v>
      </c>
      <c r="B88" s="6" t="s">
        <v>10</v>
      </c>
      <c r="C88" s="32" t="s">
        <v>871</v>
      </c>
      <c r="D88" s="32" t="s">
        <v>10</v>
      </c>
      <c r="E88" s="29">
        <v>1.7521899999999999</v>
      </c>
      <c r="F88" s="32">
        <v>0</v>
      </c>
      <c r="G88" s="22">
        <v>0.14946100000000001</v>
      </c>
      <c r="H88" s="22">
        <v>7.4551599999999996E-2</v>
      </c>
      <c r="I88" s="22">
        <v>0.52813100000000002</v>
      </c>
      <c r="J88" s="22" t="s">
        <v>684</v>
      </c>
      <c r="K88" s="22" t="s">
        <v>872</v>
      </c>
      <c r="L88" s="22" t="s">
        <v>6</v>
      </c>
      <c r="M88" s="22" t="s">
        <v>6</v>
      </c>
      <c r="N88" s="22">
        <v>0.41342911950250494</v>
      </c>
      <c r="O88" s="22">
        <v>0</v>
      </c>
      <c r="P88" s="22">
        <v>0.18706519737179925</v>
      </c>
      <c r="Q88" s="22">
        <v>7.2219549932701563E-2</v>
      </c>
      <c r="R88" s="22">
        <v>0.35989590300247326</v>
      </c>
    </row>
    <row r="89" spans="1:18" x14ac:dyDescent="0.25">
      <c r="A89" s="6" t="s">
        <v>873</v>
      </c>
      <c r="B89" s="6" t="s">
        <v>10</v>
      </c>
      <c r="C89" s="32" t="s">
        <v>874</v>
      </c>
      <c r="D89" s="32" t="s">
        <v>10</v>
      </c>
      <c r="E89" s="29">
        <v>47.597700000000003</v>
      </c>
      <c r="F89" s="32">
        <v>7.48508</v>
      </c>
      <c r="G89" s="22">
        <v>0.332403</v>
      </c>
      <c r="H89" s="22">
        <v>0.22025600000000001</v>
      </c>
      <c r="I89" s="22">
        <v>0.32540200000000002</v>
      </c>
      <c r="J89" s="22" t="s">
        <v>684</v>
      </c>
      <c r="K89" s="22" t="s">
        <v>875</v>
      </c>
      <c r="L89" s="22" t="s">
        <v>6</v>
      </c>
      <c r="M89" s="22" t="s">
        <v>6</v>
      </c>
      <c r="N89" s="22">
        <v>11.230674299787344</v>
      </c>
      <c r="O89" s="22">
        <v>6.7388368773596401</v>
      </c>
      <c r="P89" s="22">
        <v>0.41603517173027244</v>
      </c>
      <c r="Q89" s="22">
        <v>0.21336616772781694</v>
      </c>
      <c r="R89" s="22">
        <v>0.22174582940370982</v>
      </c>
    </row>
    <row r="90" spans="1:18" x14ac:dyDescent="0.25">
      <c r="A90" s="6" t="s">
        <v>876</v>
      </c>
      <c r="B90" s="6" t="s">
        <v>10</v>
      </c>
      <c r="C90" s="32" t="s">
        <v>877</v>
      </c>
      <c r="D90" s="32" t="s">
        <v>10</v>
      </c>
      <c r="E90" s="29">
        <v>3.8862000000000001</v>
      </c>
      <c r="F90" s="32">
        <v>0.79507899999999998</v>
      </c>
      <c r="G90" s="22">
        <v>0.35963600000000001</v>
      </c>
      <c r="H90" s="22">
        <v>0.26313900000000001</v>
      </c>
      <c r="I90" s="22">
        <v>0.35591499999999998</v>
      </c>
      <c r="J90" s="22" t="s">
        <v>684</v>
      </c>
      <c r="K90" s="22" t="s">
        <v>32</v>
      </c>
      <c r="L90" s="22" t="s">
        <v>32</v>
      </c>
      <c r="M90" s="22" t="s">
        <v>32</v>
      </c>
      <c r="N90" s="22">
        <v>0.91694864381752816</v>
      </c>
      <c r="O90" s="22">
        <v>0.71581167944954849</v>
      </c>
      <c r="P90" s="22">
        <v>0.45011995986915931</v>
      </c>
      <c r="Q90" s="22">
        <v>0.25490774376057873</v>
      </c>
      <c r="R90" s="22">
        <v>0.24253897293876925</v>
      </c>
    </row>
    <row r="91" spans="1:18" x14ac:dyDescent="0.25">
      <c r="A91" s="6" t="s">
        <v>878</v>
      </c>
      <c r="B91" s="6" t="s">
        <v>10</v>
      </c>
      <c r="C91" s="32" t="s">
        <v>879</v>
      </c>
      <c r="D91" s="32" t="s">
        <v>10</v>
      </c>
      <c r="E91" s="29">
        <v>1.3332900000000001</v>
      </c>
      <c r="F91" s="32">
        <v>0.22448699999999999</v>
      </c>
      <c r="G91" s="22">
        <v>9.6528299999999997E-2</v>
      </c>
      <c r="H91" s="22">
        <v>1.55491E-2</v>
      </c>
      <c r="I91" s="22">
        <v>0.108413</v>
      </c>
      <c r="J91" s="22" t="s">
        <v>684</v>
      </c>
      <c r="K91" s="22" t="s">
        <v>880</v>
      </c>
      <c r="L91" s="22" t="s">
        <v>6</v>
      </c>
      <c r="M91" s="22" t="s">
        <v>6</v>
      </c>
      <c r="N91" s="22">
        <v>0.31458969103892526</v>
      </c>
      <c r="O91" s="22">
        <v>0.20210622653169141</v>
      </c>
      <c r="P91" s="22">
        <v>0.12081469742249989</v>
      </c>
      <c r="Q91" s="22">
        <v>1.5062708296784633E-2</v>
      </c>
      <c r="R91" s="22">
        <v>7.3878250911624296E-2</v>
      </c>
    </row>
    <row r="92" spans="1:18" x14ac:dyDescent="0.25">
      <c r="A92" s="6" t="s">
        <v>881</v>
      </c>
      <c r="B92" s="6" t="s">
        <v>10</v>
      </c>
      <c r="C92" s="32" t="s">
        <v>882</v>
      </c>
      <c r="D92" s="32" t="s">
        <v>10</v>
      </c>
      <c r="E92" s="29">
        <v>7.8956499999999998</v>
      </c>
      <c r="F92" s="32">
        <v>1.7274799999999999</v>
      </c>
      <c r="G92" s="22">
        <v>0.45640900000000001</v>
      </c>
      <c r="H92" s="22">
        <v>8.2819900000000002E-2</v>
      </c>
      <c r="I92" s="22">
        <v>1.2228299999999999E-2</v>
      </c>
      <c r="J92" s="22" t="s">
        <v>684</v>
      </c>
      <c r="K92" s="22" t="s">
        <v>32</v>
      </c>
      <c r="L92" s="22" t="s">
        <v>32</v>
      </c>
      <c r="M92" s="22" t="s">
        <v>32</v>
      </c>
      <c r="N92" s="22">
        <v>1.862978117327432</v>
      </c>
      <c r="O92" s="22">
        <v>1.5552547105576986</v>
      </c>
      <c r="P92" s="22">
        <v>0.57124092350021427</v>
      </c>
      <c r="Q92" s="22">
        <v>8.0229209077623362E-2</v>
      </c>
      <c r="R92" s="22">
        <v>8.3329989542086039E-3</v>
      </c>
    </row>
    <row r="93" spans="1:18" x14ac:dyDescent="0.25">
      <c r="A93" s="6" t="s">
        <v>883</v>
      </c>
      <c r="B93" s="6" t="s">
        <v>10</v>
      </c>
      <c r="C93" s="32" t="s">
        <v>884</v>
      </c>
      <c r="D93" s="32" t="s">
        <v>10</v>
      </c>
      <c r="E93" s="29">
        <v>14.906000000000001</v>
      </c>
      <c r="F93" s="32">
        <v>2.94624</v>
      </c>
      <c r="G93" s="22">
        <v>0.62805999999999995</v>
      </c>
      <c r="H93" s="22">
        <v>0.78107800000000005</v>
      </c>
      <c r="I93" s="22">
        <v>3.9425400000000002</v>
      </c>
      <c r="J93" s="22" t="s">
        <v>684</v>
      </c>
      <c r="K93" s="22" t="s">
        <v>93</v>
      </c>
      <c r="L93" s="22" t="s">
        <v>6</v>
      </c>
      <c r="M93" s="22" t="s">
        <v>6</v>
      </c>
      <c r="N93" s="22">
        <v>3.5170697557367272</v>
      </c>
      <c r="O93" s="22">
        <v>2.6525074897732619</v>
      </c>
      <c r="P93" s="22">
        <v>0.78607909662943665</v>
      </c>
      <c r="Q93" s="22">
        <v>0.75664508370490613</v>
      </c>
      <c r="R93" s="22">
        <v>2.6866515948190299</v>
      </c>
    </row>
    <row r="94" spans="1:18" x14ac:dyDescent="0.25">
      <c r="A94" s="6" t="s">
        <v>885</v>
      </c>
      <c r="B94" s="6" t="s">
        <v>10</v>
      </c>
      <c r="C94" s="32" t="s">
        <v>886</v>
      </c>
      <c r="D94" s="32" t="s">
        <v>10</v>
      </c>
      <c r="E94" s="29">
        <v>2.40476</v>
      </c>
      <c r="F94" s="32">
        <v>0</v>
      </c>
      <c r="G94" s="22">
        <v>3.7454900000000002</v>
      </c>
      <c r="H94" s="22">
        <v>1.0832299999999999</v>
      </c>
      <c r="I94" s="22">
        <v>2.7372200000000002</v>
      </c>
      <c r="J94" s="22" t="s">
        <v>684</v>
      </c>
      <c r="K94" s="22" t="s">
        <v>32</v>
      </c>
      <c r="L94" s="22" t="s">
        <v>32</v>
      </c>
      <c r="M94" s="22" t="s">
        <v>32</v>
      </c>
      <c r="N94" s="22">
        <v>0.56740296966358805</v>
      </c>
      <c r="O94" s="22">
        <v>0</v>
      </c>
      <c r="P94" s="22">
        <v>4.6878505168846747</v>
      </c>
      <c r="Q94" s="22">
        <v>1.0493454610444364</v>
      </c>
      <c r="R94" s="22">
        <v>1.8652839231486691</v>
      </c>
    </row>
    <row r="95" spans="1:18" x14ac:dyDescent="0.25">
      <c r="A95" s="6" t="s">
        <v>887</v>
      </c>
      <c r="B95" s="6" t="s">
        <v>10</v>
      </c>
      <c r="C95" s="32" t="s">
        <v>888</v>
      </c>
      <c r="D95" s="32" t="s">
        <v>10</v>
      </c>
      <c r="E95" s="29">
        <v>1.6967099999999999</v>
      </c>
      <c r="F95" s="32">
        <v>0.27477699999999999</v>
      </c>
      <c r="G95" s="22">
        <v>9.9050399999999997E-2</v>
      </c>
      <c r="H95" s="22">
        <v>0.105235</v>
      </c>
      <c r="I95" s="22">
        <v>5.3537800000000003E-2</v>
      </c>
      <c r="J95" s="22" t="s">
        <v>684</v>
      </c>
      <c r="K95" s="22" t="s">
        <v>93</v>
      </c>
      <c r="L95" s="22" t="s">
        <v>6</v>
      </c>
      <c r="M95" s="22" t="s">
        <v>6</v>
      </c>
      <c r="N95" s="22">
        <v>0.40033861701704437</v>
      </c>
      <c r="O95" s="22">
        <v>0.24738244356109079</v>
      </c>
      <c r="P95" s="22">
        <v>0.12397135457246819</v>
      </c>
      <c r="Q95" s="22">
        <v>0.10194314189323719</v>
      </c>
      <c r="R95" s="22">
        <v>3.6483438532799305E-2</v>
      </c>
    </row>
    <row r="96" spans="1:18" x14ac:dyDescent="0.25">
      <c r="A96" s="6" t="s">
        <v>889</v>
      </c>
      <c r="B96" s="6" t="s">
        <v>10</v>
      </c>
      <c r="C96" s="32" t="s">
        <v>890</v>
      </c>
      <c r="D96" s="32" t="s">
        <v>10</v>
      </c>
      <c r="E96" s="29">
        <v>0.97472899999999996</v>
      </c>
      <c r="F96" s="32">
        <v>0</v>
      </c>
      <c r="G96" s="22">
        <v>0.159304</v>
      </c>
      <c r="H96" s="22">
        <v>8.7375099999999997E-2</v>
      </c>
      <c r="I96" s="22">
        <v>0.102647</v>
      </c>
      <c r="J96" s="22" t="s">
        <v>684</v>
      </c>
      <c r="K96" s="22" t="s">
        <v>32</v>
      </c>
      <c r="L96" s="22" t="s">
        <v>32</v>
      </c>
      <c r="M96" s="22" t="s">
        <v>32</v>
      </c>
      <c r="N96" s="22">
        <v>0.22998724580299898</v>
      </c>
      <c r="O96" s="22">
        <v>0</v>
      </c>
      <c r="P96" s="22">
        <v>0.19938468364400816</v>
      </c>
      <c r="Q96" s="22">
        <v>8.4641917776745235E-2</v>
      </c>
      <c r="R96" s="22">
        <v>6.9948998933020201E-2</v>
      </c>
    </row>
    <row r="97" spans="1:18" x14ac:dyDescent="0.25"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</row>
    <row r="98" spans="1:18" x14ac:dyDescent="0.25">
      <c r="A98" s="4" t="s">
        <v>891</v>
      </c>
      <c r="B98" s="4" t="s">
        <v>10</v>
      </c>
      <c r="C98" s="30" t="s">
        <v>892</v>
      </c>
      <c r="D98" s="30" t="s">
        <v>10</v>
      </c>
      <c r="E98" s="29">
        <v>37.023000000000003</v>
      </c>
      <c r="F98" s="22">
        <v>18.039400000000001</v>
      </c>
      <c r="G98" s="30">
        <v>4.0883099999999999</v>
      </c>
      <c r="H98" s="22">
        <v>0.951017</v>
      </c>
      <c r="I98" s="22">
        <v>0.21488499999999999</v>
      </c>
      <c r="J98" s="22" t="s">
        <v>684</v>
      </c>
      <c r="K98" s="22" t="s">
        <v>32</v>
      </c>
      <c r="L98" s="22" t="s">
        <v>32</v>
      </c>
      <c r="M98" s="22" t="s">
        <v>32</v>
      </c>
      <c r="N98" s="22">
        <v>8.7355745046720017</v>
      </c>
      <c r="O98" s="22">
        <v>16.240918462520298</v>
      </c>
      <c r="P98" s="22">
        <v>5.1169235925565948</v>
      </c>
      <c r="Q98" s="22">
        <v>0.92126821850031448</v>
      </c>
      <c r="R98" s="22">
        <v>0.146433803576549</v>
      </c>
    </row>
    <row r="99" spans="1:18" x14ac:dyDescent="0.25">
      <c r="A99" s="4" t="s">
        <v>893</v>
      </c>
      <c r="B99" s="4" t="s">
        <v>10</v>
      </c>
      <c r="C99" s="30" t="s">
        <v>894</v>
      </c>
      <c r="D99" s="30" t="s">
        <v>10</v>
      </c>
      <c r="E99" s="29">
        <v>67.854500000000002</v>
      </c>
      <c r="F99" s="22">
        <v>33.406799999999997</v>
      </c>
      <c r="G99" s="30">
        <v>4.7015200000000004</v>
      </c>
      <c r="H99" s="22">
        <v>1.06576</v>
      </c>
      <c r="I99" s="22">
        <v>3.0134400000000001</v>
      </c>
      <c r="J99" s="22" t="s">
        <v>684</v>
      </c>
      <c r="K99" s="22" t="s">
        <v>32</v>
      </c>
      <c r="L99" s="22" t="s">
        <v>32</v>
      </c>
      <c r="M99" s="22" t="s">
        <v>32</v>
      </c>
      <c r="N99" s="22">
        <v>16.010264976562308</v>
      </c>
      <c r="O99" s="22">
        <v>30.076228416339958</v>
      </c>
      <c r="P99" s="22">
        <v>5.8844164480865322</v>
      </c>
      <c r="Q99" s="22">
        <v>1.0324219404583674</v>
      </c>
      <c r="R99" s="22">
        <v>2.053514582449758</v>
      </c>
    </row>
    <row r="100" spans="1:18" x14ac:dyDescent="0.25">
      <c r="A100" s="4" t="s">
        <v>895</v>
      </c>
      <c r="B100" s="4" t="s">
        <v>10</v>
      </c>
      <c r="C100" s="30" t="s">
        <v>896</v>
      </c>
      <c r="D100" s="30" t="s">
        <v>10</v>
      </c>
      <c r="E100" s="29">
        <v>688.70899999999995</v>
      </c>
      <c r="F100" s="22">
        <v>598.45799999999997</v>
      </c>
      <c r="G100" s="30">
        <v>46.457700000000003</v>
      </c>
      <c r="H100" s="22">
        <v>2.5920299999999998</v>
      </c>
      <c r="I100" s="22">
        <v>0.53832199999999997</v>
      </c>
      <c r="J100" s="22" t="s">
        <v>684</v>
      </c>
      <c r="K100" s="22" t="s">
        <v>32</v>
      </c>
      <c r="L100" s="22" t="s">
        <v>32</v>
      </c>
      <c r="M100" s="22" t="s">
        <v>32</v>
      </c>
      <c r="N100" s="22">
        <v>162.50084492175512</v>
      </c>
      <c r="O100" s="22">
        <v>538.79328476795069</v>
      </c>
      <c r="P100" s="22">
        <v>58.146398190429927</v>
      </c>
      <c r="Q100" s="22">
        <v>2.5109486585406691</v>
      </c>
      <c r="R100" s="22">
        <v>0.36684057988661417</v>
      </c>
    </row>
    <row r="101" spans="1:18" x14ac:dyDescent="0.25">
      <c r="A101" s="4" t="s">
        <v>897</v>
      </c>
      <c r="B101" s="4" t="s">
        <v>10</v>
      </c>
      <c r="C101" s="30" t="s">
        <v>898</v>
      </c>
      <c r="D101" s="30" t="s">
        <v>10</v>
      </c>
      <c r="E101" s="29">
        <v>62.851900000000001</v>
      </c>
      <c r="F101" s="22">
        <v>32.308399999999999</v>
      </c>
      <c r="G101" s="30">
        <v>0</v>
      </c>
      <c r="H101" s="22">
        <v>11.8772</v>
      </c>
      <c r="I101" s="22">
        <v>3.8523999999999998</v>
      </c>
      <c r="J101" s="22" t="s">
        <v>684</v>
      </c>
      <c r="K101" s="22" t="s">
        <v>32</v>
      </c>
      <c r="L101" s="22" t="s">
        <v>32</v>
      </c>
      <c r="M101" s="22" t="s">
        <v>32</v>
      </c>
      <c r="N101" s="22">
        <v>14.829901823466351</v>
      </c>
      <c r="O101" s="22">
        <v>29.087336056326176</v>
      </c>
      <c r="P101" s="22">
        <v>0</v>
      </c>
      <c r="Q101" s="22">
        <v>11.505669072973397</v>
      </c>
      <c r="R101" s="22">
        <v>2.6252255155003708</v>
      </c>
    </row>
    <row r="102" spans="1:18" x14ac:dyDescent="0.25">
      <c r="A102" s="4" t="s">
        <v>899</v>
      </c>
      <c r="B102" s="4" t="s">
        <v>10</v>
      </c>
      <c r="C102" s="30" t="s">
        <v>900</v>
      </c>
      <c r="D102" s="30" t="s">
        <v>10</v>
      </c>
      <c r="E102" s="29">
        <v>97.226600000000005</v>
      </c>
      <c r="F102" s="22">
        <v>41.020400000000002</v>
      </c>
      <c r="G102" s="30">
        <v>0</v>
      </c>
      <c r="H102" s="22">
        <v>10.119999999999999</v>
      </c>
      <c r="I102" s="22">
        <v>6.8682100000000004</v>
      </c>
      <c r="J102" s="22" t="s">
        <v>684</v>
      </c>
      <c r="K102" s="22" t="s">
        <v>32</v>
      </c>
      <c r="L102" s="22" t="s">
        <v>32</v>
      </c>
      <c r="M102" s="22" t="s">
        <v>32</v>
      </c>
      <c r="N102" s="22">
        <v>22.940610110902472</v>
      </c>
      <c r="O102" s="22">
        <v>36.930772181999828</v>
      </c>
      <c r="P102" s="22">
        <v>0</v>
      </c>
      <c r="Q102" s="22">
        <v>9.8034360807674155</v>
      </c>
      <c r="R102" s="22">
        <v>4.6803551390859726</v>
      </c>
    </row>
    <row r="103" spans="1:18" x14ac:dyDescent="0.25">
      <c r="A103" s="4" t="s">
        <v>901</v>
      </c>
      <c r="B103" s="4" t="s">
        <v>10</v>
      </c>
      <c r="C103" s="30" t="s">
        <v>902</v>
      </c>
      <c r="D103" s="30" t="s">
        <v>10</v>
      </c>
      <c r="E103" s="29">
        <v>4.5312200000000002</v>
      </c>
      <c r="F103" s="22">
        <v>1.73573</v>
      </c>
      <c r="G103" s="30">
        <v>0.35141600000000001</v>
      </c>
      <c r="H103" s="22">
        <v>2.57796E-2</v>
      </c>
      <c r="I103" s="22">
        <v>0.181282</v>
      </c>
      <c r="J103" s="22" t="s">
        <v>684</v>
      </c>
      <c r="K103" s="22" t="s">
        <v>655</v>
      </c>
      <c r="L103" s="22" t="s">
        <v>6</v>
      </c>
      <c r="M103" s="22" t="s">
        <v>6</v>
      </c>
      <c r="N103" s="22">
        <v>1.0691410719568872</v>
      </c>
      <c r="O103" s="22">
        <v>1.5626822068888293</v>
      </c>
      <c r="P103" s="22">
        <v>0.43983181833125884</v>
      </c>
      <c r="Q103" s="22">
        <v>2.4973187824876626E-2</v>
      </c>
      <c r="R103" s="22">
        <v>0.1235349734972844</v>
      </c>
    </row>
    <row r="104" spans="1:18" x14ac:dyDescent="0.25">
      <c r="A104" s="4" t="s">
        <v>903</v>
      </c>
      <c r="B104" s="4" t="s">
        <v>10</v>
      </c>
      <c r="C104" s="30" t="s">
        <v>904</v>
      </c>
      <c r="D104" s="30" t="s">
        <v>10</v>
      </c>
      <c r="E104" s="29">
        <v>5.8123899999999997</v>
      </c>
      <c r="F104" s="22">
        <v>1.7694399999999999</v>
      </c>
      <c r="G104" s="30">
        <v>0</v>
      </c>
      <c r="H104" s="22">
        <v>3.9842799999999998E-2</v>
      </c>
      <c r="I104" s="22">
        <v>3.5768000000000001E-2</v>
      </c>
      <c r="J104" s="22" t="s">
        <v>684</v>
      </c>
      <c r="K104" s="22" t="s">
        <v>32</v>
      </c>
      <c r="L104" s="22" t="s">
        <v>32</v>
      </c>
      <c r="M104" s="22" t="s">
        <v>32</v>
      </c>
      <c r="N104" s="22">
        <v>1.371433052297504</v>
      </c>
      <c r="O104" s="22">
        <v>1.5930314070491223</v>
      </c>
      <c r="P104" s="22">
        <v>0</v>
      </c>
      <c r="Q104" s="22">
        <v>3.8596476588814169E-2</v>
      </c>
      <c r="R104" s="22">
        <v>2.437417356412035E-2</v>
      </c>
    </row>
    <row r="105" spans="1:18" x14ac:dyDescent="0.25">
      <c r="A105" s="4" t="s">
        <v>905</v>
      </c>
      <c r="B105" s="4" t="s">
        <v>10</v>
      </c>
      <c r="C105" s="30" t="s">
        <v>906</v>
      </c>
      <c r="D105" s="30" t="s">
        <v>10</v>
      </c>
      <c r="E105" s="29">
        <v>18.885200000000001</v>
      </c>
      <c r="F105" s="22">
        <v>30.820799999999998</v>
      </c>
      <c r="G105" s="30">
        <v>1.45444</v>
      </c>
      <c r="H105" s="22">
        <v>0.21165500000000001</v>
      </c>
      <c r="I105" s="22">
        <v>0.26602300000000001</v>
      </c>
      <c r="J105" s="22" t="s">
        <v>684</v>
      </c>
      <c r="K105" s="22" t="s">
        <v>658</v>
      </c>
      <c r="L105" s="22" t="s">
        <v>6</v>
      </c>
      <c r="M105" s="22" t="s">
        <v>6</v>
      </c>
      <c r="N105" s="22">
        <v>4.4559617436629004</v>
      </c>
      <c r="O105" s="22">
        <v>27.748045930000192</v>
      </c>
      <c r="P105" s="22">
        <v>1.8203752528448192</v>
      </c>
      <c r="Q105" s="22">
        <v>0.2050342157781451</v>
      </c>
      <c r="R105" s="22">
        <v>0.18128189370521106</v>
      </c>
    </row>
    <row r="106" spans="1:18" x14ac:dyDescent="0.25">
      <c r="A106" s="4" t="s">
        <v>907</v>
      </c>
      <c r="B106" s="4" t="s">
        <v>10</v>
      </c>
      <c r="C106" s="30" t="s">
        <v>908</v>
      </c>
      <c r="D106" s="30" t="s">
        <v>10</v>
      </c>
      <c r="E106" s="29">
        <v>23.665600000000001</v>
      </c>
      <c r="F106" s="22">
        <v>12.102499999999999</v>
      </c>
      <c r="G106" s="30">
        <v>6.0316400000000003</v>
      </c>
      <c r="H106" s="22">
        <v>10.6029</v>
      </c>
      <c r="I106" s="22">
        <v>45.573099999999997</v>
      </c>
      <c r="J106" s="22" t="s">
        <v>684</v>
      </c>
      <c r="K106" s="22" t="s">
        <v>32</v>
      </c>
      <c r="L106" s="22" t="s">
        <v>32</v>
      </c>
      <c r="M106" s="22" t="s">
        <v>32</v>
      </c>
      <c r="N106" s="22">
        <v>5.5838968208347701</v>
      </c>
      <c r="O106" s="22">
        <v>10.895912042121797</v>
      </c>
      <c r="P106" s="22">
        <v>7.5491929471610568</v>
      </c>
      <c r="Q106" s="22">
        <v>10.271230476360556</v>
      </c>
      <c r="R106" s="22">
        <v>31.055878138420233</v>
      </c>
    </row>
    <row r="107" spans="1:18" x14ac:dyDescent="0.25">
      <c r="A107" s="4" t="s">
        <v>909</v>
      </c>
      <c r="B107" s="4" t="s">
        <v>10</v>
      </c>
      <c r="C107" s="30" t="s">
        <v>910</v>
      </c>
      <c r="D107" s="30" t="s">
        <v>10</v>
      </c>
      <c r="E107" s="29">
        <v>12.0364</v>
      </c>
      <c r="F107" s="22">
        <v>4.2005600000000003</v>
      </c>
      <c r="G107" s="30">
        <v>0.89573100000000005</v>
      </c>
      <c r="H107" s="22">
        <v>8.0851599999999996E-2</v>
      </c>
      <c r="I107" s="22">
        <v>0.14107800000000001</v>
      </c>
      <c r="J107" s="22" t="s">
        <v>684</v>
      </c>
      <c r="K107" s="22" t="s">
        <v>11</v>
      </c>
      <c r="L107" s="22" t="s">
        <v>6</v>
      </c>
      <c r="M107" s="22" t="s">
        <v>6</v>
      </c>
      <c r="N107" s="22">
        <v>2.8399878175197601</v>
      </c>
      <c r="O107" s="22">
        <v>3.7817750289324592</v>
      </c>
      <c r="P107" s="22">
        <v>1.1210957795481042</v>
      </c>
      <c r="Q107" s="22">
        <v>7.8322479508673395E-2</v>
      </c>
      <c r="R107" s="22">
        <v>9.6137879056110778E-2</v>
      </c>
    </row>
    <row r="108" spans="1:18" x14ac:dyDescent="0.25">
      <c r="A108" s="4" t="s">
        <v>911</v>
      </c>
      <c r="B108" s="4" t="s">
        <v>10</v>
      </c>
      <c r="C108" s="30" t="s">
        <v>912</v>
      </c>
      <c r="D108" s="30" t="s">
        <v>10</v>
      </c>
      <c r="E108" s="29">
        <v>12.852499999999999</v>
      </c>
      <c r="F108" s="22">
        <v>3.9157500000000001</v>
      </c>
      <c r="G108" s="30">
        <v>1.4401900000000001</v>
      </c>
      <c r="H108" s="22">
        <v>0.31214900000000001</v>
      </c>
      <c r="I108" s="22">
        <v>0.117158</v>
      </c>
      <c r="J108" s="22" t="s">
        <v>684</v>
      </c>
      <c r="K108" s="22" t="s">
        <v>32</v>
      </c>
      <c r="L108" s="22" t="s">
        <v>32</v>
      </c>
      <c r="M108" s="22" t="s">
        <v>32</v>
      </c>
      <c r="N108" s="22">
        <v>3.0325465608215665</v>
      </c>
      <c r="O108" s="22">
        <v>3.5253598495301337</v>
      </c>
      <c r="P108" s="22">
        <v>1.8025399709816705</v>
      </c>
      <c r="Q108" s="22">
        <v>0.3023846609857182</v>
      </c>
      <c r="R108" s="22">
        <v>7.9837548267311848E-2</v>
      </c>
    </row>
    <row r="109" spans="1:18" x14ac:dyDescent="0.25">
      <c r="A109" s="4" t="s">
        <v>913</v>
      </c>
      <c r="B109" s="4" t="s">
        <v>10</v>
      </c>
      <c r="C109" s="30" t="s">
        <v>914</v>
      </c>
      <c r="D109" s="30" t="s">
        <v>10</v>
      </c>
      <c r="E109" s="29">
        <v>13.8977</v>
      </c>
      <c r="F109" s="22">
        <v>5.8130499999999996</v>
      </c>
      <c r="G109" s="30">
        <v>0</v>
      </c>
      <c r="H109" s="22">
        <v>9.6927200000000005E-2</v>
      </c>
      <c r="I109" s="22">
        <v>0.22873399999999999</v>
      </c>
      <c r="J109" s="22" t="s">
        <v>684</v>
      </c>
      <c r="K109" s="22" t="s">
        <v>220</v>
      </c>
      <c r="L109" s="22" t="s">
        <v>6</v>
      </c>
      <c r="M109" s="22" t="s">
        <v>6</v>
      </c>
      <c r="N109" s="22">
        <v>3.2791614346103795</v>
      </c>
      <c r="O109" s="22">
        <v>5.2335039451729912</v>
      </c>
      <c r="P109" s="22">
        <v>0</v>
      </c>
      <c r="Q109" s="22">
        <v>9.389521834859281E-2</v>
      </c>
      <c r="R109" s="22">
        <v>0.15587123171593342</v>
      </c>
    </row>
    <row r="110" spans="1:18" x14ac:dyDescent="0.25">
      <c r="A110" s="4" t="s">
        <v>915</v>
      </c>
      <c r="B110" s="4" t="s">
        <v>10</v>
      </c>
      <c r="C110" s="30" t="s">
        <v>916</v>
      </c>
      <c r="D110" s="30" t="s">
        <v>10</v>
      </c>
      <c r="E110" s="29">
        <v>1.42418</v>
      </c>
      <c r="F110" s="22">
        <v>0.51419800000000004</v>
      </c>
      <c r="G110" s="30">
        <v>0</v>
      </c>
      <c r="H110" s="22">
        <v>0.107346</v>
      </c>
      <c r="I110" s="22">
        <v>3.37405</v>
      </c>
      <c r="J110" s="22" t="s">
        <v>684</v>
      </c>
      <c r="K110" s="22" t="s">
        <v>32</v>
      </c>
      <c r="L110" s="22" t="s">
        <v>32</v>
      </c>
      <c r="M110" s="22" t="s">
        <v>32</v>
      </c>
      <c r="N110" s="22">
        <v>0.33603518078123773</v>
      </c>
      <c r="O110" s="22">
        <v>0.46293378890600623</v>
      </c>
      <c r="P110" s="22">
        <v>0</v>
      </c>
      <c r="Q110" s="22">
        <v>0.10398810766067762</v>
      </c>
      <c r="R110" s="22">
        <v>2.2992529723221953</v>
      </c>
    </row>
    <row r="111" spans="1:18" x14ac:dyDescent="0.25">
      <c r="A111" s="4" t="s">
        <v>917</v>
      </c>
      <c r="B111" s="4" t="s">
        <v>10</v>
      </c>
      <c r="C111" s="30" t="s">
        <v>918</v>
      </c>
      <c r="D111" s="30" t="s">
        <v>10</v>
      </c>
      <c r="E111" s="29">
        <v>41.6252</v>
      </c>
      <c r="F111" s="22">
        <v>71.722999999999999</v>
      </c>
      <c r="G111" s="30">
        <v>6.4853699999999996</v>
      </c>
      <c r="H111" s="22">
        <v>31.361000000000001</v>
      </c>
      <c r="I111" s="22">
        <v>49.234000000000002</v>
      </c>
      <c r="J111" s="22" t="s">
        <v>684</v>
      </c>
      <c r="K111" s="22" t="s">
        <v>32</v>
      </c>
      <c r="L111" s="22" t="s">
        <v>32</v>
      </c>
      <c r="M111" s="22" t="s">
        <v>32</v>
      </c>
      <c r="N111" s="22">
        <v>9.8214633031324539</v>
      </c>
      <c r="O111" s="22">
        <v>64.572402346383029</v>
      </c>
      <c r="P111" s="22">
        <v>8.1170808376710042</v>
      </c>
      <c r="Q111" s="22">
        <v>30.379995941595528</v>
      </c>
      <c r="R111" s="22">
        <v>33.550605604336305</v>
      </c>
    </row>
    <row r="112" spans="1:18" x14ac:dyDescent="0.25">
      <c r="A112" s="4" t="s">
        <v>919</v>
      </c>
      <c r="B112" s="4" t="s">
        <v>10</v>
      </c>
      <c r="C112" s="30" t="s">
        <v>920</v>
      </c>
      <c r="D112" s="30" t="s">
        <v>10</v>
      </c>
      <c r="E112" s="29">
        <v>2.0867300000000002</v>
      </c>
      <c r="F112" s="22">
        <v>0.22048999999999999</v>
      </c>
      <c r="G112" s="30">
        <v>0</v>
      </c>
      <c r="H112" s="22">
        <v>5.0319099999999999E-2</v>
      </c>
      <c r="I112" s="22">
        <v>8.8132899999999997E-3</v>
      </c>
      <c r="J112" s="22" t="s">
        <v>684</v>
      </c>
      <c r="K112" s="22" t="s">
        <v>32</v>
      </c>
      <c r="L112" s="22" t="s">
        <v>32</v>
      </c>
      <c r="M112" s="22" t="s">
        <v>32</v>
      </c>
      <c r="N112" s="22">
        <v>0.49236381131011031</v>
      </c>
      <c r="O112" s="22">
        <v>0.19850771709708195</v>
      </c>
      <c r="P112" s="22">
        <v>0</v>
      </c>
      <c r="Q112" s="22">
        <v>4.8745067242267189E-2</v>
      </c>
      <c r="R112" s="22">
        <v>6.0058337097664526E-3</v>
      </c>
    </row>
    <row r="113" spans="1:18" x14ac:dyDescent="0.25">
      <c r="A113" s="4" t="s">
        <v>921</v>
      </c>
      <c r="B113" s="4" t="s">
        <v>10</v>
      </c>
      <c r="C113" s="30" t="s">
        <v>922</v>
      </c>
      <c r="D113" s="30" t="s">
        <v>10</v>
      </c>
      <c r="E113" s="29">
        <v>6.5537900000000002</v>
      </c>
      <c r="F113" s="22">
        <v>2.0152800000000002</v>
      </c>
      <c r="G113" s="30">
        <v>0.42836200000000002</v>
      </c>
      <c r="H113" s="22">
        <v>3.39E-2</v>
      </c>
      <c r="I113" s="22">
        <v>0.27968100000000001</v>
      </c>
      <c r="J113" s="22" t="s">
        <v>684</v>
      </c>
      <c r="K113" s="22" t="s">
        <v>32</v>
      </c>
      <c r="L113" s="22" t="s">
        <v>32</v>
      </c>
      <c r="M113" s="22" t="s">
        <v>32</v>
      </c>
      <c r="N113" s="22">
        <v>1.5463663353313963</v>
      </c>
      <c r="O113" s="22">
        <v>1.8143617946909494</v>
      </c>
      <c r="P113" s="22">
        <v>0.53613733399735475</v>
      </c>
      <c r="Q113" s="22">
        <v>3.2839573432610236E-2</v>
      </c>
      <c r="R113" s="22">
        <v>0.19058916452098928</v>
      </c>
    </row>
    <row r="114" spans="1:18" x14ac:dyDescent="0.25">
      <c r="A114" s="4" t="s">
        <v>923</v>
      </c>
      <c r="B114" s="4" t="s">
        <v>10</v>
      </c>
      <c r="C114" s="30" t="s">
        <v>924</v>
      </c>
      <c r="D114" s="30" t="s">
        <v>10</v>
      </c>
      <c r="E114" s="29">
        <v>3.5208599999999999</v>
      </c>
      <c r="F114" s="22">
        <v>0.28673799999999999</v>
      </c>
      <c r="G114" s="30">
        <v>0</v>
      </c>
      <c r="H114" s="22">
        <v>0.168656</v>
      </c>
      <c r="I114" s="22">
        <v>0.170566</v>
      </c>
      <c r="J114" s="22" t="s">
        <v>684</v>
      </c>
      <c r="K114" s="22" t="s">
        <v>925</v>
      </c>
      <c r="L114" s="22" t="s">
        <v>6</v>
      </c>
      <c r="M114" s="22" t="s">
        <v>6</v>
      </c>
      <c r="N114" s="22">
        <v>0.83074669396103717</v>
      </c>
      <c r="O114" s="22">
        <v>0.25815096278735139</v>
      </c>
      <c r="P114" s="22">
        <v>0</v>
      </c>
      <c r="Q114" s="22">
        <v>0.16338026834366681</v>
      </c>
      <c r="R114" s="22">
        <v>0.11623253433621554</v>
      </c>
    </row>
    <row r="115" spans="1:18" x14ac:dyDescent="0.25">
      <c r="A115" s="4" t="s">
        <v>926</v>
      </c>
      <c r="B115" s="4" t="s">
        <v>10</v>
      </c>
      <c r="C115" s="30" t="s">
        <v>927</v>
      </c>
      <c r="D115" s="30" t="s">
        <v>10</v>
      </c>
      <c r="E115" s="29">
        <v>6.4978199999999999</v>
      </c>
      <c r="F115" s="22">
        <v>2.25861</v>
      </c>
      <c r="G115" s="30">
        <v>0.48389300000000002</v>
      </c>
      <c r="H115" s="22">
        <v>1.19782E-2</v>
      </c>
      <c r="I115" s="22">
        <v>4.5182900000000003E-3</v>
      </c>
      <c r="J115" s="22" t="s">
        <v>684</v>
      </c>
      <c r="K115" s="22" t="s">
        <v>32</v>
      </c>
      <c r="L115" s="22" t="s">
        <v>32</v>
      </c>
      <c r="M115" s="22" t="s">
        <v>32</v>
      </c>
      <c r="N115" s="22">
        <v>1.5331602173769778</v>
      </c>
      <c r="O115" s="22">
        <v>2.0334324228429437</v>
      </c>
      <c r="P115" s="22">
        <v>0.60563986291963789</v>
      </c>
      <c r="Q115" s="22">
        <v>1.1603509689984987E-2</v>
      </c>
      <c r="R115" s="22">
        <v>3.0789975585168087E-3</v>
      </c>
    </row>
    <row r="116" spans="1:18" x14ac:dyDescent="0.25">
      <c r="A116" s="4" t="s">
        <v>928</v>
      </c>
      <c r="B116" s="4" t="s">
        <v>10</v>
      </c>
      <c r="C116" s="30" t="s">
        <v>929</v>
      </c>
      <c r="D116" s="30" t="s">
        <v>10</v>
      </c>
      <c r="E116" s="29">
        <v>4.5811000000000002</v>
      </c>
      <c r="F116" s="22">
        <v>3.3080500000000002</v>
      </c>
      <c r="G116" s="30">
        <v>0.349802</v>
      </c>
      <c r="H116" s="22">
        <v>0.103047</v>
      </c>
      <c r="I116" s="22">
        <v>0.157275</v>
      </c>
      <c r="J116" s="22" t="s">
        <v>684</v>
      </c>
      <c r="K116" s="22" t="s">
        <v>32</v>
      </c>
      <c r="L116" s="22" t="s">
        <v>32</v>
      </c>
      <c r="M116" s="22" t="s">
        <v>32</v>
      </c>
      <c r="N116" s="22">
        <v>1.080910254797097</v>
      </c>
      <c r="O116" s="22">
        <v>2.978245968266144</v>
      </c>
      <c r="P116" s="22">
        <v>0.43781173798549583</v>
      </c>
      <c r="Q116" s="22">
        <v>9.9823584764312454E-2</v>
      </c>
      <c r="R116" s="22">
        <v>0.10717535638830898</v>
      </c>
    </row>
    <row r="117" spans="1:18" x14ac:dyDescent="0.25">
      <c r="A117" s="4" t="s">
        <v>930</v>
      </c>
      <c r="B117" s="4" t="s">
        <v>10</v>
      </c>
      <c r="C117" s="30" t="s">
        <v>931</v>
      </c>
      <c r="D117" s="30" t="s">
        <v>10</v>
      </c>
      <c r="E117" s="29">
        <v>8.5995699999999999</v>
      </c>
      <c r="F117" s="22">
        <v>5.1694100000000001</v>
      </c>
      <c r="G117" s="30">
        <v>1.3845700000000001</v>
      </c>
      <c r="H117" s="22">
        <v>1.7663</v>
      </c>
      <c r="I117" s="22">
        <v>2.0011999999999999</v>
      </c>
      <c r="J117" s="22" t="s">
        <v>684</v>
      </c>
      <c r="K117" s="22" t="s">
        <v>32</v>
      </c>
      <c r="L117" s="22" t="s">
        <v>32</v>
      </c>
      <c r="M117" s="22" t="s">
        <v>32</v>
      </c>
      <c r="N117" s="22">
        <v>2.029067996735602</v>
      </c>
      <c r="O117" s="22">
        <v>4.6540331889828366</v>
      </c>
      <c r="P117" s="22">
        <v>1.7329260497726651</v>
      </c>
      <c r="Q117" s="22">
        <v>1.7110483349268255</v>
      </c>
      <c r="R117" s="22">
        <v>1.3637216544541952</v>
      </c>
    </row>
    <row r="118" spans="1:18" x14ac:dyDescent="0.25">
      <c r="A118" s="4" t="s">
        <v>932</v>
      </c>
      <c r="B118" s="4" t="s">
        <v>10</v>
      </c>
      <c r="C118" s="30" t="s">
        <v>933</v>
      </c>
      <c r="D118" s="30" t="s">
        <v>10</v>
      </c>
      <c r="E118" s="29">
        <v>1.87626</v>
      </c>
      <c r="F118" s="22">
        <v>0.66500199999999998</v>
      </c>
      <c r="G118" s="30">
        <v>0</v>
      </c>
      <c r="H118" s="22">
        <v>5.8787499999999999E-2</v>
      </c>
      <c r="I118" s="22">
        <v>0.12597</v>
      </c>
      <c r="J118" s="22" t="s">
        <v>684</v>
      </c>
      <c r="K118" s="22" t="s">
        <v>934</v>
      </c>
      <c r="L118" s="22" t="s">
        <v>6</v>
      </c>
      <c r="M118" s="22" t="s">
        <v>6</v>
      </c>
      <c r="N118" s="22">
        <v>0.4427034281429354</v>
      </c>
      <c r="O118" s="22">
        <v>0.59870302002355524</v>
      </c>
      <c r="P118" s="22">
        <v>0</v>
      </c>
      <c r="Q118" s="22">
        <v>5.6948567055149689E-2</v>
      </c>
      <c r="R118" s="22">
        <v>8.5842502904055207E-2</v>
      </c>
    </row>
    <row r="119" spans="1:18" x14ac:dyDescent="0.25">
      <c r="A119" s="4" t="s">
        <v>935</v>
      </c>
      <c r="B119" s="4" t="s">
        <v>10</v>
      </c>
      <c r="C119" s="30" t="s">
        <v>936</v>
      </c>
      <c r="D119" s="30" t="s">
        <v>10</v>
      </c>
      <c r="E119" s="29">
        <v>4.1777100000000003</v>
      </c>
      <c r="F119" s="22">
        <v>2.5769700000000002</v>
      </c>
      <c r="G119" s="30">
        <v>0.208926</v>
      </c>
      <c r="H119" s="22">
        <v>2.5224E-2</v>
      </c>
      <c r="I119" s="22">
        <v>4.3249700000000002E-2</v>
      </c>
      <c r="J119" s="22" t="s">
        <v>684</v>
      </c>
      <c r="K119" s="22" t="s">
        <v>937</v>
      </c>
      <c r="L119" s="22" t="s">
        <v>6</v>
      </c>
      <c r="M119" s="22" t="s">
        <v>6</v>
      </c>
      <c r="N119" s="22">
        <v>0.9857304098509917</v>
      </c>
      <c r="O119" s="22">
        <v>2.3200527539918685</v>
      </c>
      <c r="P119" s="22">
        <v>0.26149151568703882</v>
      </c>
      <c r="Q119" s="22">
        <v>2.4434967559414746E-2</v>
      </c>
      <c r="R119" s="22">
        <v>2.9472592663725629E-2</v>
      </c>
    </row>
    <row r="120" spans="1:18" x14ac:dyDescent="0.25">
      <c r="A120" s="4" t="s">
        <v>938</v>
      </c>
      <c r="B120" s="4" t="s">
        <v>10</v>
      </c>
      <c r="C120" s="30" t="s">
        <v>939</v>
      </c>
      <c r="D120" s="30" t="s">
        <v>10</v>
      </c>
      <c r="E120" s="29">
        <v>7.8250200000000003</v>
      </c>
      <c r="F120" s="22">
        <v>2.7338800000000001</v>
      </c>
      <c r="G120" s="30">
        <v>0.36134899999999998</v>
      </c>
      <c r="H120" s="22">
        <v>0.13655999999999999</v>
      </c>
      <c r="I120" s="22">
        <v>0.123682</v>
      </c>
      <c r="J120" s="22" t="s">
        <v>684</v>
      </c>
      <c r="K120" s="22" t="s">
        <v>655</v>
      </c>
      <c r="L120" s="22" t="s">
        <v>6</v>
      </c>
      <c r="M120" s="22" t="s">
        <v>6</v>
      </c>
      <c r="N120" s="22">
        <v>1.846312973301691</v>
      </c>
      <c r="O120" s="22">
        <v>2.4613192326970412</v>
      </c>
      <c r="P120" s="22">
        <v>0.45226394848891899</v>
      </c>
      <c r="Q120" s="22">
        <v>0.13228826395154139</v>
      </c>
      <c r="R120" s="22">
        <v>8.4283340828604905E-2</v>
      </c>
    </row>
    <row r="121" spans="1:18" x14ac:dyDescent="0.25">
      <c r="A121" s="4" t="s">
        <v>940</v>
      </c>
      <c r="B121" s="4" t="s">
        <v>10</v>
      </c>
      <c r="C121" s="30" t="s">
        <v>941</v>
      </c>
      <c r="D121" s="30" t="s">
        <v>10</v>
      </c>
      <c r="E121" s="29">
        <v>3.7681200000000001</v>
      </c>
      <c r="F121" s="22">
        <v>1.4584699999999999</v>
      </c>
      <c r="G121" s="30">
        <v>0.21703</v>
      </c>
      <c r="H121" s="22">
        <v>0.19849900000000001</v>
      </c>
      <c r="I121" s="22">
        <v>9.7846600000000006E-2</v>
      </c>
      <c r="J121" s="22" t="s">
        <v>684</v>
      </c>
      <c r="K121" s="22" t="s">
        <v>671</v>
      </c>
      <c r="L121" s="22" t="s">
        <v>6</v>
      </c>
      <c r="M121" s="22" t="s">
        <v>6</v>
      </c>
      <c r="N121" s="22">
        <v>0.88908767529764376</v>
      </c>
      <c r="O121" s="22">
        <v>1.3130643120077159</v>
      </c>
      <c r="P121" s="22">
        <v>0.27163447177258038</v>
      </c>
      <c r="Q121" s="22">
        <v>0.19228974887314751</v>
      </c>
      <c r="R121" s="22">
        <v>6.6677756963181026E-2</v>
      </c>
    </row>
    <row r="122" spans="1:18" x14ac:dyDescent="0.25">
      <c r="A122" s="4" t="s">
        <v>942</v>
      </c>
      <c r="B122" s="4" t="s">
        <v>10</v>
      </c>
      <c r="C122" s="30" t="s">
        <v>943</v>
      </c>
      <c r="D122" s="30" t="s">
        <v>10</v>
      </c>
      <c r="E122" s="29">
        <v>1.2977000000000001</v>
      </c>
      <c r="F122" s="22">
        <v>0.34587299999999999</v>
      </c>
      <c r="G122" s="30">
        <v>0.219635</v>
      </c>
      <c r="H122" s="22">
        <v>9.6301800000000007E-2</v>
      </c>
      <c r="I122" s="22">
        <v>0.81473099999999998</v>
      </c>
      <c r="J122" s="22" t="s">
        <v>684</v>
      </c>
      <c r="K122" s="22" t="s">
        <v>32</v>
      </c>
      <c r="L122" s="22" t="s">
        <v>32</v>
      </c>
      <c r="M122" s="22" t="s">
        <v>32</v>
      </c>
      <c r="N122" s="22">
        <v>0.30619223279347568</v>
      </c>
      <c r="O122" s="22">
        <v>0.31139035618630762</v>
      </c>
      <c r="P122" s="22">
        <v>0.27489488645703652</v>
      </c>
      <c r="Q122" s="22">
        <v>9.3289381498305179E-2</v>
      </c>
      <c r="R122" s="22">
        <v>0.55520003360739667</v>
      </c>
    </row>
    <row r="123" spans="1:18" x14ac:dyDescent="0.25">
      <c r="A123" s="4" t="s">
        <v>944</v>
      </c>
      <c r="B123" s="4" t="s">
        <v>10</v>
      </c>
      <c r="C123" s="30" t="s">
        <v>945</v>
      </c>
      <c r="D123" s="30" t="s">
        <v>10</v>
      </c>
      <c r="E123" s="29">
        <v>8.9268400000000003</v>
      </c>
      <c r="F123" s="22">
        <v>6.7594900000000004</v>
      </c>
      <c r="G123" s="30">
        <v>1.2250399999999999</v>
      </c>
      <c r="H123" s="22">
        <v>0.55526900000000001</v>
      </c>
      <c r="I123" s="22">
        <v>1.48112</v>
      </c>
      <c r="J123" s="22" t="s">
        <v>684</v>
      </c>
      <c r="K123" s="22" t="s">
        <v>277</v>
      </c>
      <c r="L123" s="22" t="s">
        <v>6</v>
      </c>
      <c r="M123" s="22" t="s">
        <v>6</v>
      </c>
      <c r="N123" s="22">
        <v>2.1062873325037446</v>
      </c>
      <c r="O123" s="22">
        <v>6.0855863242802597</v>
      </c>
      <c r="P123" s="22">
        <v>1.5332585048162983</v>
      </c>
      <c r="Q123" s="22">
        <v>0.53789961947941134</v>
      </c>
      <c r="R123" s="22">
        <v>1.0093121211499096</v>
      </c>
    </row>
    <row r="124" spans="1:18" x14ac:dyDescent="0.25">
      <c r="A124" s="4" t="s">
        <v>946</v>
      </c>
      <c r="B124" s="4" t="s">
        <v>10</v>
      </c>
      <c r="C124" s="30" t="s">
        <v>947</v>
      </c>
      <c r="D124" s="30" t="s">
        <v>10</v>
      </c>
      <c r="E124" s="29">
        <v>1.84537</v>
      </c>
      <c r="F124" s="22">
        <v>1.1719299999999999</v>
      </c>
      <c r="G124" s="30">
        <v>0</v>
      </c>
      <c r="H124" s="22">
        <v>7.5713199999999994E-2</v>
      </c>
      <c r="I124" s="22">
        <v>0.67955299999999996</v>
      </c>
      <c r="J124" s="22" t="s">
        <v>684</v>
      </c>
      <c r="K124" s="22" t="s">
        <v>32</v>
      </c>
      <c r="L124" s="22" t="s">
        <v>32</v>
      </c>
      <c r="M124" s="22" t="s">
        <v>32</v>
      </c>
      <c r="N124" s="22">
        <v>0.43541493459975084</v>
      </c>
      <c r="O124" s="22">
        <v>1.0550916091323106</v>
      </c>
      <c r="P124" s="22">
        <v>0</v>
      </c>
      <c r="Q124" s="22">
        <v>7.3344813900233147E-2</v>
      </c>
      <c r="R124" s="22">
        <v>0.46308272109200083</v>
      </c>
    </row>
    <row r="125" spans="1:18" x14ac:dyDescent="0.25">
      <c r="A125" s="4" t="s">
        <v>948</v>
      </c>
      <c r="B125" s="4" t="s">
        <v>10</v>
      </c>
      <c r="C125" s="30" t="s">
        <v>949</v>
      </c>
      <c r="D125" s="30" t="s">
        <v>10</v>
      </c>
      <c r="E125" s="29">
        <v>22.9941</v>
      </c>
      <c r="F125" s="22">
        <v>19.4267</v>
      </c>
      <c r="G125" s="30">
        <v>0</v>
      </c>
      <c r="H125" s="22">
        <v>1.319</v>
      </c>
      <c r="I125" s="22">
        <v>3.7538299999999998</v>
      </c>
      <c r="J125" s="22" t="s">
        <v>684</v>
      </c>
      <c r="K125" s="22" t="s">
        <v>32</v>
      </c>
      <c r="L125" s="22" t="s">
        <v>32</v>
      </c>
      <c r="M125" s="22" t="s">
        <v>32</v>
      </c>
      <c r="N125" s="22">
        <v>5.4254564383728638</v>
      </c>
      <c r="O125" s="22">
        <v>17.489908239511475</v>
      </c>
      <c r="P125" s="22">
        <v>0</v>
      </c>
      <c r="Q125" s="22">
        <v>1.2777403350328274</v>
      </c>
      <c r="R125" s="22">
        <v>2.5580547961921818</v>
      </c>
    </row>
    <row r="126" spans="1:18" x14ac:dyDescent="0.25">
      <c r="A126" s="4" t="s">
        <v>950</v>
      </c>
      <c r="B126" s="4" t="s">
        <v>10</v>
      </c>
      <c r="C126" s="30" t="s">
        <v>951</v>
      </c>
      <c r="D126" s="30" t="s">
        <v>10</v>
      </c>
      <c r="E126" s="29">
        <v>1.79952</v>
      </c>
      <c r="F126" s="22">
        <v>0.86680199999999996</v>
      </c>
      <c r="G126" s="30">
        <v>0.30701899999999999</v>
      </c>
      <c r="H126" s="22">
        <v>0.154471</v>
      </c>
      <c r="I126" s="22">
        <v>6.9071400000000005E-2</v>
      </c>
      <c r="J126" s="22" t="s">
        <v>684</v>
      </c>
      <c r="K126" s="22" t="s">
        <v>32</v>
      </c>
      <c r="L126" s="22" t="s">
        <v>32</v>
      </c>
      <c r="M126" s="22" t="s">
        <v>32</v>
      </c>
      <c r="N126" s="22">
        <v>0.42459663000425041</v>
      </c>
      <c r="O126" s="22">
        <v>0.78038408179593066</v>
      </c>
      <c r="P126" s="22">
        <v>0.38426458963804905</v>
      </c>
      <c r="Q126" s="22">
        <v>0.14963898960792729</v>
      </c>
      <c r="R126" s="22">
        <v>4.7068840637351388E-2</v>
      </c>
    </row>
    <row r="127" spans="1:18" x14ac:dyDescent="0.25">
      <c r="A127" s="4" t="s">
        <v>952</v>
      </c>
      <c r="B127" s="4" t="s">
        <v>10</v>
      </c>
      <c r="C127" s="30" t="s">
        <v>953</v>
      </c>
      <c r="D127" s="30" t="s">
        <v>10</v>
      </c>
      <c r="E127" s="29">
        <v>1.7357199999999999</v>
      </c>
      <c r="F127" s="22">
        <v>0.73527799999999999</v>
      </c>
      <c r="G127" s="30">
        <v>0</v>
      </c>
      <c r="H127" s="22">
        <v>0.21428800000000001</v>
      </c>
      <c r="I127" s="22">
        <v>5.8819799999999998E-2</v>
      </c>
      <c r="J127" s="22" t="s">
        <v>684</v>
      </c>
      <c r="K127" s="22" t="s">
        <v>32</v>
      </c>
      <c r="L127" s="22" t="s">
        <v>32</v>
      </c>
      <c r="M127" s="22" t="s">
        <v>32</v>
      </c>
      <c r="N127" s="22">
        <v>0.40954302404584425</v>
      </c>
      <c r="O127" s="22">
        <v>0.66197268452858793</v>
      </c>
      <c r="P127" s="22">
        <v>0</v>
      </c>
      <c r="Q127" s="22">
        <v>0.20758485285330902</v>
      </c>
      <c r="R127" s="22">
        <v>4.0082867764673638E-2</v>
      </c>
    </row>
    <row r="128" spans="1:18" x14ac:dyDescent="0.25">
      <c r="A128" s="4" t="s">
        <v>954</v>
      </c>
      <c r="B128" s="4" t="s">
        <v>10</v>
      </c>
      <c r="C128" s="30" t="s">
        <v>955</v>
      </c>
      <c r="D128" s="30" t="s">
        <v>10</v>
      </c>
      <c r="E128" s="29">
        <v>1.0325599999999999</v>
      </c>
      <c r="F128" s="22">
        <v>0.43330600000000002</v>
      </c>
      <c r="G128" s="30">
        <v>0.105923</v>
      </c>
      <c r="H128" s="22">
        <v>1.52798E-2</v>
      </c>
      <c r="I128" s="22">
        <v>5.5129300000000001E-3</v>
      </c>
      <c r="J128" s="22" t="s">
        <v>684</v>
      </c>
      <c r="K128" s="22" t="s">
        <v>649</v>
      </c>
      <c r="L128" s="22" t="s">
        <v>6</v>
      </c>
      <c r="M128" s="22" t="s">
        <v>6</v>
      </c>
      <c r="N128" s="22">
        <v>0.24363246658952845</v>
      </c>
      <c r="O128" s="22">
        <v>0.39010651215233411</v>
      </c>
      <c r="P128" s="22">
        <v>0.13257309198528769</v>
      </c>
      <c r="Q128" s="22">
        <v>1.4801832275386362E-2</v>
      </c>
      <c r="R128" s="22">
        <v>3.7567969320858392E-3</v>
      </c>
    </row>
    <row r="129" spans="1:18" x14ac:dyDescent="0.25">
      <c r="A129" s="4" t="s">
        <v>956</v>
      </c>
      <c r="B129" s="4" t="s">
        <v>10</v>
      </c>
      <c r="C129" s="30" t="s">
        <v>957</v>
      </c>
      <c r="D129" s="30" t="s">
        <v>10</v>
      </c>
      <c r="E129" s="29">
        <v>3.80064</v>
      </c>
      <c r="F129" s="22">
        <v>1.681</v>
      </c>
      <c r="G129" s="30">
        <v>0.470779</v>
      </c>
      <c r="H129" s="22">
        <v>3.2454499999999997E-2</v>
      </c>
      <c r="I129" s="22">
        <v>5.4147500000000001E-2</v>
      </c>
      <c r="J129" s="22" t="s">
        <v>684</v>
      </c>
      <c r="K129" s="22" t="s">
        <v>958</v>
      </c>
      <c r="L129" s="22" t="s">
        <v>6</v>
      </c>
      <c r="M129" s="22" t="s">
        <v>6</v>
      </c>
      <c r="N129" s="22">
        <v>0.89676076723757048</v>
      </c>
      <c r="O129" s="22">
        <v>1.5134086463794048</v>
      </c>
      <c r="P129" s="22">
        <v>0.58922639721063175</v>
      </c>
      <c r="Q129" s="22">
        <v>3.1439290146567767E-2</v>
      </c>
      <c r="R129" s="22">
        <v>3.6898919790405035E-2</v>
      </c>
    </row>
    <row r="130" spans="1:18" x14ac:dyDescent="0.25">
      <c r="A130" s="4" t="s">
        <v>959</v>
      </c>
      <c r="B130" s="4" t="s">
        <v>10</v>
      </c>
      <c r="C130" s="30" t="s">
        <v>960</v>
      </c>
      <c r="D130" s="30" t="s">
        <v>10</v>
      </c>
      <c r="E130" s="29">
        <v>3.4252899999999999</v>
      </c>
      <c r="F130" s="22">
        <v>1.6678500000000001</v>
      </c>
      <c r="G130" s="30">
        <v>0.29148299999999999</v>
      </c>
      <c r="H130" s="22">
        <v>7.8848399999999999E-2</v>
      </c>
      <c r="I130" s="22">
        <v>3.1160899999999998E-2</v>
      </c>
      <c r="J130" s="22" t="s">
        <v>684</v>
      </c>
      <c r="K130" s="22" t="s">
        <v>32</v>
      </c>
      <c r="L130" s="22" t="s">
        <v>32</v>
      </c>
      <c r="M130" s="22" t="s">
        <v>32</v>
      </c>
      <c r="N130" s="22">
        <v>0.80819695851519258</v>
      </c>
      <c r="O130" s="22">
        <v>1.5015696673788759</v>
      </c>
      <c r="P130" s="22">
        <v>0.36481975181167092</v>
      </c>
      <c r="Q130" s="22">
        <v>7.6381941647310575E-2</v>
      </c>
      <c r="R130" s="22">
        <v>2.1234656257386426E-2</v>
      </c>
    </row>
    <row r="131" spans="1:18" x14ac:dyDescent="0.25">
      <c r="A131" s="4" t="s">
        <v>961</v>
      </c>
      <c r="B131" s="4" t="s">
        <v>10</v>
      </c>
      <c r="C131" s="30" t="s">
        <v>962</v>
      </c>
      <c r="D131" s="30" t="s">
        <v>10</v>
      </c>
      <c r="E131" s="29">
        <v>1.8169299999999999</v>
      </c>
      <c r="F131" s="22">
        <v>0.54292899999999999</v>
      </c>
      <c r="G131" s="30">
        <v>0.33287499999999998</v>
      </c>
      <c r="H131" s="22">
        <v>0.22817100000000001</v>
      </c>
      <c r="I131" s="22">
        <v>0.15267</v>
      </c>
      <c r="J131" s="22" t="s">
        <v>684</v>
      </c>
      <c r="K131" s="22" t="s">
        <v>32</v>
      </c>
      <c r="L131" s="22" t="s">
        <v>32</v>
      </c>
      <c r="M131" s="22" t="s">
        <v>32</v>
      </c>
      <c r="N131" s="22">
        <v>0.42870451840136381</v>
      </c>
      <c r="O131" s="22">
        <v>0.48880038249263769</v>
      </c>
      <c r="P131" s="22">
        <v>0.4166259263295285</v>
      </c>
      <c r="Q131" s="22">
        <v>0.22103357845699423</v>
      </c>
      <c r="R131" s="22">
        <v>0.10403727013068256</v>
      </c>
    </row>
    <row r="132" spans="1:18" x14ac:dyDescent="0.25">
      <c r="A132" s="4" t="s">
        <v>963</v>
      </c>
      <c r="B132" s="4" t="s">
        <v>10</v>
      </c>
      <c r="C132" s="30" t="s">
        <v>964</v>
      </c>
      <c r="D132" s="30" t="s">
        <v>10</v>
      </c>
      <c r="E132" s="29">
        <v>4.1385399999999999</v>
      </c>
      <c r="F132" s="22">
        <v>1.9185700000000001</v>
      </c>
      <c r="G132" s="30">
        <v>0.10412</v>
      </c>
      <c r="H132" s="22">
        <v>9.7892099999999996E-3</v>
      </c>
      <c r="I132" s="22">
        <v>2.17631</v>
      </c>
      <c r="J132" s="22" t="s">
        <v>684</v>
      </c>
      <c r="K132" s="22" t="s">
        <v>32</v>
      </c>
      <c r="L132" s="22" t="s">
        <v>32</v>
      </c>
      <c r="M132" s="22" t="s">
        <v>32</v>
      </c>
      <c r="N132" s="22">
        <v>0.97648825083232682</v>
      </c>
      <c r="O132" s="22">
        <v>1.7272935316383906</v>
      </c>
      <c r="P132" s="22">
        <v>0.13031645948007681</v>
      </c>
      <c r="Q132" s="22">
        <v>9.4829935292696926E-3</v>
      </c>
      <c r="R132" s="22">
        <v>1.4830507064787177</v>
      </c>
    </row>
    <row r="133" spans="1:18" x14ac:dyDescent="0.25">
      <c r="A133" s="4" t="s">
        <v>965</v>
      </c>
      <c r="B133" s="4" t="s">
        <v>10</v>
      </c>
      <c r="C133" s="30" t="s">
        <v>966</v>
      </c>
      <c r="D133" s="30" t="s">
        <v>10</v>
      </c>
      <c r="E133" s="29">
        <v>2.6040999999999999</v>
      </c>
      <c r="F133" s="22">
        <v>0.66407400000000005</v>
      </c>
      <c r="G133" s="30">
        <v>0</v>
      </c>
      <c r="H133" s="22">
        <v>0.28344399999999997</v>
      </c>
      <c r="I133" s="22">
        <v>0.24656700000000001</v>
      </c>
      <c r="J133" s="22" t="s">
        <v>684</v>
      </c>
      <c r="K133" s="22" t="s">
        <v>32</v>
      </c>
      <c r="L133" s="22" t="s">
        <v>32</v>
      </c>
      <c r="M133" s="22" t="s">
        <v>32</v>
      </c>
      <c r="N133" s="22">
        <v>0.61443723003582507</v>
      </c>
      <c r="O133" s="22">
        <v>0.59786753922412661</v>
      </c>
      <c r="P133" s="22">
        <v>0</v>
      </c>
      <c r="Q133" s="22">
        <v>0.27457758265583387</v>
      </c>
      <c r="R133" s="22">
        <v>0.16802356444823482</v>
      </c>
    </row>
    <row r="134" spans="1:18" x14ac:dyDescent="0.25">
      <c r="A134" s="4" t="s">
        <v>967</v>
      </c>
      <c r="B134" s="4" t="s">
        <v>10</v>
      </c>
      <c r="C134" s="30" t="s">
        <v>968</v>
      </c>
      <c r="D134" s="30" t="s">
        <v>10</v>
      </c>
      <c r="E134" s="29">
        <v>7.0191800000000004</v>
      </c>
      <c r="F134" s="22">
        <v>9.42727</v>
      </c>
      <c r="G134" s="30">
        <v>1.83049</v>
      </c>
      <c r="H134" s="22">
        <v>0.107164</v>
      </c>
      <c r="I134" s="22">
        <v>6.2585000000000002E-2</v>
      </c>
      <c r="J134" s="22" t="s">
        <v>684</v>
      </c>
      <c r="K134" s="22" t="s">
        <v>969</v>
      </c>
      <c r="L134" s="22" t="s">
        <v>6</v>
      </c>
      <c r="M134" s="22" t="s">
        <v>6</v>
      </c>
      <c r="N134" s="22">
        <v>1.6561750763499345</v>
      </c>
      <c r="O134" s="22">
        <v>8.4873955560696945</v>
      </c>
      <c r="P134" s="22">
        <v>2.2910389542228722</v>
      </c>
      <c r="Q134" s="22">
        <v>0.1038118008062608</v>
      </c>
      <c r="R134" s="22">
        <v>4.2648670669606197E-2</v>
      </c>
    </row>
    <row r="135" spans="1:18" x14ac:dyDescent="0.25">
      <c r="A135" s="4" t="s">
        <v>970</v>
      </c>
      <c r="B135" s="4" t="s">
        <v>10</v>
      </c>
      <c r="C135" s="30" t="s">
        <v>971</v>
      </c>
      <c r="D135" s="30" t="s">
        <v>10</v>
      </c>
      <c r="E135" s="29">
        <v>10.238799999999999</v>
      </c>
      <c r="F135" s="22">
        <v>4.3385800000000003</v>
      </c>
      <c r="G135" s="30">
        <v>0.883525</v>
      </c>
      <c r="H135" s="22">
        <v>2.4471799999999998E-2</v>
      </c>
      <c r="I135" s="22">
        <v>8.8706999999999994E-2</v>
      </c>
      <c r="J135" s="22" t="s">
        <v>684</v>
      </c>
      <c r="K135" s="22" t="s">
        <v>972</v>
      </c>
      <c r="L135" s="22" t="s">
        <v>6</v>
      </c>
      <c r="M135" s="22" t="s">
        <v>6</v>
      </c>
      <c r="N135" s="22">
        <v>2.4158442113938827</v>
      </c>
      <c r="O135" s="22">
        <v>3.9060347917958116</v>
      </c>
      <c r="P135" s="22">
        <v>1.1058187654834313</v>
      </c>
      <c r="Q135" s="22">
        <v>2.3706297142423321E-2</v>
      </c>
      <c r="R135" s="22">
        <v>6.0449558665634867E-2</v>
      </c>
    </row>
    <row r="136" spans="1:18" x14ac:dyDescent="0.25">
      <c r="A136" s="4" t="s">
        <v>973</v>
      </c>
      <c r="B136" s="4" t="s">
        <v>10</v>
      </c>
      <c r="C136" s="30" t="s">
        <v>974</v>
      </c>
      <c r="D136" s="30" t="s">
        <v>10</v>
      </c>
      <c r="E136" s="29">
        <v>1.59846</v>
      </c>
      <c r="F136" s="22">
        <v>0.59775599999999995</v>
      </c>
      <c r="G136" s="30">
        <v>8.9488999999999999E-2</v>
      </c>
      <c r="H136" s="22">
        <v>5.8810899999999999E-2</v>
      </c>
      <c r="I136" s="22">
        <v>0.766293</v>
      </c>
      <c r="J136" s="22" t="s">
        <v>684</v>
      </c>
      <c r="K136" s="22" t="s">
        <v>32</v>
      </c>
      <c r="L136" s="22" t="s">
        <v>32</v>
      </c>
      <c r="M136" s="22" t="s">
        <v>32</v>
      </c>
      <c r="N136" s="22">
        <v>0.37715653574097208</v>
      </c>
      <c r="O136" s="22">
        <v>0.5381612723528657</v>
      </c>
      <c r="P136" s="22">
        <v>0.1120043185018496</v>
      </c>
      <c r="Q136" s="22">
        <v>5.6971235079288911E-2</v>
      </c>
      <c r="R136" s="22">
        <v>0.52219186376007842</v>
      </c>
    </row>
    <row r="137" spans="1:18" x14ac:dyDescent="0.25">
      <c r="A137" s="4" t="s">
        <v>975</v>
      </c>
      <c r="B137" s="4" t="s">
        <v>10</v>
      </c>
      <c r="C137" s="30" t="s">
        <v>976</v>
      </c>
      <c r="D137" s="30" t="s">
        <v>10</v>
      </c>
      <c r="E137" s="29">
        <v>1.8739399999999999</v>
      </c>
      <c r="F137" s="22">
        <v>0.25299500000000003</v>
      </c>
      <c r="G137" s="30">
        <v>0</v>
      </c>
      <c r="H137" s="22">
        <v>6.3738799999999998E-2</v>
      </c>
      <c r="I137" s="22">
        <v>0.11011700000000001</v>
      </c>
      <c r="J137" s="22" t="s">
        <v>684</v>
      </c>
      <c r="K137" s="22" t="s">
        <v>662</v>
      </c>
      <c r="L137" s="22" t="s">
        <v>6</v>
      </c>
      <c r="M137" s="22" t="s">
        <v>6</v>
      </c>
      <c r="N137" s="22">
        <v>0.44215602428990197</v>
      </c>
      <c r="O137" s="22">
        <v>0.22777205264173545</v>
      </c>
      <c r="P137" s="22">
        <v>0</v>
      </c>
      <c r="Q137" s="22">
        <v>6.1744985342373396E-2</v>
      </c>
      <c r="R137" s="22">
        <v>7.5039445044739556E-2</v>
      </c>
    </row>
    <row r="138" spans="1:18" x14ac:dyDescent="0.25">
      <c r="A138" s="4" t="s">
        <v>977</v>
      </c>
      <c r="B138" s="4" t="s">
        <v>10</v>
      </c>
      <c r="C138" s="30" t="s">
        <v>978</v>
      </c>
      <c r="D138" s="30" t="s">
        <v>10</v>
      </c>
      <c r="E138" s="29">
        <v>5.0595100000000004</v>
      </c>
      <c r="F138" s="22">
        <v>1.43225</v>
      </c>
      <c r="G138" s="30">
        <v>0</v>
      </c>
      <c r="H138" s="22">
        <v>0.10807899999999999</v>
      </c>
      <c r="I138" s="22">
        <v>0.164046</v>
      </c>
      <c r="J138" s="22" t="s">
        <v>684</v>
      </c>
      <c r="K138" s="22" t="s">
        <v>93</v>
      </c>
      <c r="L138" s="22" t="s">
        <v>6</v>
      </c>
      <c r="M138" s="22" t="s">
        <v>6</v>
      </c>
      <c r="N138" s="22">
        <v>1.1937910639908431</v>
      </c>
      <c r="O138" s="22">
        <v>1.2894583782135058</v>
      </c>
      <c r="P138" s="22">
        <v>0</v>
      </c>
      <c r="Q138" s="22">
        <v>0.10469817867324727</v>
      </c>
      <c r="R138" s="22">
        <v>0.11178946758274694</v>
      </c>
    </row>
    <row r="139" spans="1:18" x14ac:dyDescent="0.25">
      <c r="A139" s="4" t="s">
        <v>979</v>
      </c>
      <c r="B139" s="4" t="s">
        <v>10</v>
      </c>
      <c r="C139" s="30" t="s">
        <v>980</v>
      </c>
      <c r="D139" s="30" t="s">
        <v>10</v>
      </c>
      <c r="E139" s="29">
        <v>4.8455399999999997</v>
      </c>
      <c r="F139" s="22">
        <v>3.1145299999999998</v>
      </c>
      <c r="G139" s="30">
        <v>1.14453</v>
      </c>
      <c r="H139" s="22">
        <v>2.09612</v>
      </c>
      <c r="I139" s="22">
        <v>2.2218100000000001</v>
      </c>
      <c r="J139" s="22" t="s">
        <v>684</v>
      </c>
      <c r="K139" s="22" t="s">
        <v>981</v>
      </c>
      <c r="L139" s="22" t="s">
        <v>6</v>
      </c>
      <c r="M139" s="22" t="s">
        <v>6</v>
      </c>
      <c r="N139" s="22">
        <v>1.1433048560453862</v>
      </c>
      <c r="O139" s="22">
        <v>2.8040194119024662</v>
      </c>
      <c r="P139" s="22">
        <v>1.4324922912863245</v>
      </c>
      <c r="Q139" s="22">
        <v>2.0305512290136556</v>
      </c>
      <c r="R139" s="22">
        <v>1.5140567704791517</v>
      </c>
    </row>
    <row r="140" spans="1:18" x14ac:dyDescent="0.25">
      <c r="A140" s="4" t="s">
        <v>982</v>
      </c>
      <c r="B140" s="4" t="s">
        <v>10</v>
      </c>
      <c r="C140" s="30" t="s">
        <v>983</v>
      </c>
      <c r="D140" s="30" t="s">
        <v>10</v>
      </c>
      <c r="E140" s="29">
        <v>14.2837</v>
      </c>
      <c r="F140" s="22">
        <v>22.9697</v>
      </c>
      <c r="G140" s="30">
        <v>3.2557299999999998</v>
      </c>
      <c r="H140" s="22">
        <v>12.3222</v>
      </c>
      <c r="I140" s="22">
        <v>19.181799999999999</v>
      </c>
      <c r="J140" s="22" t="s">
        <v>684</v>
      </c>
      <c r="K140" s="22" t="s">
        <v>32</v>
      </c>
      <c r="L140" s="22" t="s">
        <v>32</v>
      </c>
      <c r="M140" s="22" t="s">
        <v>32</v>
      </c>
      <c r="N140" s="22">
        <v>3.3702381101581005</v>
      </c>
      <c r="O140" s="22">
        <v>20.679680300262334</v>
      </c>
      <c r="P140" s="22">
        <v>4.074867524232328</v>
      </c>
      <c r="Q140" s="22">
        <v>11.936749019212678</v>
      </c>
      <c r="R140" s="22">
        <v>13.071475130626371</v>
      </c>
    </row>
    <row r="141" spans="1:18" x14ac:dyDescent="0.25">
      <c r="A141" s="4" t="s">
        <v>984</v>
      </c>
      <c r="B141" s="4" t="s">
        <v>10</v>
      </c>
      <c r="C141" s="30" t="s">
        <v>985</v>
      </c>
      <c r="D141" s="30" t="s">
        <v>10</v>
      </c>
      <c r="E141" s="29">
        <v>2.7442500000000001</v>
      </c>
      <c r="F141" s="22">
        <v>0.64219400000000004</v>
      </c>
      <c r="G141" s="30">
        <v>0.35753699999999999</v>
      </c>
      <c r="H141" s="22">
        <v>0.15609100000000001</v>
      </c>
      <c r="I141" s="22">
        <v>1.02528</v>
      </c>
      <c r="J141" s="22" t="s">
        <v>684</v>
      </c>
      <c r="K141" s="22" t="s">
        <v>32</v>
      </c>
      <c r="L141" s="22" t="s">
        <v>32</v>
      </c>
      <c r="M141" s="22" t="s">
        <v>32</v>
      </c>
      <c r="N141" s="22">
        <v>0.64750561365762194</v>
      </c>
      <c r="O141" s="22">
        <v>0.57816891865138276</v>
      </c>
      <c r="P141" s="22">
        <v>0.4474928541406859</v>
      </c>
      <c r="Q141" s="22">
        <v>0.15120831435603421</v>
      </c>
      <c r="R141" s="22">
        <v>0.69867906150249814</v>
      </c>
    </row>
    <row r="142" spans="1:18" x14ac:dyDescent="0.25">
      <c r="A142" s="4" t="s">
        <v>986</v>
      </c>
      <c r="B142" s="4" t="s">
        <v>10</v>
      </c>
      <c r="C142" s="30" t="s">
        <v>987</v>
      </c>
      <c r="D142" s="30" t="s">
        <v>10</v>
      </c>
      <c r="E142" s="29">
        <v>14.373100000000001</v>
      </c>
      <c r="F142" s="22">
        <v>7.83005</v>
      </c>
      <c r="G142" s="30">
        <v>6.1139000000000001</v>
      </c>
      <c r="H142" s="22">
        <v>6.9769500000000004</v>
      </c>
      <c r="I142" s="22">
        <v>10.988799999999999</v>
      </c>
      <c r="J142" s="22" t="s">
        <v>684</v>
      </c>
      <c r="K142" s="22" t="s">
        <v>988</v>
      </c>
      <c r="L142" s="22" t="s">
        <v>6</v>
      </c>
      <c r="M142" s="22" t="s">
        <v>6</v>
      </c>
      <c r="N142" s="22">
        <v>3.3913320344948032</v>
      </c>
      <c r="O142" s="22">
        <v>7.0494142603111554</v>
      </c>
      <c r="P142" s="22">
        <v>7.6521494584637075</v>
      </c>
      <c r="Q142" s="22">
        <v>6.7587038896946874</v>
      </c>
      <c r="R142" s="22">
        <v>7.4883392546803256</v>
      </c>
    </row>
    <row r="143" spans="1:18" x14ac:dyDescent="0.25">
      <c r="C143" s="22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</row>
    <row r="144" spans="1:18" x14ac:dyDescent="0.25">
      <c r="A144" s="16" t="s">
        <v>989</v>
      </c>
      <c r="B144" s="16" t="s">
        <v>10</v>
      </c>
      <c r="C144" s="34" t="s">
        <v>990</v>
      </c>
      <c r="D144" s="34" t="s">
        <v>10</v>
      </c>
      <c r="E144" s="29">
        <v>5.7690700000000001</v>
      </c>
      <c r="F144" s="22">
        <v>2.1936900000000001</v>
      </c>
      <c r="G144" s="22">
        <v>0.761517</v>
      </c>
      <c r="H144" s="34">
        <v>0</v>
      </c>
      <c r="I144" s="22">
        <v>0.91305199999999997</v>
      </c>
      <c r="J144" s="22" t="s">
        <v>684</v>
      </c>
      <c r="K144" s="22" t="s">
        <v>32</v>
      </c>
      <c r="L144" s="22" t="s">
        <v>32</v>
      </c>
      <c r="M144" s="22" t="s">
        <v>32</v>
      </c>
      <c r="N144" s="22">
        <v>1.3612117010417328</v>
      </c>
      <c r="O144" s="22">
        <v>1.9749847789863382</v>
      </c>
      <c r="P144" s="22">
        <v>0.95311370797050998</v>
      </c>
      <c r="Q144" s="22">
        <v>0</v>
      </c>
      <c r="R144" s="22">
        <v>0.62220107137852909</v>
      </c>
    </row>
    <row r="145" spans="1:18" x14ac:dyDescent="0.25">
      <c r="A145" s="16" t="s">
        <v>991</v>
      </c>
      <c r="B145" s="16" t="s">
        <v>10</v>
      </c>
      <c r="C145" s="34" t="s">
        <v>992</v>
      </c>
      <c r="D145" s="34" t="s">
        <v>10</v>
      </c>
      <c r="E145" s="29">
        <v>24.304200000000002</v>
      </c>
      <c r="F145" s="22">
        <v>18.035799999999998</v>
      </c>
      <c r="G145" s="22">
        <v>3.6101200000000002</v>
      </c>
      <c r="H145" s="34">
        <v>0</v>
      </c>
      <c r="I145" s="22">
        <v>0.25548799999999999</v>
      </c>
      <c r="J145" s="22" t="s">
        <v>684</v>
      </c>
      <c r="K145" s="22" t="s">
        <v>36</v>
      </c>
      <c r="L145" s="22" t="s">
        <v>6</v>
      </c>
      <c r="M145" s="22" t="s">
        <v>6</v>
      </c>
      <c r="N145" s="22">
        <v>5.7345744503808218</v>
      </c>
      <c r="O145" s="22">
        <v>16.237677373212172</v>
      </c>
      <c r="P145" s="22">
        <v>4.5184215971783948</v>
      </c>
      <c r="Q145" s="22">
        <v>0</v>
      </c>
      <c r="R145" s="22">
        <v>0.17410279734818798</v>
      </c>
    </row>
    <row r="146" spans="1:18" x14ac:dyDescent="0.25">
      <c r="A146" s="16" t="s">
        <v>993</v>
      </c>
      <c r="B146" s="16" t="s">
        <v>10</v>
      </c>
      <c r="C146" s="34" t="s">
        <v>994</v>
      </c>
      <c r="D146" s="34" t="s">
        <v>10</v>
      </c>
      <c r="E146" s="29">
        <v>7.8810500000000001</v>
      </c>
      <c r="F146" s="22">
        <v>0.55653300000000006</v>
      </c>
      <c r="G146" s="22">
        <v>0.708422</v>
      </c>
      <c r="H146" s="34">
        <v>0</v>
      </c>
      <c r="I146" s="22">
        <v>9.5618700000000001E-2</v>
      </c>
      <c r="J146" s="22" t="s">
        <v>684</v>
      </c>
      <c r="K146" s="22" t="s">
        <v>995</v>
      </c>
      <c r="L146" s="22" t="s">
        <v>6</v>
      </c>
      <c r="M146" s="22" t="s">
        <v>6</v>
      </c>
      <c r="N146" s="22">
        <v>1.859533248252309</v>
      </c>
      <c r="O146" s="22">
        <v>0.50104809886702462</v>
      </c>
      <c r="P146" s="22">
        <v>0.8866600735477802</v>
      </c>
      <c r="Q146" s="22">
        <v>0</v>
      </c>
      <c r="R146" s="22">
        <v>6.5159550150289472E-2</v>
      </c>
    </row>
    <row r="147" spans="1:18" x14ac:dyDescent="0.25">
      <c r="A147" s="16" t="s">
        <v>996</v>
      </c>
      <c r="B147" s="16" t="s">
        <v>10</v>
      </c>
      <c r="C147" s="34" t="s">
        <v>997</v>
      </c>
      <c r="D147" s="34" t="s">
        <v>10</v>
      </c>
      <c r="E147" s="29">
        <v>11.8247</v>
      </c>
      <c r="F147" s="22">
        <v>26.6371</v>
      </c>
      <c r="G147" s="22">
        <v>4.1073300000000001</v>
      </c>
      <c r="H147" s="34">
        <v>0</v>
      </c>
      <c r="I147" s="22">
        <v>17.1785</v>
      </c>
      <c r="J147" s="22" t="s">
        <v>684</v>
      </c>
      <c r="K147" s="22" t="s">
        <v>60</v>
      </c>
      <c r="L147" s="22" t="s">
        <v>6</v>
      </c>
      <c r="M147" s="22" t="s">
        <v>6</v>
      </c>
      <c r="N147" s="22">
        <v>2.7900372159305027</v>
      </c>
      <c r="O147" s="22">
        <v>23.981450002660821</v>
      </c>
      <c r="P147" s="22">
        <v>5.1407290003486672</v>
      </c>
      <c r="Q147" s="22">
        <v>0</v>
      </c>
      <c r="R147" s="22">
        <v>11.706322427064459</v>
      </c>
    </row>
    <row r="148" spans="1:18" x14ac:dyDescent="0.25">
      <c r="A148" s="16" t="s">
        <v>998</v>
      </c>
      <c r="B148" s="16" t="s">
        <v>10</v>
      </c>
      <c r="C148" s="34" t="s">
        <v>999</v>
      </c>
      <c r="D148" s="34" t="s">
        <v>10</v>
      </c>
      <c r="E148" s="29">
        <v>37.487200000000001</v>
      </c>
      <c r="F148" s="22">
        <v>9.7458600000000004</v>
      </c>
      <c r="G148" s="22">
        <v>1.92672</v>
      </c>
      <c r="H148" s="34">
        <v>0</v>
      </c>
      <c r="I148" s="22">
        <v>0.72007100000000002</v>
      </c>
      <c r="J148" s="22" t="s">
        <v>684</v>
      </c>
      <c r="K148" s="22" t="s">
        <v>32</v>
      </c>
      <c r="L148" s="22" t="s">
        <v>32</v>
      </c>
      <c r="M148" s="22" t="s">
        <v>32</v>
      </c>
      <c r="N148" s="22">
        <v>8.8451024652659207</v>
      </c>
      <c r="O148" s="22">
        <v>8.7742229568133077</v>
      </c>
      <c r="P148" s="22">
        <v>2.4114802997450391</v>
      </c>
      <c r="Q148" s="22">
        <v>0</v>
      </c>
      <c r="R148" s="22">
        <v>0.49069379144737502</v>
      </c>
    </row>
    <row r="149" spans="1:18" x14ac:dyDescent="0.25">
      <c r="A149" s="16" t="s">
        <v>1000</v>
      </c>
      <c r="B149" s="16" t="s">
        <v>10</v>
      </c>
      <c r="C149" s="34" t="s">
        <v>1001</v>
      </c>
      <c r="D149" s="34" t="s">
        <v>10</v>
      </c>
      <c r="E149" s="29">
        <v>3912.07</v>
      </c>
      <c r="F149" s="22">
        <v>1716.27</v>
      </c>
      <c r="G149" s="22">
        <v>101.051</v>
      </c>
      <c r="H149" s="34">
        <v>0</v>
      </c>
      <c r="I149" s="22">
        <v>19.167000000000002</v>
      </c>
      <c r="J149" s="22" t="s">
        <v>684</v>
      </c>
      <c r="K149" s="22" t="s">
        <v>32</v>
      </c>
      <c r="L149" s="22" t="s">
        <v>32</v>
      </c>
      <c r="M149" s="22" t="s">
        <v>32</v>
      </c>
      <c r="N149" s="22">
        <v>923.05266867871808</v>
      </c>
      <c r="O149" s="22">
        <v>1545.1623185732178</v>
      </c>
      <c r="P149" s="22">
        <v>126.47530298618175</v>
      </c>
      <c r="Q149" s="22">
        <v>0</v>
      </c>
      <c r="R149" s="22">
        <v>13.061389641676769</v>
      </c>
    </row>
    <row r="150" spans="1:18" x14ac:dyDescent="0.25">
      <c r="A150" s="16" t="s">
        <v>1002</v>
      </c>
      <c r="B150" s="16" t="s">
        <v>10</v>
      </c>
      <c r="C150" s="34" t="s">
        <v>1003</v>
      </c>
      <c r="D150" s="34" t="s">
        <v>10</v>
      </c>
      <c r="E150" s="29">
        <v>3342.54</v>
      </c>
      <c r="F150" s="22">
        <v>1546.71</v>
      </c>
      <c r="G150" s="22">
        <v>101.798</v>
      </c>
      <c r="H150" s="34">
        <v>0</v>
      </c>
      <c r="I150" s="22">
        <v>17.130500000000001</v>
      </c>
      <c r="J150" s="22" t="s">
        <v>684</v>
      </c>
      <c r="K150" s="22" t="s">
        <v>32</v>
      </c>
      <c r="L150" s="22" t="s">
        <v>32</v>
      </c>
      <c r="M150" s="22" t="s">
        <v>32</v>
      </c>
      <c r="N150" s="22">
        <v>788.67210125722841</v>
      </c>
      <c r="O150" s="22">
        <v>1392.5070121603144</v>
      </c>
      <c r="P150" s="22">
        <v>127.41024723542874</v>
      </c>
      <c r="Q150" s="22">
        <v>0</v>
      </c>
      <c r="R150" s="22">
        <v>11.673612733173892</v>
      </c>
    </row>
    <row r="151" spans="1:18" x14ac:dyDescent="0.25">
      <c r="A151" s="16" t="s">
        <v>1004</v>
      </c>
      <c r="B151" s="16" t="s">
        <v>10</v>
      </c>
      <c r="C151" s="34" t="s">
        <v>1005</v>
      </c>
      <c r="D151" s="34" t="s">
        <v>10</v>
      </c>
      <c r="E151" s="29">
        <v>4891.13</v>
      </c>
      <c r="F151" s="22">
        <v>2949.32</v>
      </c>
      <c r="G151" s="22">
        <v>85.808199999999999</v>
      </c>
      <c r="H151" s="34">
        <v>0</v>
      </c>
      <c r="I151" s="22">
        <v>12.254300000000001</v>
      </c>
      <c r="J151" s="22" t="s">
        <v>684</v>
      </c>
      <c r="K151" s="22" t="s">
        <v>32</v>
      </c>
      <c r="L151" s="22" t="s">
        <v>32</v>
      </c>
      <c r="M151" s="22" t="s">
        <v>32</v>
      </c>
      <c r="N151" s="22">
        <v>1154.0618136573576</v>
      </c>
      <c r="O151" s="22">
        <v>2655.2804217368853</v>
      </c>
      <c r="P151" s="22">
        <v>107.39743390662996</v>
      </c>
      <c r="Q151" s="22">
        <v>0</v>
      </c>
      <c r="R151" s="22">
        <v>8.3507167050659863</v>
      </c>
    </row>
    <row r="152" spans="1:18" x14ac:dyDescent="0.25">
      <c r="A152" s="16" t="s">
        <v>1006</v>
      </c>
      <c r="B152" s="16" t="s">
        <v>10</v>
      </c>
      <c r="C152" s="34" t="s">
        <v>1007</v>
      </c>
      <c r="D152" s="34" t="s">
        <v>10</v>
      </c>
      <c r="E152" s="29">
        <v>3110.88</v>
      </c>
      <c r="F152" s="22">
        <v>3202.14</v>
      </c>
      <c r="G152" s="22">
        <v>631.14499999999998</v>
      </c>
      <c r="H152" s="34">
        <v>0</v>
      </c>
      <c r="I152" s="22">
        <v>1000.57</v>
      </c>
      <c r="J152" s="22" t="s">
        <v>684</v>
      </c>
      <c r="K152" s="22" t="s">
        <v>32</v>
      </c>
      <c r="L152" s="22" t="s">
        <v>32</v>
      </c>
      <c r="M152" s="22" t="s">
        <v>32</v>
      </c>
      <c r="N152" s="22">
        <v>734.01193893239406</v>
      </c>
      <c r="O152" s="22">
        <v>2882.8949214261393</v>
      </c>
      <c r="P152" s="22">
        <v>789.94027870296782</v>
      </c>
      <c r="Q152" s="22">
        <v>0</v>
      </c>
      <c r="R152" s="22">
        <v>681.84038366841639</v>
      </c>
    </row>
    <row r="153" spans="1:18" x14ac:dyDescent="0.25">
      <c r="A153" s="16" t="s">
        <v>1008</v>
      </c>
      <c r="B153" s="16" t="s">
        <v>10</v>
      </c>
      <c r="C153" s="34" t="s">
        <v>1009</v>
      </c>
      <c r="D153" s="34" t="s">
        <v>10</v>
      </c>
      <c r="E153" s="29">
        <v>1.46489</v>
      </c>
      <c r="F153" s="22">
        <v>0.31263600000000002</v>
      </c>
      <c r="G153" s="22">
        <v>0.23347599999999999</v>
      </c>
      <c r="H153" s="34">
        <v>0</v>
      </c>
      <c r="I153" s="22">
        <v>7.6299500000000006E-2</v>
      </c>
      <c r="J153" s="22" t="s">
        <v>684</v>
      </c>
      <c r="K153" s="22" t="s">
        <v>32</v>
      </c>
      <c r="L153" s="22" t="s">
        <v>32</v>
      </c>
      <c r="M153" s="22" t="s">
        <v>32</v>
      </c>
      <c r="N153" s="22">
        <v>0.34564070270234637</v>
      </c>
      <c r="O153" s="22">
        <v>0.28146699914900164</v>
      </c>
      <c r="P153" s="22">
        <v>0.29221826444074528</v>
      </c>
      <c r="Q153" s="22">
        <v>0</v>
      </c>
      <c r="R153" s="22">
        <v>5.1994443520901525E-2</v>
      </c>
    </row>
    <row r="154" spans="1:18" x14ac:dyDescent="0.25">
      <c r="A154" s="16" t="s">
        <v>1010</v>
      </c>
      <c r="B154" s="16" t="s">
        <v>10</v>
      </c>
      <c r="C154" s="34" t="s">
        <v>1011</v>
      </c>
      <c r="D154" s="34" t="s">
        <v>10</v>
      </c>
      <c r="E154" s="29">
        <v>17.2392</v>
      </c>
      <c r="F154" s="22">
        <v>7.4479499999999996</v>
      </c>
      <c r="G154" s="22">
        <v>1.6232800000000001</v>
      </c>
      <c r="H154" s="34">
        <v>0</v>
      </c>
      <c r="I154" s="22">
        <v>0.158773</v>
      </c>
      <c r="J154" s="22" t="s">
        <v>684</v>
      </c>
      <c r="K154" s="22" t="s">
        <v>629</v>
      </c>
      <c r="L154" s="22" t="s">
        <v>6</v>
      </c>
      <c r="M154" s="22" t="s">
        <v>6</v>
      </c>
      <c r="N154" s="22">
        <v>4.067588147933491</v>
      </c>
      <c r="O154" s="22">
        <v>6.7054086423566162</v>
      </c>
      <c r="P154" s="22">
        <v>2.0316951819517741</v>
      </c>
      <c r="Q154" s="22">
        <v>0</v>
      </c>
      <c r="R154" s="22">
        <v>0.10819617141847676</v>
      </c>
    </row>
    <row r="155" spans="1:18" x14ac:dyDescent="0.25">
      <c r="A155" s="16" t="s">
        <v>1012</v>
      </c>
      <c r="B155" s="16" t="s">
        <v>10</v>
      </c>
      <c r="C155" s="34" t="s">
        <v>1013</v>
      </c>
      <c r="D155" s="34" t="s">
        <v>10</v>
      </c>
      <c r="E155" s="29">
        <v>2.0823800000000001</v>
      </c>
      <c r="F155" s="22">
        <v>0.69210799999999995</v>
      </c>
      <c r="G155" s="22">
        <v>6.5960599999999994E-2</v>
      </c>
      <c r="H155" s="34">
        <v>0</v>
      </c>
      <c r="I155" s="22">
        <v>0.123782</v>
      </c>
      <c r="J155" s="22" t="s">
        <v>684</v>
      </c>
      <c r="K155" s="22" t="s">
        <v>32</v>
      </c>
      <c r="L155" s="22" t="s">
        <v>32</v>
      </c>
      <c r="M155" s="22" t="s">
        <v>32</v>
      </c>
      <c r="N155" s="22">
        <v>0.49133742908567352</v>
      </c>
      <c r="O155" s="22">
        <v>0.62310662190860022</v>
      </c>
      <c r="P155" s="22">
        <v>8.2556203007890253E-2</v>
      </c>
      <c r="Q155" s="22">
        <v>0</v>
      </c>
      <c r="R155" s="22">
        <v>8.4351486024210179E-2</v>
      </c>
    </row>
    <row r="156" spans="1:18" x14ac:dyDescent="0.25">
      <c r="A156" s="16" t="s">
        <v>1014</v>
      </c>
      <c r="B156" s="16" t="s">
        <v>10</v>
      </c>
      <c r="C156" s="34" t="s">
        <v>1015</v>
      </c>
      <c r="D156" s="34" t="s">
        <v>10</v>
      </c>
      <c r="E156" s="29">
        <v>3.1983899999999998</v>
      </c>
      <c r="F156" s="22">
        <v>4.3745500000000002</v>
      </c>
      <c r="G156" s="22">
        <v>1.58982</v>
      </c>
      <c r="H156" s="34">
        <v>0</v>
      </c>
      <c r="I156" s="22">
        <v>0.17876</v>
      </c>
      <c r="J156" s="22" t="s">
        <v>684</v>
      </c>
      <c r="K156" s="22" t="s">
        <v>32</v>
      </c>
      <c r="L156" s="22" t="s">
        <v>32</v>
      </c>
      <c r="M156" s="22" t="s">
        <v>32</v>
      </c>
      <c r="N156" s="22">
        <v>0.75465991788882214</v>
      </c>
      <c r="O156" s="22">
        <v>3.9384186757995407</v>
      </c>
      <c r="P156" s="22">
        <v>1.9898166885383746</v>
      </c>
      <c r="Q156" s="22">
        <v>0</v>
      </c>
      <c r="R156" s="22">
        <v>0.12181635166411765</v>
      </c>
    </row>
    <row r="157" spans="1:18" x14ac:dyDescent="0.25">
      <c r="A157" s="16" t="s">
        <v>1016</v>
      </c>
      <c r="B157" s="16" t="s">
        <v>10</v>
      </c>
      <c r="C157" s="34" t="s">
        <v>1017</v>
      </c>
      <c r="D157" s="34" t="s">
        <v>10</v>
      </c>
      <c r="E157" s="29">
        <v>2.3251300000000001</v>
      </c>
      <c r="F157" s="22">
        <v>2.1679200000000001</v>
      </c>
      <c r="G157" s="22">
        <v>0.102419</v>
      </c>
      <c r="H157" s="34">
        <v>0</v>
      </c>
      <c r="I157" s="22">
        <v>0.49990600000000002</v>
      </c>
      <c r="J157" s="22" t="s">
        <v>684</v>
      </c>
      <c r="K157" s="22" t="s">
        <v>32</v>
      </c>
      <c r="L157" s="22" t="s">
        <v>32</v>
      </c>
      <c r="M157" s="22" t="s">
        <v>32</v>
      </c>
      <c r="N157" s="22">
        <v>0.5486142762079792</v>
      </c>
      <c r="O157" s="22">
        <v>1.9517839813556455</v>
      </c>
      <c r="P157" s="22">
        <v>0.12818749004504387</v>
      </c>
      <c r="Q157" s="22">
        <v>0</v>
      </c>
      <c r="R157" s="22">
        <v>0.34066192154286379</v>
      </c>
    </row>
    <row r="158" spans="1:18" x14ac:dyDescent="0.25">
      <c r="A158" s="16" t="s">
        <v>1018</v>
      </c>
      <c r="B158" s="16" t="s">
        <v>10</v>
      </c>
      <c r="C158" s="34" t="s">
        <v>1019</v>
      </c>
      <c r="D158" s="34" t="s">
        <v>10</v>
      </c>
      <c r="E158" s="29">
        <v>1.9435</v>
      </c>
      <c r="F158" s="22">
        <v>0.84669300000000003</v>
      </c>
      <c r="G158" s="22">
        <v>4.5448500000000003E-2</v>
      </c>
      <c r="H158" s="34">
        <v>0</v>
      </c>
      <c r="I158" s="22">
        <v>0.25343100000000002</v>
      </c>
      <c r="J158" s="22" t="s">
        <v>684</v>
      </c>
      <c r="K158" s="22" t="s">
        <v>1020</v>
      </c>
      <c r="L158" s="22" t="s">
        <v>6</v>
      </c>
      <c r="M158" s="22" t="s">
        <v>6</v>
      </c>
      <c r="N158" s="22">
        <v>0.45856870188342425</v>
      </c>
      <c r="O158" s="22">
        <v>0.76227989710227018</v>
      </c>
      <c r="P158" s="22">
        <v>5.6883284754900773E-2</v>
      </c>
      <c r="Q158" s="22">
        <v>0</v>
      </c>
      <c r="R158" s="22">
        <v>0.17270105067458594</v>
      </c>
    </row>
    <row r="159" spans="1:18" x14ac:dyDescent="0.25">
      <c r="A159" s="16" t="s">
        <v>1021</v>
      </c>
      <c r="B159" s="16" t="s">
        <v>10</v>
      </c>
      <c r="C159" s="34" t="s">
        <v>1022</v>
      </c>
      <c r="D159" s="34" t="s">
        <v>10</v>
      </c>
      <c r="E159" s="29">
        <v>1.81189</v>
      </c>
      <c r="F159" s="22">
        <v>1.04725</v>
      </c>
      <c r="G159" s="22">
        <v>0.19093599999999999</v>
      </c>
      <c r="H159" s="34">
        <v>0</v>
      </c>
      <c r="I159" s="22">
        <v>9.6325499999999994E-2</v>
      </c>
      <c r="J159" s="22" t="s">
        <v>684</v>
      </c>
      <c r="K159" s="22" t="s">
        <v>93</v>
      </c>
      <c r="L159" s="22" t="s">
        <v>6</v>
      </c>
      <c r="M159" s="22" t="s">
        <v>6</v>
      </c>
      <c r="N159" s="22">
        <v>0.42751533072063741</v>
      </c>
      <c r="O159" s="22">
        <v>0.94284188276075631</v>
      </c>
      <c r="P159" s="22">
        <v>0.23897525458401758</v>
      </c>
      <c r="Q159" s="22">
        <v>0</v>
      </c>
      <c r="R159" s="22">
        <v>6.5641200392828239E-2</v>
      </c>
    </row>
    <row r="160" spans="1:18" x14ac:dyDescent="0.25">
      <c r="A160" s="16" t="s">
        <v>1023</v>
      </c>
      <c r="B160" s="16" t="s">
        <v>10</v>
      </c>
      <c r="C160" s="34" t="s">
        <v>1024</v>
      </c>
      <c r="D160" s="34" t="s">
        <v>10</v>
      </c>
      <c r="E160" s="29">
        <v>2.7148400000000001</v>
      </c>
      <c r="F160" s="22">
        <v>0.43335499999999999</v>
      </c>
      <c r="G160" s="22">
        <v>0.17540500000000001</v>
      </c>
      <c r="H160" s="34">
        <v>0</v>
      </c>
      <c r="I160" s="22">
        <v>0.143174</v>
      </c>
      <c r="J160" s="22" t="s">
        <v>684</v>
      </c>
      <c r="K160" s="22" t="s">
        <v>32</v>
      </c>
      <c r="L160" s="22" t="s">
        <v>32</v>
      </c>
      <c r="M160" s="22" t="s">
        <v>32</v>
      </c>
      <c r="N160" s="22">
        <v>0.6405663260206822</v>
      </c>
      <c r="O160" s="22">
        <v>0.39015062697902858</v>
      </c>
      <c r="P160" s="22">
        <v>0.21953667475127592</v>
      </c>
      <c r="Q160" s="22">
        <v>0</v>
      </c>
      <c r="R160" s="22">
        <v>9.7566202355998791E-2</v>
      </c>
    </row>
    <row r="161" spans="1:18" x14ac:dyDescent="0.25">
      <c r="A161" s="16" t="s">
        <v>1025</v>
      </c>
      <c r="B161" s="16" t="s">
        <v>10</v>
      </c>
      <c r="C161" s="34" t="s">
        <v>1026</v>
      </c>
      <c r="D161" s="34" t="s">
        <v>10</v>
      </c>
      <c r="E161" s="29">
        <v>1.43459</v>
      </c>
      <c r="F161" s="22">
        <v>0.89583500000000005</v>
      </c>
      <c r="G161" s="22">
        <v>0.24010799999999999</v>
      </c>
      <c r="H161" s="34">
        <v>0</v>
      </c>
      <c r="I161" s="22">
        <v>0.10326</v>
      </c>
      <c r="J161" s="22" t="s">
        <v>684</v>
      </c>
      <c r="K161" s="22" t="s">
        <v>93</v>
      </c>
      <c r="L161" s="22" t="s">
        <v>6</v>
      </c>
      <c r="M161" s="22" t="s">
        <v>6</v>
      </c>
      <c r="N161" s="22">
        <v>0.33849141962178636</v>
      </c>
      <c r="O161" s="22">
        <v>0.80652256676341005</v>
      </c>
      <c r="P161" s="22">
        <v>0.3005188671997911</v>
      </c>
      <c r="Q161" s="22">
        <v>0</v>
      </c>
      <c r="R161" s="22">
        <v>7.0366728982080906E-2</v>
      </c>
    </row>
    <row r="162" spans="1:18" x14ac:dyDescent="0.25">
      <c r="A162" s="16" t="s">
        <v>1027</v>
      </c>
      <c r="B162" s="16" t="s">
        <v>10</v>
      </c>
      <c r="C162" s="34" t="s">
        <v>1028</v>
      </c>
      <c r="D162" s="34" t="s">
        <v>10</v>
      </c>
      <c r="E162" s="29">
        <v>5.5219800000000001</v>
      </c>
      <c r="F162" s="22">
        <v>1.37317</v>
      </c>
      <c r="G162" s="22">
        <v>0.35175800000000002</v>
      </c>
      <c r="H162" s="34">
        <v>0</v>
      </c>
      <c r="I162" s="22">
        <v>6.7785399999999996E-2</v>
      </c>
      <c r="J162" s="22" t="s">
        <v>684</v>
      </c>
      <c r="K162" s="22" t="s">
        <v>32</v>
      </c>
      <c r="L162" s="22" t="s">
        <v>32</v>
      </c>
      <c r="M162" s="22" t="s">
        <v>32</v>
      </c>
      <c r="N162" s="22">
        <v>1.3029108311943574</v>
      </c>
      <c r="O162" s="22">
        <v>1.2362685014567556</v>
      </c>
      <c r="P162" s="22">
        <v>0.44025986509597409</v>
      </c>
      <c r="Q162" s="22">
        <v>0</v>
      </c>
      <c r="R162" s="22">
        <v>4.6192493421866543E-2</v>
      </c>
    </row>
    <row r="163" spans="1:18" x14ac:dyDescent="0.25">
      <c r="A163" s="16" t="s">
        <v>1029</v>
      </c>
      <c r="B163" s="16" t="s">
        <v>10</v>
      </c>
      <c r="C163" s="34" t="s">
        <v>1030</v>
      </c>
      <c r="D163" s="34" t="s">
        <v>10</v>
      </c>
      <c r="E163" s="29">
        <v>13.3133</v>
      </c>
      <c r="F163" s="22">
        <v>4.2965799999999996</v>
      </c>
      <c r="G163" s="22">
        <v>7.2495500000000004E-2</v>
      </c>
      <c r="H163" s="34">
        <v>0</v>
      </c>
      <c r="I163" s="22">
        <v>0.14146800000000001</v>
      </c>
      <c r="J163" s="22" t="s">
        <v>684</v>
      </c>
      <c r="K163" s="22" t="s">
        <v>1031</v>
      </c>
      <c r="L163" s="22" t="s">
        <v>6</v>
      </c>
      <c r="M163" s="22" t="s">
        <v>6</v>
      </c>
      <c r="N163" s="22">
        <v>3.1412722916308673</v>
      </c>
      <c r="O163" s="22">
        <v>3.8682220832009615</v>
      </c>
      <c r="P163" s="22">
        <v>9.0735275530521492E-2</v>
      </c>
      <c r="Q163" s="22">
        <v>0</v>
      </c>
      <c r="R163" s="22">
        <v>9.6403645318971679E-2</v>
      </c>
    </row>
    <row r="164" spans="1:18" x14ac:dyDescent="0.25">
      <c r="A164" s="16" t="s">
        <v>1032</v>
      </c>
      <c r="B164" s="16" t="s">
        <v>10</v>
      </c>
      <c r="C164" s="34" t="s">
        <v>1033</v>
      </c>
      <c r="D164" s="34" t="s">
        <v>10</v>
      </c>
      <c r="E164" s="29">
        <v>1.57666</v>
      </c>
      <c r="F164" s="22">
        <v>0.91741600000000001</v>
      </c>
      <c r="G164" s="22">
        <v>0.12689300000000001</v>
      </c>
      <c r="H164" s="34">
        <v>0</v>
      </c>
      <c r="I164" s="22">
        <v>0.380158</v>
      </c>
      <c r="J164" s="22" t="s">
        <v>684</v>
      </c>
      <c r="K164" s="22" t="s">
        <v>1034</v>
      </c>
      <c r="L164" s="22" t="s">
        <v>6</v>
      </c>
      <c r="M164" s="22" t="s">
        <v>6</v>
      </c>
      <c r="N164" s="22">
        <v>0.37201282712195521</v>
      </c>
      <c r="O164" s="22">
        <v>0.82595199686306175</v>
      </c>
      <c r="P164" s="22">
        <v>0.15881911729548004</v>
      </c>
      <c r="Q164" s="22">
        <v>0</v>
      </c>
      <c r="R164" s="22">
        <v>0.25905941270937355</v>
      </c>
    </row>
    <row r="165" spans="1:18" x14ac:dyDescent="0.25">
      <c r="A165" s="16" t="s">
        <v>1035</v>
      </c>
      <c r="B165" s="16" t="s">
        <v>10</v>
      </c>
      <c r="C165" s="34" t="s">
        <v>1036</v>
      </c>
      <c r="D165" s="34" t="s">
        <v>10</v>
      </c>
      <c r="E165" s="29">
        <v>3.82918</v>
      </c>
      <c r="F165" s="22">
        <v>2.4085700000000001</v>
      </c>
      <c r="G165" s="22">
        <v>2.0667200000000001</v>
      </c>
      <c r="H165" s="34">
        <v>0.68025400000000003</v>
      </c>
      <c r="I165" s="22">
        <v>0.182639</v>
      </c>
      <c r="J165" s="22" t="s">
        <v>684</v>
      </c>
      <c r="K165" s="22" t="s">
        <v>32</v>
      </c>
      <c r="L165" s="22" t="s">
        <v>32</v>
      </c>
      <c r="M165" s="22" t="s">
        <v>32</v>
      </c>
      <c r="N165" s="22">
        <v>0.90349477842962289</v>
      </c>
      <c r="O165" s="22">
        <v>2.1684417985782507</v>
      </c>
      <c r="P165" s="22">
        <v>2.586704121558435</v>
      </c>
      <c r="Q165" s="22">
        <v>0.65897496123382993</v>
      </c>
      <c r="R165" s="22">
        <v>0.12445970380164885</v>
      </c>
    </row>
    <row r="166" spans="1:18" x14ac:dyDescent="0.25">
      <c r="A166" s="16" t="s">
        <v>1037</v>
      </c>
      <c r="B166" s="16" t="s">
        <v>10</v>
      </c>
      <c r="C166" s="34" t="s">
        <v>1038</v>
      </c>
      <c r="D166" s="34" t="s">
        <v>10</v>
      </c>
      <c r="E166" s="29">
        <v>1.6837899999999999</v>
      </c>
      <c r="F166" s="22">
        <v>0.97190600000000005</v>
      </c>
      <c r="G166" s="22">
        <v>0.20422299999999999</v>
      </c>
      <c r="H166" s="34">
        <v>0</v>
      </c>
      <c r="I166" s="22">
        <v>6.0552099999999998E-2</v>
      </c>
      <c r="J166" s="22" t="s">
        <v>684</v>
      </c>
      <c r="K166" s="22" t="s">
        <v>281</v>
      </c>
      <c r="L166" s="22" t="s">
        <v>6</v>
      </c>
      <c r="M166" s="22" t="s">
        <v>6</v>
      </c>
      <c r="N166" s="22">
        <v>0.39729014383549854</v>
      </c>
      <c r="O166" s="22">
        <v>0.8750094847519454</v>
      </c>
      <c r="P166" s="22">
        <v>0.25560524687283609</v>
      </c>
      <c r="Q166" s="22">
        <v>0</v>
      </c>
      <c r="R166" s="22">
        <v>4.126334698814503E-2</v>
      </c>
    </row>
    <row r="167" spans="1:18" x14ac:dyDescent="0.25">
      <c r="A167" s="16" t="s">
        <v>1039</v>
      </c>
      <c r="B167" s="16" t="s">
        <v>10</v>
      </c>
      <c r="C167" s="34" t="s">
        <v>1040</v>
      </c>
      <c r="D167" s="34" t="s">
        <v>10</v>
      </c>
      <c r="E167" s="29">
        <v>9.0786899999999999</v>
      </c>
      <c r="F167" s="22">
        <v>5.2967500000000003</v>
      </c>
      <c r="G167" s="22">
        <v>4.5260400000000001</v>
      </c>
      <c r="H167" s="34">
        <v>3.3203800000000001</v>
      </c>
      <c r="I167" s="22">
        <v>4.1037400000000002</v>
      </c>
      <c r="J167" s="22" t="s">
        <v>684</v>
      </c>
      <c r="K167" s="22" t="s">
        <v>32</v>
      </c>
      <c r="L167" s="22" t="s">
        <v>32</v>
      </c>
      <c r="M167" s="22" t="s">
        <v>32</v>
      </c>
      <c r="N167" s="22">
        <v>2.1421163303843724</v>
      </c>
      <c r="O167" s="22">
        <v>4.7686777202320663</v>
      </c>
      <c r="P167" s="22">
        <v>5.6647859034307153</v>
      </c>
      <c r="Q167" s="22">
        <v>3.2165151278516326</v>
      </c>
      <c r="R167" s="22">
        <v>2.7965016501348487</v>
      </c>
    </row>
    <row r="168" spans="1:18" x14ac:dyDescent="0.25">
      <c r="A168" s="16" t="s">
        <v>1041</v>
      </c>
      <c r="B168" s="16" t="s">
        <v>10</v>
      </c>
      <c r="C168" s="34" t="s">
        <v>1042</v>
      </c>
      <c r="D168" s="34" t="s">
        <v>10</v>
      </c>
      <c r="E168" s="29">
        <v>5.3601599999999996</v>
      </c>
      <c r="F168" s="22">
        <v>1.8882399999999999</v>
      </c>
      <c r="G168" s="22">
        <v>0.12107</v>
      </c>
      <c r="H168" s="34">
        <v>0</v>
      </c>
      <c r="I168" s="22">
        <v>5.6632599999999998E-2</v>
      </c>
      <c r="J168" s="22" t="s">
        <v>684</v>
      </c>
      <c r="K168" s="22" t="s">
        <v>629</v>
      </c>
      <c r="L168" s="22" t="s">
        <v>6</v>
      </c>
      <c r="M168" s="22" t="s">
        <v>6</v>
      </c>
      <c r="N168" s="22">
        <v>1.2647294124453081</v>
      </c>
      <c r="O168" s="22">
        <v>1.6999873542173976</v>
      </c>
      <c r="P168" s="22">
        <v>0.15153105790676988</v>
      </c>
      <c r="Q168" s="22">
        <v>0</v>
      </c>
      <c r="R168" s="22">
        <v>3.8592396046393487E-2</v>
      </c>
    </row>
    <row r="169" spans="1:18" x14ac:dyDescent="0.25">
      <c r="A169" s="16" t="s">
        <v>1043</v>
      </c>
      <c r="B169" s="16" t="s">
        <v>10</v>
      </c>
      <c r="C169" s="34" t="s">
        <v>1044</v>
      </c>
      <c r="D169" s="34" t="s">
        <v>10</v>
      </c>
      <c r="E169" s="29">
        <v>9.0553000000000008</v>
      </c>
      <c r="F169" s="22">
        <v>3.5888599999999999</v>
      </c>
      <c r="G169" s="22">
        <v>0.30288500000000002</v>
      </c>
      <c r="H169" s="34">
        <v>0</v>
      </c>
      <c r="I169" s="22">
        <v>0.173569</v>
      </c>
      <c r="J169" s="22" t="s">
        <v>684</v>
      </c>
      <c r="K169" s="22" t="s">
        <v>740</v>
      </c>
      <c r="L169" s="22" t="s">
        <v>6</v>
      </c>
      <c r="M169" s="22" t="s">
        <v>6</v>
      </c>
      <c r="N169" s="22">
        <v>2.1365974613660814</v>
      </c>
      <c r="O169" s="22">
        <v>3.2310599373261075</v>
      </c>
      <c r="P169" s="22">
        <v>0.37909048049964467</v>
      </c>
      <c r="Q169" s="22">
        <v>0</v>
      </c>
      <c r="R169" s="22">
        <v>0.11827893456024396</v>
      </c>
    </row>
    <row r="170" spans="1:18" x14ac:dyDescent="0.25">
      <c r="A170" s="16" t="s">
        <v>1045</v>
      </c>
      <c r="B170" s="16" t="s">
        <v>10</v>
      </c>
      <c r="C170" s="34" t="s">
        <v>1046</v>
      </c>
      <c r="D170" s="34" t="s">
        <v>10</v>
      </c>
      <c r="E170" s="29">
        <v>0.95222499999999999</v>
      </c>
      <c r="F170" s="22">
        <v>0.69468200000000002</v>
      </c>
      <c r="G170" s="22">
        <v>0.109638</v>
      </c>
      <c r="H170" s="34">
        <v>0</v>
      </c>
      <c r="I170" s="22">
        <v>1.57196E-2</v>
      </c>
      <c r="J170" s="22" t="s">
        <v>684</v>
      </c>
      <c r="K170" s="22" t="s">
        <v>1047</v>
      </c>
      <c r="L170" s="22" t="s">
        <v>6</v>
      </c>
      <c r="M170" s="22" t="s">
        <v>6</v>
      </c>
      <c r="N170" s="22">
        <v>0.22467742842857949</v>
      </c>
      <c r="O170" s="22">
        <v>0.62542400076391258</v>
      </c>
      <c r="P170" s="22">
        <v>0.13722278125697887</v>
      </c>
      <c r="Q170" s="22">
        <v>0</v>
      </c>
      <c r="R170" s="22">
        <v>1.071215216837808E-2</v>
      </c>
    </row>
    <row r="171" spans="1:18" x14ac:dyDescent="0.25">
      <c r="A171" s="16" t="s">
        <v>1048</v>
      </c>
      <c r="B171" s="16" t="s">
        <v>10</v>
      </c>
      <c r="C171" s="34" t="s">
        <v>1049</v>
      </c>
      <c r="D171" s="34" t="s">
        <v>10</v>
      </c>
      <c r="E171" s="29">
        <v>1.8945000000000001</v>
      </c>
      <c r="F171" s="22">
        <v>0.98669399999999996</v>
      </c>
      <c r="G171" s="22">
        <v>3.7339400000000002E-2</v>
      </c>
      <c r="H171" s="34">
        <v>0</v>
      </c>
      <c r="I171" s="22">
        <v>8.1714400000000006E-2</v>
      </c>
      <c r="J171" s="22" t="s">
        <v>684</v>
      </c>
      <c r="K171" s="22" t="s">
        <v>11</v>
      </c>
      <c r="L171" s="22" t="s">
        <v>6</v>
      </c>
      <c r="M171" s="22" t="s">
        <v>6</v>
      </c>
      <c r="N171" s="22">
        <v>0.44700715498747018</v>
      </c>
      <c r="O171" s="22">
        <v>0.88832315938767359</v>
      </c>
      <c r="P171" s="22">
        <v>4.6733945515850729E-2</v>
      </c>
      <c r="Q171" s="22">
        <v>0</v>
      </c>
      <c r="R171" s="22">
        <v>5.568443771773527E-2</v>
      </c>
    </row>
    <row r="172" spans="1:18" x14ac:dyDescent="0.25">
      <c r="A172" s="16" t="s">
        <v>1050</v>
      </c>
      <c r="B172" s="16" t="s">
        <v>10</v>
      </c>
      <c r="C172" s="34" t="s">
        <v>1051</v>
      </c>
      <c r="D172" s="34" t="s">
        <v>10</v>
      </c>
      <c r="E172" s="29">
        <v>1.1041799999999999</v>
      </c>
      <c r="F172" s="22">
        <v>0.73810799999999999</v>
      </c>
      <c r="G172" s="22">
        <v>0.261463</v>
      </c>
      <c r="H172" s="34">
        <v>0</v>
      </c>
      <c r="I172" s="22">
        <v>7.8967099999999998E-2</v>
      </c>
      <c r="J172" s="22" t="s">
        <v>684</v>
      </c>
      <c r="K172" s="22" t="s">
        <v>60</v>
      </c>
      <c r="L172" s="22" t="s">
        <v>6</v>
      </c>
      <c r="M172" s="22" t="s">
        <v>6</v>
      </c>
      <c r="N172" s="22">
        <v>0.26053120105255456</v>
      </c>
      <c r="O172" s="22">
        <v>0.66452054084581114</v>
      </c>
      <c r="P172" s="22">
        <v>0.32724675801997005</v>
      </c>
      <c r="Q172" s="22">
        <v>0</v>
      </c>
      <c r="R172" s="22">
        <v>5.381228475886974E-2</v>
      </c>
    </row>
    <row r="173" spans="1:18" x14ac:dyDescent="0.25">
      <c r="A173" s="16" t="s">
        <v>1052</v>
      </c>
      <c r="B173" s="16" t="s">
        <v>10</v>
      </c>
      <c r="C173" s="34" t="s">
        <v>1053</v>
      </c>
      <c r="D173" s="34" t="s">
        <v>10</v>
      </c>
      <c r="E173" s="29">
        <v>1.00925</v>
      </c>
      <c r="F173" s="22">
        <v>0.49870900000000001</v>
      </c>
      <c r="G173" s="22">
        <v>0.23783299999999999</v>
      </c>
      <c r="H173" s="34">
        <v>0</v>
      </c>
      <c r="I173" s="22">
        <v>3.96479E-2</v>
      </c>
      <c r="J173" s="22" t="s">
        <v>684</v>
      </c>
      <c r="K173" s="22" t="s">
        <v>32</v>
      </c>
      <c r="L173" s="22" t="s">
        <v>32</v>
      </c>
      <c r="M173" s="22" t="s">
        <v>32</v>
      </c>
      <c r="N173" s="22">
        <v>0.23813247356616729</v>
      </c>
      <c r="O173" s="22">
        <v>0.44898900215777882</v>
      </c>
      <c r="P173" s="22">
        <v>0.29767148009532335</v>
      </c>
      <c r="Q173" s="22">
        <v>0</v>
      </c>
      <c r="R173" s="22">
        <v>2.7018139008412198E-2</v>
      </c>
    </row>
    <row r="174" spans="1:18" x14ac:dyDescent="0.25">
      <c r="A174" s="16" t="s">
        <v>1054</v>
      </c>
      <c r="B174" s="16" t="s">
        <v>10</v>
      </c>
      <c r="C174" s="34" t="s">
        <v>1055</v>
      </c>
      <c r="D174" s="34" t="s">
        <v>10</v>
      </c>
      <c r="E174" s="29">
        <v>4.3234300000000001</v>
      </c>
      <c r="F174" s="22">
        <v>0.98761399999999999</v>
      </c>
      <c r="G174" s="22">
        <v>0.10098600000000001</v>
      </c>
      <c r="H174" s="34">
        <v>0</v>
      </c>
      <c r="I174" s="22">
        <v>0.24262800000000001</v>
      </c>
      <c r="J174" s="22" t="s">
        <v>684</v>
      </c>
      <c r="K174" s="22" t="s">
        <v>93</v>
      </c>
      <c r="L174" s="22" t="s">
        <v>6</v>
      </c>
      <c r="M174" s="22" t="s">
        <v>6</v>
      </c>
      <c r="N174" s="22">
        <v>1.0201130346199403</v>
      </c>
      <c r="O174" s="22">
        <v>0.88915143776641825</v>
      </c>
      <c r="P174" s="22">
        <v>0.12639394906891113</v>
      </c>
      <c r="Q174" s="22">
        <v>0</v>
      </c>
      <c r="R174" s="22">
        <v>0.16533932519334041</v>
      </c>
    </row>
    <row r="175" spans="1:18" x14ac:dyDescent="0.25">
      <c r="A175" s="16" t="s">
        <v>1056</v>
      </c>
      <c r="B175" s="16" t="s">
        <v>10</v>
      </c>
      <c r="C175" s="34" t="s">
        <v>1057</v>
      </c>
      <c r="D175" s="34" t="s">
        <v>10</v>
      </c>
      <c r="E175" s="29">
        <v>1.7141500000000001</v>
      </c>
      <c r="F175" s="22">
        <v>0.450602</v>
      </c>
      <c r="G175" s="22">
        <v>5.20008E-2</v>
      </c>
      <c r="H175" s="34">
        <v>6.5539200000000006E-2</v>
      </c>
      <c r="I175" s="22">
        <v>3.9100299999999999</v>
      </c>
      <c r="J175" s="22" t="s">
        <v>684</v>
      </c>
      <c r="K175" s="22" t="s">
        <v>32</v>
      </c>
      <c r="L175" s="22" t="s">
        <v>32</v>
      </c>
      <c r="M175" s="22" t="s">
        <v>32</v>
      </c>
      <c r="N175" s="22">
        <v>0.40445358391225716</v>
      </c>
      <c r="O175" s="22">
        <v>0.40567814567272614</v>
      </c>
      <c r="P175" s="22">
        <v>6.5084135095385756E-2</v>
      </c>
      <c r="Q175" s="22">
        <v>6.3489066994528776E-2</v>
      </c>
      <c r="R175" s="22">
        <v>2.6644975917277329</v>
      </c>
    </row>
    <row r="176" spans="1:18" x14ac:dyDescent="0.25">
      <c r="A176" s="16" t="s">
        <v>1058</v>
      </c>
      <c r="B176" s="16" t="s">
        <v>10</v>
      </c>
      <c r="C176" s="34" t="s">
        <v>1059</v>
      </c>
      <c r="D176" s="34" t="s">
        <v>10</v>
      </c>
      <c r="E176" s="29">
        <v>3.55816</v>
      </c>
      <c r="F176" s="22">
        <v>1.46441</v>
      </c>
      <c r="G176" s="22">
        <v>4.7246799999999999E-2</v>
      </c>
      <c r="H176" s="34">
        <v>0</v>
      </c>
      <c r="I176" s="22">
        <v>0.78835900000000003</v>
      </c>
      <c r="J176" s="22" t="s">
        <v>684</v>
      </c>
      <c r="K176" s="22" t="s">
        <v>1060</v>
      </c>
      <c r="L176" s="22" t="s">
        <v>6</v>
      </c>
      <c r="M176" s="22" t="s">
        <v>6</v>
      </c>
      <c r="N176" s="22">
        <v>0.83954762659816062</v>
      </c>
      <c r="O176" s="22">
        <v>1.3184121093661283</v>
      </c>
      <c r="P176" s="22">
        <v>5.9134034746093703E-2</v>
      </c>
      <c r="Q176" s="22">
        <v>0</v>
      </c>
      <c r="R176" s="22">
        <v>0.53722878262235463</v>
      </c>
    </row>
    <row r="177" spans="1:18" x14ac:dyDescent="0.25">
      <c r="A177" s="16" t="s">
        <v>1061</v>
      </c>
      <c r="B177" s="16" t="s">
        <v>10</v>
      </c>
      <c r="C177" s="34" t="s">
        <v>1062</v>
      </c>
      <c r="D177" s="34" t="s">
        <v>10</v>
      </c>
      <c r="E177" s="29">
        <v>0.98050700000000002</v>
      </c>
      <c r="F177" s="22">
        <v>0.11615300000000001</v>
      </c>
      <c r="G177" s="22">
        <v>3.8496299999999997E-2</v>
      </c>
      <c r="H177" s="34">
        <v>0</v>
      </c>
      <c r="I177" s="22">
        <v>3.2209599999999998E-2</v>
      </c>
      <c r="J177" s="22" t="s">
        <v>684</v>
      </c>
      <c r="K177" s="22" t="s">
        <v>32</v>
      </c>
      <c r="L177" s="22" t="s">
        <v>32</v>
      </c>
      <c r="M177" s="22" t="s">
        <v>32</v>
      </c>
      <c r="N177" s="22">
        <v>0.23135056453697514</v>
      </c>
      <c r="O177" s="22">
        <v>0.10457284622421596</v>
      </c>
      <c r="P177" s="22">
        <v>4.8181920083392921E-2</v>
      </c>
      <c r="Q177" s="22">
        <v>0</v>
      </c>
      <c r="R177" s="22">
        <v>2.1949294923699708E-2</v>
      </c>
    </row>
    <row r="178" spans="1:18" x14ac:dyDescent="0.25">
      <c r="A178" s="16" t="s">
        <v>1063</v>
      </c>
      <c r="B178" s="16" t="s">
        <v>10</v>
      </c>
      <c r="C178" s="34" t="s">
        <v>1064</v>
      </c>
      <c r="D178" s="34" t="s">
        <v>10</v>
      </c>
      <c r="E178" s="29">
        <v>1.6501600000000001</v>
      </c>
      <c r="F178" s="22">
        <v>1.7665999999999999</v>
      </c>
      <c r="G178" s="22">
        <v>0.43534</v>
      </c>
      <c r="H178" s="34">
        <v>0.28071299999999999</v>
      </c>
      <c r="I178" s="22">
        <v>0.14946300000000001</v>
      </c>
      <c r="J178" s="22" t="s">
        <v>684</v>
      </c>
      <c r="K178" s="22" t="s">
        <v>1065</v>
      </c>
      <c r="L178" s="22" t="s">
        <v>6</v>
      </c>
      <c r="M178" s="22" t="s">
        <v>6</v>
      </c>
      <c r="N178" s="22">
        <v>0.38935514746588745</v>
      </c>
      <c r="O178" s="22">
        <v>1.59047454770604</v>
      </c>
      <c r="P178" s="22">
        <v>0.54487098991602545</v>
      </c>
      <c r="Q178" s="22">
        <v>0.27193201112059923</v>
      </c>
      <c r="R178" s="22">
        <v>0.10185185370761916</v>
      </c>
    </row>
    <row r="179" spans="1:18" x14ac:dyDescent="0.25">
      <c r="A179" s="16" t="s">
        <v>1066</v>
      </c>
      <c r="B179" s="16" t="s">
        <v>10</v>
      </c>
      <c r="C179" s="34" t="s">
        <v>1067</v>
      </c>
      <c r="D179" s="34" t="s">
        <v>10</v>
      </c>
      <c r="E179" s="29">
        <v>1.6106400000000001</v>
      </c>
      <c r="F179" s="22">
        <v>0.63471900000000003</v>
      </c>
      <c r="G179" s="22">
        <v>0.22056300000000001</v>
      </c>
      <c r="H179" s="34">
        <v>0.33124199999999998</v>
      </c>
      <c r="I179" s="22">
        <v>0.17585400000000001</v>
      </c>
      <c r="J179" s="22" t="s">
        <v>684</v>
      </c>
      <c r="K179" s="22" t="s">
        <v>32</v>
      </c>
      <c r="L179" s="22" t="s">
        <v>32</v>
      </c>
      <c r="M179" s="22" t="s">
        <v>32</v>
      </c>
      <c r="N179" s="22">
        <v>0.38003040596939464</v>
      </c>
      <c r="O179" s="22">
        <v>0.57143915682408664</v>
      </c>
      <c r="P179" s="22">
        <v>0.27605637007591405</v>
      </c>
      <c r="Q179" s="22">
        <v>0.32088041247683435</v>
      </c>
      <c r="R179" s="22">
        <v>0.11983605227982617</v>
      </c>
    </row>
    <row r="180" spans="1:18" x14ac:dyDescent="0.25">
      <c r="A180" s="16" t="s">
        <v>1068</v>
      </c>
      <c r="B180" s="16" t="s">
        <v>10</v>
      </c>
      <c r="C180" s="34" t="s">
        <v>1069</v>
      </c>
      <c r="D180" s="34" t="s">
        <v>10</v>
      </c>
      <c r="E180" s="29">
        <v>5.3429099999999998</v>
      </c>
      <c r="F180" s="22">
        <v>6.2196499999999997</v>
      </c>
      <c r="G180" s="22">
        <v>1.80213</v>
      </c>
      <c r="H180" s="34">
        <v>0.317691</v>
      </c>
      <c r="I180" s="22">
        <v>1.4095200000000001</v>
      </c>
      <c r="J180" s="22" t="s">
        <v>684</v>
      </c>
      <c r="K180" s="22" t="s">
        <v>32</v>
      </c>
      <c r="L180" s="22" t="s">
        <v>32</v>
      </c>
      <c r="M180" s="22" t="s">
        <v>32</v>
      </c>
      <c r="N180" s="22">
        <v>1.2606592760380602</v>
      </c>
      <c r="O180" s="22">
        <v>5.5995669764745193</v>
      </c>
      <c r="P180" s="22">
        <v>2.2555436143183898</v>
      </c>
      <c r="Q180" s="22">
        <v>0.30775330157461278</v>
      </c>
      <c r="R180" s="22">
        <v>0.96052016109648142</v>
      </c>
    </row>
    <row r="181" spans="1:18" x14ac:dyDescent="0.25">
      <c r="A181" s="16" t="s">
        <v>1070</v>
      </c>
      <c r="B181" s="16" t="s">
        <v>10</v>
      </c>
      <c r="C181" s="34" t="s">
        <v>1071</v>
      </c>
      <c r="D181" s="34" t="s">
        <v>10</v>
      </c>
      <c r="E181" s="29">
        <v>1.0576099999999999</v>
      </c>
      <c r="F181" s="22">
        <v>3.3747799999999999</v>
      </c>
      <c r="G181" s="22">
        <v>0.52277899999999999</v>
      </c>
      <c r="H181" s="34">
        <v>0</v>
      </c>
      <c r="I181" s="22">
        <v>5.9474100000000002E-2</v>
      </c>
      <c r="J181" s="22" t="s">
        <v>684</v>
      </c>
      <c r="K181" s="22" t="s">
        <v>346</v>
      </c>
      <c r="L181" s="22" t="s">
        <v>6</v>
      </c>
      <c r="M181" s="22" t="s">
        <v>6</v>
      </c>
      <c r="N181" s="22">
        <v>0.24954301250266442</v>
      </c>
      <c r="O181" s="22">
        <v>3.0383231598026694</v>
      </c>
      <c r="P181" s="22">
        <v>0.65430953102703604</v>
      </c>
      <c r="Q181" s="22">
        <v>0</v>
      </c>
      <c r="R181" s="22">
        <v>4.0528741779519463E-2</v>
      </c>
    </row>
    <row r="182" spans="1:18" x14ac:dyDescent="0.25">
      <c r="A182" s="16" t="s">
        <v>1072</v>
      </c>
      <c r="B182" s="16" t="s">
        <v>10</v>
      </c>
      <c r="C182" s="34" t="s">
        <v>1073</v>
      </c>
      <c r="D182" s="34" t="s">
        <v>10</v>
      </c>
      <c r="E182" s="29">
        <v>5.2164000000000001</v>
      </c>
      <c r="F182" s="22">
        <v>4.2424200000000001</v>
      </c>
      <c r="G182" s="22">
        <v>0.23274700000000001</v>
      </c>
      <c r="H182" s="34">
        <v>0.21310100000000001</v>
      </c>
      <c r="I182" s="22">
        <v>3.1810399999999999</v>
      </c>
      <c r="J182" s="22" t="s">
        <v>684</v>
      </c>
      <c r="K182" s="22" t="s">
        <v>1074</v>
      </c>
      <c r="L182" s="22" t="s">
        <v>6</v>
      </c>
      <c r="M182" s="22" t="s">
        <v>6</v>
      </c>
      <c r="N182" s="22">
        <v>1.2308092495521985</v>
      </c>
      <c r="O182" s="22">
        <v>3.8194616951653244</v>
      </c>
      <c r="P182" s="22">
        <v>0.29130584896858847</v>
      </c>
      <c r="Q182" s="22">
        <v>0.20643498342367753</v>
      </c>
      <c r="R182" s="22">
        <v>2.1677259302843175</v>
      </c>
    </row>
    <row r="183" spans="1:18" x14ac:dyDescent="0.25">
      <c r="A183" s="16" t="s">
        <v>1075</v>
      </c>
      <c r="B183" s="16" t="s">
        <v>10</v>
      </c>
      <c r="C183" s="34" t="s">
        <v>1076</v>
      </c>
      <c r="D183" s="34" t="s">
        <v>10</v>
      </c>
      <c r="E183" s="29">
        <v>1.3012699999999999</v>
      </c>
      <c r="F183" s="22">
        <v>0.86340899999999998</v>
      </c>
      <c r="G183" s="22">
        <v>0.18778500000000001</v>
      </c>
      <c r="H183" s="34">
        <v>0</v>
      </c>
      <c r="I183" s="22">
        <v>3.0991399999999999E-2</v>
      </c>
      <c r="J183" s="22" t="s">
        <v>684</v>
      </c>
      <c r="K183" s="22" t="s">
        <v>32</v>
      </c>
      <c r="L183" s="22" t="s">
        <v>32</v>
      </c>
      <c r="M183" s="22" t="s">
        <v>32</v>
      </c>
      <c r="N183" s="22">
        <v>0.30703457406732371</v>
      </c>
      <c r="O183" s="22">
        <v>0.77732935512301882</v>
      </c>
      <c r="P183" s="22">
        <v>0.23503146699448901</v>
      </c>
      <c r="Q183" s="22">
        <v>0</v>
      </c>
      <c r="R183" s="22">
        <v>2.1119150150835403E-2</v>
      </c>
    </row>
    <row r="184" spans="1:18" x14ac:dyDescent="0.25">
      <c r="A184" s="16" t="s">
        <v>1077</v>
      </c>
      <c r="B184" s="16" t="s">
        <v>10</v>
      </c>
      <c r="C184" s="34" t="s">
        <v>1078</v>
      </c>
      <c r="D184" s="34" t="s">
        <v>10</v>
      </c>
      <c r="E184" s="29">
        <v>1.8004500000000001</v>
      </c>
      <c r="F184" s="22">
        <v>0.237342</v>
      </c>
      <c r="G184" s="22">
        <v>5.1514200000000003E-2</v>
      </c>
      <c r="H184" s="34">
        <v>0</v>
      </c>
      <c r="I184" s="22">
        <v>6.1146199999999998E-2</v>
      </c>
      <c r="J184" s="22" t="s">
        <v>684</v>
      </c>
      <c r="K184" s="22" t="s">
        <v>32</v>
      </c>
      <c r="L184" s="22" t="s">
        <v>32</v>
      </c>
      <c r="M184" s="22" t="s">
        <v>32</v>
      </c>
      <c r="N184" s="22">
        <v>0.42481606344533668</v>
      </c>
      <c r="O184" s="22">
        <v>0.21367961626947099</v>
      </c>
      <c r="P184" s="22">
        <v>6.447510715471165E-2</v>
      </c>
      <c r="Q184" s="22">
        <v>0</v>
      </c>
      <c r="R184" s="22">
        <v>4.166819759523642E-2</v>
      </c>
    </row>
    <row r="185" spans="1:18" x14ac:dyDescent="0.25">
      <c r="A185" s="16" t="s">
        <v>1079</v>
      </c>
      <c r="B185" s="16" t="s">
        <v>10</v>
      </c>
      <c r="C185" s="34" t="s">
        <v>1080</v>
      </c>
      <c r="D185" s="34" t="s">
        <v>10</v>
      </c>
      <c r="E185" s="29">
        <v>2.69645</v>
      </c>
      <c r="F185" s="22">
        <v>2.19286</v>
      </c>
      <c r="G185" s="22">
        <v>0.45690199999999997</v>
      </c>
      <c r="H185" s="34">
        <v>0</v>
      </c>
      <c r="I185" s="22">
        <v>0.18348200000000001</v>
      </c>
      <c r="J185" s="22" t="s">
        <v>684</v>
      </c>
      <c r="K185" s="22" t="s">
        <v>32</v>
      </c>
      <c r="L185" s="22" t="s">
        <v>32</v>
      </c>
      <c r="M185" s="22" t="s">
        <v>32</v>
      </c>
      <c r="N185" s="22">
        <v>0.63622720668565025</v>
      </c>
      <c r="O185" s="22">
        <v>1.9742375278402959</v>
      </c>
      <c r="P185" s="22">
        <v>0.57185796167274261</v>
      </c>
      <c r="Q185" s="22">
        <v>0</v>
      </c>
      <c r="R185" s="22">
        <v>0.12503416780060203</v>
      </c>
    </row>
    <row r="186" spans="1:18" x14ac:dyDescent="0.25">
      <c r="A186" s="16" t="s">
        <v>1081</v>
      </c>
      <c r="B186" s="16" t="s">
        <v>10</v>
      </c>
      <c r="C186" s="34" t="s">
        <v>1082</v>
      </c>
      <c r="D186" s="34" t="s">
        <v>10</v>
      </c>
      <c r="E186" s="29">
        <v>2.6423899999999998</v>
      </c>
      <c r="F186" s="22">
        <v>2.2116500000000001</v>
      </c>
      <c r="G186" s="22">
        <v>0.34989599999999998</v>
      </c>
      <c r="H186" s="34">
        <v>0.23654600000000001</v>
      </c>
      <c r="I186" s="22">
        <v>1.0260800000000001</v>
      </c>
      <c r="J186" s="22" t="s">
        <v>684</v>
      </c>
      <c r="K186" s="22" t="s">
        <v>1083</v>
      </c>
      <c r="L186" s="22" t="s">
        <v>6</v>
      </c>
      <c r="M186" s="22" t="s">
        <v>6</v>
      </c>
      <c r="N186" s="22">
        <v>0.62347175311023539</v>
      </c>
      <c r="O186" s="22">
        <v>1.9911542134235625</v>
      </c>
      <c r="P186" s="22">
        <v>0.43792938826585576</v>
      </c>
      <c r="Q186" s="22">
        <v>0.22914659991711567</v>
      </c>
      <c r="R186" s="22">
        <v>0.699224223067341</v>
      </c>
    </row>
    <row r="187" spans="1:18" x14ac:dyDescent="0.25">
      <c r="A187" s="16" t="s">
        <v>1084</v>
      </c>
      <c r="B187" s="16" t="s">
        <v>10</v>
      </c>
      <c r="C187" s="34" t="s">
        <v>1085</v>
      </c>
      <c r="D187" s="34" t="s">
        <v>10</v>
      </c>
      <c r="E187" s="29">
        <v>1684.7</v>
      </c>
      <c r="F187" s="22">
        <v>65.616500000000002</v>
      </c>
      <c r="G187" s="22">
        <v>25.551500000000001</v>
      </c>
      <c r="H187" s="34">
        <v>0</v>
      </c>
      <c r="I187" s="22">
        <v>64.713499999999996</v>
      </c>
      <c r="J187" s="22" t="s">
        <v>684</v>
      </c>
      <c r="K187" s="22" t="s">
        <v>1086</v>
      </c>
      <c r="L187" s="22" t="s">
        <v>6</v>
      </c>
      <c r="M187" s="22" t="s">
        <v>6</v>
      </c>
      <c r="N187" s="22">
        <v>397.50485827785212</v>
      </c>
      <c r="O187" s="22">
        <v>59.074704607468227</v>
      </c>
      <c r="P187" s="22">
        <v>31.980224879035521</v>
      </c>
      <c r="Q187" s="22">
        <v>0</v>
      </c>
      <c r="R187" s="22">
        <v>44.099141158065976</v>
      </c>
    </row>
    <row r="188" spans="1:18" x14ac:dyDescent="0.25">
      <c r="A188" s="16" t="s">
        <v>1087</v>
      </c>
      <c r="B188" s="16" t="s">
        <v>10</v>
      </c>
      <c r="C188" s="34" t="s">
        <v>1088</v>
      </c>
      <c r="D188" s="34" t="s">
        <v>10</v>
      </c>
      <c r="E188" s="29">
        <v>1.11192</v>
      </c>
      <c r="F188" s="22">
        <v>7.4779700000000005E-2</v>
      </c>
      <c r="G188" s="22">
        <v>2.9965700000000001E-2</v>
      </c>
      <c r="H188" s="34">
        <v>0</v>
      </c>
      <c r="I188" s="22">
        <v>2.2267499999999999E-2</v>
      </c>
      <c r="J188" s="22" t="s">
        <v>684</v>
      </c>
      <c r="K188" s="22" t="s">
        <v>32</v>
      </c>
      <c r="L188" s="22" t="s">
        <v>32</v>
      </c>
      <c r="M188" s="22" t="s">
        <v>32</v>
      </c>
      <c r="N188" s="22">
        <v>0.26235745356224227</v>
      </c>
      <c r="O188" s="22">
        <v>6.7324357259760895E-2</v>
      </c>
      <c r="P188" s="22">
        <v>3.750503198081194E-2</v>
      </c>
      <c r="Q188" s="22">
        <v>0</v>
      </c>
      <c r="R188" s="22">
        <v>1.5174231431420543E-2</v>
      </c>
    </row>
    <row r="189" spans="1:18" x14ac:dyDescent="0.25">
      <c r="A189" s="16" t="s">
        <v>1089</v>
      </c>
      <c r="B189" s="16" t="s">
        <v>10</v>
      </c>
      <c r="C189" s="34" t="s">
        <v>1090</v>
      </c>
      <c r="D189" s="34" t="s">
        <v>10</v>
      </c>
      <c r="E189" s="29">
        <v>1.8515200000000001</v>
      </c>
      <c r="F189" s="22">
        <v>1.9197500000000001</v>
      </c>
      <c r="G189" s="22">
        <v>5.1197399999999997E-2</v>
      </c>
      <c r="H189" s="34">
        <v>0.15747700000000001</v>
      </c>
      <c r="I189" s="22">
        <v>0.71305600000000002</v>
      </c>
      <c r="J189" s="22" t="s">
        <v>684</v>
      </c>
      <c r="K189" s="22" t="s">
        <v>32</v>
      </c>
      <c r="L189" s="22" t="s">
        <v>32</v>
      </c>
      <c r="M189" s="22" t="s">
        <v>32</v>
      </c>
      <c r="N189" s="22">
        <v>0.43686602671016111</v>
      </c>
      <c r="O189" s="22">
        <v>1.7283558886893877</v>
      </c>
      <c r="P189" s="22">
        <v>6.4078600677922398E-2</v>
      </c>
      <c r="Q189" s="22">
        <v>0.15255095886274814</v>
      </c>
      <c r="R189" s="22">
        <v>0.48591340597566013</v>
      </c>
    </row>
    <row r="190" spans="1:18" x14ac:dyDescent="0.25">
      <c r="A190" s="16" t="s">
        <v>1091</v>
      </c>
      <c r="B190" s="16" t="s">
        <v>10</v>
      </c>
      <c r="C190" s="34" t="s">
        <v>1092</v>
      </c>
      <c r="D190" s="34" t="s">
        <v>10</v>
      </c>
      <c r="E190" s="29">
        <v>1.2231000000000001</v>
      </c>
      <c r="F190" s="22">
        <v>0.63331999999999999</v>
      </c>
      <c r="G190" s="22">
        <v>0.15123300000000001</v>
      </c>
      <c r="H190" s="34">
        <v>0</v>
      </c>
      <c r="I190" s="22">
        <v>1.14941E-2</v>
      </c>
      <c r="J190" s="22" t="s">
        <v>684</v>
      </c>
      <c r="K190" s="22" t="s">
        <v>11</v>
      </c>
      <c r="L190" s="22" t="s">
        <v>6</v>
      </c>
      <c r="M190" s="22" t="s">
        <v>6</v>
      </c>
      <c r="N190" s="22">
        <v>0.28859036751922629</v>
      </c>
      <c r="O190" s="22">
        <v>0.5701796335068432</v>
      </c>
      <c r="P190" s="22">
        <v>0.18928303031646609</v>
      </c>
      <c r="Q190" s="22">
        <v>0</v>
      </c>
      <c r="R190" s="22">
        <v>7.8326769280741299E-3</v>
      </c>
    </row>
    <row r="191" spans="1:18" x14ac:dyDescent="0.25">
      <c r="A191" s="16" t="s">
        <v>1093</v>
      </c>
      <c r="B191" s="16" t="s">
        <v>10</v>
      </c>
      <c r="C191" s="34" t="s">
        <v>1094</v>
      </c>
      <c r="D191" s="34" t="s">
        <v>10</v>
      </c>
      <c r="E191" s="29">
        <v>1.8587199999999999</v>
      </c>
      <c r="F191" s="22">
        <v>6.0824999999999996</v>
      </c>
      <c r="G191" s="22">
        <v>0.34546399999999999</v>
      </c>
      <c r="H191" s="34">
        <v>0</v>
      </c>
      <c r="I191" s="22">
        <v>9.2816700000000002E-2</v>
      </c>
      <c r="J191" s="22" t="s">
        <v>684</v>
      </c>
      <c r="K191" s="22" t="s">
        <v>32</v>
      </c>
      <c r="L191" s="22" t="s">
        <v>32</v>
      </c>
      <c r="M191" s="22" t="s">
        <v>32</v>
      </c>
      <c r="N191" s="22">
        <v>0.43856486625405661</v>
      </c>
      <c r="O191" s="22">
        <v>5.4760904768606284</v>
      </c>
      <c r="P191" s="22">
        <v>0.43238230270673461</v>
      </c>
      <c r="Q191" s="22">
        <v>0</v>
      </c>
      <c r="R191" s="22">
        <v>6.3250121769427625E-2</v>
      </c>
    </row>
    <row r="192" spans="1:18" x14ac:dyDescent="0.25">
      <c r="A192" s="16" t="s">
        <v>1095</v>
      </c>
      <c r="B192" s="16" t="s">
        <v>10</v>
      </c>
      <c r="C192" s="34" t="s">
        <v>1096</v>
      </c>
      <c r="D192" s="34" t="s">
        <v>10</v>
      </c>
      <c r="E192" s="29">
        <v>1.4121900000000001</v>
      </c>
      <c r="F192" s="22">
        <v>1.15981</v>
      </c>
      <c r="G192" s="22">
        <v>2.3527900000000001E-2</v>
      </c>
      <c r="H192" s="34">
        <v>0</v>
      </c>
      <c r="I192" s="22">
        <v>0.23352400000000001</v>
      </c>
      <c r="J192" s="22" t="s">
        <v>684</v>
      </c>
      <c r="K192" s="22" t="s">
        <v>1097</v>
      </c>
      <c r="L192" s="22" t="s">
        <v>6</v>
      </c>
      <c r="M192" s="22" t="s">
        <v>6</v>
      </c>
      <c r="N192" s="22">
        <v>0.33320614104077872</v>
      </c>
      <c r="O192" s="22">
        <v>1.044179941794942</v>
      </c>
      <c r="P192" s="22">
        <v>2.9447489694595638E-2</v>
      </c>
      <c r="Q192" s="22">
        <v>0</v>
      </c>
      <c r="R192" s="22">
        <v>0.15913538658542947</v>
      </c>
    </row>
    <row r="193" spans="1:18" x14ac:dyDescent="0.25">
      <c r="A193" s="16" t="s">
        <v>1098</v>
      </c>
      <c r="B193" s="16" t="s">
        <v>10</v>
      </c>
      <c r="C193" s="34" t="s">
        <v>1099</v>
      </c>
      <c r="D193" s="34" t="s">
        <v>10</v>
      </c>
      <c r="E193" s="29">
        <v>4.8164999999999996</v>
      </c>
      <c r="F193" s="22">
        <v>1.1712400000000001</v>
      </c>
      <c r="G193" s="22">
        <v>0.29228500000000002</v>
      </c>
      <c r="H193" s="34">
        <v>0.174179</v>
      </c>
      <c r="I193" s="22">
        <v>0.99848899999999996</v>
      </c>
      <c r="J193" s="22" t="s">
        <v>684</v>
      </c>
      <c r="K193" s="22" t="s">
        <v>32</v>
      </c>
      <c r="L193" s="22" t="s">
        <v>32</v>
      </c>
      <c r="M193" s="22" t="s">
        <v>32</v>
      </c>
      <c r="N193" s="22">
        <v>1.1364528698850092</v>
      </c>
      <c r="O193" s="22">
        <v>1.0544704003482537</v>
      </c>
      <c r="P193" s="22">
        <v>0.36582353399091661</v>
      </c>
      <c r="Q193" s="22">
        <v>0.16873050327193542</v>
      </c>
      <c r="R193" s="22">
        <v>0.6804222821478686</v>
      </c>
    </row>
    <row r="194" spans="1:18" x14ac:dyDescent="0.25">
      <c r="A194" s="16" t="s">
        <v>1100</v>
      </c>
      <c r="B194" s="16" t="s">
        <v>10</v>
      </c>
      <c r="C194" s="34" t="s">
        <v>1101</v>
      </c>
      <c r="D194" s="34" t="s">
        <v>10</v>
      </c>
      <c r="E194" s="29">
        <v>1.03667</v>
      </c>
      <c r="F194" s="22">
        <v>0.52025399999999999</v>
      </c>
      <c r="G194" s="22">
        <v>0.42893700000000001</v>
      </c>
      <c r="H194" s="34">
        <v>0</v>
      </c>
      <c r="I194" s="22">
        <v>4.56395E-2</v>
      </c>
      <c r="J194" s="22" t="s">
        <v>684</v>
      </c>
      <c r="K194" s="22" t="s">
        <v>93</v>
      </c>
      <c r="L194" s="22" t="s">
        <v>6</v>
      </c>
      <c r="M194" s="22" t="s">
        <v>6</v>
      </c>
      <c r="N194" s="22">
        <v>0.24460222082916894</v>
      </c>
      <c r="O194" s="22">
        <v>0.46838602136434931</v>
      </c>
      <c r="P194" s="22">
        <v>0.53685700326551722</v>
      </c>
      <c r="Q194" s="22">
        <v>0</v>
      </c>
      <c r="R194" s="22">
        <v>3.1101126548302098E-2</v>
      </c>
    </row>
    <row r="195" spans="1:18" x14ac:dyDescent="0.25">
      <c r="A195" s="16" t="s">
        <v>1102</v>
      </c>
      <c r="B195" s="16" t="s">
        <v>10</v>
      </c>
      <c r="C195" s="34" t="s">
        <v>1103</v>
      </c>
      <c r="D195" s="34" t="s">
        <v>10</v>
      </c>
      <c r="E195" s="29">
        <v>5.8173000000000004</v>
      </c>
      <c r="F195" s="22">
        <v>6.7948399999999998</v>
      </c>
      <c r="G195" s="22">
        <v>0.31086900000000001</v>
      </c>
      <c r="H195" s="34">
        <v>1.0404199999999999</v>
      </c>
      <c r="I195" s="22">
        <v>4.5064299999999999</v>
      </c>
      <c r="J195" s="22" t="s">
        <v>684</v>
      </c>
      <c r="K195" s="22" t="s">
        <v>1104</v>
      </c>
      <c r="L195" s="22" t="s">
        <v>6</v>
      </c>
      <c r="M195" s="22" t="s">
        <v>6</v>
      </c>
      <c r="N195" s="22">
        <v>1.3725915664864647</v>
      </c>
      <c r="O195" s="22">
        <v>6.1174120206809173</v>
      </c>
      <c r="P195" s="22">
        <v>0.38908324473791778</v>
      </c>
      <c r="Q195" s="22">
        <v>1.0078746014972366</v>
      </c>
      <c r="R195" s="22">
        <v>3.0709155383180216</v>
      </c>
    </row>
    <row r="196" spans="1:18" x14ac:dyDescent="0.25">
      <c r="A196" s="16" t="s">
        <v>1105</v>
      </c>
      <c r="B196" s="16" t="s">
        <v>10</v>
      </c>
      <c r="C196" s="34" t="s">
        <v>1106</v>
      </c>
      <c r="D196" s="34" t="s">
        <v>10</v>
      </c>
      <c r="E196" s="29">
        <v>1.8822000000000001</v>
      </c>
      <c r="F196" s="22">
        <v>0.44231300000000001</v>
      </c>
      <c r="G196" s="22">
        <v>0.128107</v>
      </c>
      <c r="H196" s="34">
        <v>0</v>
      </c>
      <c r="I196" s="22">
        <v>0.62082400000000004</v>
      </c>
      <c r="J196" s="22" t="s">
        <v>684</v>
      </c>
      <c r="K196" s="22" t="s">
        <v>1107</v>
      </c>
      <c r="L196" s="22" t="s">
        <v>6</v>
      </c>
      <c r="M196" s="22" t="s">
        <v>6</v>
      </c>
      <c r="N196" s="22">
        <v>0.44410497076664912</v>
      </c>
      <c r="O196" s="22">
        <v>0.39821553754075756</v>
      </c>
      <c r="P196" s="22">
        <v>0.16033855815034762</v>
      </c>
      <c r="Q196" s="22">
        <v>0</v>
      </c>
      <c r="R196" s="22">
        <v>0.42306172916493662</v>
      </c>
    </row>
    <row r="197" spans="1:18" x14ac:dyDescent="0.25">
      <c r="A197" s="16" t="s">
        <v>1108</v>
      </c>
      <c r="B197" s="16" t="s">
        <v>10</v>
      </c>
      <c r="C197" s="34" t="s">
        <v>1109</v>
      </c>
      <c r="D197" s="34" t="s">
        <v>10</v>
      </c>
      <c r="E197" s="29">
        <v>3.2889699999999999</v>
      </c>
      <c r="F197" s="22">
        <v>0.839619</v>
      </c>
      <c r="G197" s="22">
        <v>0.107991</v>
      </c>
      <c r="H197" s="34">
        <v>0.183168</v>
      </c>
      <c r="I197" s="22">
        <v>0.16861799999999999</v>
      </c>
      <c r="J197" s="22" t="s">
        <v>684</v>
      </c>
      <c r="K197" s="22" t="s">
        <v>32</v>
      </c>
      <c r="L197" s="22" t="s">
        <v>32</v>
      </c>
      <c r="M197" s="22" t="s">
        <v>32</v>
      </c>
      <c r="N197" s="22">
        <v>0.77603226315077278</v>
      </c>
      <c r="O197" s="22">
        <v>0.75591115661179598</v>
      </c>
      <c r="P197" s="22">
        <v>0.13516139815321698</v>
      </c>
      <c r="Q197" s="22">
        <v>0.17743831818596897</v>
      </c>
      <c r="R197" s="22">
        <v>0.11490506592582327</v>
      </c>
    </row>
    <row r="198" spans="1:18" x14ac:dyDescent="0.25">
      <c r="A198" s="16" t="s">
        <v>1110</v>
      </c>
      <c r="B198" s="16" t="s">
        <v>10</v>
      </c>
      <c r="C198" s="34" t="s">
        <v>1111</v>
      </c>
      <c r="D198" s="34" t="s">
        <v>10</v>
      </c>
      <c r="E198" s="29">
        <v>5.9851900000000002</v>
      </c>
      <c r="F198" s="22">
        <v>4.4432600000000004</v>
      </c>
      <c r="G198" s="22">
        <v>2.87846</v>
      </c>
      <c r="H198" s="34">
        <v>2.3725000000000001</v>
      </c>
      <c r="I198" s="22">
        <v>3.4436499999999999</v>
      </c>
      <c r="J198" s="22" t="s">
        <v>684</v>
      </c>
      <c r="K198" s="22" t="s">
        <v>32</v>
      </c>
      <c r="L198" s="22" t="s">
        <v>32</v>
      </c>
      <c r="M198" s="22" t="s">
        <v>32</v>
      </c>
      <c r="N198" s="22">
        <v>1.412205201350992</v>
      </c>
      <c r="O198" s="22">
        <v>4.0002784664555309</v>
      </c>
      <c r="P198" s="22">
        <v>3.6026768724070433</v>
      </c>
      <c r="Q198" s="22">
        <v>2.2982857807925603</v>
      </c>
      <c r="R198" s="22">
        <v>2.3466820284635186</v>
      </c>
    </row>
    <row r="199" spans="1:18" x14ac:dyDescent="0.25">
      <c r="A199" s="16" t="s">
        <v>1112</v>
      </c>
      <c r="B199" s="16" t="s">
        <v>10</v>
      </c>
      <c r="C199" s="34" t="s">
        <v>1113</v>
      </c>
      <c r="D199" s="34" t="s">
        <v>10</v>
      </c>
      <c r="E199" s="29">
        <v>1.3099099999999999</v>
      </c>
      <c r="F199" s="22">
        <v>0.52296500000000001</v>
      </c>
      <c r="G199" s="22">
        <v>0</v>
      </c>
      <c r="H199" s="34">
        <v>0</v>
      </c>
      <c r="I199" s="22">
        <v>9.6363400000000002E-3</v>
      </c>
      <c r="J199" s="22" t="s">
        <v>684</v>
      </c>
      <c r="K199" s="22" t="s">
        <v>93</v>
      </c>
      <c r="L199" s="22" t="s">
        <v>6</v>
      </c>
      <c r="M199" s="22" t="s">
        <v>6</v>
      </c>
      <c r="N199" s="22">
        <v>0.3090731815199983</v>
      </c>
      <c r="O199" s="22">
        <v>0.47082674167388794</v>
      </c>
      <c r="P199" s="22">
        <v>0</v>
      </c>
      <c r="Q199" s="22">
        <v>0</v>
      </c>
      <c r="R199" s="22">
        <v>6.56670274219626E-3</v>
      </c>
    </row>
    <row r="200" spans="1:18" x14ac:dyDescent="0.25">
      <c r="A200" s="16" t="s">
        <v>1114</v>
      </c>
      <c r="B200" s="16" t="s">
        <v>10</v>
      </c>
      <c r="C200" s="34" t="s">
        <v>1115</v>
      </c>
      <c r="D200" s="34" t="s">
        <v>10</v>
      </c>
      <c r="E200" s="29">
        <v>2.9753599999999998</v>
      </c>
      <c r="F200" s="22">
        <v>3.3098100000000001</v>
      </c>
      <c r="G200" s="22">
        <v>0.87670099999999995</v>
      </c>
      <c r="H200" s="34">
        <v>0.550543</v>
      </c>
      <c r="I200" s="22">
        <v>4.37296</v>
      </c>
      <c r="J200" s="22" t="s">
        <v>684</v>
      </c>
      <c r="K200" s="22" t="s">
        <v>346</v>
      </c>
      <c r="L200" s="22" t="s">
        <v>6</v>
      </c>
      <c r="M200" s="22" t="s">
        <v>6</v>
      </c>
      <c r="N200" s="22">
        <v>0.70203600351729689</v>
      </c>
      <c r="O200" s="22">
        <v>2.9798305008167834</v>
      </c>
      <c r="P200" s="22">
        <v>1.0972778557687553</v>
      </c>
      <c r="Q200" s="22">
        <v>0.53332145357845229</v>
      </c>
      <c r="R200" s="22">
        <v>2.9799621457435657</v>
      </c>
    </row>
    <row r="201" spans="1:18" x14ac:dyDescent="0.25">
      <c r="A201" s="16" t="s">
        <v>1116</v>
      </c>
      <c r="B201" s="16" t="s">
        <v>10</v>
      </c>
      <c r="C201" s="34" t="s">
        <v>1117</v>
      </c>
      <c r="D201" s="34" t="s">
        <v>10</v>
      </c>
      <c r="E201" s="29">
        <v>1.43099</v>
      </c>
      <c r="F201" s="22">
        <v>0.118552</v>
      </c>
      <c r="G201" s="22">
        <v>2.2693100000000001E-2</v>
      </c>
      <c r="H201" s="34">
        <v>0</v>
      </c>
      <c r="I201" s="22">
        <v>0.45684200000000003</v>
      </c>
      <c r="J201" s="22" t="s">
        <v>684</v>
      </c>
      <c r="K201" s="22" t="s">
        <v>32</v>
      </c>
      <c r="L201" s="22" t="s">
        <v>32</v>
      </c>
      <c r="M201" s="22" t="s">
        <v>32</v>
      </c>
      <c r="N201" s="22">
        <v>0.33764199984983867</v>
      </c>
      <c r="O201" s="22">
        <v>0.10673267212704998</v>
      </c>
      <c r="P201" s="22">
        <v>2.8402655077096849E-2</v>
      </c>
      <c r="Q201" s="22">
        <v>0</v>
      </c>
      <c r="R201" s="22">
        <v>0.31131587450737763</v>
      </c>
    </row>
    <row r="202" spans="1:18" x14ac:dyDescent="0.25"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</row>
    <row r="203" spans="1:18" x14ac:dyDescent="0.25">
      <c r="A203" s="18" t="s">
        <v>1118</v>
      </c>
      <c r="B203" s="18" t="s">
        <v>10</v>
      </c>
      <c r="C203" s="35" t="s">
        <v>1119</v>
      </c>
      <c r="D203" s="35" t="s">
        <v>10</v>
      </c>
      <c r="E203" s="29">
        <v>5.14412</v>
      </c>
      <c r="F203" s="22">
        <v>2.7682899999999999</v>
      </c>
      <c r="G203" s="22">
        <v>1.0214099999999999</v>
      </c>
      <c r="H203" s="22">
        <v>0.19559399999999999</v>
      </c>
      <c r="I203" s="35">
        <v>0</v>
      </c>
      <c r="J203" s="22" t="s">
        <v>684</v>
      </c>
      <c r="K203" s="22" t="s">
        <v>32</v>
      </c>
      <c r="L203" s="22" t="s">
        <v>32</v>
      </c>
      <c r="M203" s="22" t="s">
        <v>32</v>
      </c>
      <c r="N203" s="22">
        <v>1.2137547881309818</v>
      </c>
      <c r="O203" s="22">
        <v>2.4922986446672444</v>
      </c>
      <c r="P203" s="22">
        <v>1.278395455988717</v>
      </c>
      <c r="Q203" s="22">
        <v>0.1894756202353382</v>
      </c>
      <c r="R203" s="22">
        <v>0</v>
      </c>
    </row>
    <row r="204" spans="1:18" x14ac:dyDescent="0.25">
      <c r="A204" s="18" t="s">
        <v>1120</v>
      </c>
      <c r="B204" s="18" t="s">
        <v>10</v>
      </c>
      <c r="C204" s="35" t="s">
        <v>1121</v>
      </c>
      <c r="D204" s="35" t="s">
        <v>10</v>
      </c>
      <c r="E204" s="29">
        <v>36.964300000000001</v>
      </c>
      <c r="F204" s="22">
        <v>14.062799999999999</v>
      </c>
      <c r="G204" s="22">
        <v>9.9200800000000006E-2</v>
      </c>
      <c r="H204" s="22">
        <v>0.122014</v>
      </c>
      <c r="I204" s="35">
        <v>0</v>
      </c>
      <c r="J204" s="22" t="s">
        <v>684</v>
      </c>
      <c r="K204" s="22" t="s">
        <v>32</v>
      </c>
      <c r="L204" s="22" t="s">
        <v>32</v>
      </c>
      <c r="M204" s="22" t="s">
        <v>32</v>
      </c>
      <c r="N204" s="22">
        <v>8.7217242433905238</v>
      </c>
      <c r="O204" s="22">
        <v>12.660775200656932</v>
      </c>
      <c r="P204" s="22">
        <v>0.12415959502104489</v>
      </c>
      <c r="Q204" s="22">
        <v>0.11819727766390871</v>
      </c>
      <c r="R204" s="22">
        <v>0</v>
      </c>
    </row>
    <row r="205" spans="1:18" x14ac:dyDescent="0.25">
      <c r="A205" s="18" t="s">
        <v>1122</v>
      </c>
      <c r="B205" s="18" t="s">
        <v>10</v>
      </c>
      <c r="C205" s="35" t="s">
        <v>1123</v>
      </c>
      <c r="D205" s="35" t="s">
        <v>10</v>
      </c>
      <c r="E205" s="29">
        <v>6.53864</v>
      </c>
      <c r="F205" s="22">
        <v>18.577300000000001</v>
      </c>
      <c r="G205" s="22">
        <v>4.0049900000000003</v>
      </c>
      <c r="H205" s="22">
        <v>0.53295199999999998</v>
      </c>
      <c r="I205" s="35">
        <v>0</v>
      </c>
      <c r="J205" s="22" t="s">
        <v>684</v>
      </c>
      <c r="K205" s="22" t="s">
        <v>32</v>
      </c>
      <c r="L205" s="22" t="s">
        <v>32</v>
      </c>
      <c r="M205" s="22" t="s">
        <v>32</v>
      </c>
      <c r="N205" s="22">
        <v>1.5427916937911155</v>
      </c>
      <c r="O205" s="22">
        <v>16.725191223310009</v>
      </c>
      <c r="P205" s="22">
        <v>5.0126403866030769</v>
      </c>
      <c r="Q205" s="22">
        <v>0.51628071799576625</v>
      </c>
      <c r="R205" s="22">
        <v>0</v>
      </c>
    </row>
    <row r="206" spans="1:18" x14ac:dyDescent="0.25">
      <c r="A206" s="18" t="s">
        <v>1124</v>
      </c>
      <c r="B206" s="18" t="s">
        <v>10</v>
      </c>
      <c r="C206" s="35" t="s">
        <v>1125</v>
      </c>
      <c r="D206" s="35" t="s">
        <v>10</v>
      </c>
      <c r="E206" s="29">
        <v>51.8934</v>
      </c>
      <c r="F206" s="22">
        <v>31.1708</v>
      </c>
      <c r="G206" s="22">
        <v>11.5128</v>
      </c>
      <c r="H206" s="22">
        <v>16.432700000000001</v>
      </c>
      <c r="I206" s="35">
        <v>11.676500000000001</v>
      </c>
      <c r="J206" s="22" t="s">
        <v>684</v>
      </c>
      <c r="K206" s="22" t="s">
        <v>32</v>
      </c>
      <c r="L206" s="22" t="s">
        <v>32</v>
      </c>
      <c r="M206" s="22" t="s">
        <v>32</v>
      </c>
      <c r="N206" s="22">
        <v>12.244244442663906</v>
      </c>
      <c r="O206" s="22">
        <v>28.063151834957235</v>
      </c>
      <c r="P206" s="22">
        <v>14.409405826951852</v>
      </c>
      <c r="Q206" s="22">
        <v>15.918668387789207</v>
      </c>
      <c r="R206" s="22">
        <v>7.9569737648582981</v>
      </c>
    </row>
    <row r="207" spans="1:18" x14ac:dyDescent="0.25">
      <c r="A207" s="18" t="s">
        <v>1126</v>
      </c>
      <c r="B207" s="18" t="s">
        <v>10</v>
      </c>
      <c r="C207" s="35" t="s">
        <v>1127</v>
      </c>
      <c r="D207" s="35" t="s">
        <v>10</v>
      </c>
      <c r="E207" s="29">
        <v>84.264300000000006</v>
      </c>
      <c r="F207" s="22">
        <v>41.168799999999997</v>
      </c>
      <c r="G207" s="22">
        <v>11.0406</v>
      </c>
      <c r="H207" s="22">
        <v>29.086099999999998</v>
      </c>
      <c r="I207" s="35">
        <v>12.476800000000001</v>
      </c>
      <c r="J207" s="22" t="s">
        <v>684</v>
      </c>
      <c r="K207" s="22" t="s">
        <v>1128</v>
      </c>
      <c r="L207" s="22" t="s">
        <v>6</v>
      </c>
      <c r="M207" s="22" t="s">
        <v>6</v>
      </c>
      <c r="N207" s="22">
        <v>19.882156247036505</v>
      </c>
      <c r="O207" s="22">
        <v>37.064377085701629</v>
      </c>
      <c r="P207" s="22">
        <v>13.818400907949815</v>
      </c>
      <c r="Q207" s="22">
        <v>28.17625713328156</v>
      </c>
      <c r="R207" s="22">
        <v>8.502339765287882</v>
      </c>
    </row>
    <row r="208" spans="1:18" x14ac:dyDescent="0.25">
      <c r="A208" s="18" t="s">
        <v>1129</v>
      </c>
      <c r="B208" s="18" t="s">
        <v>10</v>
      </c>
      <c r="C208" s="35" t="s">
        <v>1130</v>
      </c>
      <c r="D208" s="35" t="s">
        <v>10</v>
      </c>
      <c r="E208" s="29">
        <v>63.923099999999998</v>
      </c>
      <c r="F208" s="22">
        <v>80.773099999999999</v>
      </c>
      <c r="G208" s="22">
        <v>4.9897200000000002</v>
      </c>
      <c r="H208" s="22">
        <v>0</v>
      </c>
      <c r="I208" s="35">
        <v>0</v>
      </c>
      <c r="J208" s="22" t="s">
        <v>684</v>
      </c>
      <c r="K208" s="22" t="s">
        <v>32</v>
      </c>
      <c r="L208" s="22" t="s">
        <v>32</v>
      </c>
      <c r="M208" s="22" t="s">
        <v>32</v>
      </c>
      <c r="N208" s="22">
        <v>15.082651395608099</v>
      </c>
      <c r="O208" s="22">
        <v>72.720230776245245</v>
      </c>
      <c r="P208" s="22">
        <v>6.245127201276687</v>
      </c>
      <c r="Q208" s="22">
        <v>0</v>
      </c>
      <c r="R208" s="22">
        <v>0</v>
      </c>
    </row>
    <row r="209" spans="1:18" x14ac:dyDescent="0.25">
      <c r="A209" s="18" t="s">
        <v>1131</v>
      </c>
      <c r="B209" s="18" t="s">
        <v>10</v>
      </c>
      <c r="C209" s="35" t="s">
        <v>1132</v>
      </c>
      <c r="D209" s="35" t="s">
        <v>10</v>
      </c>
      <c r="E209" s="29">
        <v>1971.12</v>
      </c>
      <c r="F209" s="22">
        <v>1165.55</v>
      </c>
      <c r="G209" s="22">
        <v>875.995</v>
      </c>
      <c r="H209" s="22">
        <v>1423.46</v>
      </c>
      <c r="I209" s="35">
        <v>596.62400000000002</v>
      </c>
      <c r="J209" s="22" t="s">
        <v>684</v>
      </c>
      <c r="K209" s="22" t="s">
        <v>629</v>
      </c>
      <c r="L209" s="22" t="s">
        <v>6</v>
      </c>
      <c r="M209" s="22" t="s">
        <v>6</v>
      </c>
      <c r="N209" s="22">
        <v>465.08563913375644</v>
      </c>
      <c r="O209" s="22">
        <v>1049.3476786362367</v>
      </c>
      <c r="P209" s="22">
        <v>1096.3942270673238</v>
      </c>
      <c r="Q209" s="22">
        <v>1378.9327197163229</v>
      </c>
      <c r="R209" s="22">
        <v>406.57059182844313</v>
      </c>
    </row>
    <row r="210" spans="1:18" x14ac:dyDescent="0.25">
      <c r="A210" s="18" t="s">
        <v>1133</v>
      </c>
      <c r="B210" s="18" t="s">
        <v>10</v>
      </c>
      <c r="C210" s="35" t="s">
        <v>1134</v>
      </c>
      <c r="D210" s="35" t="s">
        <v>10</v>
      </c>
      <c r="E210" s="29">
        <v>109.485</v>
      </c>
      <c r="F210" s="22">
        <v>38.642400000000002</v>
      </c>
      <c r="G210" s="22">
        <v>72.077699999999993</v>
      </c>
      <c r="H210" s="22">
        <v>45.757800000000003</v>
      </c>
      <c r="I210" s="35">
        <v>0</v>
      </c>
      <c r="J210" s="22" t="s">
        <v>684</v>
      </c>
      <c r="K210" s="22" t="s">
        <v>1135</v>
      </c>
      <c r="L210" s="22" t="s">
        <v>6</v>
      </c>
      <c r="M210" s="22" t="s">
        <v>6</v>
      </c>
      <c r="N210" s="22">
        <v>25.832978814359006</v>
      </c>
      <c r="O210" s="22">
        <v>34.789852633463106</v>
      </c>
      <c r="P210" s="22">
        <v>90.212357582281172</v>
      </c>
      <c r="Q210" s="22">
        <v>44.326449357365547</v>
      </c>
      <c r="R210" s="22">
        <v>0</v>
      </c>
    </row>
    <row r="211" spans="1:18" x14ac:dyDescent="0.25">
      <c r="A211" s="18" t="s">
        <v>1136</v>
      </c>
      <c r="B211" s="18" t="s">
        <v>10</v>
      </c>
      <c r="C211" s="35" t="s">
        <v>1137</v>
      </c>
      <c r="D211" s="35" t="s">
        <v>10</v>
      </c>
      <c r="E211" s="29">
        <v>11.9521</v>
      </c>
      <c r="F211" s="22">
        <v>15.6234</v>
      </c>
      <c r="G211" s="22">
        <v>12.825200000000001</v>
      </c>
      <c r="H211" s="22">
        <v>4.8434299999999997</v>
      </c>
      <c r="I211" s="35">
        <v>2.4907499999999998</v>
      </c>
      <c r="J211" s="22" t="s">
        <v>684</v>
      </c>
      <c r="K211" s="22" t="s">
        <v>32</v>
      </c>
      <c r="L211" s="22" t="s">
        <v>32</v>
      </c>
      <c r="M211" s="22" t="s">
        <v>32</v>
      </c>
      <c r="N211" s="22">
        <v>2.8200972378599851</v>
      </c>
      <c r="O211" s="22">
        <v>14.065787415731112</v>
      </c>
      <c r="P211" s="22">
        <v>16.052003996579717</v>
      </c>
      <c r="Q211" s="22">
        <v>4.691922570817324</v>
      </c>
      <c r="R211" s="22">
        <v>1.6973264595401703</v>
      </c>
    </row>
    <row r="212" spans="1:18" x14ac:dyDescent="0.25">
      <c r="A212" s="18" t="s">
        <v>1138</v>
      </c>
      <c r="B212" s="18" t="s">
        <v>10</v>
      </c>
      <c r="C212" s="35" t="s">
        <v>1139</v>
      </c>
      <c r="D212" s="35" t="s">
        <v>10</v>
      </c>
      <c r="E212" s="29">
        <v>284.387</v>
      </c>
      <c r="F212" s="22">
        <v>226.745</v>
      </c>
      <c r="G212" s="22">
        <v>182.71299999999999</v>
      </c>
      <c r="H212" s="22">
        <v>175.60900000000001</v>
      </c>
      <c r="I212" s="35">
        <v>142.185</v>
      </c>
      <c r="J212" s="22" t="s">
        <v>684</v>
      </c>
      <c r="K212" s="22" t="s">
        <v>346</v>
      </c>
      <c r="L212" s="22" t="s">
        <v>6</v>
      </c>
      <c r="M212" s="22" t="s">
        <v>6</v>
      </c>
      <c r="N212" s="22">
        <v>67.101094634690838</v>
      </c>
      <c r="O212" s="22">
        <v>204.13910976995714</v>
      </c>
      <c r="P212" s="22">
        <v>228.68335824993514</v>
      </c>
      <c r="Q212" s="22">
        <v>170.11577141378331</v>
      </c>
      <c r="R212" s="22">
        <v>96.892246371462122</v>
      </c>
    </row>
    <row r="213" spans="1:18" x14ac:dyDescent="0.25">
      <c r="A213" s="18" t="s">
        <v>1140</v>
      </c>
      <c r="B213" s="18" t="s">
        <v>10</v>
      </c>
      <c r="C213" s="35" t="s">
        <v>1141</v>
      </c>
      <c r="D213" s="35" t="s">
        <v>10</v>
      </c>
      <c r="E213" s="29">
        <v>3.8247300000000002</v>
      </c>
      <c r="F213" s="22">
        <v>7.31806</v>
      </c>
      <c r="G213" s="22">
        <v>5.5821399999999999</v>
      </c>
      <c r="H213" s="22">
        <v>3.5535100000000002</v>
      </c>
      <c r="I213" s="35">
        <v>0.74571600000000005</v>
      </c>
      <c r="J213" s="22" t="s">
        <v>684</v>
      </c>
      <c r="K213" s="22" t="s">
        <v>32</v>
      </c>
      <c r="L213" s="22" t="s">
        <v>32</v>
      </c>
      <c r="M213" s="22" t="s">
        <v>32</v>
      </c>
      <c r="N213" s="22">
        <v>0.90244480121152104</v>
      </c>
      <c r="O213" s="22">
        <v>6.5884683395141392</v>
      </c>
      <c r="P213" s="22">
        <v>6.9865993192673388</v>
      </c>
      <c r="Q213" s="22">
        <v>3.4423525837319979</v>
      </c>
      <c r="R213" s="22">
        <v>0.50816962686036637</v>
      </c>
    </row>
    <row r="214" spans="1:18" x14ac:dyDescent="0.25">
      <c r="A214" s="18" t="s">
        <v>1142</v>
      </c>
      <c r="B214" s="18" t="s">
        <v>10</v>
      </c>
      <c r="C214" s="35" t="s">
        <v>1143</v>
      </c>
      <c r="D214" s="35" t="s">
        <v>10</v>
      </c>
      <c r="E214" s="29">
        <v>2.1809699999999999</v>
      </c>
      <c r="F214" s="22">
        <v>4.6998199999999999</v>
      </c>
      <c r="G214" s="22">
        <v>2.5410200000000001</v>
      </c>
      <c r="H214" s="22">
        <v>1.09276</v>
      </c>
      <c r="I214" s="35">
        <v>0</v>
      </c>
      <c r="J214" s="22" t="s">
        <v>684</v>
      </c>
      <c r="K214" s="22" t="s">
        <v>658</v>
      </c>
      <c r="L214" s="22" t="s">
        <v>6</v>
      </c>
      <c r="M214" s="22" t="s">
        <v>6</v>
      </c>
      <c r="N214" s="22">
        <v>0.51459973334020681</v>
      </c>
      <c r="O214" s="22">
        <v>4.2312600978148982</v>
      </c>
      <c r="P214" s="22">
        <v>3.1803373978876706</v>
      </c>
      <c r="Q214" s="22">
        <v>1.0585773529268192</v>
      </c>
      <c r="R214" s="22">
        <v>0</v>
      </c>
    </row>
    <row r="215" spans="1:18" x14ac:dyDescent="0.25">
      <c r="A215" s="18" t="s">
        <v>1144</v>
      </c>
      <c r="B215" s="18" t="s">
        <v>10</v>
      </c>
      <c r="C215" s="35" t="s">
        <v>1145</v>
      </c>
      <c r="D215" s="35" t="s">
        <v>10</v>
      </c>
      <c r="E215" s="29">
        <v>1.1934800000000001</v>
      </c>
      <c r="F215" s="22">
        <v>0.38763300000000001</v>
      </c>
      <c r="G215" s="22">
        <v>0.46082200000000001</v>
      </c>
      <c r="H215" s="22">
        <v>0.35086499999999998</v>
      </c>
      <c r="I215" s="35">
        <v>0</v>
      </c>
      <c r="J215" s="22" t="s">
        <v>684</v>
      </c>
      <c r="K215" s="22" t="s">
        <v>32</v>
      </c>
      <c r="L215" s="22" t="s">
        <v>32</v>
      </c>
      <c r="M215" s="22" t="s">
        <v>32</v>
      </c>
      <c r="N215" s="22">
        <v>0.28160153039559022</v>
      </c>
      <c r="O215" s="22">
        <v>0.34898699216061108</v>
      </c>
      <c r="P215" s="22">
        <v>0.57676422868351762</v>
      </c>
      <c r="Q215" s="22">
        <v>0.33988958502751576</v>
      </c>
      <c r="R215" s="22">
        <v>0</v>
      </c>
    </row>
    <row r="216" spans="1:18" x14ac:dyDescent="0.25">
      <c r="A216" s="18" t="s">
        <v>1146</v>
      </c>
      <c r="B216" s="18" t="s">
        <v>10</v>
      </c>
      <c r="C216" s="35" t="s">
        <v>1147</v>
      </c>
      <c r="D216" s="35" t="s">
        <v>10</v>
      </c>
      <c r="E216" s="29">
        <v>5.7281899999999997</v>
      </c>
      <c r="F216" s="22">
        <v>4.7441800000000001</v>
      </c>
      <c r="G216" s="22">
        <v>3.6268400000000001</v>
      </c>
      <c r="H216" s="22">
        <v>3.5125500000000001</v>
      </c>
      <c r="I216" s="35">
        <v>0.94031299999999995</v>
      </c>
      <c r="J216" s="22" t="s">
        <v>684</v>
      </c>
      <c r="K216" s="22" t="s">
        <v>1148</v>
      </c>
      <c r="L216" s="22" t="s">
        <v>6</v>
      </c>
      <c r="M216" s="22" t="s">
        <v>6</v>
      </c>
      <c r="N216" s="22">
        <v>1.3515660676313945</v>
      </c>
      <c r="O216" s="22">
        <v>4.2711975205117474</v>
      </c>
      <c r="P216" s="22">
        <v>4.5393483278978248</v>
      </c>
      <c r="Q216" s="22">
        <v>3.4026738542983761</v>
      </c>
      <c r="R216" s="22">
        <v>0.64077813315250232</v>
      </c>
    </row>
    <row r="217" spans="1:18" x14ac:dyDescent="0.25">
      <c r="A217" s="18" t="s">
        <v>1149</v>
      </c>
      <c r="B217" s="18" t="s">
        <v>10</v>
      </c>
      <c r="C217" s="35" t="s">
        <v>1150</v>
      </c>
      <c r="D217" s="35" t="s">
        <v>10</v>
      </c>
      <c r="E217" s="29">
        <v>26.380500000000001</v>
      </c>
      <c r="F217" s="22">
        <v>35.229799999999997</v>
      </c>
      <c r="G217" s="22">
        <v>44.359400000000001</v>
      </c>
      <c r="H217" s="22">
        <v>24.712199999999999</v>
      </c>
      <c r="I217" s="35">
        <v>9.0351599999999994</v>
      </c>
      <c r="J217" s="22" t="s">
        <v>684</v>
      </c>
      <c r="K217" s="22" t="s">
        <v>1151</v>
      </c>
      <c r="L217" s="22" t="s">
        <v>6</v>
      </c>
      <c r="M217" s="22" t="s">
        <v>6</v>
      </c>
      <c r="N217" s="22">
        <v>6.2244773038516525</v>
      </c>
      <c r="O217" s="22">
        <v>31.717480029873382</v>
      </c>
      <c r="P217" s="22">
        <v>55.520168581065192</v>
      </c>
      <c r="Q217" s="22">
        <v>23.939177185290571</v>
      </c>
      <c r="R217" s="22">
        <v>6.1570274552560331</v>
      </c>
    </row>
    <row r="218" spans="1:18" x14ac:dyDescent="0.25">
      <c r="A218" s="18" t="s">
        <v>1152</v>
      </c>
      <c r="B218" s="18" t="s">
        <v>10</v>
      </c>
      <c r="C218" s="35" t="s">
        <v>1153</v>
      </c>
      <c r="D218" s="35" t="s">
        <v>10</v>
      </c>
      <c r="E218" s="29">
        <v>1.23261</v>
      </c>
      <c r="F218" s="22">
        <v>0.22666900000000001</v>
      </c>
      <c r="G218" s="22">
        <v>0.218501</v>
      </c>
      <c r="H218" s="22">
        <v>4.8166100000000003E-2</v>
      </c>
      <c r="I218" s="35">
        <v>0</v>
      </c>
      <c r="J218" s="22" t="s">
        <v>684</v>
      </c>
      <c r="K218" s="22" t="s">
        <v>647</v>
      </c>
      <c r="L218" s="22" t="s">
        <v>6</v>
      </c>
      <c r="M218" s="22" t="s">
        <v>6</v>
      </c>
      <c r="N218" s="22">
        <v>0.2908342514167882</v>
      </c>
      <c r="O218" s="22">
        <v>0.20407068677345225</v>
      </c>
      <c r="P218" s="22">
        <v>0.27347557350034796</v>
      </c>
      <c r="Q218" s="22">
        <v>4.6659415277653368E-2</v>
      </c>
      <c r="R218" s="22">
        <v>0</v>
      </c>
    </row>
    <row r="219" spans="1:18" x14ac:dyDescent="0.25">
      <c r="A219" s="18" t="s">
        <v>1154</v>
      </c>
      <c r="B219" s="18" t="s">
        <v>10</v>
      </c>
      <c r="C219" s="35" t="s">
        <v>1155</v>
      </c>
      <c r="D219" s="35" t="s">
        <v>10</v>
      </c>
      <c r="E219" s="29">
        <v>0.94176700000000002</v>
      </c>
      <c r="F219" s="22">
        <v>0.53163400000000005</v>
      </c>
      <c r="G219" s="22">
        <v>0.169929</v>
      </c>
      <c r="H219" s="22">
        <v>3.69653E-2</v>
      </c>
      <c r="I219" s="35">
        <v>0</v>
      </c>
      <c r="J219" s="22" t="s">
        <v>684</v>
      </c>
      <c r="K219" s="22" t="s">
        <v>32</v>
      </c>
      <c r="L219" s="22" t="s">
        <v>32</v>
      </c>
      <c r="M219" s="22" t="s">
        <v>32</v>
      </c>
      <c r="N219" s="22">
        <v>0.22220986399107126</v>
      </c>
      <c r="O219" s="22">
        <v>0.47863146478838109</v>
      </c>
      <c r="P219" s="22">
        <v>0.21268292012091783</v>
      </c>
      <c r="Q219" s="22">
        <v>3.5808987722963675E-2</v>
      </c>
      <c r="R219" s="22">
        <v>0</v>
      </c>
    </row>
    <row r="220" spans="1:18" x14ac:dyDescent="0.25">
      <c r="A220" s="18" t="s">
        <v>1156</v>
      </c>
      <c r="B220" s="18" t="s">
        <v>10</v>
      </c>
      <c r="C220" s="35" t="s">
        <v>1157</v>
      </c>
      <c r="D220" s="35" t="s">
        <v>10</v>
      </c>
      <c r="E220" s="29">
        <v>7.2087199999999996</v>
      </c>
      <c r="F220" s="22">
        <v>4.67441</v>
      </c>
      <c r="G220" s="22">
        <v>3.2895400000000001</v>
      </c>
      <c r="H220" s="22">
        <v>3.1268099999999999</v>
      </c>
      <c r="I220" s="35">
        <v>2.72262</v>
      </c>
      <c r="J220" s="22" t="s">
        <v>684</v>
      </c>
      <c r="K220" s="22" t="s">
        <v>1158</v>
      </c>
      <c r="L220" s="22" t="s">
        <v>6</v>
      </c>
      <c r="M220" s="22" t="s">
        <v>6</v>
      </c>
      <c r="N220" s="22">
        <v>1.70089702734298</v>
      </c>
      <c r="O220" s="22">
        <v>4.2083834091150187</v>
      </c>
      <c r="P220" s="22">
        <v>4.117184077200263</v>
      </c>
      <c r="Q220" s="22">
        <v>3.0290001948324488</v>
      </c>
      <c r="R220" s="22">
        <v>1.8553347245902856</v>
      </c>
    </row>
    <row r="221" spans="1:18" x14ac:dyDescent="0.25">
      <c r="A221" s="18" t="s">
        <v>1159</v>
      </c>
      <c r="B221" s="18" t="s">
        <v>10</v>
      </c>
      <c r="C221" s="35" t="s">
        <v>1160</v>
      </c>
      <c r="D221" s="35" t="s">
        <v>10</v>
      </c>
      <c r="E221" s="29">
        <v>1.31656</v>
      </c>
      <c r="F221" s="22">
        <v>0.47636099999999998</v>
      </c>
      <c r="G221" s="22">
        <v>0.31009199999999998</v>
      </c>
      <c r="H221" s="22">
        <v>8.9815300000000001E-2</v>
      </c>
      <c r="I221" s="35">
        <v>0</v>
      </c>
      <c r="J221" s="22" t="s">
        <v>684</v>
      </c>
      <c r="K221" s="22" t="s">
        <v>32</v>
      </c>
      <c r="L221" s="22" t="s">
        <v>32</v>
      </c>
      <c r="M221" s="22" t="s">
        <v>32</v>
      </c>
      <c r="N221" s="22">
        <v>0.31064224859873524</v>
      </c>
      <c r="O221" s="22">
        <v>0.42886903997497894</v>
      </c>
      <c r="P221" s="22">
        <v>0.38811075252685334</v>
      </c>
      <c r="Q221" s="22">
        <v>8.7005785832504803E-2</v>
      </c>
      <c r="R221" s="22">
        <v>0</v>
      </c>
    </row>
    <row r="222" spans="1:18" x14ac:dyDescent="0.25">
      <c r="A222" s="18" t="s">
        <v>1161</v>
      </c>
      <c r="B222" s="18" t="s">
        <v>10</v>
      </c>
      <c r="C222" s="35" t="s">
        <v>1162</v>
      </c>
      <c r="D222" s="35" t="s">
        <v>10</v>
      </c>
      <c r="E222" s="29">
        <v>2.1161599999999998</v>
      </c>
      <c r="F222" s="22">
        <v>0.85184300000000002</v>
      </c>
      <c r="G222" s="22">
        <v>0.73494499999999996</v>
      </c>
      <c r="H222" s="22">
        <v>0.123116</v>
      </c>
      <c r="I222" s="35">
        <v>0</v>
      </c>
      <c r="J222" s="22" t="s">
        <v>684</v>
      </c>
      <c r="K222" s="22" t="s">
        <v>32</v>
      </c>
      <c r="L222" s="22" t="s">
        <v>32</v>
      </c>
      <c r="M222" s="22" t="s">
        <v>32</v>
      </c>
      <c r="N222" s="22">
        <v>0.49930781794578222</v>
      </c>
      <c r="O222" s="22">
        <v>0.7669164554180673</v>
      </c>
      <c r="P222" s="22">
        <v>0.9198562265903284</v>
      </c>
      <c r="Q222" s="22">
        <v>0.11926480598021355</v>
      </c>
      <c r="R222" s="22">
        <v>0</v>
      </c>
    </row>
    <row r="223" spans="1:18" x14ac:dyDescent="0.25">
      <c r="A223" s="18" t="s">
        <v>1163</v>
      </c>
      <c r="B223" s="18" t="s">
        <v>10</v>
      </c>
      <c r="C223" s="35" t="s">
        <v>1164</v>
      </c>
      <c r="D223" s="35" t="s">
        <v>10</v>
      </c>
      <c r="E223" s="29">
        <v>1.61768</v>
      </c>
      <c r="F223" s="22">
        <v>1.91967</v>
      </c>
      <c r="G223" s="22">
        <v>1.0927899999999999</v>
      </c>
      <c r="H223" s="22">
        <v>0.42505399999999999</v>
      </c>
      <c r="I223" s="35">
        <v>0.146255</v>
      </c>
      <c r="J223" s="22" t="s">
        <v>684</v>
      </c>
      <c r="K223" s="22" t="s">
        <v>32</v>
      </c>
      <c r="L223" s="22" t="s">
        <v>32</v>
      </c>
      <c r="M223" s="22" t="s">
        <v>32</v>
      </c>
      <c r="N223" s="22">
        <v>0.38169149352342624</v>
      </c>
      <c r="O223" s="22">
        <v>1.7282838644825391</v>
      </c>
      <c r="P223" s="22">
        <v>1.3677345731390038</v>
      </c>
      <c r="Q223" s="22">
        <v>0.41175787745795567</v>
      </c>
      <c r="R223" s="22">
        <v>9.9665755832599748E-2</v>
      </c>
    </row>
    <row r="224" spans="1:18" x14ac:dyDescent="0.25">
      <c r="A224" s="18" t="s">
        <v>1165</v>
      </c>
      <c r="B224" s="18" t="s">
        <v>10</v>
      </c>
      <c r="C224" s="35" t="s">
        <v>1166</v>
      </c>
      <c r="D224" s="35" t="s">
        <v>10</v>
      </c>
      <c r="E224" s="29">
        <v>12.869</v>
      </c>
      <c r="F224" s="22">
        <v>5.3119199999999998</v>
      </c>
      <c r="G224" s="22">
        <v>0.49417100000000003</v>
      </c>
      <c r="H224" s="22">
        <v>0.105959</v>
      </c>
      <c r="I224" s="35">
        <v>1.06362</v>
      </c>
      <c r="J224" s="22" t="s">
        <v>684</v>
      </c>
      <c r="K224" s="22" t="s">
        <v>220</v>
      </c>
      <c r="L224" s="22" t="s">
        <v>6</v>
      </c>
      <c r="M224" s="22" t="s">
        <v>6</v>
      </c>
      <c r="N224" s="22">
        <v>3.0364397347763297</v>
      </c>
      <c r="O224" s="22">
        <v>4.7823353104554922</v>
      </c>
      <c r="P224" s="22">
        <v>0.61850379463819605</v>
      </c>
      <c r="Q224" s="22">
        <v>0.10264449443498372</v>
      </c>
      <c r="R224" s="22">
        <v>0.72480592949758682</v>
      </c>
    </row>
    <row r="225" spans="1:18" x14ac:dyDescent="0.25">
      <c r="A225" s="18" t="s">
        <v>1167</v>
      </c>
      <c r="B225" s="18" t="s">
        <v>10</v>
      </c>
      <c r="C225" s="35" t="s">
        <v>1168</v>
      </c>
      <c r="D225" s="35" t="s">
        <v>10</v>
      </c>
      <c r="E225" s="29">
        <v>4.1236699999999997</v>
      </c>
      <c r="F225" s="22">
        <v>2.8586</v>
      </c>
      <c r="G225" s="22">
        <v>3.0874799999999998</v>
      </c>
      <c r="H225" s="22">
        <v>2.1452200000000001</v>
      </c>
      <c r="I225" s="35">
        <v>0.93765600000000004</v>
      </c>
      <c r="J225" s="22" t="s">
        <v>684</v>
      </c>
      <c r="K225" s="22" t="s">
        <v>93</v>
      </c>
      <c r="L225" s="22" t="s">
        <v>6</v>
      </c>
      <c r="M225" s="22" t="s">
        <v>6</v>
      </c>
      <c r="N225" s="22">
        <v>0.97297967527431006</v>
      </c>
      <c r="O225" s="22">
        <v>2.5736049711720179</v>
      </c>
      <c r="P225" s="22">
        <v>3.8642860383744466</v>
      </c>
      <c r="Q225" s="22">
        <v>2.0781153309470239</v>
      </c>
      <c r="R225" s="22">
        <v>0.63896751530526819</v>
      </c>
    </row>
    <row r="226" spans="1:18" x14ac:dyDescent="0.25">
      <c r="A226" s="18" t="s">
        <v>1169</v>
      </c>
      <c r="B226" s="18" t="s">
        <v>10</v>
      </c>
      <c r="C226" s="35" t="s">
        <v>1170</v>
      </c>
      <c r="D226" s="35" t="s">
        <v>10</v>
      </c>
      <c r="E226" s="29">
        <v>3.47559</v>
      </c>
      <c r="F226" s="22">
        <v>1.6337299999999999</v>
      </c>
      <c r="G226" s="22">
        <v>0.139547</v>
      </c>
      <c r="H226" s="22">
        <v>0.148121</v>
      </c>
      <c r="I226" s="35">
        <v>0.23199900000000001</v>
      </c>
      <c r="J226" s="22" t="s">
        <v>684</v>
      </c>
      <c r="K226" s="22" t="s">
        <v>580</v>
      </c>
      <c r="L226" s="22" t="s">
        <v>6</v>
      </c>
      <c r="M226" s="22" t="s">
        <v>6</v>
      </c>
      <c r="N226" s="22">
        <v>0.82006524032879446</v>
      </c>
      <c r="O226" s="22">
        <v>1.470851343158492</v>
      </c>
      <c r="P226" s="22">
        <v>0.17465684758995637</v>
      </c>
      <c r="Q226" s="22">
        <v>0.14348762408293964</v>
      </c>
      <c r="R226" s="22">
        <v>0.15809617235244805</v>
      </c>
    </row>
    <row r="227" spans="1:18" x14ac:dyDescent="0.25">
      <c r="A227" s="18" t="s">
        <v>1171</v>
      </c>
      <c r="B227" s="18" t="s">
        <v>10</v>
      </c>
      <c r="C227" s="35" t="s">
        <v>1172</v>
      </c>
      <c r="D227" s="35" t="s">
        <v>10</v>
      </c>
      <c r="E227" s="29">
        <v>2.3932199999999999</v>
      </c>
      <c r="F227" s="22">
        <v>0.124955</v>
      </c>
      <c r="G227" s="22">
        <v>0.92447199999999996</v>
      </c>
      <c r="H227" s="22">
        <v>5.7792400000000001E-2</v>
      </c>
      <c r="I227" s="35">
        <v>0</v>
      </c>
      <c r="J227" s="22" t="s">
        <v>684</v>
      </c>
      <c r="K227" s="22" t="s">
        <v>1173</v>
      </c>
      <c r="L227" s="22" t="s">
        <v>6</v>
      </c>
      <c r="M227" s="22" t="s">
        <v>6</v>
      </c>
      <c r="N227" s="22">
        <v>0.56468010739462293</v>
      </c>
      <c r="O227" s="22">
        <v>0.11249730958259253</v>
      </c>
      <c r="P227" s="22">
        <v>1.1570679785676674</v>
      </c>
      <c r="Q227" s="22">
        <v>5.598459479784014E-2</v>
      </c>
      <c r="R227" s="22">
        <v>0</v>
      </c>
    </row>
    <row r="228" spans="1:18" x14ac:dyDescent="0.25">
      <c r="A228" s="18" t="s">
        <v>1174</v>
      </c>
      <c r="B228" s="18" t="s">
        <v>10</v>
      </c>
      <c r="C228" s="35" t="s">
        <v>1175</v>
      </c>
      <c r="D228" s="35" t="s">
        <v>10</v>
      </c>
      <c r="E228" s="29">
        <v>21.0701</v>
      </c>
      <c r="F228" s="22">
        <v>14.537599999999999</v>
      </c>
      <c r="G228" s="22">
        <v>18.3047</v>
      </c>
      <c r="H228" s="22">
        <v>15.1195</v>
      </c>
      <c r="I228" s="35">
        <v>9.3510100000000005</v>
      </c>
      <c r="J228" s="22" t="s">
        <v>684</v>
      </c>
      <c r="K228" s="22" t="s">
        <v>32</v>
      </c>
      <c r="L228" s="22" t="s">
        <v>32</v>
      </c>
      <c r="M228" s="22" t="s">
        <v>32</v>
      </c>
      <c r="N228" s="22">
        <v>4.9714887602541502</v>
      </c>
      <c r="O228" s="22">
        <v>13.088238868295804</v>
      </c>
      <c r="P228" s="22">
        <v>22.910139222483298</v>
      </c>
      <c r="Q228" s="22">
        <v>14.646546622842175</v>
      </c>
      <c r="R228" s="22">
        <v>6.372264055575525</v>
      </c>
    </row>
    <row r="229" spans="1:18" x14ac:dyDescent="0.25">
      <c r="A229" s="18" t="s">
        <v>1176</v>
      </c>
      <c r="B229" s="18" t="s">
        <v>10</v>
      </c>
      <c r="C229" s="35" t="s">
        <v>1177</v>
      </c>
      <c r="D229" s="35" t="s">
        <v>10</v>
      </c>
      <c r="E229" s="29">
        <v>2.4990199999999998</v>
      </c>
      <c r="F229" s="22">
        <v>2.3801800000000002</v>
      </c>
      <c r="G229" s="22">
        <v>0.13508100000000001</v>
      </c>
      <c r="H229" s="22">
        <v>0.152142</v>
      </c>
      <c r="I229" s="35">
        <v>0</v>
      </c>
      <c r="J229" s="22" t="s">
        <v>684</v>
      </c>
      <c r="K229" s="22" t="s">
        <v>32</v>
      </c>
      <c r="L229" s="22" t="s">
        <v>32</v>
      </c>
      <c r="M229" s="22" t="s">
        <v>32</v>
      </c>
      <c r="N229" s="22">
        <v>0.58964361069241888</v>
      </c>
      <c r="O229" s="22">
        <v>2.142882208173309</v>
      </c>
      <c r="P229" s="22">
        <v>0.16906720767410921</v>
      </c>
      <c r="Q229" s="22">
        <v>0.14738284310277833</v>
      </c>
      <c r="R229" s="22">
        <v>0</v>
      </c>
    </row>
    <row r="230" spans="1:18" x14ac:dyDescent="0.25">
      <c r="A230" s="18" t="s">
        <v>1178</v>
      </c>
      <c r="B230" s="18" t="s">
        <v>10</v>
      </c>
      <c r="C230" s="35" t="s">
        <v>1179</v>
      </c>
      <c r="D230" s="35" t="s">
        <v>10</v>
      </c>
      <c r="E230" s="29">
        <v>51.715200000000003</v>
      </c>
      <c r="F230" s="22">
        <v>61.2196</v>
      </c>
      <c r="G230" s="22">
        <v>54.270699999999998</v>
      </c>
      <c r="H230" s="22">
        <v>32.253100000000003</v>
      </c>
      <c r="I230" s="35">
        <v>9.1014900000000001</v>
      </c>
      <c r="J230" s="22" t="s">
        <v>684</v>
      </c>
      <c r="K230" s="22" t="s">
        <v>1180</v>
      </c>
      <c r="L230" s="22" t="s">
        <v>6</v>
      </c>
      <c r="M230" s="22" t="s">
        <v>6</v>
      </c>
      <c r="N230" s="22">
        <v>12.202198163952509</v>
      </c>
      <c r="O230" s="22">
        <v>55.116164168880758</v>
      </c>
      <c r="P230" s="22">
        <v>67.925139046344512</v>
      </c>
      <c r="Q230" s="22">
        <v>31.244190143932759</v>
      </c>
      <c r="R230" s="22">
        <v>6.2022281635010623</v>
      </c>
    </row>
    <row r="231" spans="1:18" x14ac:dyDescent="0.25">
      <c r="A231" s="18" t="s">
        <v>1181</v>
      </c>
      <c r="B231" s="18" t="s">
        <v>10</v>
      </c>
      <c r="C231" s="35" t="s">
        <v>1182</v>
      </c>
      <c r="D231" s="35" t="s">
        <v>10</v>
      </c>
      <c r="E231" s="29">
        <v>2.1835599999999999</v>
      </c>
      <c r="F231" s="22">
        <v>0.82513400000000003</v>
      </c>
      <c r="G231" s="22">
        <v>2.7271399999999999</v>
      </c>
      <c r="H231" s="22">
        <v>1.41269</v>
      </c>
      <c r="I231" s="35">
        <v>0.41989700000000002</v>
      </c>
      <c r="J231" s="22" t="s">
        <v>684</v>
      </c>
      <c r="K231" s="22" t="s">
        <v>32</v>
      </c>
      <c r="L231" s="22" t="s">
        <v>32</v>
      </c>
      <c r="M231" s="22" t="s">
        <v>32</v>
      </c>
      <c r="N231" s="22">
        <v>0.5152108436761359</v>
      </c>
      <c r="O231" s="22">
        <v>0.74287027365950187</v>
      </c>
      <c r="P231" s="22">
        <v>3.4132849530013085</v>
      </c>
      <c r="Q231" s="22">
        <v>1.3684996162983529</v>
      </c>
      <c r="R231" s="22">
        <v>0.28613963199098236</v>
      </c>
    </row>
    <row r="232" spans="1:18" x14ac:dyDescent="0.25">
      <c r="A232" s="18" t="s">
        <v>1183</v>
      </c>
      <c r="B232" s="18" t="s">
        <v>10</v>
      </c>
      <c r="C232" s="35" t="s">
        <v>1184</v>
      </c>
      <c r="D232" s="35" t="s">
        <v>10</v>
      </c>
      <c r="E232" s="29">
        <v>1.2945899999999999</v>
      </c>
      <c r="F232" s="22">
        <v>1.2391700000000001</v>
      </c>
      <c r="G232" s="22">
        <v>0.52370499999999998</v>
      </c>
      <c r="H232" s="22">
        <v>0.412414</v>
      </c>
      <c r="I232" s="35">
        <v>0.33201999999999998</v>
      </c>
      <c r="J232" s="22" t="s">
        <v>684</v>
      </c>
      <c r="K232" s="22" t="s">
        <v>1185</v>
      </c>
      <c r="L232" s="22" t="s">
        <v>6</v>
      </c>
      <c r="M232" s="22" t="s">
        <v>6</v>
      </c>
      <c r="N232" s="22">
        <v>0.30545842849048771</v>
      </c>
      <c r="O232" s="22">
        <v>1.1156279549874881</v>
      </c>
      <c r="P232" s="22">
        <v>0.65546851144845941</v>
      </c>
      <c r="Q232" s="22">
        <v>0.39951326954680011</v>
      </c>
      <c r="R232" s="22">
        <v>0.22625567844887184</v>
      </c>
    </row>
    <row r="233" spans="1:18" x14ac:dyDescent="0.25">
      <c r="A233" s="18" t="s">
        <v>1186</v>
      </c>
      <c r="B233" s="18" t="s">
        <v>10</v>
      </c>
      <c r="C233" s="35" t="s">
        <v>1187</v>
      </c>
      <c r="D233" s="35" t="s">
        <v>10</v>
      </c>
      <c r="E233" s="29">
        <v>5.3315700000000001</v>
      </c>
      <c r="F233" s="22">
        <v>3.4918100000000001</v>
      </c>
      <c r="G233" s="22">
        <v>4.5490399999999998</v>
      </c>
      <c r="H233" s="22">
        <v>2.5101399999999998</v>
      </c>
      <c r="I233" s="35">
        <v>1.43022</v>
      </c>
      <c r="J233" s="22" t="s">
        <v>684</v>
      </c>
      <c r="K233" s="22" t="s">
        <v>1188</v>
      </c>
      <c r="L233" s="22" t="s">
        <v>6</v>
      </c>
      <c r="M233" s="22" t="s">
        <v>6</v>
      </c>
      <c r="N233" s="22">
        <v>1.2579836037564249</v>
      </c>
      <c r="O233" s="22">
        <v>3.1436855713944487</v>
      </c>
      <c r="P233" s="22">
        <v>5.6935726741572017</v>
      </c>
      <c r="Q233" s="22">
        <v>2.4316202612428399</v>
      </c>
      <c r="R233" s="22">
        <v>0.97462621658678839</v>
      </c>
    </row>
    <row r="234" spans="1:18" x14ac:dyDescent="0.25">
      <c r="A234" s="18" t="s">
        <v>1189</v>
      </c>
      <c r="B234" s="18" t="s">
        <v>10</v>
      </c>
      <c r="C234" s="35" t="s">
        <v>1190</v>
      </c>
      <c r="D234" s="35" t="s">
        <v>10</v>
      </c>
      <c r="E234" s="29">
        <v>1.2135400000000001</v>
      </c>
      <c r="F234" s="22">
        <v>1.15544</v>
      </c>
      <c r="G234" s="22">
        <v>7.2286400000000001E-2</v>
      </c>
      <c r="H234" s="22">
        <v>2.0044599999999999E-2</v>
      </c>
      <c r="I234" s="35">
        <v>0</v>
      </c>
      <c r="J234" s="22" t="s">
        <v>684</v>
      </c>
      <c r="K234" s="22" t="s">
        <v>1191</v>
      </c>
      <c r="L234" s="22" t="s">
        <v>6</v>
      </c>
      <c r="M234" s="22" t="s">
        <v>6</v>
      </c>
      <c r="N234" s="22">
        <v>0.28633468612483198</v>
      </c>
      <c r="O234" s="22">
        <v>1.0402456194959073</v>
      </c>
      <c r="P234" s="22">
        <v>9.0473566236655756E-2</v>
      </c>
      <c r="Q234" s="22">
        <v>1.9417584472781715E-2</v>
      </c>
      <c r="R234" s="22">
        <v>0</v>
      </c>
    </row>
    <row r="235" spans="1:18" x14ac:dyDescent="0.25">
      <c r="A235" s="18" t="s">
        <v>1192</v>
      </c>
      <c r="B235" s="18" t="s">
        <v>10</v>
      </c>
      <c r="C235" s="35" t="s">
        <v>1193</v>
      </c>
      <c r="D235" s="35" t="s">
        <v>10</v>
      </c>
      <c r="E235" s="29">
        <v>7.5552400000000004</v>
      </c>
      <c r="F235" s="22">
        <v>3.8280099999999999</v>
      </c>
      <c r="G235" s="22">
        <v>0.37635299999999999</v>
      </c>
      <c r="H235" s="22">
        <v>0.221747</v>
      </c>
      <c r="I235" s="35">
        <v>0.42369800000000002</v>
      </c>
      <c r="J235" s="22" t="s">
        <v>684</v>
      </c>
      <c r="K235" s="22" t="s">
        <v>220</v>
      </c>
      <c r="L235" s="22" t="s">
        <v>6</v>
      </c>
      <c r="M235" s="22" t="s">
        <v>6</v>
      </c>
      <c r="N235" s="22">
        <v>1.7826583993916783</v>
      </c>
      <c r="O235" s="22">
        <v>3.4463673006703259</v>
      </c>
      <c r="P235" s="22">
        <v>0.47104293579240608</v>
      </c>
      <c r="Q235" s="22">
        <v>0.21481052772746362</v>
      </c>
      <c r="R235" s="22">
        <v>0.2887298308759414</v>
      </c>
    </row>
    <row r="236" spans="1:18" x14ac:dyDescent="0.25">
      <c r="A236" s="18" t="s">
        <v>1194</v>
      </c>
      <c r="B236" s="18" t="s">
        <v>10</v>
      </c>
      <c r="C236" s="35" t="s">
        <v>1195</v>
      </c>
      <c r="D236" s="35" t="s">
        <v>10</v>
      </c>
      <c r="E236" s="29">
        <v>5.1162200000000002</v>
      </c>
      <c r="F236" s="22">
        <v>7.9451599999999996</v>
      </c>
      <c r="G236" s="22">
        <v>5.4112200000000001</v>
      </c>
      <c r="H236" s="22">
        <v>2.9976600000000002</v>
      </c>
      <c r="I236" s="35">
        <v>1.7469699999999999</v>
      </c>
      <c r="J236" s="22" t="s">
        <v>684</v>
      </c>
      <c r="K236" s="22" t="s">
        <v>60</v>
      </c>
      <c r="L236" s="22" t="s">
        <v>6</v>
      </c>
      <c r="M236" s="22" t="s">
        <v>6</v>
      </c>
      <c r="N236" s="22">
        <v>1.2071717848983863</v>
      </c>
      <c r="O236" s="22">
        <v>7.1530480909385927</v>
      </c>
      <c r="P236" s="22">
        <v>6.7726760648077224</v>
      </c>
      <c r="Q236" s="22">
        <v>2.9038901385250249</v>
      </c>
      <c r="R236" s="22">
        <v>1.190476123666723</v>
      </c>
    </row>
    <row r="237" spans="1:18" x14ac:dyDescent="0.25">
      <c r="A237" s="18" t="s">
        <v>1196</v>
      </c>
      <c r="B237" s="18" t="s">
        <v>10</v>
      </c>
      <c r="C237" s="35" t="s">
        <v>971</v>
      </c>
      <c r="D237" s="35" t="s">
        <v>10</v>
      </c>
      <c r="E237" s="29">
        <v>4.2766700000000002</v>
      </c>
      <c r="F237" s="22">
        <v>1.33867</v>
      </c>
      <c r="G237" s="22">
        <v>0.185007</v>
      </c>
      <c r="H237" s="22">
        <v>0</v>
      </c>
      <c r="I237" s="35">
        <v>0.24392900000000001</v>
      </c>
      <c r="J237" s="22" t="s">
        <v>684</v>
      </c>
      <c r="K237" s="22" t="s">
        <v>1197</v>
      </c>
      <c r="L237" s="22" t="s">
        <v>6</v>
      </c>
      <c r="M237" s="22" t="s">
        <v>6</v>
      </c>
      <c r="N237" s="22">
        <v>1.0090800155820865</v>
      </c>
      <c r="O237" s="22">
        <v>1.2052080622538477</v>
      </c>
      <c r="P237" s="22">
        <v>0.23155452573022045</v>
      </c>
      <c r="Q237" s="22">
        <v>0</v>
      </c>
      <c r="R237" s="22">
        <v>0.16622589418816588</v>
      </c>
    </row>
    <row r="238" spans="1:18" x14ac:dyDescent="0.25">
      <c r="A238" s="18" t="s">
        <v>1198</v>
      </c>
      <c r="B238" s="18" t="s">
        <v>10</v>
      </c>
      <c r="C238" s="35" t="s">
        <v>1199</v>
      </c>
      <c r="D238" s="35" t="s">
        <v>10</v>
      </c>
      <c r="E238" s="29">
        <v>0.95815399999999995</v>
      </c>
      <c r="F238" s="22">
        <v>1.83741</v>
      </c>
      <c r="G238" s="22">
        <v>7.3794899999999997E-2</v>
      </c>
      <c r="H238" s="22">
        <v>0.13761399999999999</v>
      </c>
      <c r="I238" s="35">
        <v>0</v>
      </c>
      <c r="J238" s="22" t="s">
        <v>684</v>
      </c>
      <c r="K238" s="22" t="s">
        <v>32</v>
      </c>
      <c r="L238" s="22" t="s">
        <v>32</v>
      </c>
      <c r="M238" s="22" t="s">
        <v>32</v>
      </c>
      <c r="N238" s="22">
        <v>0.22607637560298985</v>
      </c>
      <c r="O238" s="22">
        <v>1.6542249737917785</v>
      </c>
      <c r="P238" s="22">
        <v>9.2361602916695262E-2</v>
      </c>
      <c r="Q238" s="22">
        <v>0.13330929375679126</v>
      </c>
      <c r="R238" s="22">
        <v>0</v>
      </c>
    </row>
    <row r="239" spans="1:18" x14ac:dyDescent="0.25">
      <c r="A239" s="18" t="s">
        <v>1200</v>
      </c>
      <c r="B239" s="18" t="s">
        <v>10</v>
      </c>
      <c r="C239" s="35" t="s">
        <v>1201</v>
      </c>
      <c r="D239" s="35" t="s">
        <v>10</v>
      </c>
      <c r="E239" s="29">
        <v>1.5759300000000001</v>
      </c>
      <c r="F239" s="22">
        <v>0.993282</v>
      </c>
      <c r="G239" s="22">
        <v>0.61026000000000002</v>
      </c>
      <c r="H239" s="22">
        <v>0.90422400000000003</v>
      </c>
      <c r="I239" s="35">
        <v>0.318631</v>
      </c>
      <c r="J239" s="22" t="s">
        <v>684</v>
      </c>
      <c r="K239" s="22" t="s">
        <v>32</v>
      </c>
      <c r="L239" s="22" t="s">
        <v>32</v>
      </c>
      <c r="M239" s="22" t="s">
        <v>32</v>
      </c>
      <c r="N239" s="22">
        <v>0.37184058366819961</v>
      </c>
      <c r="O239" s="22">
        <v>0.89425435282155019</v>
      </c>
      <c r="P239" s="22">
        <v>0.76380063928459085</v>
      </c>
      <c r="Q239" s="22">
        <v>0.87593895125452947</v>
      </c>
      <c r="R239" s="22">
        <v>0.2171317182092718</v>
      </c>
    </row>
    <row r="240" spans="1:18" x14ac:dyDescent="0.25">
      <c r="A240" s="18" t="s">
        <v>1202</v>
      </c>
      <c r="B240" s="18" t="s">
        <v>10</v>
      </c>
      <c r="C240" s="35" t="s">
        <v>1203</v>
      </c>
      <c r="D240" s="35" t="s">
        <v>10</v>
      </c>
      <c r="E240" s="29">
        <v>3.8004500000000001</v>
      </c>
      <c r="F240" s="22">
        <v>2.3471600000000001</v>
      </c>
      <c r="G240" s="22">
        <v>1.6551800000000001</v>
      </c>
      <c r="H240" s="22">
        <v>1.2726500000000001</v>
      </c>
      <c r="I240" s="35">
        <v>0.83323800000000003</v>
      </c>
      <c r="J240" s="22" t="s">
        <v>684</v>
      </c>
      <c r="K240" s="22" t="s">
        <v>655</v>
      </c>
      <c r="L240" s="22" t="s">
        <v>6</v>
      </c>
      <c r="M240" s="22" t="s">
        <v>6</v>
      </c>
      <c r="N240" s="22">
        <v>0.8967159367496067</v>
      </c>
      <c r="O240" s="22">
        <v>2.1131542167970729</v>
      </c>
      <c r="P240" s="22">
        <v>2.0716211813506851</v>
      </c>
      <c r="Q240" s="22">
        <v>1.2328402102953211</v>
      </c>
      <c r="R240" s="22">
        <v>0.56781166495807733</v>
      </c>
    </row>
    <row r="241" spans="1:18" x14ac:dyDescent="0.25">
      <c r="A241" s="18" t="s">
        <v>1204</v>
      </c>
      <c r="B241" s="18" t="s">
        <v>10</v>
      </c>
      <c r="C241" s="35" t="s">
        <v>1205</v>
      </c>
      <c r="D241" s="35" t="s">
        <v>10</v>
      </c>
      <c r="E241" s="29">
        <v>2.78606</v>
      </c>
      <c r="F241" s="22">
        <v>1.72915</v>
      </c>
      <c r="G241" s="22">
        <v>1.51939</v>
      </c>
      <c r="H241" s="22">
        <v>0.56458200000000003</v>
      </c>
      <c r="I241" s="35">
        <v>0.249111</v>
      </c>
      <c r="J241" s="22" t="s">
        <v>684</v>
      </c>
      <c r="K241" s="22" t="s">
        <v>32</v>
      </c>
      <c r="L241" s="22" t="s">
        <v>32</v>
      </c>
      <c r="M241" s="22" t="s">
        <v>32</v>
      </c>
      <c r="N241" s="22">
        <v>0.65737068050904812</v>
      </c>
      <c r="O241" s="22">
        <v>1.5567582158756386</v>
      </c>
      <c r="P241" s="22">
        <v>1.9016665901789653</v>
      </c>
      <c r="Q241" s="22">
        <v>0.54692129934306632</v>
      </c>
      <c r="R241" s="22">
        <v>0.16975717822443492</v>
      </c>
    </row>
    <row r="242" spans="1:18" x14ac:dyDescent="0.25">
      <c r="A242" s="18" t="s">
        <v>1206</v>
      </c>
      <c r="B242" s="18" t="s">
        <v>10</v>
      </c>
      <c r="C242" s="35" t="s">
        <v>1207</v>
      </c>
      <c r="D242" s="35" t="s">
        <v>10</v>
      </c>
      <c r="E242" s="29">
        <v>1.2695700000000001</v>
      </c>
      <c r="F242" s="22">
        <v>0.50534400000000002</v>
      </c>
      <c r="G242" s="22">
        <v>6.08012E-2</v>
      </c>
      <c r="H242" s="22">
        <v>9.5616399999999997E-3</v>
      </c>
      <c r="I242" s="35">
        <v>0.22678899999999999</v>
      </c>
      <c r="J242" s="22" t="s">
        <v>684</v>
      </c>
      <c r="K242" s="22" t="s">
        <v>32</v>
      </c>
      <c r="L242" s="22" t="s">
        <v>32</v>
      </c>
      <c r="M242" s="22" t="s">
        <v>32</v>
      </c>
      <c r="N242" s="22">
        <v>0.29955496107545149</v>
      </c>
      <c r="O242" s="22">
        <v>0.45496250981317871</v>
      </c>
      <c r="P242" s="22">
        <v>7.6098704534575859E-2</v>
      </c>
      <c r="Q242" s="22">
        <v>9.2625421509198533E-3</v>
      </c>
      <c r="R242" s="22">
        <v>0.15454580766140943</v>
      </c>
    </row>
    <row r="243" spans="1:18" x14ac:dyDescent="0.25">
      <c r="A243" s="18" t="s">
        <v>1208</v>
      </c>
      <c r="B243" s="18" t="s">
        <v>10</v>
      </c>
      <c r="C243" s="35" t="s">
        <v>1209</v>
      </c>
      <c r="D243" s="35" t="s">
        <v>10</v>
      </c>
      <c r="E243" s="29">
        <v>9.4622299999999999</v>
      </c>
      <c r="F243" s="22">
        <v>19.051300000000001</v>
      </c>
      <c r="G243" s="22">
        <v>21.103200000000001</v>
      </c>
      <c r="H243" s="22">
        <v>8.7177299999999995</v>
      </c>
      <c r="I243" s="35">
        <v>3.14866</v>
      </c>
      <c r="J243" s="22" t="s">
        <v>684</v>
      </c>
      <c r="K243" s="22" t="s">
        <v>655</v>
      </c>
      <c r="L243" s="22" t="s">
        <v>6</v>
      </c>
      <c r="M243" s="22" t="s">
        <v>6</v>
      </c>
      <c r="N243" s="22">
        <v>2.2326125690879337</v>
      </c>
      <c r="O243" s="22">
        <v>17.151934648880399</v>
      </c>
      <c r="P243" s="22">
        <v>26.412738260660333</v>
      </c>
      <c r="Q243" s="22">
        <v>8.4450305162439232</v>
      </c>
      <c r="R243" s="22">
        <v>2.1456605159473079</v>
      </c>
    </row>
    <row r="244" spans="1:18" x14ac:dyDescent="0.25">
      <c r="A244" s="18" t="s">
        <v>1210</v>
      </c>
      <c r="B244" s="18" t="s">
        <v>10</v>
      </c>
      <c r="C244" s="54" t="s">
        <v>1211</v>
      </c>
      <c r="D244" s="35" t="s">
        <v>10</v>
      </c>
      <c r="E244" s="29">
        <v>2.0861499999999999</v>
      </c>
      <c r="F244" s="22">
        <v>0.81165500000000002</v>
      </c>
      <c r="G244" s="22">
        <v>5.1894700000000002E-2</v>
      </c>
      <c r="H244" s="22">
        <v>6.7748199999999995E-2</v>
      </c>
      <c r="I244" s="35">
        <v>0</v>
      </c>
      <c r="J244" s="22" t="s">
        <v>684</v>
      </c>
      <c r="K244" s="22" t="s">
        <v>32</v>
      </c>
      <c r="L244" s="22" t="s">
        <v>32</v>
      </c>
      <c r="M244" s="22" t="s">
        <v>32</v>
      </c>
      <c r="N244" s="22">
        <v>0.49222696034685165</v>
      </c>
      <c r="O244" s="22">
        <v>0.73073509510831358</v>
      </c>
      <c r="P244" s="22">
        <v>6.4951340470425736E-2</v>
      </c>
      <c r="Q244" s="22">
        <v>6.5628967222040299E-2</v>
      </c>
      <c r="R244" s="22">
        <v>0</v>
      </c>
    </row>
    <row r="245" spans="1:18" x14ac:dyDescent="0.25">
      <c r="C245" s="22"/>
      <c r="D245" s="22"/>
      <c r="E245" s="22"/>
      <c r="F245" s="22"/>
      <c r="G245" s="22"/>
      <c r="H245" s="22"/>
      <c r="I245" s="22"/>
      <c r="J245" s="22"/>
      <c r="K245" s="22"/>
      <c r="L245" s="22"/>
      <c r="M245" s="22"/>
      <c r="N245" s="22"/>
      <c r="O245" s="22"/>
      <c r="P245" s="22"/>
      <c r="Q245" s="22"/>
      <c r="R245" s="22"/>
    </row>
    <row r="246" spans="1:18" x14ac:dyDescent="0.25">
      <c r="A246" s="1" t="s">
        <v>1212</v>
      </c>
      <c r="B246" s="1" t="s">
        <v>10</v>
      </c>
      <c r="C246" s="36" t="s">
        <v>1213</v>
      </c>
      <c r="D246" s="36" t="s">
        <v>10</v>
      </c>
      <c r="E246" s="29">
        <v>87.058599999999998</v>
      </c>
      <c r="F246" s="22">
        <v>39.5075</v>
      </c>
      <c r="G246" s="37">
        <v>16.811399999999999</v>
      </c>
      <c r="H246" s="37">
        <v>23.2471</v>
      </c>
      <c r="I246" s="22">
        <v>103.98</v>
      </c>
      <c r="J246" s="22" t="s">
        <v>684</v>
      </c>
      <c r="K246" s="22" t="s">
        <v>32</v>
      </c>
      <c r="L246" s="22" t="s">
        <v>32</v>
      </c>
      <c r="M246" s="22" t="s">
        <v>32</v>
      </c>
      <c r="N246" s="22">
        <v>20.541471155023572</v>
      </c>
      <c r="O246" s="22">
        <v>35.568704400258341</v>
      </c>
      <c r="P246" s="22">
        <v>21.041126843097967</v>
      </c>
      <c r="Q246" s="22">
        <v>22.519907007234007</v>
      </c>
      <c r="R246" s="22">
        <v>70.857374390439304</v>
      </c>
    </row>
    <row r="247" spans="1:18" x14ac:dyDescent="0.25">
      <c r="A247" s="1" t="s">
        <v>1214</v>
      </c>
      <c r="B247" s="1" t="s">
        <v>10</v>
      </c>
      <c r="C247" s="36" t="s">
        <v>1215</v>
      </c>
      <c r="D247" s="36" t="s">
        <v>10</v>
      </c>
      <c r="E247" s="29">
        <v>28.987300000000001</v>
      </c>
      <c r="F247" s="22">
        <v>16.7195</v>
      </c>
      <c r="G247" s="37">
        <v>5.19428</v>
      </c>
      <c r="H247" s="37">
        <v>0</v>
      </c>
      <c r="I247" s="22">
        <v>0.29367900000000002</v>
      </c>
      <c r="J247" s="22" t="s">
        <v>684</v>
      </c>
      <c r="K247" s="22" t="s">
        <v>11</v>
      </c>
      <c r="L247" s="22" t="s">
        <v>6</v>
      </c>
      <c r="M247" s="22" t="s">
        <v>6</v>
      </c>
      <c r="N247" s="22">
        <v>6.8395515987164295</v>
      </c>
      <c r="O247" s="22">
        <v>15.052609079798017</v>
      </c>
      <c r="P247" s="22">
        <v>6.5011542369205966</v>
      </c>
      <c r="Q247" s="22">
        <v>0</v>
      </c>
      <c r="R247" s="22">
        <v>0.20012812900182572</v>
      </c>
    </row>
    <row r="248" spans="1:18" x14ac:dyDescent="0.25">
      <c r="A248" s="1" t="s">
        <v>1216</v>
      </c>
      <c r="B248" s="1" t="s">
        <v>10</v>
      </c>
      <c r="C248" s="36" t="s">
        <v>1217</v>
      </c>
      <c r="D248" s="36" t="s">
        <v>10</v>
      </c>
      <c r="E248" s="29">
        <v>51.580100000000002</v>
      </c>
      <c r="F248" s="22">
        <v>32.764499999999998</v>
      </c>
      <c r="G248" s="37">
        <v>11.042400000000001</v>
      </c>
      <c r="H248" s="37">
        <v>6.5632400000000004</v>
      </c>
      <c r="I248" s="22">
        <v>96.8369</v>
      </c>
      <c r="J248" s="22" t="s">
        <v>684</v>
      </c>
      <c r="K248" s="22" t="s">
        <v>1218</v>
      </c>
      <c r="L248" s="22" t="s">
        <v>6</v>
      </c>
      <c r="M248" s="22" t="s">
        <v>6</v>
      </c>
      <c r="N248" s="22">
        <v>12.170321327510788</v>
      </c>
      <c r="O248" s="22">
        <v>29.497964065614532</v>
      </c>
      <c r="P248" s="22">
        <v>13.820653785658852</v>
      </c>
      <c r="Q248" s="22">
        <v>6.3579351603494079</v>
      </c>
      <c r="R248" s="22">
        <v>65.989694923153891</v>
      </c>
    </row>
    <row r="249" spans="1:18" x14ac:dyDescent="0.25">
      <c r="A249" s="1" t="s">
        <v>1219</v>
      </c>
      <c r="B249" s="1" t="s">
        <v>10</v>
      </c>
      <c r="C249" s="36" t="s">
        <v>1220</v>
      </c>
      <c r="D249" s="36" t="s">
        <v>10</v>
      </c>
      <c r="E249" s="29">
        <v>1260.01</v>
      </c>
      <c r="F249" s="22">
        <v>1709</v>
      </c>
      <c r="G249" s="37">
        <v>228.46799999999999</v>
      </c>
      <c r="H249" s="37">
        <v>27.848700000000001</v>
      </c>
      <c r="I249" s="22">
        <v>1754.73</v>
      </c>
      <c r="J249" s="22" t="s">
        <v>684</v>
      </c>
      <c r="K249" s="22" t="s">
        <v>11</v>
      </c>
      <c r="L249" s="22" t="s">
        <v>6</v>
      </c>
      <c r="M249" s="22" t="s">
        <v>6</v>
      </c>
      <c r="N249" s="22">
        <v>297.29927968105699</v>
      </c>
      <c r="O249" s="22">
        <v>1538.6171187759671</v>
      </c>
      <c r="P249" s="22">
        <v>285.95025801473417</v>
      </c>
      <c r="Q249" s="22">
        <v>26.977564267042261</v>
      </c>
      <c r="R249" s="22">
        <v>1195.7641908456983</v>
      </c>
    </row>
    <row r="250" spans="1:18" x14ac:dyDescent="0.25">
      <c r="A250" s="1" t="s">
        <v>1221</v>
      </c>
      <c r="B250" s="1" t="s">
        <v>10</v>
      </c>
      <c r="C250" s="36" t="s">
        <v>1222</v>
      </c>
      <c r="D250" s="36" t="s">
        <v>10</v>
      </c>
      <c r="E250" s="29">
        <v>10.668100000000001</v>
      </c>
      <c r="F250" s="22">
        <v>9.1883599999999994</v>
      </c>
      <c r="G250" s="37">
        <v>0</v>
      </c>
      <c r="H250" s="37">
        <v>0</v>
      </c>
      <c r="I250" s="22">
        <v>21.915800000000001</v>
      </c>
      <c r="J250" s="22" t="s">
        <v>684</v>
      </c>
      <c r="K250" s="22" t="s">
        <v>32</v>
      </c>
      <c r="L250" s="22" t="s">
        <v>32</v>
      </c>
      <c r="M250" s="22" t="s">
        <v>32</v>
      </c>
      <c r="N250" s="22">
        <v>2.5171375191986418</v>
      </c>
      <c r="O250" s="22">
        <v>8.2723042653460208</v>
      </c>
      <c r="P250" s="22">
        <v>0</v>
      </c>
      <c r="Q250" s="22">
        <v>0</v>
      </c>
      <c r="R250" s="22">
        <v>14.934564778476551</v>
      </c>
    </row>
    <row r="251" spans="1:18" x14ac:dyDescent="0.25">
      <c r="A251" s="1" t="s">
        <v>1223</v>
      </c>
      <c r="B251" s="1" t="s">
        <v>10</v>
      </c>
      <c r="C251" s="36" t="s">
        <v>1224</v>
      </c>
      <c r="D251" s="36" t="s">
        <v>10</v>
      </c>
      <c r="E251" s="29">
        <v>336499</v>
      </c>
      <c r="F251" s="22">
        <v>23273.599999999999</v>
      </c>
      <c r="G251" s="37">
        <v>0</v>
      </c>
      <c r="H251" s="37">
        <v>0</v>
      </c>
      <c r="I251" s="22">
        <v>107550</v>
      </c>
      <c r="J251" s="22" t="s">
        <v>684</v>
      </c>
      <c r="K251" s="22" t="s">
        <v>93</v>
      </c>
      <c r="L251" s="22" t="s">
        <v>6</v>
      </c>
      <c r="M251" s="22" t="s">
        <v>6</v>
      </c>
      <c r="N251" s="22">
        <v>79396.917733506838</v>
      </c>
      <c r="O251" s="22">
        <v>20953.28225602362</v>
      </c>
      <c r="P251" s="22">
        <v>0</v>
      </c>
      <c r="Q251" s="22">
        <v>0</v>
      </c>
      <c r="R251" s="22">
        <v>73290.157873550226</v>
      </c>
    </row>
    <row r="252" spans="1:18" x14ac:dyDescent="0.25">
      <c r="A252" s="1" t="s">
        <v>1225</v>
      </c>
      <c r="B252" s="1" t="s">
        <v>10</v>
      </c>
      <c r="C252" s="36" t="s">
        <v>1226</v>
      </c>
      <c r="D252" s="36" t="s">
        <v>10</v>
      </c>
      <c r="E252" s="29">
        <v>1.1994</v>
      </c>
      <c r="F252" s="22">
        <v>0.56356200000000001</v>
      </c>
      <c r="G252" s="37">
        <v>0</v>
      </c>
      <c r="H252" s="37">
        <v>0</v>
      </c>
      <c r="I252" s="22">
        <v>2.2624999999999999E-2</v>
      </c>
      <c r="J252" s="22" t="s">
        <v>684</v>
      </c>
      <c r="K252" s="22" t="s">
        <v>1227</v>
      </c>
      <c r="L252" s="22" t="s">
        <v>6</v>
      </c>
      <c r="M252" s="22" t="s">
        <v>6</v>
      </c>
      <c r="N252" s="22">
        <v>0.28299835402057089</v>
      </c>
      <c r="O252" s="22">
        <v>0.50737632574114766</v>
      </c>
      <c r="P252" s="22">
        <v>0</v>
      </c>
      <c r="Q252" s="22">
        <v>0</v>
      </c>
      <c r="R252" s="22">
        <v>1.5417850505709685E-2</v>
      </c>
    </row>
    <row r="253" spans="1:18" x14ac:dyDescent="0.25">
      <c r="A253" s="1" t="s">
        <v>1228</v>
      </c>
      <c r="B253" s="1" t="s">
        <v>10</v>
      </c>
      <c r="C253" s="36" t="s">
        <v>1229</v>
      </c>
      <c r="D253" s="36" t="s">
        <v>10</v>
      </c>
      <c r="E253" s="29">
        <v>4.2577499999999997</v>
      </c>
      <c r="F253" s="22">
        <v>0.295209</v>
      </c>
      <c r="G253" s="37">
        <v>0</v>
      </c>
      <c r="H253" s="37">
        <v>0</v>
      </c>
      <c r="I253" s="22">
        <v>0.29430200000000001</v>
      </c>
      <c r="J253" s="22" t="s">
        <v>684</v>
      </c>
      <c r="K253" s="22" t="s">
        <v>32</v>
      </c>
      <c r="L253" s="22" t="s">
        <v>32</v>
      </c>
      <c r="M253" s="22" t="s">
        <v>32</v>
      </c>
      <c r="N253" s="22">
        <v>1.0046158427806282</v>
      </c>
      <c r="O253" s="22">
        <v>0.26577742598989734</v>
      </c>
      <c r="P253" s="22">
        <v>0</v>
      </c>
      <c r="Q253" s="22">
        <v>0</v>
      </c>
      <c r="R253" s="22">
        <v>0.20055267357044704</v>
      </c>
    </row>
    <row r="254" spans="1:18" x14ac:dyDescent="0.25">
      <c r="A254" s="1" t="s">
        <v>1230</v>
      </c>
      <c r="B254" s="1" t="s">
        <v>10</v>
      </c>
      <c r="C254" s="36" t="s">
        <v>1231</v>
      </c>
      <c r="D254" s="36" t="s">
        <v>10</v>
      </c>
      <c r="E254" s="29">
        <v>2.2217899999999999</v>
      </c>
      <c r="F254" s="22">
        <v>1.34087</v>
      </c>
      <c r="G254" s="37">
        <v>0</v>
      </c>
      <c r="H254" s="37">
        <v>0</v>
      </c>
      <c r="I254" s="22">
        <v>0.10526099999999999</v>
      </c>
      <c r="J254" s="22" t="s">
        <v>684</v>
      </c>
      <c r="K254" s="22" t="s">
        <v>703</v>
      </c>
      <c r="L254" s="22" t="s">
        <v>6</v>
      </c>
      <c r="M254" s="22" t="s">
        <v>6</v>
      </c>
      <c r="N254" s="22">
        <v>0.52423120975434767</v>
      </c>
      <c r="O254" s="22">
        <v>1.2071887279421492</v>
      </c>
      <c r="P254" s="22">
        <v>0</v>
      </c>
      <c r="Q254" s="22">
        <v>0</v>
      </c>
      <c r="R254" s="22">
        <v>7.1730314346143839E-2</v>
      </c>
    </row>
    <row r="255" spans="1:18" x14ac:dyDescent="0.25">
      <c r="A255" s="1" t="s">
        <v>1232</v>
      </c>
      <c r="B255" s="1" t="s">
        <v>10</v>
      </c>
      <c r="C255" s="36" t="s">
        <v>1233</v>
      </c>
      <c r="D255" s="36" t="s">
        <v>10</v>
      </c>
      <c r="E255" s="29">
        <v>35.010399999999997</v>
      </c>
      <c r="F255" s="22">
        <v>24.4543</v>
      </c>
      <c r="G255" s="37">
        <v>1.7816799999999999</v>
      </c>
      <c r="H255" s="37">
        <v>0</v>
      </c>
      <c r="I255" s="22">
        <v>0.29650700000000002</v>
      </c>
      <c r="J255" s="22" t="s">
        <v>684</v>
      </c>
      <c r="K255" s="22" t="s">
        <v>32</v>
      </c>
      <c r="L255" s="22" t="s">
        <v>32</v>
      </c>
      <c r="M255" s="22" t="s">
        <v>32</v>
      </c>
      <c r="N255" s="22">
        <v>8.2607016621659071</v>
      </c>
      <c r="O255" s="22">
        <v>22.016269518831585</v>
      </c>
      <c r="P255" s="22">
        <v>2.229948420346362</v>
      </c>
      <c r="Q255" s="22">
        <v>0</v>
      </c>
      <c r="R255" s="22">
        <v>0.20205527513354496</v>
      </c>
    </row>
    <row r="256" spans="1:18" x14ac:dyDescent="0.25">
      <c r="A256" s="1" t="s">
        <v>1234</v>
      </c>
      <c r="B256" s="1" t="s">
        <v>10</v>
      </c>
      <c r="C256" s="36" t="s">
        <v>1235</v>
      </c>
      <c r="D256" s="36" t="s">
        <v>10</v>
      </c>
      <c r="E256" s="29">
        <v>13.620699999999999</v>
      </c>
      <c r="F256" s="22">
        <v>4.9211299999999998</v>
      </c>
      <c r="G256" s="37">
        <v>2.883</v>
      </c>
      <c r="H256" s="37">
        <v>3.6336499999999998</v>
      </c>
      <c r="I256" s="22">
        <v>23.2349</v>
      </c>
      <c r="J256" s="22" t="s">
        <v>684</v>
      </c>
      <c r="K256" s="22" t="s">
        <v>346</v>
      </c>
      <c r="L256" s="22" t="s">
        <v>6</v>
      </c>
      <c r="M256" s="22" t="s">
        <v>6</v>
      </c>
      <c r="N256" s="22">
        <v>3.2138033021577339</v>
      </c>
      <c r="O256" s="22">
        <v>4.4305060630321682</v>
      </c>
      <c r="P256" s="22">
        <v>3.6083591306287071</v>
      </c>
      <c r="Q256" s="22">
        <v>3.5199857228142819</v>
      </c>
      <c r="R256" s="22">
        <v>15.833468053706662</v>
      </c>
    </row>
    <row r="257" spans="1:18" x14ac:dyDescent="0.25">
      <c r="A257" s="1" t="s">
        <v>1236</v>
      </c>
      <c r="B257" s="1" t="s">
        <v>10</v>
      </c>
      <c r="C257" s="36" t="s">
        <v>1237</v>
      </c>
      <c r="D257" s="36" t="s">
        <v>10</v>
      </c>
      <c r="E257" s="29">
        <v>41.682400000000001</v>
      </c>
      <c r="F257" s="22">
        <v>22.8279</v>
      </c>
      <c r="G257" s="37">
        <v>7.6774199999999997</v>
      </c>
      <c r="H257" s="37">
        <v>1.4202999999999999</v>
      </c>
      <c r="I257" s="22">
        <v>0.16638</v>
      </c>
      <c r="J257" s="22" t="s">
        <v>684</v>
      </c>
      <c r="K257" s="22" t="s">
        <v>32</v>
      </c>
      <c r="L257" s="22" t="s">
        <v>32</v>
      </c>
      <c r="M257" s="22" t="s">
        <v>32</v>
      </c>
      <c r="N257" s="22">
        <v>9.834959639508952</v>
      </c>
      <c r="O257" s="22">
        <v>20.552017393625452</v>
      </c>
      <c r="P257" s="22">
        <v>9.6090491004757101</v>
      </c>
      <c r="Q257" s="22">
        <v>1.3758715677385327</v>
      </c>
      <c r="R257" s="22">
        <v>0.11337997644817559</v>
      </c>
    </row>
    <row r="258" spans="1:18" x14ac:dyDescent="0.25">
      <c r="A258" s="1" t="s">
        <v>1238</v>
      </c>
      <c r="B258" s="1" t="s">
        <v>10</v>
      </c>
      <c r="C258" s="36" t="s">
        <v>1239</v>
      </c>
      <c r="D258" s="36" t="s">
        <v>10</v>
      </c>
      <c r="E258" s="29">
        <v>45.944699999999997</v>
      </c>
      <c r="F258" s="22">
        <v>17.757300000000001</v>
      </c>
      <c r="G258" s="37">
        <v>12.761200000000001</v>
      </c>
      <c r="H258" s="37">
        <v>9.7377900000000004</v>
      </c>
      <c r="I258" s="22">
        <v>71.626400000000004</v>
      </c>
      <c r="J258" s="22" t="s">
        <v>684</v>
      </c>
      <c r="K258" s="22" t="s">
        <v>11</v>
      </c>
      <c r="L258" s="22" t="s">
        <v>6</v>
      </c>
      <c r="M258" s="22" t="s">
        <v>6</v>
      </c>
      <c r="N258" s="22">
        <v>10.84064905450135</v>
      </c>
      <c r="O258" s="22">
        <v>15.986943103124924</v>
      </c>
      <c r="P258" s="22">
        <v>15.97190167803644</v>
      </c>
      <c r="Q258" s="22">
        <v>9.4331819993019952</v>
      </c>
      <c r="R258" s="22">
        <v>48.809950385067992</v>
      </c>
    </row>
    <row r="259" spans="1:18" x14ac:dyDescent="0.25">
      <c r="A259" s="1" t="s">
        <v>1240</v>
      </c>
      <c r="B259" s="1" t="s">
        <v>10</v>
      </c>
      <c r="C259" s="36" t="s">
        <v>1241</v>
      </c>
      <c r="D259" s="36" t="s">
        <v>10</v>
      </c>
      <c r="E259" s="29">
        <v>2.0785200000000001</v>
      </c>
      <c r="F259" s="22">
        <v>1.73577</v>
      </c>
      <c r="G259" s="37">
        <v>0.11507199999999999</v>
      </c>
      <c r="H259" s="37">
        <v>0</v>
      </c>
      <c r="I259" s="22">
        <v>1.1731699999999999E-2</v>
      </c>
      <c r="J259" s="22" t="s">
        <v>684</v>
      </c>
      <c r="K259" s="22" t="s">
        <v>1242</v>
      </c>
      <c r="L259" s="22" t="s">
        <v>6</v>
      </c>
      <c r="M259" s="22" t="s">
        <v>6</v>
      </c>
      <c r="N259" s="22">
        <v>0.49042666233019627</v>
      </c>
      <c r="O259" s="22">
        <v>1.562718218992253</v>
      </c>
      <c r="P259" s="22">
        <v>0.14402396874079329</v>
      </c>
      <c r="Q259" s="22">
        <v>0</v>
      </c>
      <c r="R259" s="22">
        <v>7.9945899128324397E-3</v>
      </c>
    </row>
    <row r="260" spans="1:18" x14ac:dyDescent="0.25">
      <c r="A260" s="1" t="s">
        <v>1243</v>
      </c>
      <c r="B260" s="1" t="s">
        <v>10</v>
      </c>
      <c r="C260" s="36" t="s">
        <v>1244</v>
      </c>
      <c r="D260" s="36" t="s">
        <v>10</v>
      </c>
      <c r="E260" s="29">
        <v>6.9106800000000002</v>
      </c>
      <c r="F260" s="22">
        <v>4.6056600000000003</v>
      </c>
      <c r="G260" s="37">
        <v>2.2599900000000002</v>
      </c>
      <c r="H260" s="37">
        <v>2.7691699999999999</v>
      </c>
      <c r="I260" s="22">
        <v>3.8854500000000001</v>
      </c>
      <c r="J260" s="22" t="s">
        <v>684</v>
      </c>
      <c r="K260" s="22" t="s">
        <v>1245</v>
      </c>
      <c r="L260" s="22" t="s">
        <v>6</v>
      </c>
      <c r="M260" s="22" t="s">
        <v>6</v>
      </c>
      <c r="N260" s="22">
        <v>1.6305745082231786</v>
      </c>
      <c r="O260" s="22">
        <v>4.1464876063556044</v>
      </c>
      <c r="P260" s="22">
        <v>2.8286006075718273</v>
      </c>
      <c r="Q260" s="22">
        <v>2.6825475387133122</v>
      </c>
      <c r="R260" s="22">
        <v>2.6477475026479382</v>
      </c>
    </row>
    <row r="261" spans="1:18" x14ac:dyDescent="0.25">
      <c r="A261" s="1" t="s">
        <v>1246</v>
      </c>
      <c r="B261" s="1" t="s">
        <v>10</v>
      </c>
      <c r="C261" s="36" t="s">
        <v>1247</v>
      </c>
      <c r="D261" s="36" t="s">
        <v>10</v>
      </c>
      <c r="E261" s="29">
        <v>5.81311</v>
      </c>
      <c r="F261" s="22">
        <v>4.1692799999999997</v>
      </c>
      <c r="G261" s="37">
        <v>0.98920799999999998</v>
      </c>
      <c r="H261" s="37">
        <v>1.2077500000000001</v>
      </c>
      <c r="I261" s="22">
        <v>3.89621</v>
      </c>
      <c r="J261" s="22" t="s">
        <v>684</v>
      </c>
      <c r="K261" s="22" t="s">
        <v>646</v>
      </c>
      <c r="L261" s="22" t="s">
        <v>6</v>
      </c>
      <c r="M261" s="22" t="s">
        <v>6</v>
      </c>
      <c r="N261" s="22">
        <v>1.3716029362518929</v>
      </c>
      <c r="O261" s="22">
        <v>3.7536135640551596</v>
      </c>
      <c r="P261" s="22">
        <v>1.2380914737741804</v>
      </c>
      <c r="Q261" s="22">
        <v>1.1699703484730077</v>
      </c>
      <c r="R261" s="22">
        <v>2.6550799256950728</v>
      </c>
    </row>
    <row r="262" spans="1:18" x14ac:dyDescent="0.25">
      <c r="A262" s="1" t="s">
        <v>1248</v>
      </c>
      <c r="B262" s="1" t="s">
        <v>10</v>
      </c>
      <c r="C262" s="36" t="s">
        <v>1249</v>
      </c>
      <c r="D262" s="36" t="s">
        <v>10</v>
      </c>
      <c r="E262" s="29">
        <v>7.8079799999999997</v>
      </c>
      <c r="F262" s="22">
        <v>4.8471299999999999</v>
      </c>
      <c r="G262" s="37">
        <v>0.64166800000000002</v>
      </c>
      <c r="H262" s="37">
        <v>1.23346</v>
      </c>
      <c r="I262" s="22">
        <v>5.53721</v>
      </c>
      <c r="J262" s="22" t="s">
        <v>684</v>
      </c>
      <c r="K262" s="22" t="s">
        <v>1250</v>
      </c>
      <c r="L262" s="22" t="s">
        <v>6</v>
      </c>
      <c r="M262" s="22" t="s">
        <v>6</v>
      </c>
      <c r="N262" s="22">
        <v>1.8422923863811396</v>
      </c>
      <c r="O262" s="22">
        <v>4.363883671698396</v>
      </c>
      <c r="P262" s="22">
        <v>0.80311085210969901</v>
      </c>
      <c r="Q262" s="22">
        <v>1.1948761134568553</v>
      </c>
      <c r="R262" s="22">
        <v>3.7733425855788116</v>
      </c>
    </row>
    <row r="263" spans="1:18" x14ac:dyDescent="0.25">
      <c r="A263" s="1" t="s">
        <v>1251</v>
      </c>
      <c r="B263" s="1" t="s">
        <v>10</v>
      </c>
      <c r="C263" s="36" t="s">
        <v>1252</v>
      </c>
      <c r="D263" s="36" t="s">
        <v>10</v>
      </c>
      <c r="E263" s="29">
        <v>14.7</v>
      </c>
      <c r="F263" s="22">
        <v>14.6835</v>
      </c>
      <c r="G263" s="37">
        <v>7.3510999999999997</v>
      </c>
      <c r="H263" s="37">
        <v>4.1330299999999998</v>
      </c>
      <c r="I263" s="22">
        <v>11.893700000000001</v>
      </c>
      <c r="J263" s="22" t="s">
        <v>684</v>
      </c>
      <c r="K263" s="22" t="s">
        <v>36</v>
      </c>
      <c r="L263" s="22" t="s">
        <v>6</v>
      </c>
      <c r="M263" s="22" t="s">
        <v>6</v>
      </c>
      <c r="N263" s="22">
        <v>3.4684640687863877</v>
      </c>
      <c r="O263" s="22">
        <v>13.219593015533597</v>
      </c>
      <c r="P263" s="22">
        <v>9.2006274038032174</v>
      </c>
      <c r="Q263" s="22">
        <v>4.0037446072029761</v>
      </c>
      <c r="R263" s="22">
        <v>8.1049851297131106</v>
      </c>
    </row>
    <row r="264" spans="1:18" x14ac:dyDescent="0.25">
      <c r="A264" s="1" t="s">
        <v>1253</v>
      </c>
      <c r="B264" s="1" t="s">
        <v>10</v>
      </c>
      <c r="C264" s="36" t="s">
        <v>1254</v>
      </c>
      <c r="D264" s="36" t="s">
        <v>10</v>
      </c>
      <c r="E264" s="29">
        <v>1.11022</v>
      </c>
      <c r="F264" s="22">
        <v>0.21467800000000001</v>
      </c>
      <c r="G264" s="37">
        <v>0</v>
      </c>
      <c r="H264" s="37">
        <v>0</v>
      </c>
      <c r="I264" s="22">
        <v>3.6803200000000001E-2</v>
      </c>
      <c r="J264" s="22" t="s">
        <v>684</v>
      </c>
      <c r="K264" s="22" t="s">
        <v>32</v>
      </c>
      <c r="L264" s="22" t="s">
        <v>32</v>
      </c>
      <c r="M264" s="22" t="s">
        <v>32</v>
      </c>
      <c r="N264" s="22">
        <v>0.26195633866993323</v>
      </c>
      <c r="O264" s="22">
        <v>0.19327515846962376</v>
      </c>
      <c r="P264" s="22">
        <v>0</v>
      </c>
      <c r="Q264" s="22">
        <v>0</v>
      </c>
      <c r="R264" s="22">
        <v>2.5079612629026908E-2</v>
      </c>
    </row>
    <row r="265" spans="1:18" x14ac:dyDescent="0.25">
      <c r="A265" s="1" t="s">
        <v>1255</v>
      </c>
      <c r="B265" s="1" t="s">
        <v>10</v>
      </c>
      <c r="C265" s="36" t="s">
        <v>1256</v>
      </c>
      <c r="D265" s="36" t="s">
        <v>10</v>
      </c>
      <c r="E265" s="29">
        <v>1.84796</v>
      </c>
      <c r="F265" s="22">
        <v>0.34398499999999999</v>
      </c>
      <c r="G265" s="37">
        <v>0</v>
      </c>
      <c r="H265" s="37">
        <v>0</v>
      </c>
      <c r="I265" s="22">
        <v>0.27296399999999998</v>
      </c>
      <c r="J265" s="22" t="s">
        <v>684</v>
      </c>
      <c r="K265" s="22" t="s">
        <v>32</v>
      </c>
      <c r="L265" s="22" t="s">
        <v>32</v>
      </c>
      <c r="M265" s="22" t="s">
        <v>32</v>
      </c>
      <c r="N265" s="22">
        <v>0.43602604493567954</v>
      </c>
      <c r="O265" s="22">
        <v>0.3096905849047113</v>
      </c>
      <c r="P265" s="22">
        <v>0</v>
      </c>
      <c r="Q265" s="22">
        <v>0</v>
      </c>
      <c r="R265" s="22">
        <v>0.18601185173217819</v>
      </c>
    </row>
    <row r="266" spans="1:18" x14ac:dyDescent="0.25">
      <c r="A266" s="1" t="s">
        <v>1257</v>
      </c>
      <c r="B266" s="1" t="s">
        <v>10</v>
      </c>
      <c r="C266" s="36" t="s">
        <v>1258</v>
      </c>
      <c r="D266" s="36" t="s">
        <v>10</v>
      </c>
      <c r="E266" s="29">
        <v>1.1476200000000001</v>
      </c>
      <c r="F266" s="22">
        <v>0.42459400000000003</v>
      </c>
      <c r="G266" s="37">
        <v>0</v>
      </c>
      <c r="H266" s="37">
        <v>0</v>
      </c>
      <c r="I266" s="22">
        <v>2.3695500000000001E-2</v>
      </c>
      <c r="J266" s="22" t="s">
        <v>684</v>
      </c>
      <c r="K266" s="22" t="s">
        <v>32</v>
      </c>
      <c r="L266" s="22" t="s">
        <v>32</v>
      </c>
      <c r="M266" s="22" t="s">
        <v>32</v>
      </c>
      <c r="N266" s="22">
        <v>0.27078086630072318</v>
      </c>
      <c r="O266" s="22">
        <v>0.38226307602666076</v>
      </c>
      <c r="P266" s="22">
        <v>0</v>
      </c>
      <c r="Q266" s="22">
        <v>0</v>
      </c>
      <c r="R266" s="22">
        <v>1.6147344824664917E-2</v>
      </c>
    </row>
    <row r="267" spans="1:18" x14ac:dyDescent="0.25">
      <c r="A267" s="1" t="s">
        <v>1259</v>
      </c>
      <c r="B267" s="1" t="s">
        <v>10</v>
      </c>
      <c r="C267" s="36" t="s">
        <v>1260</v>
      </c>
      <c r="D267" s="36" t="s">
        <v>10</v>
      </c>
      <c r="E267" s="29">
        <v>5.8080299999999996</v>
      </c>
      <c r="F267" s="22">
        <v>6.1552499999999997</v>
      </c>
      <c r="G267" s="37">
        <v>1.10155</v>
      </c>
      <c r="H267" s="37">
        <v>1.72872</v>
      </c>
      <c r="I267" s="22">
        <v>3.3521000000000001</v>
      </c>
      <c r="J267" s="22" t="s">
        <v>684</v>
      </c>
      <c r="K267" s="22" t="s">
        <v>32</v>
      </c>
      <c r="L267" s="22" t="s">
        <v>32</v>
      </c>
      <c r="M267" s="22" t="s">
        <v>32</v>
      </c>
      <c r="N267" s="22">
        <v>1.3704043105736998</v>
      </c>
      <c r="O267" s="22">
        <v>5.5415874899624198</v>
      </c>
      <c r="P267" s="22">
        <v>1.3786985779896135</v>
      </c>
      <c r="Q267" s="22">
        <v>1.6746438756466639</v>
      </c>
      <c r="R267" s="22">
        <v>2.2842951018868232</v>
      </c>
    </row>
    <row r="268" spans="1:18" x14ac:dyDescent="0.25">
      <c r="A268" s="1" t="s">
        <v>1261</v>
      </c>
      <c r="B268" s="1" t="s">
        <v>10</v>
      </c>
      <c r="C268" s="36" t="s">
        <v>1262</v>
      </c>
      <c r="D268" s="36" t="s">
        <v>10</v>
      </c>
      <c r="E268" s="29">
        <v>6.4597199999999999</v>
      </c>
      <c r="F268" s="22">
        <v>6.3197799999999997</v>
      </c>
      <c r="G268" s="37">
        <v>0.77734300000000001</v>
      </c>
      <c r="H268" s="37">
        <v>0.108414</v>
      </c>
      <c r="I268" s="22">
        <v>2.2112400000000001E-2</v>
      </c>
      <c r="J268" s="22" t="s">
        <v>684</v>
      </c>
      <c r="K268" s="22" t="s">
        <v>32</v>
      </c>
      <c r="L268" s="22" t="s">
        <v>32</v>
      </c>
      <c r="M268" s="22" t="s">
        <v>32</v>
      </c>
      <c r="N268" s="22">
        <v>1.5241705247905313</v>
      </c>
      <c r="O268" s="22">
        <v>5.6897142743698002</v>
      </c>
      <c r="P268" s="22">
        <v>0.97292150942778821</v>
      </c>
      <c r="Q268" s="22">
        <v>0.10502269953165193</v>
      </c>
      <c r="R268" s="22">
        <v>1.5068538233036643E-2</v>
      </c>
    </row>
    <row r="269" spans="1:18" x14ac:dyDescent="0.25">
      <c r="A269" s="1" t="s">
        <v>1263</v>
      </c>
      <c r="B269" s="1" t="s">
        <v>10</v>
      </c>
      <c r="C269" s="36" t="s">
        <v>1264</v>
      </c>
      <c r="D269" s="36" t="s">
        <v>10</v>
      </c>
      <c r="E269" s="29">
        <v>0.94220499999999996</v>
      </c>
      <c r="F269" s="22">
        <v>0.26944699999999999</v>
      </c>
      <c r="G269" s="37">
        <v>0</v>
      </c>
      <c r="H269" s="37">
        <v>0</v>
      </c>
      <c r="I269" s="22">
        <v>2.3938399999999999E-2</v>
      </c>
      <c r="J269" s="22" t="s">
        <v>684</v>
      </c>
      <c r="K269" s="22" t="s">
        <v>453</v>
      </c>
      <c r="L269" s="22" t="s">
        <v>6</v>
      </c>
      <c r="M269" s="22" t="s">
        <v>6</v>
      </c>
      <c r="N269" s="22">
        <v>0.22231321006332483</v>
      </c>
      <c r="O269" s="22">
        <v>0.2425838307798879</v>
      </c>
      <c r="P269" s="22">
        <v>0</v>
      </c>
      <c r="Q269" s="22">
        <v>0</v>
      </c>
      <c r="R269" s="22">
        <v>1.631286950479029E-2</v>
      </c>
    </row>
    <row r="270" spans="1:18" x14ac:dyDescent="0.25">
      <c r="A270" s="1" t="s">
        <v>1265</v>
      </c>
      <c r="B270" s="1" t="s">
        <v>10</v>
      </c>
      <c r="C270" s="36" t="s">
        <v>1266</v>
      </c>
      <c r="D270" s="36" t="s">
        <v>10</v>
      </c>
      <c r="E270" s="29">
        <v>1.98001</v>
      </c>
      <c r="F270" s="22">
        <v>0.65857299999999996</v>
      </c>
      <c r="G270" s="37">
        <v>0</v>
      </c>
      <c r="H270" s="37">
        <v>0</v>
      </c>
      <c r="I270" s="22">
        <v>0.111154</v>
      </c>
      <c r="J270" s="22" t="s">
        <v>684</v>
      </c>
      <c r="K270" s="22" t="s">
        <v>32</v>
      </c>
      <c r="L270" s="22" t="s">
        <v>32</v>
      </c>
      <c r="M270" s="22" t="s">
        <v>32</v>
      </c>
      <c r="N270" s="22">
        <v>0.46718323407059409</v>
      </c>
      <c r="O270" s="22">
        <v>0.59291497470078702</v>
      </c>
      <c r="P270" s="22">
        <v>0</v>
      </c>
      <c r="Q270" s="22">
        <v>0</v>
      </c>
      <c r="R270" s="22">
        <v>7.5746110723166893E-2</v>
      </c>
    </row>
    <row r="271" spans="1:18" x14ac:dyDescent="0.25">
      <c r="A271" s="1" t="s">
        <v>1267</v>
      </c>
      <c r="B271" s="1" t="s">
        <v>10</v>
      </c>
      <c r="C271" s="36" t="s">
        <v>1268</v>
      </c>
      <c r="D271" s="36" t="s">
        <v>10</v>
      </c>
      <c r="E271" s="29">
        <v>19.1739</v>
      </c>
      <c r="F271" s="22">
        <v>20.926400000000001</v>
      </c>
      <c r="G271" s="37">
        <v>6.1251199999999999</v>
      </c>
      <c r="H271" s="37">
        <v>6.1388699999999998</v>
      </c>
      <c r="I271" s="22">
        <v>17.5901</v>
      </c>
      <c r="J271" s="22" t="s">
        <v>684</v>
      </c>
      <c r="K271" s="22" t="s">
        <v>1269</v>
      </c>
      <c r="L271" s="22" t="s">
        <v>6</v>
      </c>
      <c r="M271" s="22" t="s">
        <v>6</v>
      </c>
      <c r="N271" s="22">
        <v>4.5240804903743719</v>
      </c>
      <c r="O271" s="22">
        <v>18.840092027123106</v>
      </c>
      <c r="P271" s="22">
        <v>7.6661923961833169</v>
      </c>
      <c r="Q271" s="22">
        <v>5.9468398866739749</v>
      </c>
      <c r="R271" s="22">
        <v>11.986808052176064</v>
      </c>
    </row>
    <row r="272" spans="1:18" x14ac:dyDescent="0.25">
      <c r="A272" s="1" t="s">
        <v>1270</v>
      </c>
      <c r="B272" s="1" t="s">
        <v>10</v>
      </c>
      <c r="C272" s="36" t="s">
        <v>1271</v>
      </c>
      <c r="D272" s="36" t="s">
        <v>10</v>
      </c>
      <c r="E272" s="29">
        <v>2.99661</v>
      </c>
      <c r="F272" s="22">
        <v>0.55555200000000005</v>
      </c>
      <c r="G272" s="37">
        <v>0.17492099999999999</v>
      </c>
      <c r="H272" s="37">
        <v>0</v>
      </c>
      <c r="I272" s="22">
        <v>3.07522E-2</v>
      </c>
      <c r="J272" s="22" t="s">
        <v>684</v>
      </c>
      <c r="K272" s="22" t="s">
        <v>646</v>
      </c>
      <c r="L272" s="22" t="s">
        <v>6</v>
      </c>
      <c r="M272" s="22" t="s">
        <v>6</v>
      </c>
      <c r="N272" s="22">
        <v>0.70704993967115437</v>
      </c>
      <c r="O272" s="22">
        <v>0.50016490203055997</v>
      </c>
      <c r="P272" s="22">
        <v>0.21893090096729231</v>
      </c>
      <c r="Q272" s="22">
        <v>0</v>
      </c>
      <c r="R272" s="22">
        <v>2.0956146842947391E-2</v>
      </c>
    </row>
    <row r="273" spans="1:18" x14ac:dyDescent="0.25">
      <c r="A273" s="1" t="s">
        <v>1272</v>
      </c>
      <c r="B273" s="1" t="s">
        <v>10</v>
      </c>
      <c r="C273" s="36" t="s">
        <v>1273</v>
      </c>
      <c r="D273" s="36" t="s">
        <v>10</v>
      </c>
      <c r="E273" s="29">
        <v>36.2333</v>
      </c>
      <c r="F273" s="22">
        <v>67.690799999999996</v>
      </c>
      <c r="G273" s="37">
        <v>5.6586800000000004</v>
      </c>
      <c r="H273" s="37">
        <v>0.86897999999999997</v>
      </c>
      <c r="I273" s="22">
        <v>0.35469600000000001</v>
      </c>
      <c r="J273" s="22" t="s">
        <v>684</v>
      </c>
      <c r="K273" s="22" t="s">
        <v>11</v>
      </c>
      <c r="L273" s="22" t="s">
        <v>6</v>
      </c>
      <c r="M273" s="22" t="s">
        <v>6</v>
      </c>
      <c r="N273" s="22">
        <v>8.5492448396978151</v>
      </c>
      <c r="O273" s="22">
        <v>60.94220226076088</v>
      </c>
      <c r="P273" s="22">
        <v>7.0823966858501768</v>
      </c>
      <c r="Q273" s="22">
        <v>0.84179741951237774</v>
      </c>
      <c r="R273" s="22">
        <v>0.24170828300434002</v>
      </c>
    </row>
    <row r="274" spans="1:18" x14ac:dyDescent="0.25">
      <c r="A274" s="1" t="s">
        <v>1274</v>
      </c>
      <c r="B274" s="1" t="s">
        <v>10</v>
      </c>
      <c r="C274" s="36" t="s">
        <v>1275</v>
      </c>
      <c r="D274" s="36" t="s">
        <v>10</v>
      </c>
      <c r="E274" s="29">
        <v>2.1561499999999998</v>
      </c>
      <c r="F274" s="22">
        <v>0.68482600000000005</v>
      </c>
      <c r="G274" s="37">
        <v>0</v>
      </c>
      <c r="H274" s="37">
        <v>0</v>
      </c>
      <c r="I274" s="22">
        <v>8.9047999999999992E-3</v>
      </c>
      <c r="J274" s="22" t="s">
        <v>684</v>
      </c>
      <c r="K274" s="22" t="s">
        <v>32</v>
      </c>
      <c r="L274" s="22" t="s">
        <v>32</v>
      </c>
      <c r="M274" s="22" t="s">
        <v>32</v>
      </c>
      <c r="N274" s="22">
        <v>0.50874345591250092</v>
      </c>
      <c r="O274" s="22">
        <v>0.61655061848032233</v>
      </c>
      <c r="P274" s="22">
        <v>0</v>
      </c>
      <c r="Q274" s="22">
        <v>0</v>
      </c>
      <c r="R274" s="22">
        <v>6.0681933782648903E-3</v>
      </c>
    </row>
    <row r="275" spans="1:18" x14ac:dyDescent="0.25">
      <c r="A275" s="1" t="s">
        <v>1276</v>
      </c>
      <c r="B275" s="1" t="s">
        <v>10</v>
      </c>
      <c r="C275" s="36" t="s">
        <v>1277</v>
      </c>
      <c r="D275" s="36" t="s">
        <v>10</v>
      </c>
      <c r="E275" s="29">
        <v>40.183700000000002</v>
      </c>
      <c r="F275" s="22">
        <v>27.6008</v>
      </c>
      <c r="G275" s="37">
        <v>1.3384</v>
      </c>
      <c r="H275" s="37">
        <v>0</v>
      </c>
      <c r="I275" s="22">
        <v>2.71238E-2</v>
      </c>
      <c r="J275" s="22" t="s">
        <v>684</v>
      </c>
      <c r="K275" s="22" t="s">
        <v>60</v>
      </c>
      <c r="L275" s="22" t="s">
        <v>6</v>
      </c>
      <c r="M275" s="22" t="s">
        <v>6</v>
      </c>
      <c r="N275" s="22">
        <v>9.4813414694484077</v>
      </c>
      <c r="O275" s="22">
        <v>24.849071604395402</v>
      </c>
      <c r="P275" s="22">
        <v>1.6751397365360605</v>
      </c>
      <c r="Q275" s="22">
        <v>0</v>
      </c>
      <c r="R275" s="22">
        <v>1.8483566565603012E-2</v>
      </c>
    </row>
    <row r="276" spans="1:18" x14ac:dyDescent="0.25">
      <c r="A276" s="1" t="s">
        <v>1278</v>
      </c>
      <c r="B276" s="1" t="s">
        <v>10</v>
      </c>
      <c r="C276" s="36" t="s">
        <v>1279</v>
      </c>
      <c r="D276" s="36" t="s">
        <v>10</v>
      </c>
      <c r="E276" s="29">
        <v>30.4178</v>
      </c>
      <c r="F276" s="22">
        <v>19.760899999999999</v>
      </c>
      <c r="G276" s="37">
        <v>1.1765699999999999</v>
      </c>
      <c r="H276" s="37">
        <v>0</v>
      </c>
      <c r="I276" s="22">
        <v>7.0372299999999999E-2</v>
      </c>
      <c r="J276" s="22" t="s">
        <v>684</v>
      </c>
      <c r="K276" s="22" t="s">
        <v>32</v>
      </c>
      <c r="L276" s="22" t="s">
        <v>32</v>
      </c>
      <c r="M276" s="22" t="s">
        <v>32</v>
      </c>
      <c r="N276" s="22">
        <v>7.1770779830973188</v>
      </c>
      <c r="O276" s="22">
        <v>17.79078936361617</v>
      </c>
      <c r="P276" s="22">
        <v>1.4725935145070466</v>
      </c>
      <c r="Q276" s="22">
        <v>0</v>
      </c>
      <c r="R276" s="22">
        <v>4.7955341486981377E-2</v>
      </c>
    </row>
    <row r="277" spans="1:18" x14ac:dyDescent="0.25">
      <c r="A277" s="1" t="s">
        <v>1280</v>
      </c>
      <c r="B277" s="1" t="s">
        <v>10</v>
      </c>
      <c r="C277" s="36" t="s">
        <v>1281</v>
      </c>
      <c r="D277" s="36" t="s">
        <v>10</v>
      </c>
      <c r="E277" s="29">
        <v>9.8593700000000002</v>
      </c>
      <c r="F277" s="22">
        <v>4.4093999999999998</v>
      </c>
      <c r="G277" s="37">
        <v>0.335503</v>
      </c>
      <c r="H277" s="37">
        <v>0</v>
      </c>
      <c r="I277" s="22">
        <v>1.30793E-2</v>
      </c>
      <c r="J277" s="22" t="s">
        <v>684</v>
      </c>
      <c r="K277" s="22" t="s">
        <v>1282</v>
      </c>
      <c r="L277" s="22" t="s">
        <v>6</v>
      </c>
      <c r="M277" s="22" t="s">
        <v>6</v>
      </c>
      <c r="N277" s="22">
        <v>2.3263177269299598</v>
      </c>
      <c r="O277" s="22">
        <v>3.9697942209074024</v>
      </c>
      <c r="P277" s="22">
        <v>0.41991512778471135</v>
      </c>
      <c r="Q277" s="22">
        <v>0</v>
      </c>
      <c r="R277" s="22">
        <v>8.9129145688100955E-3</v>
      </c>
    </row>
    <row r="278" spans="1:18" x14ac:dyDescent="0.25">
      <c r="A278" s="1" t="s">
        <v>1283</v>
      </c>
      <c r="B278" s="1" t="s">
        <v>10</v>
      </c>
      <c r="C278" s="36" t="s">
        <v>1284</v>
      </c>
      <c r="D278" s="36" t="s">
        <v>10</v>
      </c>
      <c r="E278" s="29">
        <v>2.4462700000000002</v>
      </c>
      <c r="F278" s="22">
        <v>2.0590199999999999</v>
      </c>
      <c r="G278" s="37">
        <v>0.30826100000000001</v>
      </c>
      <c r="H278" s="37">
        <v>0</v>
      </c>
      <c r="I278" s="22">
        <v>4.4993800000000004</v>
      </c>
      <c r="J278" s="22" t="s">
        <v>684</v>
      </c>
      <c r="K278" s="22" t="s">
        <v>32</v>
      </c>
      <c r="L278" s="22" t="s">
        <v>32</v>
      </c>
      <c r="M278" s="22" t="s">
        <v>32</v>
      </c>
      <c r="N278" s="22">
        <v>0.57719725153401857</v>
      </c>
      <c r="O278" s="22">
        <v>1.8537410297847228</v>
      </c>
      <c r="P278" s="22">
        <v>0.38581907525727915</v>
      </c>
      <c r="Q278" s="22">
        <v>0</v>
      </c>
      <c r="R278" s="22">
        <v>3.0661113020278443</v>
      </c>
    </row>
    <row r="279" spans="1:18" x14ac:dyDescent="0.25">
      <c r="A279" s="1" t="s">
        <v>1285</v>
      </c>
      <c r="B279" s="1" t="s">
        <v>10</v>
      </c>
      <c r="C279" s="36" t="s">
        <v>1286</v>
      </c>
      <c r="D279" s="36" t="s">
        <v>10</v>
      </c>
      <c r="E279" s="29">
        <v>1.59798</v>
      </c>
      <c r="F279" s="22">
        <v>0.46570600000000001</v>
      </c>
      <c r="G279" s="37">
        <v>0</v>
      </c>
      <c r="H279" s="37">
        <v>0</v>
      </c>
      <c r="I279" s="22">
        <v>4.9437500000000002E-2</v>
      </c>
      <c r="J279" s="22" t="s">
        <v>684</v>
      </c>
      <c r="K279" s="22" t="s">
        <v>32</v>
      </c>
      <c r="L279" s="22" t="s">
        <v>32</v>
      </c>
      <c r="M279" s="22" t="s">
        <v>32</v>
      </c>
      <c r="N279" s="22">
        <v>0.37704327977137875</v>
      </c>
      <c r="O279" s="22">
        <v>0.41927631592550046</v>
      </c>
      <c r="P279" s="22">
        <v>0</v>
      </c>
      <c r="Q279" s="22">
        <v>0</v>
      </c>
      <c r="R279" s="22">
        <v>3.3689281077393232E-2</v>
      </c>
    </row>
    <row r="280" spans="1:18" x14ac:dyDescent="0.25">
      <c r="A280" s="1" t="s">
        <v>1287</v>
      </c>
      <c r="B280" s="1" t="s">
        <v>10</v>
      </c>
      <c r="C280" s="36" t="s">
        <v>1288</v>
      </c>
      <c r="D280" s="36" t="s">
        <v>10</v>
      </c>
      <c r="E280" s="29">
        <v>3.9041399999999999</v>
      </c>
      <c r="F280" s="22">
        <v>3.9860699999999998</v>
      </c>
      <c r="G280" s="37">
        <v>0.69012700000000005</v>
      </c>
      <c r="H280" s="37">
        <v>0.93263799999999997</v>
      </c>
      <c r="I280" s="22">
        <v>7.3697299999999997</v>
      </c>
      <c r="J280" s="22" t="s">
        <v>684</v>
      </c>
      <c r="K280" s="22" t="s">
        <v>1289</v>
      </c>
      <c r="L280" s="22" t="s">
        <v>6</v>
      </c>
      <c r="M280" s="22" t="s">
        <v>6</v>
      </c>
      <c r="N280" s="22">
        <v>0.92118158568106712</v>
      </c>
      <c r="O280" s="22">
        <v>3.5886691273489277</v>
      </c>
      <c r="P280" s="22">
        <v>0.86376207483295064</v>
      </c>
      <c r="Q280" s="22">
        <v>0.90346413236114276</v>
      </c>
      <c r="R280" s="22">
        <v>5.0221169240859131</v>
      </c>
    </row>
    <row r="281" spans="1:18" x14ac:dyDescent="0.25">
      <c r="A281" s="1" t="s">
        <v>1290</v>
      </c>
      <c r="B281" s="1" t="s">
        <v>10</v>
      </c>
      <c r="C281" s="36" t="s">
        <v>1291</v>
      </c>
      <c r="D281" s="36" t="s">
        <v>10</v>
      </c>
      <c r="E281" s="29">
        <v>2.62087</v>
      </c>
      <c r="F281" s="22">
        <v>1.05722</v>
      </c>
      <c r="G281" s="37">
        <v>0.540358</v>
      </c>
      <c r="H281" s="37">
        <v>0.28599400000000003</v>
      </c>
      <c r="I281" s="22">
        <v>4.5976599999999999E-2</v>
      </c>
      <c r="J281" s="22" t="s">
        <v>684</v>
      </c>
      <c r="K281" s="22" t="s">
        <v>11</v>
      </c>
      <c r="L281" s="22" t="s">
        <v>6</v>
      </c>
      <c r="M281" s="22" t="s">
        <v>6</v>
      </c>
      <c r="N281" s="22">
        <v>0.61839411047348158</v>
      </c>
      <c r="O281" s="22">
        <v>0.95181789953910323</v>
      </c>
      <c r="P281" s="22">
        <v>0.67631138505316291</v>
      </c>
      <c r="Q281" s="22">
        <v>0.27704781605563222</v>
      </c>
      <c r="R281" s="22">
        <v>3.1330844002687791E-2</v>
      </c>
    </row>
    <row r="282" spans="1:18" x14ac:dyDescent="0.25">
      <c r="A282" s="1" t="s">
        <v>1292</v>
      </c>
      <c r="B282" s="1" t="s">
        <v>10</v>
      </c>
      <c r="C282" s="36" t="s">
        <v>1293</v>
      </c>
      <c r="D282" s="36" t="s">
        <v>10</v>
      </c>
      <c r="E282" s="29">
        <v>9.0692299999999992</v>
      </c>
      <c r="F282" s="22">
        <v>8.9387299999999996</v>
      </c>
      <c r="G282" s="37">
        <v>2.0419100000000001</v>
      </c>
      <c r="H282" s="37">
        <v>0.31436599999999998</v>
      </c>
      <c r="I282" s="22">
        <v>8.1193899999999999E-2</v>
      </c>
      <c r="J282" s="22" t="s">
        <v>684</v>
      </c>
      <c r="K282" s="22" t="s">
        <v>32</v>
      </c>
      <c r="L282" s="22" t="s">
        <v>32</v>
      </c>
      <c r="M282" s="22" t="s">
        <v>32</v>
      </c>
      <c r="N282" s="22">
        <v>2.1398842439836412</v>
      </c>
      <c r="O282" s="22">
        <v>8.0475617309048086</v>
      </c>
      <c r="P282" s="22">
        <v>2.5556519571356437</v>
      </c>
      <c r="Q282" s="22">
        <v>0.30453231096507183</v>
      </c>
      <c r="R282" s="22">
        <v>5.5329741974609589E-2</v>
      </c>
    </row>
    <row r="283" spans="1:18" x14ac:dyDescent="0.25">
      <c r="A283" s="1" t="s">
        <v>1294</v>
      </c>
      <c r="B283" s="1" t="s">
        <v>10</v>
      </c>
      <c r="C283" s="36" t="s">
        <v>1295</v>
      </c>
      <c r="D283" s="36" t="s">
        <v>10</v>
      </c>
      <c r="E283" s="29">
        <v>22.723400000000002</v>
      </c>
      <c r="F283" s="22">
        <v>12.8231</v>
      </c>
      <c r="G283" s="37">
        <v>9.0753900000000005</v>
      </c>
      <c r="H283" s="37">
        <v>9.3961299999999994</v>
      </c>
      <c r="I283" s="22">
        <v>11.026199999999999</v>
      </c>
      <c r="J283" s="22" t="s">
        <v>684</v>
      </c>
      <c r="K283" s="22" t="s">
        <v>32</v>
      </c>
      <c r="L283" s="22" t="s">
        <v>32</v>
      </c>
      <c r="M283" s="22" t="s">
        <v>32</v>
      </c>
      <c r="N283" s="22">
        <v>5.3615847905211247</v>
      </c>
      <c r="O283" s="22">
        <v>11.544670085299073</v>
      </c>
      <c r="P283" s="22">
        <v>11.358746573193368</v>
      </c>
      <c r="Q283" s="22">
        <v>9.1022094724882443</v>
      </c>
      <c r="R283" s="22">
        <v>7.5138255578367286</v>
      </c>
    </row>
    <row r="284" spans="1:18" x14ac:dyDescent="0.25">
      <c r="A284" s="1" t="s">
        <v>1296</v>
      </c>
      <c r="B284" s="1" t="s">
        <v>10</v>
      </c>
      <c r="C284" s="36" t="s">
        <v>1297</v>
      </c>
      <c r="D284" s="36" t="s">
        <v>10</v>
      </c>
      <c r="E284" s="29">
        <v>3.9625599999999999</v>
      </c>
      <c r="F284" s="22">
        <v>3.3237700000000001</v>
      </c>
      <c r="G284" s="37">
        <v>0.96330099999999996</v>
      </c>
      <c r="H284" s="37">
        <v>0.90948099999999998</v>
      </c>
      <c r="I284" s="22">
        <v>2.1185200000000002</v>
      </c>
      <c r="J284" s="22" t="s">
        <v>684</v>
      </c>
      <c r="K284" s="22" t="s">
        <v>32</v>
      </c>
      <c r="L284" s="22" t="s">
        <v>32</v>
      </c>
      <c r="M284" s="22" t="s">
        <v>32</v>
      </c>
      <c r="N284" s="22">
        <v>0.93496578098028471</v>
      </c>
      <c r="O284" s="22">
        <v>2.9923987249116415</v>
      </c>
      <c r="P284" s="22">
        <v>1.2056663055476124</v>
      </c>
      <c r="Q284" s="22">
        <v>0.88103150693403431</v>
      </c>
      <c r="R284" s="22">
        <v>1.443669597938388</v>
      </c>
    </row>
    <row r="285" spans="1:18" x14ac:dyDescent="0.25">
      <c r="A285" s="1" t="s">
        <v>1298</v>
      </c>
      <c r="B285" s="1" t="s">
        <v>10</v>
      </c>
      <c r="C285" s="36" t="s">
        <v>1299</v>
      </c>
      <c r="D285" s="36" t="s">
        <v>10</v>
      </c>
      <c r="E285" s="29">
        <v>28.9087</v>
      </c>
      <c r="F285" s="22">
        <v>31.691700000000001</v>
      </c>
      <c r="G285" s="37">
        <v>2.7343299999999999</v>
      </c>
      <c r="H285" s="37">
        <v>0.51590899999999995</v>
      </c>
      <c r="I285" s="22">
        <v>0.23363700000000001</v>
      </c>
      <c r="J285" s="22" t="s">
        <v>684</v>
      </c>
      <c r="K285" s="22" t="s">
        <v>32</v>
      </c>
      <c r="L285" s="22" t="s">
        <v>32</v>
      </c>
      <c r="M285" s="22" t="s">
        <v>32</v>
      </c>
      <c r="N285" s="22">
        <v>6.8210059336955782</v>
      </c>
      <c r="O285" s="22">
        <v>28.53211945179191</v>
      </c>
      <c r="P285" s="22">
        <v>3.4222839478501523</v>
      </c>
      <c r="Q285" s="22">
        <v>0.49977084041429243</v>
      </c>
      <c r="R285" s="22">
        <v>0.15921239065646364</v>
      </c>
    </row>
    <row r="286" spans="1:18" x14ac:dyDescent="0.25">
      <c r="A286" s="1" t="s">
        <v>1300</v>
      </c>
      <c r="B286" s="1" t="s">
        <v>10</v>
      </c>
      <c r="C286" s="36" t="s">
        <v>1301</v>
      </c>
      <c r="D286" s="36" t="s">
        <v>10</v>
      </c>
      <c r="E286" s="29">
        <v>1.1692</v>
      </c>
      <c r="F286" s="22">
        <v>1.01203</v>
      </c>
      <c r="G286" s="37">
        <v>0</v>
      </c>
      <c r="H286" s="37">
        <v>0</v>
      </c>
      <c r="I286" s="22">
        <v>0.14574100000000001</v>
      </c>
      <c r="J286" s="22" t="s">
        <v>684</v>
      </c>
      <c r="K286" s="22" t="s">
        <v>32</v>
      </c>
      <c r="L286" s="22" t="s">
        <v>32</v>
      </c>
      <c r="M286" s="22" t="s">
        <v>32</v>
      </c>
      <c r="N286" s="22">
        <v>0.27587266593367626</v>
      </c>
      <c r="O286" s="22">
        <v>0.91113322569622113</v>
      </c>
      <c r="P286" s="22">
        <v>0</v>
      </c>
      <c r="Q286" s="22">
        <v>0</v>
      </c>
      <c r="R286" s="22">
        <v>9.9315489527188161E-2</v>
      </c>
    </row>
    <row r="287" spans="1:18" x14ac:dyDescent="0.25">
      <c r="A287" s="5" t="s">
        <v>1302</v>
      </c>
      <c r="B287" s="5" t="s">
        <v>10</v>
      </c>
      <c r="C287" s="38" t="s">
        <v>1303</v>
      </c>
      <c r="D287" s="38" t="s">
        <v>10</v>
      </c>
      <c r="E287" s="29">
        <v>38.508000000000003</v>
      </c>
      <c r="F287" s="38">
        <v>1.7091099999999999</v>
      </c>
      <c r="G287" s="38">
        <v>0</v>
      </c>
      <c r="H287" s="38">
        <v>0</v>
      </c>
      <c r="I287" s="22">
        <v>0.11565599999999999</v>
      </c>
      <c r="J287" s="22" t="s">
        <v>684</v>
      </c>
      <c r="K287" s="22" t="s">
        <v>32</v>
      </c>
      <c r="L287" s="22" t="s">
        <v>32</v>
      </c>
      <c r="M287" s="22" t="s">
        <v>32</v>
      </c>
      <c r="N287" s="22">
        <v>9.0859601606004237</v>
      </c>
      <c r="O287" s="22">
        <v>1.5387161520603823</v>
      </c>
      <c r="P287" s="22">
        <v>0</v>
      </c>
      <c r="Q287" s="22">
        <v>0</v>
      </c>
      <c r="R287" s="22">
        <v>7.881400742931953E-2</v>
      </c>
    </row>
    <row r="288" spans="1:18" x14ac:dyDescent="0.25">
      <c r="A288" s="5" t="s">
        <v>1304</v>
      </c>
      <c r="B288" s="5" t="s">
        <v>10</v>
      </c>
      <c r="C288" s="38" t="s">
        <v>1305</v>
      </c>
      <c r="D288" s="38" t="s">
        <v>10</v>
      </c>
      <c r="E288" s="29">
        <v>85.0792</v>
      </c>
      <c r="F288" s="38">
        <v>35.682699999999997</v>
      </c>
      <c r="G288" s="38">
        <v>20.602399999999999</v>
      </c>
      <c r="H288" s="38">
        <v>27.2989</v>
      </c>
      <c r="I288" s="22">
        <v>131.05199999999999</v>
      </c>
      <c r="J288" s="22" t="s">
        <v>684</v>
      </c>
      <c r="K288" s="22" t="s">
        <v>32</v>
      </c>
      <c r="L288" s="22" t="s">
        <v>32</v>
      </c>
      <c r="M288" s="22" t="s">
        <v>32</v>
      </c>
      <c r="N288" s="22">
        <v>20.07443185041436</v>
      </c>
      <c r="O288" s="22">
        <v>32.125227070887789</v>
      </c>
      <c r="P288" s="22">
        <v>25.785937618059258</v>
      </c>
      <c r="Q288" s="22">
        <v>26.444962571666174</v>
      </c>
      <c r="R288" s="22">
        <v>89.30564174471877</v>
      </c>
    </row>
    <row r="289" spans="1:18" x14ac:dyDescent="0.25">
      <c r="A289" s="5" t="s">
        <v>1306</v>
      </c>
      <c r="B289" s="5" t="s">
        <v>10</v>
      </c>
      <c r="C289" s="38" t="s">
        <v>1307</v>
      </c>
      <c r="D289" s="38" t="s">
        <v>10</v>
      </c>
      <c r="E289" s="29">
        <v>9.6399799999999995</v>
      </c>
      <c r="F289" s="38">
        <v>0</v>
      </c>
      <c r="G289" s="38">
        <v>0</v>
      </c>
      <c r="H289" s="38">
        <v>0</v>
      </c>
      <c r="I289" s="22">
        <v>0.22530500000000001</v>
      </c>
      <c r="J289" s="22" t="s">
        <v>684</v>
      </c>
      <c r="K289" s="22" t="s">
        <v>32</v>
      </c>
      <c r="L289" s="22" t="s">
        <v>32</v>
      </c>
      <c r="M289" s="22" t="s">
        <v>32</v>
      </c>
      <c r="N289" s="22">
        <v>2.2745526703278487</v>
      </c>
      <c r="O289" s="22">
        <v>0</v>
      </c>
      <c r="P289" s="22">
        <v>0</v>
      </c>
      <c r="Q289" s="22">
        <v>0</v>
      </c>
      <c r="R289" s="22">
        <v>0.1535345329586261</v>
      </c>
    </row>
    <row r="290" spans="1:18" x14ac:dyDescent="0.25">
      <c r="A290" s="5" t="s">
        <v>1308</v>
      </c>
      <c r="B290" s="5" t="s">
        <v>10</v>
      </c>
      <c r="C290" s="38" t="s">
        <v>1309</v>
      </c>
      <c r="D290" s="38" t="s">
        <v>10</v>
      </c>
      <c r="E290" s="29">
        <v>239.38800000000001</v>
      </c>
      <c r="F290" s="38">
        <v>68.454999999999998</v>
      </c>
      <c r="G290" s="38">
        <v>45.910200000000003</v>
      </c>
      <c r="H290" s="38">
        <v>9.1961999999999993</v>
      </c>
      <c r="I290" s="22">
        <v>1.9227399999999999</v>
      </c>
      <c r="J290" s="22" t="s">
        <v>684</v>
      </c>
      <c r="K290" s="22" t="s">
        <v>32</v>
      </c>
      <c r="L290" s="22" t="s">
        <v>32</v>
      </c>
      <c r="M290" s="22" t="s">
        <v>32</v>
      </c>
      <c r="N290" s="22">
        <v>56.483583435281375</v>
      </c>
      <c r="O290" s="22">
        <v>61.630213496669832</v>
      </c>
      <c r="P290" s="22">
        <v>57.461147887266748</v>
      </c>
      <c r="Q290" s="22">
        <v>8.9085334867542816</v>
      </c>
      <c r="R290" s="22">
        <v>1.3102549339822405</v>
      </c>
    </row>
    <row r="291" spans="1:18" x14ac:dyDescent="0.25">
      <c r="A291" s="5" t="s">
        <v>1310</v>
      </c>
      <c r="B291" s="5" t="s">
        <v>10</v>
      </c>
      <c r="C291" s="38" t="s">
        <v>1311</v>
      </c>
      <c r="D291" s="38" t="s">
        <v>10</v>
      </c>
      <c r="E291" s="29">
        <v>31.5398</v>
      </c>
      <c r="F291" s="38">
        <v>0</v>
      </c>
      <c r="G291" s="38">
        <v>0</v>
      </c>
      <c r="H291" s="38">
        <v>0</v>
      </c>
      <c r="I291" s="22">
        <v>17.8</v>
      </c>
      <c r="J291" s="22" t="s">
        <v>684</v>
      </c>
      <c r="K291" s="22" t="s">
        <v>1312</v>
      </c>
      <c r="L291" s="22" t="s">
        <v>6</v>
      </c>
      <c r="M291" s="22" t="s">
        <v>6</v>
      </c>
      <c r="N291" s="22">
        <v>7.4418138120210076</v>
      </c>
      <c r="O291" s="22">
        <v>0</v>
      </c>
      <c r="P291" s="22">
        <v>0</v>
      </c>
      <c r="Q291" s="22">
        <v>0</v>
      </c>
      <c r="R291" s="22">
        <v>12.1298448177517</v>
      </c>
    </row>
    <row r="292" spans="1:18" x14ac:dyDescent="0.25">
      <c r="A292" s="5" t="s">
        <v>1313</v>
      </c>
      <c r="B292" s="5" t="s">
        <v>10</v>
      </c>
      <c r="C292" s="38" t="s">
        <v>1314</v>
      </c>
      <c r="D292" s="38" t="s">
        <v>10</v>
      </c>
      <c r="E292" s="29">
        <v>14283.5</v>
      </c>
      <c r="F292" s="38">
        <v>1524.74</v>
      </c>
      <c r="G292" s="38">
        <v>1532.65</v>
      </c>
      <c r="H292" s="38">
        <v>504.73700000000002</v>
      </c>
      <c r="I292" s="22">
        <v>224.20699999999999</v>
      </c>
      <c r="J292" s="22" t="s">
        <v>684</v>
      </c>
      <c r="K292" s="22" t="s">
        <v>32</v>
      </c>
      <c r="L292" s="22" t="s">
        <v>32</v>
      </c>
      <c r="M292" s="22" t="s">
        <v>32</v>
      </c>
      <c r="N292" s="22">
        <v>3370.190920170769</v>
      </c>
      <c r="O292" s="22">
        <v>1372.7273643548674</v>
      </c>
      <c r="P292" s="22">
        <v>1918.2627893021477</v>
      </c>
      <c r="Q292" s="22">
        <v>488.94831196623551</v>
      </c>
      <c r="R292" s="22">
        <v>152.78629871087961</v>
      </c>
    </row>
    <row r="293" spans="1:18" x14ac:dyDescent="0.25">
      <c r="A293" s="5" t="s">
        <v>1315</v>
      </c>
      <c r="B293" s="5" t="s">
        <v>10</v>
      </c>
      <c r="C293" s="38" t="s">
        <v>1316</v>
      </c>
      <c r="D293" s="38" t="s">
        <v>10</v>
      </c>
      <c r="E293" s="29">
        <v>754327</v>
      </c>
      <c r="F293" s="38">
        <v>127190</v>
      </c>
      <c r="G293" s="38">
        <v>72140.5</v>
      </c>
      <c r="H293" s="38">
        <v>177392</v>
      </c>
      <c r="I293" s="22">
        <v>395367</v>
      </c>
      <c r="J293" s="22" t="s">
        <v>684</v>
      </c>
      <c r="K293" s="22" t="s">
        <v>32</v>
      </c>
      <c r="L293" s="22" t="s">
        <v>32</v>
      </c>
      <c r="M293" s="22" t="s">
        <v>32</v>
      </c>
      <c r="N293" s="22">
        <v>177983.40786499527</v>
      </c>
      <c r="O293" s="22">
        <v>114509.48586138993</v>
      </c>
      <c r="P293" s="22">
        <v>90290.957982351785</v>
      </c>
      <c r="Q293" s="22">
        <v>171842.99735568132</v>
      </c>
      <c r="R293" s="22">
        <v>269423.6155089906</v>
      </c>
    </row>
    <row r="294" spans="1:18" x14ac:dyDescent="0.25">
      <c r="A294" s="5" t="s">
        <v>1317</v>
      </c>
      <c r="B294" s="5" t="s">
        <v>10</v>
      </c>
      <c r="C294" s="38" t="s">
        <v>1318</v>
      </c>
      <c r="D294" s="38" t="s">
        <v>10</v>
      </c>
      <c r="E294" s="29">
        <v>64.330500000000001</v>
      </c>
      <c r="F294" s="38">
        <v>0</v>
      </c>
      <c r="G294" s="38">
        <v>0</v>
      </c>
      <c r="H294" s="38">
        <v>0</v>
      </c>
      <c r="I294" s="22">
        <v>5.1605299999999996</v>
      </c>
      <c r="J294" s="22" t="s">
        <v>684</v>
      </c>
      <c r="K294" s="22" t="s">
        <v>32</v>
      </c>
      <c r="L294" s="22" t="s">
        <v>32</v>
      </c>
      <c r="M294" s="22" t="s">
        <v>32</v>
      </c>
      <c r="N294" s="22">
        <v>15.178777399800172</v>
      </c>
      <c r="O294" s="22">
        <v>0</v>
      </c>
      <c r="P294" s="22">
        <v>0</v>
      </c>
      <c r="Q294" s="22">
        <v>0</v>
      </c>
      <c r="R294" s="22">
        <v>3.516653262772595</v>
      </c>
    </row>
    <row r="295" spans="1:18" x14ac:dyDescent="0.25">
      <c r="A295" s="5" t="s">
        <v>1319</v>
      </c>
      <c r="B295" s="5" t="s">
        <v>10</v>
      </c>
      <c r="C295" s="38" t="s">
        <v>1320</v>
      </c>
      <c r="D295" s="38" t="s">
        <v>10</v>
      </c>
      <c r="E295" s="29">
        <v>105.21899999999999</v>
      </c>
      <c r="F295" s="38">
        <v>28.739000000000001</v>
      </c>
      <c r="G295" s="38">
        <v>2.8846500000000002</v>
      </c>
      <c r="H295" s="38">
        <v>0</v>
      </c>
      <c r="I295" s="22">
        <v>0.27601999999999999</v>
      </c>
      <c r="J295" s="22" t="s">
        <v>684</v>
      </c>
      <c r="K295" s="22" t="s">
        <v>32</v>
      </c>
      <c r="L295" s="22" t="s">
        <v>32</v>
      </c>
      <c r="M295" s="22" t="s">
        <v>32</v>
      </c>
      <c r="N295" s="22">
        <v>24.826416384601025</v>
      </c>
      <c r="O295" s="22">
        <v>25.873796007315683</v>
      </c>
      <c r="P295" s="22">
        <v>3.6104242685286518</v>
      </c>
      <c r="Q295" s="22">
        <v>0</v>
      </c>
      <c r="R295" s="22">
        <v>0.18809436890987777</v>
      </c>
    </row>
    <row r="296" spans="1:18" x14ac:dyDescent="0.25">
      <c r="A296" s="5" t="s">
        <v>1321</v>
      </c>
      <c r="B296" s="5" t="s">
        <v>10</v>
      </c>
      <c r="C296" s="38" t="s">
        <v>1322</v>
      </c>
      <c r="D296" s="38" t="s">
        <v>10</v>
      </c>
      <c r="E296" s="29">
        <v>372.70800000000003</v>
      </c>
      <c r="F296" s="38">
        <v>163.24600000000001</v>
      </c>
      <c r="G296" s="38">
        <v>38.248800000000003</v>
      </c>
      <c r="H296" s="38">
        <v>4.47865</v>
      </c>
      <c r="I296" s="22">
        <v>1.2041200000000001</v>
      </c>
      <c r="J296" s="22" t="s">
        <v>684</v>
      </c>
      <c r="K296" s="22" t="s">
        <v>126</v>
      </c>
      <c r="L296" s="22" t="s">
        <v>6</v>
      </c>
      <c r="M296" s="22" t="s">
        <v>6</v>
      </c>
      <c r="N296" s="22">
        <v>87.940428989744007</v>
      </c>
      <c r="O296" s="22">
        <v>146.97079588747883</v>
      </c>
      <c r="P296" s="22">
        <v>47.872149398401426</v>
      </c>
      <c r="Q296" s="22">
        <v>4.3385532611787534</v>
      </c>
      <c r="R296" s="22">
        <v>0.82054992932309923</v>
      </c>
    </row>
    <row r="297" spans="1:18" x14ac:dyDescent="0.25">
      <c r="A297" s="5" t="s">
        <v>1323</v>
      </c>
      <c r="B297" s="5" t="s">
        <v>10</v>
      </c>
      <c r="C297" s="38" t="s">
        <v>1324</v>
      </c>
      <c r="D297" s="38" t="s">
        <v>10</v>
      </c>
      <c r="E297" s="29">
        <v>3.0240300000000002</v>
      </c>
      <c r="F297" s="38">
        <v>0.87734500000000004</v>
      </c>
      <c r="G297" s="38">
        <v>0.24376200000000001</v>
      </c>
      <c r="H297" s="38">
        <v>0.38351099999999999</v>
      </c>
      <c r="I297" s="22">
        <v>2.68906</v>
      </c>
      <c r="J297" s="22" t="s">
        <v>684</v>
      </c>
      <c r="K297" s="22" t="s">
        <v>1325</v>
      </c>
      <c r="L297" s="22" t="s">
        <v>6</v>
      </c>
      <c r="M297" s="22" t="s">
        <v>6</v>
      </c>
      <c r="N297" s="22">
        <v>0.71351968693415646</v>
      </c>
      <c r="O297" s="22">
        <v>0.78987597195582315</v>
      </c>
      <c r="P297" s="22">
        <v>0.3050922089491207</v>
      </c>
      <c r="Q297" s="22">
        <v>0.37151438485881327</v>
      </c>
      <c r="R297" s="22">
        <v>1.8324651969451338</v>
      </c>
    </row>
    <row r="298" spans="1:18" x14ac:dyDescent="0.25">
      <c r="A298" s="5" t="s">
        <v>1326</v>
      </c>
      <c r="B298" s="5" t="s">
        <v>10</v>
      </c>
      <c r="C298" s="38" t="s">
        <v>1327</v>
      </c>
      <c r="D298" s="38" t="s">
        <v>10</v>
      </c>
      <c r="E298" s="29">
        <v>26.294899999999998</v>
      </c>
      <c r="F298" s="38">
        <v>7.02325</v>
      </c>
      <c r="G298" s="38">
        <v>0.706762</v>
      </c>
      <c r="H298" s="38">
        <v>0</v>
      </c>
      <c r="I298" s="22">
        <v>2.7144399999999999E-2</v>
      </c>
      <c r="J298" s="22" t="s">
        <v>684</v>
      </c>
      <c r="K298" s="22" t="s">
        <v>32</v>
      </c>
      <c r="L298" s="22" t="s">
        <v>32</v>
      </c>
      <c r="M298" s="22" t="s">
        <v>32</v>
      </c>
      <c r="N298" s="22">
        <v>6.2042799892742302</v>
      </c>
      <c r="O298" s="22">
        <v>6.3230501342558894</v>
      </c>
      <c r="P298" s="22">
        <v>0.88458241966056506</v>
      </c>
      <c r="Q298" s="22">
        <v>0</v>
      </c>
      <c r="R298" s="22">
        <v>1.8497604475897683E-2</v>
      </c>
    </row>
    <row r="299" spans="1:18" x14ac:dyDescent="0.25">
      <c r="A299" s="5" t="s">
        <v>1328</v>
      </c>
      <c r="B299" s="5" t="s">
        <v>10</v>
      </c>
      <c r="C299" s="38" t="s">
        <v>1329</v>
      </c>
      <c r="D299" s="38" t="s">
        <v>10</v>
      </c>
      <c r="E299" s="29">
        <v>1.24275</v>
      </c>
      <c r="F299" s="38">
        <v>0</v>
      </c>
      <c r="G299" s="38">
        <v>0</v>
      </c>
      <c r="H299" s="38">
        <v>0</v>
      </c>
      <c r="I299" s="22">
        <v>2.6953000000000001E-2</v>
      </c>
      <c r="J299" s="22" t="s">
        <v>684</v>
      </c>
      <c r="K299" s="22" t="s">
        <v>32</v>
      </c>
      <c r="L299" s="22" t="s">
        <v>32</v>
      </c>
      <c r="M299" s="22" t="s">
        <v>32</v>
      </c>
      <c r="N299" s="22">
        <v>0.29322678377444067</v>
      </c>
      <c r="O299" s="22">
        <v>0</v>
      </c>
      <c r="P299" s="22">
        <v>0</v>
      </c>
      <c r="Q299" s="22">
        <v>0</v>
      </c>
      <c r="R299" s="22">
        <v>1.8367174571509045E-2</v>
      </c>
    </row>
    <row r="300" spans="1:18" x14ac:dyDescent="0.25">
      <c r="A300" s="5" t="s">
        <v>1330</v>
      </c>
      <c r="B300" s="5" t="s">
        <v>10</v>
      </c>
      <c r="C300" s="38" t="s">
        <v>1331</v>
      </c>
      <c r="D300" s="38" t="s">
        <v>10</v>
      </c>
      <c r="E300" s="29">
        <v>3.6416200000000001</v>
      </c>
      <c r="F300" s="38">
        <v>0.80760399999999999</v>
      </c>
      <c r="G300" s="38">
        <v>0.42258499999999999</v>
      </c>
      <c r="H300" s="38">
        <v>0.52730999999999995</v>
      </c>
      <c r="I300" s="22">
        <v>1.4202300000000001</v>
      </c>
      <c r="J300" s="22" t="s">
        <v>684</v>
      </c>
      <c r="K300" s="22" t="s">
        <v>740</v>
      </c>
      <c r="L300" s="22" t="s">
        <v>6</v>
      </c>
      <c r="M300" s="22" t="s">
        <v>6</v>
      </c>
      <c r="N300" s="22">
        <v>0.85924000831114844</v>
      </c>
      <c r="O300" s="22">
        <v>0.72708796933408215</v>
      </c>
      <c r="P300" s="22">
        <v>0.52890684815009836</v>
      </c>
      <c r="Q300" s="22">
        <v>0.51081520550884041</v>
      </c>
      <c r="R300" s="22">
        <v>0.96781851154581477</v>
      </c>
    </row>
    <row r="301" spans="1:18" x14ac:dyDescent="0.25">
      <c r="A301" s="5" t="s">
        <v>1332</v>
      </c>
      <c r="B301" s="5" t="s">
        <v>10</v>
      </c>
      <c r="C301" s="38" t="s">
        <v>1333</v>
      </c>
      <c r="D301" s="38" t="s">
        <v>10</v>
      </c>
      <c r="E301" s="29">
        <v>202.76300000000001</v>
      </c>
      <c r="F301" s="38">
        <v>46.925699999999999</v>
      </c>
      <c r="G301" s="38">
        <v>5.9034300000000002</v>
      </c>
      <c r="H301" s="38">
        <v>0</v>
      </c>
      <c r="I301" s="22">
        <v>0.188217</v>
      </c>
      <c r="J301" s="22" t="s">
        <v>684</v>
      </c>
      <c r="K301" s="22" t="s">
        <v>32</v>
      </c>
      <c r="L301" s="22" t="s">
        <v>32</v>
      </c>
      <c r="M301" s="22" t="s">
        <v>32</v>
      </c>
      <c r="N301" s="22">
        <v>47.841917005396887</v>
      </c>
      <c r="O301" s="22">
        <v>42.247329040693636</v>
      </c>
      <c r="P301" s="22">
        <v>7.388725474341812</v>
      </c>
      <c r="Q301" s="22">
        <v>0</v>
      </c>
      <c r="R301" s="22">
        <v>0.12826084281251521</v>
      </c>
    </row>
    <row r="302" spans="1:18" x14ac:dyDescent="0.25">
      <c r="A302" s="5" t="s">
        <v>1334</v>
      </c>
      <c r="B302" s="5" t="s">
        <v>10</v>
      </c>
      <c r="C302" s="38" t="s">
        <v>1335</v>
      </c>
      <c r="D302" s="38" t="s">
        <v>10</v>
      </c>
      <c r="E302" s="29">
        <v>39.530099999999997</v>
      </c>
      <c r="F302" s="38">
        <v>9.82151</v>
      </c>
      <c r="G302" s="38">
        <v>0.76597199999999999</v>
      </c>
      <c r="H302" s="38">
        <v>0</v>
      </c>
      <c r="I302" s="22">
        <v>6.1831299999999999E-2</v>
      </c>
      <c r="J302" s="22" t="s">
        <v>684</v>
      </c>
      <c r="K302" s="22" t="s">
        <v>93</v>
      </c>
      <c r="L302" s="22" t="s">
        <v>6</v>
      </c>
      <c r="M302" s="22" t="s">
        <v>6</v>
      </c>
      <c r="N302" s="22">
        <v>9.3271245908525611</v>
      </c>
      <c r="O302" s="22">
        <v>8.8423308474133098</v>
      </c>
      <c r="P302" s="22">
        <v>0.95868958030035856</v>
      </c>
      <c r="Q302" s="22">
        <v>0</v>
      </c>
      <c r="R302" s="22">
        <v>4.2135060330328628E-2</v>
      </c>
    </row>
    <row r="303" spans="1:18" x14ac:dyDescent="0.25">
      <c r="A303" s="5" t="s">
        <v>1336</v>
      </c>
      <c r="B303" s="5" t="s">
        <v>10</v>
      </c>
      <c r="C303" s="38" t="s">
        <v>1337</v>
      </c>
      <c r="D303" s="38" t="s">
        <v>10</v>
      </c>
      <c r="E303" s="29">
        <v>2.0851600000000001</v>
      </c>
      <c r="F303" s="38">
        <v>0</v>
      </c>
      <c r="G303" s="38">
        <v>0</v>
      </c>
      <c r="H303" s="38">
        <v>0</v>
      </c>
      <c r="I303" s="22">
        <v>8.7298899999999999E-2</v>
      </c>
      <c r="J303" s="22" t="s">
        <v>684</v>
      </c>
      <c r="K303" s="22" t="s">
        <v>93</v>
      </c>
      <c r="L303" s="22" t="s">
        <v>6</v>
      </c>
      <c r="M303" s="22" t="s">
        <v>6</v>
      </c>
      <c r="N303" s="22">
        <v>0.49199336990956577</v>
      </c>
      <c r="O303" s="22">
        <v>0</v>
      </c>
      <c r="P303" s="22">
        <v>0</v>
      </c>
      <c r="Q303" s="22">
        <v>0</v>
      </c>
      <c r="R303" s="22">
        <v>5.9490006166316022E-2</v>
      </c>
    </row>
    <row r="304" spans="1:18" x14ac:dyDescent="0.25">
      <c r="A304" s="5" t="s">
        <v>1338</v>
      </c>
      <c r="B304" s="5" t="s">
        <v>10</v>
      </c>
      <c r="C304" s="38" t="s">
        <v>1339</v>
      </c>
      <c r="D304" s="38" t="s">
        <v>10</v>
      </c>
      <c r="E304" s="29">
        <v>144.75</v>
      </c>
      <c r="F304" s="38">
        <v>71.482799999999997</v>
      </c>
      <c r="G304" s="38">
        <v>4.5014500000000002</v>
      </c>
      <c r="H304" s="38">
        <v>0.49581500000000001</v>
      </c>
      <c r="I304" s="22">
        <v>0.23974599999999999</v>
      </c>
      <c r="J304" s="22" t="s">
        <v>684</v>
      </c>
      <c r="K304" s="22" t="s">
        <v>32</v>
      </c>
      <c r="L304" s="22" t="s">
        <v>32</v>
      </c>
      <c r="M304" s="22" t="s">
        <v>32</v>
      </c>
      <c r="N304" s="22">
        <v>34.153753330396533</v>
      </c>
      <c r="O304" s="22">
        <v>64.356149665324025</v>
      </c>
      <c r="P304" s="22">
        <v>5.6340090907279237</v>
      </c>
      <c r="Q304" s="22">
        <v>0.48030540122388304</v>
      </c>
      <c r="R304" s="22">
        <v>0.16337538065599419</v>
      </c>
    </row>
    <row r="305" spans="1:18" x14ac:dyDescent="0.25">
      <c r="A305" s="5" t="s">
        <v>1340</v>
      </c>
      <c r="B305" s="5" t="s">
        <v>10</v>
      </c>
      <c r="C305" s="38" t="s">
        <v>1341</v>
      </c>
      <c r="D305" s="38" t="s">
        <v>10</v>
      </c>
      <c r="E305" s="29">
        <v>20.553799999999999</v>
      </c>
      <c r="F305" s="38">
        <v>4.01119</v>
      </c>
      <c r="G305" s="38">
        <v>1.8281700000000001</v>
      </c>
      <c r="H305" s="38">
        <v>0.973777</v>
      </c>
      <c r="I305" s="22">
        <v>0.14993600000000001</v>
      </c>
      <c r="J305" s="22" t="s">
        <v>684</v>
      </c>
      <c r="K305" s="22" t="s">
        <v>32</v>
      </c>
      <c r="L305" s="22" t="s">
        <v>32</v>
      </c>
      <c r="M305" s="22" t="s">
        <v>32</v>
      </c>
      <c r="N305" s="22">
        <v>4.8496678079606514</v>
      </c>
      <c r="O305" s="22">
        <v>3.6112847282989886</v>
      </c>
      <c r="P305" s="22">
        <v>2.2881352451756793</v>
      </c>
      <c r="Q305" s="22">
        <v>0.94331626249223799</v>
      </c>
      <c r="R305" s="22">
        <v>0.10217418048283247</v>
      </c>
    </row>
    <row r="306" spans="1:18" x14ac:dyDescent="0.25">
      <c r="A306" s="5" t="s">
        <v>1342</v>
      </c>
      <c r="B306" s="5" t="s">
        <v>10</v>
      </c>
      <c r="C306" s="38" t="s">
        <v>1343</v>
      </c>
      <c r="D306" s="38" t="s">
        <v>10</v>
      </c>
      <c r="E306" s="29">
        <v>27.589400000000001</v>
      </c>
      <c r="F306" s="38">
        <v>6.6545899999999998</v>
      </c>
      <c r="G306" s="38">
        <v>1.2198800000000001</v>
      </c>
      <c r="H306" s="38">
        <v>1.9659</v>
      </c>
      <c r="I306" s="22">
        <v>17.876000000000001</v>
      </c>
      <c r="J306" s="22" t="s">
        <v>684</v>
      </c>
      <c r="K306" s="22" t="s">
        <v>32</v>
      </c>
      <c r="L306" s="22" t="s">
        <v>32</v>
      </c>
      <c r="M306" s="22" t="s">
        <v>32</v>
      </c>
      <c r="N306" s="22">
        <v>6.5097171822704158</v>
      </c>
      <c r="O306" s="22">
        <v>5.9911445830517014</v>
      </c>
      <c r="P306" s="22">
        <v>1.5268002553837499</v>
      </c>
      <c r="Q306" s="22">
        <v>1.9044046433973001</v>
      </c>
      <c r="R306" s="22">
        <v>12.18163516641175</v>
      </c>
    </row>
    <row r="307" spans="1:18" x14ac:dyDescent="0.25">
      <c r="A307" s="5" t="s">
        <v>1344</v>
      </c>
      <c r="B307" s="5" t="s">
        <v>10</v>
      </c>
      <c r="C307" s="38" t="s">
        <v>1345</v>
      </c>
      <c r="D307" s="38" t="s">
        <v>10</v>
      </c>
      <c r="E307" s="29">
        <v>1.7617100000000001</v>
      </c>
      <c r="F307" s="38">
        <v>0.17068700000000001</v>
      </c>
      <c r="G307" s="38">
        <v>0</v>
      </c>
      <c r="H307" s="38">
        <v>0</v>
      </c>
      <c r="I307" s="22">
        <v>0.35987200000000003</v>
      </c>
      <c r="J307" s="22" t="s">
        <v>684</v>
      </c>
      <c r="K307" s="22" t="s">
        <v>32</v>
      </c>
      <c r="L307" s="22" t="s">
        <v>32</v>
      </c>
      <c r="M307" s="22" t="s">
        <v>32</v>
      </c>
      <c r="N307" s="22">
        <v>0.41567536289943302</v>
      </c>
      <c r="O307" s="22">
        <v>0.1536699474268659</v>
      </c>
      <c r="P307" s="22">
        <v>0</v>
      </c>
      <c r="Q307" s="22">
        <v>0</v>
      </c>
      <c r="R307" s="22">
        <v>0.24523547832887285</v>
      </c>
    </row>
    <row r="308" spans="1:18" x14ac:dyDescent="0.25">
      <c r="A308" s="8" t="s">
        <v>1346</v>
      </c>
      <c r="B308" s="8" t="s">
        <v>10</v>
      </c>
      <c r="C308" s="42" t="s">
        <v>1347</v>
      </c>
      <c r="D308" s="42" t="s">
        <v>10</v>
      </c>
      <c r="E308" s="29">
        <v>21.279399999999999</v>
      </c>
      <c r="F308" s="22">
        <v>4.7844899999999999</v>
      </c>
      <c r="G308" s="22">
        <v>9.3627099999999999</v>
      </c>
      <c r="H308" s="43">
        <v>4.3350900000000001</v>
      </c>
      <c r="I308" s="43">
        <v>3.1295600000000001</v>
      </c>
      <c r="J308" s="22" t="s">
        <v>684</v>
      </c>
      <c r="K308" s="22" t="s">
        <v>32</v>
      </c>
      <c r="L308" s="22" t="s">
        <v>32</v>
      </c>
      <c r="M308" s="22" t="s">
        <v>32</v>
      </c>
      <c r="N308" s="22">
        <v>5.0208730819954468</v>
      </c>
      <c r="O308" s="22">
        <v>4.3074887177369421</v>
      </c>
      <c r="P308" s="22">
        <v>11.718355919503534</v>
      </c>
      <c r="Q308" s="22">
        <v>4.1994839643650232</v>
      </c>
      <c r="R308" s="22">
        <v>2.1326447835866849</v>
      </c>
    </row>
    <row r="309" spans="1:18" x14ac:dyDescent="0.25">
      <c r="A309" s="8" t="s">
        <v>1348</v>
      </c>
      <c r="B309" s="8" t="s">
        <v>10</v>
      </c>
      <c r="C309" s="42" t="s">
        <v>1349</v>
      </c>
      <c r="D309" s="42" t="s">
        <v>10</v>
      </c>
      <c r="E309" s="29">
        <v>57.734999999999999</v>
      </c>
      <c r="F309" s="22">
        <v>57.409799999999997</v>
      </c>
      <c r="G309" s="22">
        <v>7.6625800000000002</v>
      </c>
      <c r="H309" s="43">
        <v>0</v>
      </c>
      <c r="I309" s="43">
        <v>0</v>
      </c>
      <c r="J309" s="22" t="s">
        <v>684</v>
      </c>
      <c r="K309" s="22" t="s">
        <v>32</v>
      </c>
      <c r="L309" s="22" t="s">
        <v>32</v>
      </c>
      <c r="M309" s="22" t="s">
        <v>32</v>
      </c>
      <c r="N309" s="22">
        <v>13.622569592611022</v>
      </c>
      <c r="O309" s="22">
        <v>51.686191378294026</v>
      </c>
      <c r="P309" s="22">
        <v>9.5904753753634839</v>
      </c>
      <c r="Q309" s="22">
        <v>0</v>
      </c>
      <c r="R309" s="22">
        <v>0</v>
      </c>
    </row>
    <row r="310" spans="1:18" x14ac:dyDescent="0.25">
      <c r="A310" s="8" t="s">
        <v>1350</v>
      </c>
      <c r="B310" s="8" t="s">
        <v>10</v>
      </c>
      <c r="C310" s="42" t="s">
        <v>1351</v>
      </c>
      <c r="D310" s="42" t="s">
        <v>10</v>
      </c>
      <c r="E310" s="29">
        <v>106.648</v>
      </c>
      <c r="F310" s="22">
        <v>53.597299999999997</v>
      </c>
      <c r="G310" s="22">
        <v>6.8917200000000003</v>
      </c>
      <c r="H310" s="43">
        <v>0</v>
      </c>
      <c r="I310" s="43">
        <v>0</v>
      </c>
      <c r="J310" s="22" t="s">
        <v>684</v>
      </c>
      <c r="K310" s="22" t="s">
        <v>32</v>
      </c>
      <c r="L310" s="22" t="s">
        <v>32</v>
      </c>
      <c r="M310" s="22" t="s">
        <v>32</v>
      </c>
      <c r="N310" s="22">
        <v>25.163588844076902</v>
      </c>
      <c r="O310" s="22">
        <v>48.253787770726262</v>
      </c>
      <c r="P310" s="22">
        <v>8.6256679804843905</v>
      </c>
      <c r="Q310" s="22">
        <v>0</v>
      </c>
      <c r="R310" s="22">
        <v>0</v>
      </c>
    </row>
    <row r="311" spans="1:18" x14ac:dyDescent="0.25">
      <c r="A311" s="8" t="s">
        <v>1352</v>
      </c>
      <c r="B311" s="8" t="s">
        <v>10</v>
      </c>
      <c r="C311" s="42" t="s">
        <v>1353</v>
      </c>
      <c r="D311" s="42" t="s">
        <v>10</v>
      </c>
      <c r="E311" s="29">
        <v>53.636600000000001</v>
      </c>
      <c r="F311" s="22">
        <v>20.99</v>
      </c>
      <c r="G311" s="22">
        <v>3.6949000000000001</v>
      </c>
      <c r="H311" s="43">
        <v>0</v>
      </c>
      <c r="I311" s="43">
        <v>0</v>
      </c>
      <c r="J311" s="22" t="s">
        <v>684</v>
      </c>
      <c r="K311" s="22" t="s">
        <v>32</v>
      </c>
      <c r="L311" s="22" t="s">
        <v>32</v>
      </c>
      <c r="M311" s="22" t="s">
        <v>32</v>
      </c>
      <c r="N311" s="22">
        <v>12.65555237223592</v>
      </c>
      <c r="O311" s="22">
        <v>18.897351271566734</v>
      </c>
      <c r="P311" s="22">
        <v>4.6245321372736781</v>
      </c>
      <c r="Q311" s="22">
        <v>0</v>
      </c>
      <c r="R311" s="22">
        <v>0</v>
      </c>
    </row>
    <row r="312" spans="1:18" x14ac:dyDescent="0.25">
      <c r="A312" s="8" t="s">
        <v>1354</v>
      </c>
      <c r="B312" s="8" t="s">
        <v>10</v>
      </c>
      <c r="C312" s="42" t="s">
        <v>1355</v>
      </c>
      <c r="D312" s="42" t="s">
        <v>10</v>
      </c>
      <c r="E312" s="29">
        <v>8.6371400000000005</v>
      </c>
      <c r="F312" s="22">
        <v>3.89913</v>
      </c>
      <c r="G312" s="22">
        <v>0.464812</v>
      </c>
      <c r="H312" s="43">
        <v>0</v>
      </c>
      <c r="I312" s="43">
        <v>0</v>
      </c>
      <c r="J312" s="22" t="s">
        <v>684</v>
      </c>
      <c r="K312" s="22" t="s">
        <v>1356</v>
      </c>
      <c r="L312" s="22" t="s">
        <v>6</v>
      </c>
      <c r="M312" s="22" t="s">
        <v>6</v>
      </c>
      <c r="N312" s="22">
        <v>2.0379326358556233</v>
      </c>
      <c r="O312" s="22">
        <v>3.5103968205576019</v>
      </c>
      <c r="P312" s="22">
        <v>0.58175810760519986</v>
      </c>
      <c r="Q312" s="22">
        <v>0</v>
      </c>
      <c r="R312" s="22">
        <v>0</v>
      </c>
    </row>
    <row r="313" spans="1:18" x14ac:dyDescent="0.25">
      <c r="A313" s="8" t="s">
        <v>1357</v>
      </c>
      <c r="B313" s="8" t="s">
        <v>10</v>
      </c>
      <c r="C313" s="42" t="s">
        <v>1358</v>
      </c>
      <c r="D313" s="42" t="s">
        <v>10</v>
      </c>
      <c r="E313" s="29">
        <v>188.59</v>
      </c>
      <c r="F313" s="22">
        <v>119.544</v>
      </c>
      <c r="G313" s="22">
        <v>14.0656</v>
      </c>
      <c r="H313" s="43">
        <v>0</v>
      </c>
      <c r="I313" s="43">
        <v>0</v>
      </c>
      <c r="J313" s="22" t="s">
        <v>684</v>
      </c>
      <c r="K313" s="22" t="s">
        <v>32</v>
      </c>
      <c r="L313" s="22" t="s">
        <v>32</v>
      </c>
      <c r="M313" s="22" t="s">
        <v>32</v>
      </c>
      <c r="N313" s="22">
        <v>44.497798553226112</v>
      </c>
      <c r="O313" s="22">
        <v>107.62577229195689</v>
      </c>
      <c r="P313" s="22">
        <v>17.604487057846391</v>
      </c>
      <c r="Q313" s="22">
        <v>0</v>
      </c>
      <c r="R313" s="22">
        <v>0</v>
      </c>
    </row>
    <row r="314" spans="1:18" x14ac:dyDescent="0.25">
      <c r="A314" s="8" t="s">
        <v>1359</v>
      </c>
      <c r="B314" s="8" t="s">
        <v>10</v>
      </c>
      <c r="C314" s="42" t="s">
        <v>1360</v>
      </c>
      <c r="D314" s="42" t="s">
        <v>10</v>
      </c>
      <c r="E314" s="29">
        <v>79.584500000000006</v>
      </c>
      <c r="F314" s="22">
        <v>71.445599999999999</v>
      </c>
      <c r="G314" s="22">
        <v>3.9785599999999999</v>
      </c>
      <c r="H314" s="43">
        <v>0</v>
      </c>
      <c r="I314" s="43">
        <v>0</v>
      </c>
      <c r="J314" s="22" t="s">
        <v>684</v>
      </c>
      <c r="K314" s="22" t="s">
        <v>93</v>
      </c>
      <c r="L314" s="22" t="s">
        <v>6</v>
      </c>
      <c r="M314" s="22" t="s">
        <v>6</v>
      </c>
      <c r="N314" s="22">
        <v>18.777957733491839</v>
      </c>
      <c r="O314" s="22">
        <v>64.322658409140061</v>
      </c>
      <c r="P314" s="22">
        <v>4.9795606322421628</v>
      </c>
      <c r="Q314" s="22">
        <v>0</v>
      </c>
      <c r="R314" s="22">
        <v>0</v>
      </c>
    </row>
    <row r="315" spans="1:18" x14ac:dyDescent="0.25">
      <c r="A315" s="8" t="s">
        <v>1361</v>
      </c>
      <c r="B315" s="8" t="s">
        <v>10</v>
      </c>
      <c r="C315" s="42" t="s">
        <v>1362</v>
      </c>
      <c r="D315" s="42" t="s">
        <v>10</v>
      </c>
      <c r="E315" s="29">
        <v>1333.24</v>
      </c>
      <c r="F315" s="22">
        <v>997.34100000000001</v>
      </c>
      <c r="G315" s="22">
        <v>15.398400000000001</v>
      </c>
      <c r="H315" s="43">
        <v>0</v>
      </c>
      <c r="I315" s="43">
        <v>0</v>
      </c>
      <c r="J315" s="22" t="s">
        <v>684</v>
      </c>
      <c r="K315" s="22" t="s">
        <v>1197</v>
      </c>
      <c r="L315" s="22" t="s">
        <v>6</v>
      </c>
      <c r="M315" s="22" t="s">
        <v>6</v>
      </c>
      <c r="N315" s="22">
        <v>314.57789354209291</v>
      </c>
      <c r="O315" s="22">
        <v>897.90868101646697</v>
      </c>
      <c r="P315" s="22">
        <v>19.272617841509941</v>
      </c>
      <c r="Q315" s="22">
        <v>0</v>
      </c>
      <c r="R315" s="22">
        <v>0</v>
      </c>
    </row>
    <row r="316" spans="1:18" x14ac:dyDescent="0.25">
      <c r="A316" s="8" t="s">
        <v>1363</v>
      </c>
      <c r="B316" s="8" t="s">
        <v>10</v>
      </c>
      <c r="C316" s="42" t="s">
        <v>1364</v>
      </c>
      <c r="D316" s="42" t="s">
        <v>10</v>
      </c>
      <c r="E316" s="29">
        <v>753.88900000000001</v>
      </c>
      <c r="F316" s="22">
        <v>588.43200000000002</v>
      </c>
      <c r="G316" s="22">
        <v>25.828900000000001</v>
      </c>
      <c r="H316" s="43">
        <v>0</v>
      </c>
      <c r="I316" s="43">
        <v>0</v>
      </c>
      <c r="J316" s="22" t="s">
        <v>684</v>
      </c>
      <c r="K316" s="22" t="s">
        <v>32</v>
      </c>
      <c r="L316" s="22" t="s">
        <v>32</v>
      </c>
      <c r="M316" s="22" t="s">
        <v>32</v>
      </c>
      <c r="N316" s="22">
        <v>177.88006179274166</v>
      </c>
      <c r="O316" s="22">
        <v>529.76685104480975</v>
      </c>
      <c r="P316" s="22">
        <v>32.327418365971482</v>
      </c>
      <c r="Q316" s="22">
        <v>0</v>
      </c>
      <c r="R316" s="22">
        <v>0</v>
      </c>
    </row>
    <row r="317" spans="1:18" x14ac:dyDescent="0.25">
      <c r="A317" s="8" t="s">
        <v>1365</v>
      </c>
      <c r="B317" s="8" t="s">
        <v>10</v>
      </c>
      <c r="C317" s="42" t="s">
        <v>1366</v>
      </c>
      <c r="D317" s="42" t="s">
        <v>10</v>
      </c>
      <c r="E317" s="29">
        <v>409.31799999999998</v>
      </c>
      <c r="F317" s="22">
        <v>400.08100000000002</v>
      </c>
      <c r="G317" s="22">
        <v>34.879100000000001</v>
      </c>
      <c r="H317" s="43">
        <v>0</v>
      </c>
      <c r="I317" s="43">
        <v>0</v>
      </c>
      <c r="J317" s="22" t="s">
        <v>684</v>
      </c>
      <c r="K317" s="22" t="s">
        <v>32</v>
      </c>
      <c r="L317" s="22" t="s">
        <v>32</v>
      </c>
      <c r="M317" s="22" t="s">
        <v>32</v>
      </c>
      <c r="N317" s="22">
        <v>96.578556170578722</v>
      </c>
      <c r="O317" s="22">
        <v>360.19395874605482</v>
      </c>
      <c r="P317" s="22">
        <v>43.654637167225715</v>
      </c>
      <c r="Q317" s="22">
        <v>0</v>
      </c>
      <c r="R317" s="22">
        <v>0</v>
      </c>
    </row>
    <row r="318" spans="1:18" x14ac:dyDescent="0.25">
      <c r="A318" s="8" t="s">
        <v>1367</v>
      </c>
      <c r="B318" s="8" t="s">
        <v>10</v>
      </c>
      <c r="C318" s="42" t="s">
        <v>1368</v>
      </c>
      <c r="D318" s="42" t="s">
        <v>10</v>
      </c>
      <c r="E318" s="29">
        <v>963.97199999999998</v>
      </c>
      <c r="F318" s="22">
        <v>226.084</v>
      </c>
      <c r="G318" s="22">
        <v>18.685600000000001</v>
      </c>
      <c r="H318" s="43">
        <v>0</v>
      </c>
      <c r="I318" s="43">
        <v>0</v>
      </c>
      <c r="J318" s="22" t="s">
        <v>684</v>
      </c>
      <c r="K318" s="22" t="s">
        <v>32</v>
      </c>
      <c r="L318" s="22" t="s">
        <v>32</v>
      </c>
      <c r="M318" s="22" t="s">
        <v>32</v>
      </c>
      <c r="N318" s="22">
        <v>227.44913233443205</v>
      </c>
      <c r="O318" s="22">
        <v>203.54400976088129</v>
      </c>
      <c r="P318" s="22">
        <v>23.386873177688425</v>
      </c>
      <c r="Q318" s="22">
        <v>0</v>
      </c>
      <c r="R318" s="22">
        <v>0</v>
      </c>
    </row>
    <row r="319" spans="1:18" x14ac:dyDescent="0.25">
      <c r="A319" s="8" t="s">
        <v>1369</v>
      </c>
      <c r="B319" s="8" t="s">
        <v>10</v>
      </c>
      <c r="C319" s="42" t="s">
        <v>1370</v>
      </c>
      <c r="D319" s="42" t="s">
        <v>10</v>
      </c>
      <c r="E319" s="29">
        <v>63133.2</v>
      </c>
      <c r="F319" s="22">
        <v>73932.100000000006</v>
      </c>
      <c r="G319" s="22">
        <v>69014.399999999994</v>
      </c>
      <c r="H319" s="43">
        <v>8459.14</v>
      </c>
      <c r="I319" s="43">
        <v>2622.32</v>
      </c>
      <c r="J319" s="22" t="s">
        <v>684</v>
      </c>
      <c r="K319" s="22" t="s">
        <v>32</v>
      </c>
      <c r="L319" s="22" t="s">
        <v>32</v>
      </c>
      <c r="M319" s="22" t="s">
        <v>32</v>
      </c>
      <c r="N319" s="22">
        <v>14896.274540646576</v>
      </c>
      <c r="O319" s="22">
        <v>66561.260788213447</v>
      </c>
      <c r="P319" s="22">
        <v>86378.335201131369</v>
      </c>
      <c r="Q319" s="22">
        <v>8194.5294751247839</v>
      </c>
      <c r="R319" s="22">
        <v>1786.9850933981256</v>
      </c>
    </row>
    <row r="320" spans="1:18" x14ac:dyDescent="0.25">
      <c r="A320" s="8" t="s">
        <v>1371</v>
      </c>
      <c r="B320" s="8" t="s">
        <v>10</v>
      </c>
      <c r="C320" s="42" t="s">
        <v>1372</v>
      </c>
      <c r="D320" s="42" t="s">
        <v>10</v>
      </c>
      <c r="E320" s="29">
        <v>6721.66</v>
      </c>
      <c r="F320" s="22">
        <v>1792.61</v>
      </c>
      <c r="G320" s="22">
        <v>50.496299999999998</v>
      </c>
      <c r="H320" s="43">
        <v>0</v>
      </c>
      <c r="I320" s="43">
        <v>0</v>
      </c>
      <c r="J320" s="22" t="s">
        <v>684</v>
      </c>
      <c r="K320" s="22" t="s">
        <v>93</v>
      </c>
      <c r="L320" s="22" t="s">
        <v>6</v>
      </c>
      <c r="M320" s="22" t="s">
        <v>6</v>
      </c>
      <c r="N320" s="22">
        <v>1585.9752511971903</v>
      </c>
      <c r="O320" s="22">
        <v>1613.8914179572778</v>
      </c>
      <c r="P320" s="22">
        <v>63.201104810255437</v>
      </c>
      <c r="Q320" s="22">
        <v>0</v>
      </c>
      <c r="R320" s="22">
        <v>0</v>
      </c>
    </row>
    <row r="321" spans="1:18" x14ac:dyDescent="0.25">
      <c r="A321" s="8" t="s">
        <v>1373</v>
      </c>
      <c r="B321" s="8" t="s">
        <v>10</v>
      </c>
      <c r="C321" s="42" t="s">
        <v>1374</v>
      </c>
      <c r="D321" s="42" t="s">
        <v>10</v>
      </c>
      <c r="E321" s="29">
        <v>5690.89</v>
      </c>
      <c r="F321" s="22">
        <v>3894.5</v>
      </c>
      <c r="G321" s="22">
        <v>86.509</v>
      </c>
      <c r="H321" s="43">
        <v>0</v>
      </c>
      <c r="I321" s="43">
        <v>0</v>
      </c>
      <c r="J321" s="22" t="s">
        <v>684</v>
      </c>
      <c r="K321" s="22" t="s">
        <v>32</v>
      </c>
      <c r="L321" s="22" t="s">
        <v>32</v>
      </c>
      <c r="M321" s="22" t="s">
        <v>32</v>
      </c>
      <c r="N321" s="22">
        <v>1342.7651349942698</v>
      </c>
      <c r="O321" s="22">
        <v>3506.2284195863117</v>
      </c>
      <c r="P321" s="22">
        <v>108.27455429467878</v>
      </c>
      <c r="Q321" s="22">
        <v>0</v>
      </c>
      <c r="R321" s="22">
        <v>0</v>
      </c>
    </row>
    <row r="322" spans="1:18" x14ac:dyDescent="0.25">
      <c r="A322" s="8" t="s">
        <v>1375</v>
      </c>
      <c r="B322" s="8" t="s">
        <v>10</v>
      </c>
      <c r="C322" s="42" t="s">
        <v>1376</v>
      </c>
      <c r="D322" s="42" t="s">
        <v>10</v>
      </c>
      <c r="E322" s="29">
        <v>5629.47</v>
      </c>
      <c r="F322" s="22">
        <v>3273.03</v>
      </c>
      <c r="G322" s="22">
        <v>180.363</v>
      </c>
      <c r="H322" s="43">
        <v>0</v>
      </c>
      <c r="I322" s="43">
        <v>0</v>
      </c>
      <c r="J322" s="22" t="s">
        <v>684</v>
      </c>
      <c r="K322" s="22" t="s">
        <v>32</v>
      </c>
      <c r="L322" s="22" t="s">
        <v>32</v>
      </c>
      <c r="M322" s="22" t="s">
        <v>32</v>
      </c>
      <c r="N322" s="22">
        <v>1328.2730898850948</v>
      </c>
      <c r="O322" s="22">
        <v>2946.7173717187247</v>
      </c>
      <c r="P322" s="22">
        <v>225.74210124092465</v>
      </c>
      <c r="Q322" s="22">
        <v>0</v>
      </c>
      <c r="R322" s="22">
        <v>0</v>
      </c>
    </row>
    <row r="323" spans="1:18" x14ac:dyDescent="0.25">
      <c r="A323" s="8" t="s">
        <v>1377</v>
      </c>
      <c r="B323" s="8" t="s">
        <v>10</v>
      </c>
      <c r="C323" s="42" t="s">
        <v>1378</v>
      </c>
      <c r="D323" s="42" t="s">
        <v>10</v>
      </c>
      <c r="E323" s="29">
        <v>32722.5</v>
      </c>
      <c r="F323" s="22">
        <v>7853.64</v>
      </c>
      <c r="G323" s="22">
        <v>428.09</v>
      </c>
      <c r="H323" s="43">
        <v>0</v>
      </c>
      <c r="I323" s="43">
        <v>0</v>
      </c>
      <c r="J323" s="22" t="s">
        <v>684</v>
      </c>
      <c r="K323" s="22" t="s">
        <v>32</v>
      </c>
      <c r="L323" s="22" t="s">
        <v>32</v>
      </c>
      <c r="M323" s="22" t="s">
        <v>32</v>
      </c>
      <c r="N323" s="22">
        <v>7720.8718020994938</v>
      </c>
      <c r="O323" s="22">
        <v>7070.6523983052584</v>
      </c>
      <c r="P323" s="22">
        <v>535.79689914354628</v>
      </c>
      <c r="Q323" s="22">
        <v>0</v>
      </c>
      <c r="R323" s="22">
        <v>0</v>
      </c>
    </row>
    <row r="324" spans="1:18" x14ac:dyDescent="0.25">
      <c r="A324" s="8" t="s">
        <v>1379</v>
      </c>
      <c r="B324" s="8" t="s">
        <v>10</v>
      </c>
      <c r="C324" s="42" t="s">
        <v>1380</v>
      </c>
      <c r="D324" s="42" t="s">
        <v>10</v>
      </c>
      <c r="E324" s="29">
        <v>19024</v>
      </c>
      <c r="F324" s="22">
        <v>3148.2</v>
      </c>
      <c r="G324" s="22">
        <v>305.92099999999999</v>
      </c>
      <c r="H324" s="43">
        <v>0</v>
      </c>
      <c r="I324" s="43">
        <v>0</v>
      </c>
      <c r="J324" s="22" t="s">
        <v>684</v>
      </c>
      <c r="K324" s="22" t="s">
        <v>32</v>
      </c>
      <c r="L324" s="22" t="s">
        <v>32</v>
      </c>
      <c r="M324" s="22" t="s">
        <v>32</v>
      </c>
      <c r="N324" s="22">
        <v>4488.7115948702194</v>
      </c>
      <c r="O324" s="22">
        <v>2834.3325999593326</v>
      </c>
      <c r="P324" s="22">
        <v>382.89033423554122</v>
      </c>
      <c r="Q324" s="22">
        <v>0</v>
      </c>
      <c r="R324" s="22">
        <v>0</v>
      </c>
    </row>
    <row r="325" spans="1:18" x14ac:dyDescent="0.25">
      <c r="A325" s="8" t="s">
        <v>1381</v>
      </c>
      <c r="B325" s="8" t="s">
        <v>10</v>
      </c>
      <c r="C325" s="42" t="s">
        <v>1382</v>
      </c>
      <c r="D325" s="42" t="s">
        <v>10</v>
      </c>
      <c r="E325" s="29">
        <v>40945.1</v>
      </c>
      <c r="F325" s="22">
        <v>21123</v>
      </c>
      <c r="G325" s="22">
        <v>504.98200000000003</v>
      </c>
      <c r="H325" s="43">
        <v>0</v>
      </c>
      <c r="I325" s="43">
        <v>0</v>
      </c>
      <c r="J325" s="22" t="s">
        <v>684</v>
      </c>
      <c r="K325" s="22" t="s">
        <v>32</v>
      </c>
      <c r="L325" s="22" t="s">
        <v>32</v>
      </c>
      <c r="M325" s="22" t="s">
        <v>32</v>
      </c>
      <c r="N325" s="22">
        <v>9660.9937512153392</v>
      </c>
      <c r="O325" s="22">
        <v>19017.091515450433</v>
      </c>
      <c r="P325" s="22">
        <v>632.03482847837211</v>
      </c>
      <c r="Q325" s="22">
        <v>0</v>
      </c>
      <c r="R325" s="22">
        <v>0</v>
      </c>
    </row>
    <row r="326" spans="1:18" x14ac:dyDescent="0.25">
      <c r="A326" s="8" t="s">
        <v>1383</v>
      </c>
      <c r="B326" s="8" t="s">
        <v>10</v>
      </c>
      <c r="C326" s="42" t="s">
        <v>1384</v>
      </c>
      <c r="D326" s="42" t="s">
        <v>10</v>
      </c>
      <c r="E326" s="29">
        <v>108451</v>
      </c>
      <c r="F326" s="22">
        <v>7488.46</v>
      </c>
      <c r="G326" s="22">
        <v>1434.11</v>
      </c>
      <c r="H326" s="43">
        <v>0</v>
      </c>
      <c r="I326" s="43">
        <v>0</v>
      </c>
      <c r="J326" s="22" t="s">
        <v>684</v>
      </c>
      <c r="K326" s="22" t="s">
        <v>32</v>
      </c>
      <c r="L326" s="22" t="s">
        <v>32</v>
      </c>
      <c r="M326" s="22" t="s">
        <v>32</v>
      </c>
      <c r="N326" s="22">
        <v>25589.006579860685</v>
      </c>
      <c r="O326" s="22">
        <v>6741.8799000989329</v>
      </c>
      <c r="P326" s="22">
        <v>1794.9302507200616</v>
      </c>
      <c r="Q326" s="22">
        <v>0</v>
      </c>
      <c r="R326" s="22">
        <v>0</v>
      </c>
    </row>
    <row r="327" spans="1:18" x14ac:dyDescent="0.25">
      <c r="A327" s="8" t="s">
        <v>1385</v>
      </c>
      <c r="B327" s="8" t="s">
        <v>10</v>
      </c>
      <c r="C327" s="42" t="s">
        <v>1386</v>
      </c>
      <c r="D327" s="42" t="s">
        <v>10</v>
      </c>
      <c r="E327" s="29">
        <v>22.731000000000002</v>
      </c>
      <c r="F327" s="22">
        <v>21.372599999999998</v>
      </c>
      <c r="G327" s="22">
        <v>4.8643200000000002</v>
      </c>
      <c r="H327" s="43">
        <v>0</v>
      </c>
      <c r="I327" s="43">
        <v>0</v>
      </c>
      <c r="J327" s="22" t="s">
        <v>684</v>
      </c>
      <c r="K327" s="22" t="s">
        <v>32</v>
      </c>
      <c r="L327" s="22" t="s">
        <v>32</v>
      </c>
      <c r="M327" s="22" t="s">
        <v>32</v>
      </c>
      <c r="N327" s="22">
        <v>5.3633780100396828</v>
      </c>
      <c r="O327" s="22">
        <v>19.241807040814074</v>
      </c>
      <c r="P327" s="22">
        <v>6.0881767208809734</v>
      </c>
      <c r="Q327" s="22">
        <v>0</v>
      </c>
      <c r="R327" s="22">
        <v>0</v>
      </c>
    </row>
    <row r="328" spans="1:18" x14ac:dyDescent="0.25">
      <c r="A328" s="8" t="s">
        <v>1387</v>
      </c>
      <c r="B328" s="8" t="s">
        <v>10</v>
      </c>
      <c r="C328" s="42" t="s">
        <v>1388</v>
      </c>
      <c r="D328" s="42" t="s">
        <v>10</v>
      </c>
      <c r="E328" s="29">
        <v>23.8185</v>
      </c>
      <c r="F328" s="22">
        <v>22.978100000000001</v>
      </c>
      <c r="G328" s="22">
        <v>1.4413800000000001</v>
      </c>
      <c r="H328" s="43">
        <v>0</v>
      </c>
      <c r="I328" s="43">
        <v>0</v>
      </c>
      <c r="J328" s="22" t="s">
        <v>684</v>
      </c>
      <c r="K328" s="22" t="s">
        <v>32</v>
      </c>
      <c r="L328" s="22" t="s">
        <v>32</v>
      </c>
      <c r="M328" s="22" t="s">
        <v>32</v>
      </c>
      <c r="N328" s="22">
        <v>5.6199735661488832</v>
      </c>
      <c r="O328" s="22">
        <v>20.687242841981302</v>
      </c>
      <c r="P328" s="22">
        <v>1.8040293734670849</v>
      </c>
      <c r="Q328" s="22">
        <v>0</v>
      </c>
      <c r="R328" s="22">
        <v>0</v>
      </c>
    </row>
    <row r="329" spans="1:18" x14ac:dyDescent="0.25">
      <c r="A329" s="8" t="s">
        <v>1389</v>
      </c>
      <c r="B329" s="8" t="s">
        <v>10</v>
      </c>
      <c r="C329" s="42" t="s">
        <v>1390</v>
      </c>
      <c r="D329" s="42" t="s">
        <v>10</v>
      </c>
      <c r="E329" s="29">
        <v>1.4183699999999999</v>
      </c>
      <c r="F329" s="22">
        <v>1.06667</v>
      </c>
      <c r="G329" s="22">
        <v>0.44288499999999997</v>
      </c>
      <c r="H329" s="43">
        <v>0</v>
      </c>
      <c r="I329" s="43">
        <v>0</v>
      </c>
      <c r="J329" s="22" t="s">
        <v>684</v>
      </c>
      <c r="K329" s="22" t="s">
        <v>32</v>
      </c>
      <c r="L329" s="22" t="s">
        <v>32</v>
      </c>
      <c r="M329" s="22" t="s">
        <v>32</v>
      </c>
      <c r="N329" s="22">
        <v>0.33466431164928861</v>
      </c>
      <c r="O329" s="22">
        <v>0.96032575897294448</v>
      </c>
      <c r="P329" s="22">
        <v>0.55431430231304035</v>
      </c>
      <c r="Q329" s="22">
        <v>0</v>
      </c>
      <c r="R329" s="22">
        <v>0</v>
      </c>
    </row>
    <row r="330" spans="1:18" x14ac:dyDescent="0.25">
      <c r="A330" s="8" t="s">
        <v>1391</v>
      </c>
      <c r="B330" s="8" t="s">
        <v>10</v>
      </c>
      <c r="C330" s="42" t="s">
        <v>1392</v>
      </c>
      <c r="D330" s="42" t="s">
        <v>10</v>
      </c>
      <c r="E330" s="29">
        <v>0.98689899999999997</v>
      </c>
      <c r="F330" s="22">
        <v>0.55961399999999994</v>
      </c>
      <c r="G330" s="22">
        <v>0.53019499999999997</v>
      </c>
      <c r="H330" s="43">
        <v>0</v>
      </c>
      <c r="I330" s="43">
        <v>0</v>
      </c>
      <c r="J330" s="22" t="s">
        <v>684</v>
      </c>
      <c r="K330" s="22" t="s">
        <v>32</v>
      </c>
      <c r="L330" s="22" t="s">
        <v>32</v>
      </c>
      <c r="M330" s="22" t="s">
        <v>32</v>
      </c>
      <c r="N330" s="22">
        <v>0.23285875653205546</v>
      </c>
      <c r="O330" s="22">
        <v>0.50382193113323204</v>
      </c>
      <c r="P330" s="22">
        <v>0.66359138718823751</v>
      </c>
      <c r="Q330" s="22">
        <v>0</v>
      </c>
      <c r="R330" s="22">
        <v>0</v>
      </c>
    </row>
    <row r="331" spans="1:18" x14ac:dyDescent="0.25">
      <c r="A331" s="8" t="s">
        <v>1393</v>
      </c>
      <c r="B331" s="8" t="s">
        <v>10</v>
      </c>
      <c r="C331" s="42" t="s">
        <v>1394</v>
      </c>
      <c r="D331" s="42" t="s">
        <v>10</v>
      </c>
      <c r="E331" s="29">
        <v>4.6219299999999999</v>
      </c>
      <c r="F331" s="22">
        <v>0.363404</v>
      </c>
      <c r="G331" s="22">
        <v>0.103227</v>
      </c>
      <c r="H331" s="43">
        <v>0</v>
      </c>
      <c r="I331" s="43">
        <v>0</v>
      </c>
      <c r="J331" s="22" t="s">
        <v>684</v>
      </c>
      <c r="K331" s="30" t="s">
        <v>1395</v>
      </c>
      <c r="L331" s="30" t="s">
        <v>667</v>
      </c>
      <c r="M331" s="30" t="s">
        <v>668</v>
      </c>
      <c r="N331" s="22">
        <v>1.0905440907106023</v>
      </c>
      <c r="O331" s="22">
        <v>0.32717356081431331</v>
      </c>
      <c r="P331" s="22">
        <v>0.1291987818166527</v>
      </c>
      <c r="Q331" s="22">
        <v>0</v>
      </c>
      <c r="R331" s="22">
        <v>0</v>
      </c>
    </row>
    <row r="332" spans="1:18" x14ac:dyDescent="0.25">
      <c r="A332" s="8" t="s">
        <v>1396</v>
      </c>
      <c r="B332" s="8" t="s">
        <v>10</v>
      </c>
      <c r="C332" s="42" t="s">
        <v>1397</v>
      </c>
      <c r="D332" s="42" t="s">
        <v>10</v>
      </c>
      <c r="E332" s="29">
        <v>1.2575099999999999</v>
      </c>
      <c r="F332" s="22">
        <v>0.83031299999999997</v>
      </c>
      <c r="G332" s="22">
        <v>3.60592E-2</v>
      </c>
      <c r="H332" s="43">
        <v>0</v>
      </c>
      <c r="I332" s="43">
        <v>0</v>
      </c>
      <c r="J332" s="22" t="s">
        <v>684</v>
      </c>
      <c r="K332" s="22" t="s">
        <v>32</v>
      </c>
      <c r="L332" s="22" t="s">
        <v>32</v>
      </c>
      <c r="M332" s="22" t="s">
        <v>32</v>
      </c>
      <c r="N332" s="22">
        <v>0.29670940483942643</v>
      </c>
      <c r="O332" s="22">
        <v>0.74753294075028065</v>
      </c>
      <c r="P332" s="22">
        <v>4.5131648825239949E-2</v>
      </c>
      <c r="Q332" s="22">
        <v>0</v>
      </c>
      <c r="R332" s="22">
        <v>0</v>
      </c>
    </row>
    <row r="333" spans="1:18" x14ac:dyDescent="0.25">
      <c r="A333" s="8" t="s">
        <v>1398</v>
      </c>
      <c r="B333" s="8" t="s">
        <v>10</v>
      </c>
      <c r="C333" s="42" t="s">
        <v>1399</v>
      </c>
      <c r="D333" s="42" t="s">
        <v>10</v>
      </c>
      <c r="E333" s="29">
        <v>72.054599999999994</v>
      </c>
      <c r="F333" s="22">
        <v>97.659099999999995</v>
      </c>
      <c r="G333" s="22">
        <v>69.777900000000002</v>
      </c>
      <c r="H333" s="43">
        <v>30.273700000000002</v>
      </c>
      <c r="I333" s="43">
        <v>11.776899999999999</v>
      </c>
      <c r="J333" s="22" t="s">
        <v>684</v>
      </c>
      <c r="K333" s="22" t="s">
        <v>1400</v>
      </c>
      <c r="L333" s="22" t="s">
        <v>6</v>
      </c>
      <c r="M333" s="22" t="s">
        <v>6</v>
      </c>
      <c r="N333" s="22">
        <v>17.001278305494953</v>
      </c>
      <c r="O333" s="22">
        <v>87.922740236544257</v>
      </c>
      <c r="P333" s="22">
        <v>87.333930829377977</v>
      </c>
      <c r="Q333" s="22">
        <v>29.32670779430125</v>
      </c>
      <c r="R333" s="22">
        <v>8.0253915412460639</v>
      </c>
    </row>
    <row r="334" spans="1:18" x14ac:dyDescent="0.25">
      <c r="A334" s="8" t="s">
        <v>1401</v>
      </c>
      <c r="B334" s="8" t="s">
        <v>10</v>
      </c>
      <c r="C334" s="42" t="s">
        <v>1402</v>
      </c>
      <c r="D334" s="42" t="s">
        <v>10</v>
      </c>
      <c r="E334" s="29">
        <v>0.95051099999999999</v>
      </c>
      <c r="F334" s="22">
        <v>0.303035</v>
      </c>
      <c r="G334" s="22">
        <v>0.106602</v>
      </c>
      <c r="H334" s="43">
        <v>0</v>
      </c>
      <c r="I334" s="43">
        <v>0</v>
      </c>
      <c r="J334" s="22" t="s">
        <v>684</v>
      </c>
      <c r="K334" s="22" t="s">
        <v>32</v>
      </c>
      <c r="L334" s="22" t="s">
        <v>32</v>
      </c>
      <c r="M334" s="22" t="s">
        <v>32</v>
      </c>
      <c r="N334" s="22">
        <v>0.22427301023715754</v>
      </c>
      <c r="O334" s="22">
        <v>0.27282319402473715</v>
      </c>
      <c r="P334" s="22">
        <v>0.13342292752108281</v>
      </c>
      <c r="Q334" s="22">
        <v>0</v>
      </c>
      <c r="R334" s="22">
        <v>0</v>
      </c>
    </row>
    <row r="335" spans="1:18" x14ac:dyDescent="0.25">
      <c r="A335" s="8" t="s">
        <v>1403</v>
      </c>
      <c r="B335" s="8" t="s">
        <v>10</v>
      </c>
      <c r="C335" s="42" t="s">
        <v>1404</v>
      </c>
      <c r="D335" s="42" t="s">
        <v>10</v>
      </c>
      <c r="E335" s="29">
        <v>0.92486400000000002</v>
      </c>
      <c r="F335" s="22">
        <v>1.0967800000000001</v>
      </c>
      <c r="G335" s="22">
        <v>4.5439899999999998E-2</v>
      </c>
      <c r="H335" s="43">
        <v>0</v>
      </c>
      <c r="I335" s="43">
        <v>0</v>
      </c>
      <c r="J335" s="22" t="s">
        <v>684</v>
      </c>
      <c r="K335" s="22" t="s">
        <v>32</v>
      </c>
      <c r="L335" s="22" t="s">
        <v>32</v>
      </c>
      <c r="M335" s="22" t="s">
        <v>32</v>
      </c>
      <c r="N335" s="22">
        <v>0.21822160221184012</v>
      </c>
      <c r="O335" s="22">
        <v>0.98743386982510628</v>
      </c>
      <c r="P335" s="22">
        <v>5.6872521005846499E-2</v>
      </c>
      <c r="Q335" s="22">
        <v>0</v>
      </c>
      <c r="R335" s="22">
        <v>0</v>
      </c>
    </row>
    <row r="336" spans="1:18" x14ac:dyDescent="0.25">
      <c r="A336" s="8" t="s">
        <v>1405</v>
      </c>
      <c r="B336" s="8" t="s">
        <v>10</v>
      </c>
      <c r="C336" s="42" t="s">
        <v>1406</v>
      </c>
      <c r="D336" s="42" t="s">
        <v>10</v>
      </c>
      <c r="E336" s="29">
        <v>4.1760900000000003</v>
      </c>
      <c r="F336" s="22">
        <v>3.1894800000000001</v>
      </c>
      <c r="G336" s="22">
        <v>0.50871999999999995</v>
      </c>
      <c r="H336" s="43">
        <v>0</v>
      </c>
      <c r="I336" s="43">
        <v>0</v>
      </c>
      <c r="J336" s="22" t="s">
        <v>684</v>
      </c>
      <c r="K336" s="22" t="s">
        <v>32</v>
      </c>
      <c r="L336" s="22" t="s">
        <v>32</v>
      </c>
      <c r="M336" s="22" t="s">
        <v>32</v>
      </c>
      <c r="N336" s="22">
        <v>0.98534817095361515</v>
      </c>
      <c r="O336" s="22">
        <v>2.8714970906925559</v>
      </c>
      <c r="P336" s="22">
        <v>0.63671330452078967</v>
      </c>
      <c r="Q336" s="22">
        <v>0</v>
      </c>
      <c r="R336" s="22">
        <v>0</v>
      </c>
    </row>
    <row r="337" spans="1:18" x14ac:dyDescent="0.25">
      <c r="A337" s="8" t="s">
        <v>1407</v>
      </c>
      <c r="B337" s="8" t="s">
        <v>10</v>
      </c>
      <c r="C337" s="42" t="s">
        <v>1408</v>
      </c>
      <c r="D337" s="42" t="s">
        <v>10</v>
      </c>
      <c r="E337" s="29">
        <v>1.2637400000000001</v>
      </c>
      <c r="F337" s="22">
        <v>0.13572400000000001</v>
      </c>
      <c r="G337" s="22">
        <v>5.6822299999999999E-2</v>
      </c>
      <c r="H337" s="43">
        <v>0</v>
      </c>
      <c r="I337" s="43">
        <v>0</v>
      </c>
      <c r="J337" s="22" t="s">
        <v>684</v>
      </c>
      <c r="K337" s="22" t="s">
        <v>32</v>
      </c>
      <c r="L337" s="22" t="s">
        <v>32</v>
      </c>
      <c r="M337" s="22" t="s">
        <v>32</v>
      </c>
      <c r="N337" s="22">
        <v>0.29817937294476909</v>
      </c>
      <c r="O337" s="22">
        <v>0.12219266812682826</v>
      </c>
      <c r="P337" s="22">
        <v>7.1118718358766389E-2</v>
      </c>
      <c r="Q337" s="22">
        <v>0</v>
      </c>
      <c r="R337" s="22">
        <v>0</v>
      </c>
    </row>
    <row r="338" spans="1:18" x14ac:dyDescent="0.25">
      <c r="A338" s="8" t="s">
        <v>1409</v>
      </c>
      <c r="B338" s="8" t="s">
        <v>10</v>
      </c>
      <c r="C338" s="42" t="s">
        <v>1410</v>
      </c>
      <c r="D338" s="42" t="s">
        <v>10</v>
      </c>
      <c r="E338" s="29">
        <v>1.30786</v>
      </c>
      <c r="F338" s="22">
        <v>0.69957599999999998</v>
      </c>
      <c r="G338" s="22">
        <v>0.14005100000000001</v>
      </c>
      <c r="H338" s="43">
        <v>0</v>
      </c>
      <c r="I338" s="43">
        <v>0</v>
      </c>
      <c r="J338" s="22" t="s">
        <v>684</v>
      </c>
      <c r="K338" s="22" t="s">
        <v>32</v>
      </c>
      <c r="L338" s="22" t="s">
        <v>32</v>
      </c>
      <c r="M338" s="22" t="s">
        <v>32</v>
      </c>
      <c r="N338" s="22">
        <v>0.30858948414986143</v>
      </c>
      <c r="O338" s="22">
        <v>0.62983008161779785</v>
      </c>
      <c r="P338" s="22">
        <v>0.17528765334848465</v>
      </c>
      <c r="Q338" s="22">
        <v>0</v>
      </c>
      <c r="R338" s="22">
        <v>0</v>
      </c>
    </row>
    <row r="339" spans="1:18" x14ac:dyDescent="0.25">
      <c r="A339" s="8" t="s">
        <v>1411</v>
      </c>
      <c r="B339" s="8" t="s">
        <v>10</v>
      </c>
      <c r="C339" s="42" t="s">
        <v>1412</v>
      </c>
      <c r="D339" s="42" t="s">
        <v>10</v>
      </c>
      <c r="E339" s="29">
        <v>1.0846</v>
      </c>
      <c r="F339" s="22">
        <v>0.247643</v>
      </c>
      <c r="G339" s="22">
        <v>4.6228600000000002E-2</v>
      </c>
      <c r="H339" s="43">
        <v>0</v>
      </c>
      <c r="I339" s="43">
        <v>0</v>
      </c>
      <c r="J339" s="22" t="s">
        <v>684</v>
      </c>
      <c r="K339" s="22" t="s">
        <v>220</v>
      </c>
      <c r="L339" s="22" t="s">
        <v>6</v>
      </c>
      <c r="M339" s="22" t="s">
        <v>6</v>
      </c>
      <c r="N339" s="22">
        <v>0.25591130129290596</v>
      </c>
      <c r="O339" s="22">
        <v>0.2229536332036493</v>
      </c>
      <c r="P339" s="22">
        <v>5.7859656922019526E-2</v>
      </c>
      <c r="Q339" s="22">
        <v>0</v>
      </c>
      <c r="R339" s="22">
        <v>0</v>
      </c>
    </row>
    <row r="340" spans="1:18" x14ac:dyDescent="0.25">
      <c r="A340" s="8" t="s">
        <v>1413</v>
      </c>
      <c r="B340" s="8" t="s">
        <v>10</v>
      </c>
      <c r="C340" s="42" t="s">
        <v>1414</v>
      </c>
      <c r="D340" s="42" t="s">
        <v>10</v>
      </c>
      <c r="E340" s="29">
        <v>3.2303000000000002</v>
      </c>
      <c r="F340" s="22">
        <v>3.2053400000000001</v>
      </c>
      <c r="G340" s="22">
        <v>1.18737</v>
      </c>
      <c r="H340" s="43">
        <v>0.58834200000000003</v>
      </c>
      <c r="I340" s="43">
        <v>0.14124</v>
      </c>
      <c r="J340" s="22" t="s">
        <v>684</v>
      </c>
      <c r="K340" s="22" t="s">
        <v>1415</v>
      </c>
      <c r="L340" s="22" t="s">
        <v>6</v>
      </c>
      <c r="M340" s="22" t="s">
        <v>6</v>
      </c>
      <c r="N340" s="22">
        <v>0.76218908036739186</v>
      </c>
      <c r="O340" s="22">
        <v>2.8857758897000361</v>
      </c>
      <c r="P340" s="22">
        <v>1.4861107807612253</v>
      </c>
      <c r="Q340" s="22">
        <v>0.56993806231530253</v>
      </c>
      <c r="R340" s="22">
        <v>9.6248274272991527E-2</v>
      </c>
    </row>
    <row r="341" spans="1:18" x14ac:dyDescent="0.25">
      <c r="A341" s="8" t="s">
        <v>1416</v>
      </c>
      <c r="B341" s="8" t="s">
        <v>10</v>
      </c>
      <c r="C341" s="42" t="s">
        <v>1417</v>
      </c>
      <c r="D341" s="42" t="s">
        <v>10</v>
      </c>
      <c r="E341" s="29">
        <v>4.9484899999999996</v>
      </c>
      <c r="F341" s="22">
        <v>3.9212600000000002</v>
      </c>
      <c r="G341" s="22">
        <v>0.29779</v>
      </c>
      <c r="H341" s="43">
        <v>0</v>
      </c>
      <c r="I341" s="43">
        <v>0.93421399999999999</v>
      </c>
      <c r="J341" s="22" t="s">
        <v>684</v>
      </c>
      <c r="K341" s="22" t="s">
        <v>32</v>
      </c>
      <c r="L341" s="22" t="s">
        <v>32</v>
      </c>
      <c r="M341" s="22" t="s">
        <v>32</v>
      </c>
      <c r="N341" s="22">
        <v>1.1675959020237245</v>
      </c>
      <c r="O341" s="22">
        <v>3.5303205167767446</v>
      </c>
      <c r="P341" s="22">
        <v>0.37271358498436435</v>
      </c>
      <c r="Q341" s="22">
        <v>0</v>
      </c>
      <c r="R341" s="22">
        <v>0.63662195767253271</v>
      </c>
    </row>
    <row r="342" spans="1:18" x14ac:dyDescent="0.25">
      <c r="A342" s="8" t="s">
        <v>1418</v>
      </c>
      <c r="B342" s="8" t="s">
        <v>10</v>
      </c>
      <c r="C342" s="42" t="s">
        <v>1419</v>
      </c>
      <c r="D342" s="42" t="s">
        <v>10</v>
      </c>
      <c r="E342" s="29">
        <v>1.8021199999999999</v>
      </c>
      <c r="F342" s="22">
        <v>0.33113199999999998</v>
      </c>
      <c r="G342" s="22">
        <v>0.49476399999999998</v>
      </c>
      <c r="H342" s="43">
        <v>0.31622400000000001</v>
      </c>
      <c r="I342" s="43">
        <v>0.26264900000000002</v>
      </c>
      <c r="J342" s="22" t="s">
        <v>684</v>
      </c>
      <c r="K342" s="22" t="s">
        <v>32</v>
      </c>
      <c r="L342" s="22" t="s">
        <v>32</v>
      </c>
      <c r="M342" s="22" t="s">
        <v>32</v>
      </c>
      <c r="N342" s="22">
        <v>0.42521009983954577</v>
      </c>
      <c r="O342" s="22">
        <v>0.29811899577210282</v>
      </c>
      <c r="P342" s="22">
        <v>0.61924599268344827</v>
      </c>
      <c r="Q342" s="22">
        <v>0.30633219083049351</v>
      </c>
      <c r="R342" s="22">
        <v>0.17898267480548666</v>
      </c>
    </row>
    <row r="343" spans="1:18" x14ac:dyDescent="0.25">
      <c r="A343" s="8" t="s">
        <v>1420</v>
      </c>
      <c r="B343" s="8" t="s">
        <v>10</v>
      </c>
      <c r="C343" s="42" t="s">
        <v>1421</v>
      </c>
      <c r="D343" s="42" t="s">
        <v>10</v>
      </c>
      <c r="E343" s="29">
        <v>4.8917799999999998</v>
      </c>
      <c r="F343" s="22">
        <v>3.0247099999999998</v>
      </c>
      <c r="G343" s="22">
        <v>1.4852399999999999</v>
      </c>
      <c r="H343" s="43">
        <v>0.80584599999999995</v>
      </c>
      <c r="I343" s="43">
        <v>0.61294999999999999</v>
      </c>
      <c r="J343" s="22" t="s">
        <v>684</v>
      </c>
      <c r="K343" s="22" t="s">
        <v>93</v>
      </c>
      <c r="L343" s="22" t="s">
        <v>6</v>
      </c>
      <c r="M343" s="22" t="s">
        <v>6</v>
      </c>
      <c r="N343" s="22">
        <v>1.1542151811161805</v>
      </c>
      <c r="O343" s="22">
        <v>2.7231542336646326</v>
      </c>
      <c r="P343" s="22">
        <v>1.8589244936437688</v>
      </c>
      <c r="Q343" s="22">
        <v>0.78063831540929796</v>
      </c>
      <c r="R343" s="22">
        <v>0.41769597646297174</v>
      </c>
    </row>
    <row r="344" spans="1:18" x14ac:dyDescent="0.25">
      <c r="A344" s="8" t="s">
        <v>1422</v>
      </c>
      <c r="B344" s="8" t="s">
        <v>10</v>
      </c>
      <c r="C344" s="42" t="s">
        <v>1423</v>
      </c>
      <c r="D344" s="42" t="s">
        <v>10</v>
      </c>
      <c r="E344" s="29">
        <v>2.1202100000000002</v>
      </c>
      <c r="F344" s="22">
        <v>3.62981</v>
      </c>
      <c r="G344" s="22">
        <v>0.839283</v>
      </c>
      <c r="H344" s="43">
        <v>0.33110299999999998</v>
      </c>
      <c r="I344" s="43">
        <v>0.192827</v>
      </c>
      <c r="J344" s="22" t="s">
        <v>684</v>
      </c>
      <c r="K344" s="22" t="s">
        <v>32</v>
      </c>
      <c r="L344" s="22" t="s">
        <v>32</v>
      </c>
      <c r="M344" s="22" t="s">
        <v>32</v>
      </c>
      <c r="N344" s="22">
        <v>0.50026341518922357</v>
      </c>
      <c r="O344" s="22">
        <v>3.2679273282060808</v>
      </c>
      <c r="P344" s="22">
        <v>1.0504455345929424</v>
      </c>
      <c r="Q344" s="22">
        <v>0.32074576053857046</v>
      </c>
      <c r="R344" s="22">
        <v>0.13140233632992174</v>
      </c>
    </row>
    <row r="345" spans="1:18" x14ac:dyDescent="0.25">
      <c r="A345" s="8" t="s">
        <v>1424</v>
      </c>
      <c r="B345" s="8" t="s">
        <v>10</v>
      </c>
      <c r="C345" s="42" t="s">
        <v>1425</v>
      </c>
      <c r="D345" s="42" t="s">
        <v>10</v>
      </c>
      <c r="E345" s="29">
        <v>119.575</v>
      </c>
      <c r="F345" s="22">
        <v>103.568</v>
      </c>
      <c r="G345" s="22">
        <v>66.162000000000006</v>
      </c>
      <c r="H345" s="43">
        <v>37.897399999999998</v>
      </c>
      <c r="I345" s="43">
        <v>26.724599999999999</v>
      </c>
      <c r="J345" s="22" t="s">
        <v>684</v>
      </c>
      <c r="K345" s="22"/>
      <c r="L345" s="22"/>
      <c r="M345" s="22"/>
      <c r="N345" s="22">
        <v>28.213713675179083</v>
      </c>
      <c r="O345" s="22">
        <v>93.242538184546206</v>
      </c>
      <c r="P345" s="22">
        <v>82.808274991556203</v>
      </c>
      <c r="Q345" s="22">
        <v>36.711930684513341</v>
      </c>
      <c r="R345" s="22">
        <v>18.211530944746436</v>
      </c>
    </row>
    <row r="346" spans="1:18" x14ac:dyDescent="0.25">
      <c r="A346" s="8" t="s">
        <v>1426</v>
      </c>
      <c r="B346" s="8" t="s">
        <v>10</v>
      </c>
      <c r="C346" s="42" t="s">
        <v>1427</v>
      </c>
      <c r="D346" s="42" t="s">
        <v>10</v>
      </c>
      <c r="E346" s="29">
        <v>15.541700000000001</v>
      </c>
      <c r="F346" s="22">
        <v>11.160299999999999</v>
      </c>
      <c r="G346" s="22">
        <v>7.8887200000000002</v>
      </c>
      <c r="H346" s="43">
        <v>1.25858</v>
      </c>
      <c r="I346" s="43">
        <v>1.9534499999999999</v>
      </c>
      <c r="J346" s="22" t="s">
        <v>684</v>
      </c>
      <c r="K346" s="22" t="s">
        <v>93</v>
      </c>
      <c r="L346" s="22" t="s">
        <v>6</v>
      </c>
      <c r="M346" s="22" t="s">
        <v>6</v>
      </c>
      <c r="N346" s="22">
        <v>3.6670631304664871</v>
      </c>
      <c r="O346" s="22">
        <v>10.047646945977421</v>
      </c>
      <c r="P346" s="22">
        <v>9.8735119115412058</v>
      </c>
      <c r="Q346" s="22">
        <v>1.2192103342423186</v>
      </c>
      <c r="R346" s="22">
        <v>1.331182323552643</v>
      </c>
    </row>
    <row r="347" spans="1:18" x14ac:dyDescent="0.25">
      <c r="A347" s="8" t="s">
        <v>1428</v>
      </c>
      <c r="B347" s="8" t="s">
        <v>10</v>
      </c>
      <c r="C347" s="42" t="s">
        <v>1429</v>
      </c>
      <c r="D347" s="42" t="s">
        <v>10</v>
      </c>
      <c r="E347" s="29">
        <v>1.36717</v>
      </c>
      <c r="F347" s="22">
        <v>0.64068999999999998</v>
      </c>
      <c r="G347" s="22">
        <v>0.31598399999999999</v>
      </c>
      <c r="H347" s="43">
        <v>0.221114</v>
      </c>
      <c r="I347" s="43">
        <v>0.119564</v>
      </c>
      <c r="J347" s="22" t="s">
        <v>684</v>
      </c>
      <c r="K347" s="22" t="s">
        <v>1430</v>
      </c>
      <c r="L347" s="22" t="s">
        <v>6</v>
      </c>
      <c r="M347" s="22" t="s">
        <v>6</v>
      </c>
      <c r="N347" s="22">
        <v>0.32258367489269951</v>
      </c>
      <c r="O347" s="22">
        <v>0.57681486356265288</v>
      </c>
      <c r="P347" s="22">
        <v>0.3954851722277426</v>
      </c>
      <c r="Q347" s="22">
        <v>0.21419732861292551</v>
      </c>
      <c r="R347" s="22">
        <v>8.1477121673576555E-2</v>
      </c>
    </row>
    <row r="348" spans="1:18" x14ac:dyDescent="0.25">
      <c r="A348" s="8" t="s">
        <v>1431</v>
      </c>
      <c r="B348" s="8" t="s">
        <v>10</v>
      </c>
      <c r="C348" s="42" t="s">
        <v>1432</v>
      </c>
      <c r="D348" s="42" t="s">
        <v>10</v>
      </c>
      <c r="E348" s="29">
        <v>3.1087899999999999</v>
      </c>
      <c r="F348" s="22">
        <v>1.54003</v>
      </c>
      <c r="G348" s="22">
        <v>0.18748500000000001</v>
      </c>
      <c r="H348" s="43">
        <v>0</v>
      </c>
      <c r="I348" s="43">
        <v>0</v>
      </c>
      <c r="J348" s="22" t="s">
        <v>684</v>
      </c>
      <c r="K348" s="22" t="s">
        <v>659</v>
      </c>
      <c r="L348" s="22" t="s">
        <v>6</v>
      </c>
      <c r="M348" s="22" t="s">
        <v>6</v>
      </c>
      <c r="N348" s="22">
        <v>0.73351880356479093</v>
      </c>
      <c r="O348" s="22">
        <v>1.3864929908885613</v>
      </c>
      <c r="P348" s="22">
        <v>0.23465598737631754</v>
      </c>
      <c r="Q348" s="22">
        <v>0</v>
      </c>
      <c r="R348" s="22">
        <v>0</v>
      </c>
    </row>
    <row r="349" spans="1:18" x14ac:dyDescent="0.25">
      <c r="A349" s="8" t="s">
        <v>1433</v>
      </c>
      <c r="B349" s="8" t="s">
        <v>10</v>
      </c>
      <c r="C349" s="42" t="s">
        <v>1434</v>
      </c>
      <c r="D349" s="42" t="s">
        <v>10</v>
      </c>
      <c r="E349" s="29">
        <v>4.1149300000000002</v>
      </c>
      <c r="F349" s="22">
        <v>3.4659300000000002</v>
      </c>
      <c r="G349" s="22">
        <v>0.41182999999999997</v>
      </c>
      <c r="H349" s="43">
        <v>0</v>
      </c>
      <c r="I349" s="43">
        <v>0</v>
      </c>
      <c r="J349" s="22" t="s">
        <v>684</v>
      </c>
      <c r="K349" s="22" t="s">
        <v>32</v>
      </c>
      <c r="L349" s="22" t="s">
        <v>32</v>
      </c>
      <c r="M349" s="22" t="s">
        <v>32</v>
      </c>
      <c r="N349" s="22">
        <v>0.97091747282797047</v>
      </c>
      <c r="O349" s="22">
        <v>3.120385740479338</v>
      </c>
      <c r="P349" s="22">
        <v>0.5154459038386473</v>
      </c>
      <c r="Q349" s="22">
        <v>0</v>
      </c>
      <c r="R349" s="22">
        <v>0</v>
      </c>
    </row>
    <row r="350" spans="1:18" x14ac:dyDescent="0.25">
      <c r="A350" s="8" t="s">
        <v>1435</v>
      </c>
      <c r="B350" s="8" t="s">
        <v>10</v>
      </c>
      <c r="C350" s="42" t="s">
        <v>1436</v>
      </c>
      <c r="D350" s="42" t="s">
        <v>10</v>
      </c>
      <c r="E350" s="29">
        <v>20.9465</v>
      </c>
      <c r="F350" s="22">
        <v>13.220499999999999</v>
      </c>
      <c r="G350" s="22">
        <v>12.2698</v>
      </c>
      <c r="H350" s="43">
        <v>8.3630399999999998</v>
      </c>
      <c r="I350" s="43">
        <v>8.7876399999999997</v>
      </c>
      <c r="J350" s="22" t="s">
        <v>684</v>
      </c>
      <c r="K350" s="22" t="s">
        <v>1437</v>
      </c>
      <c r="L350" s="22" t="s">
        <v>6</v>
      </c>
      <c r="M350" s="22" t="s">
        <v>6</v>
      </c>
      <c r="N350" s="22">
        <v>4.9423253480839513</v>
      </c>
      <c r="O350" s="22">
        <v>11.902450332813146</v>
      </c>
      <c r="P350" s="22">
        <v>15.356866063471424</v>
      </c>
      <c r="Q350" s="22">
        <v>8.1014355811167214</v>
      </c>
      <c r="R350" s="22">
        <v>5.9883544670936724</v>
      </c>
    </row>
    <row r="351" spans="1:18" x14ac:dyDescent="0.25">
      <c r="A351" s="8" t="s">
        <v>1438</v>
      </c>
      <c r="B351" s="8" t="s">
        <v>10</v>
      </c>
      <c r="C351" s="42" t="s">
        <v>1439</v>
      </c>
      <c r="D351" s="42" t="s">
        <v>10</v>
      </c>
      <c r="E351" s="29">
        <v>1.47479</v>
      </c>
      <c r="F351" s="22">
        <v>0.21238599999999999</v>
      </c>
      <c r="G351" s="22">
        <v>9.7585599999999995E-2</v>
      </c>
      <c r="H351" s="43">
        <v>0</v>
      </c>
      <c r="I351" s="43">
        <v>0</v>
      </c>
      <c r="J351" s="22" t="s">
        <v>684</v>
      </c>
      <c r="K351" s="22" t="s">
        <v>649</v>
      </c>
      <c r="L351" s="22" t="s">
        <v>6</v>
      </c>
      <c r="M351" s="22" t="s">
        <v>6</v>
      </c>
      <c r="N351" s="22">
        <v>0.34797660707520212</v>
      </c>
      <c r="O351" s="22">
        <v>0.19121166494344802</v>
      </c>
      <c r="P351" s="22">
        <v>0.12213801275680908</v>
      </c>
      <c r="Q351" s="22">
        <v>0</v>
      </c>
      <c r="R351" s="22">
        <v>0</v>
      </c>
    </row>
    <row r="352" spans="1:18" x14ac:dyDescent="0.25">
      <c r="A352" s="8" t="s">
        <v>1440</v>
      </c>
      <c r="B352" s="8" t="s">
        <v>10</v>
      </c>
      <c r="C352" s="42" t="s">
        <v>1441</v>
      </c>
      <c r="D352" s="42" t="s">
        <v>10</v>
      </c>
      <c r="E352" s="29">
        <v>1.10202</v>
      </c>
      <c r="F352" s="22">
        <v>1.2990299999999999</v>
      </c>
      <c r="G352" s="22">
        <v>1.11208</v>
      </c>
      <c r="H352" s="43">
        <v>0.289273</v>
      </c>
      <c r="I352" s="43">
        <v>0.16269600000000001</v>
      </c>
      <c r="J352" s="22" t="s">
        <v>684</v>
      </c>
      <c r="K352" s="22" t="s">
        <v>1442</v>
      </c>
      <c r="L352" s="22" t="s">
        <v>6</v>
      </c>
      <c r="M352" s="22" t="s">
        <v>6</v>
      </c>
      <c r="N352" s="22">
        <v>0.26002154918938586</v>
      </c>
      <c r="O352" s="22">
        <v>1.1695200677609967</v>
      </c>
      <c r="P352" s="22">
        <v>1.3918779125874337</v>
      </c>
      <c r="Q352" s="22">
        <v>0.2802242455920782</v>
      </c>
      <c r="R352" s="22">
        <v>0.11086950744207481</v>
      </c>
    </row>
    <row r="353" spans="1:18" x14ac:dyDescent="0.25">
      <c r="A353" s="8" t="s">
        <v>1443</v>
      </c>
      <c r="B353" s="8" t="s">
        <v>10</v>
      </c>
      <c r="C353" s="42" t="s">
        <v>1444</v>
      </c>
      <c r="D353" s="42" t="s">
        <v>10</v>
      </c>
      <c r="E353" s="29">
        <v>3.80471</v>
      </c>
      <c r="F353" s="22">
        <v>1.3779600000000001</v>
      </c>
      <c r="G353" s="22">
        <v>1.1238600000000001</v>
      </c>
      <c r="H353" s="43">
        <v>0.52026799999999995</v>
      </c>
      <c r="I353" s="43">
        <v>0.41742099999999999</v>
      </c>
      <c r="J353" s="22" t="s">
        <v>684</v>
      </c>
      <c r="K353" s="22" t="s">
        <v>32</v>
      </c>
      <c r="L353" s="22" t="s">
        <v>32</v>
      </c>
      <c r="M353" s="22" t="s">
        <v>32</v>
      </c>
      <c r="N353" s="22">
        <v>0.89772108347974588</v>
      </c>
      <c r="O353" s="22">
        <v>1.2405809508417391</v>
      </c>
      <c r="P353" s="22">
        <v>1.4066217455943035</v>
      </c>
      <c r="Q353" s="22">
        <v>0.50399348644947628</v>
      </c>
      <c r="R353" s="22">
        <v>0.28445235694779369</v>
      </c>
    </row>
    <row r="354" spans="1:18" x14ac:dyDescent="0.25">
      <c r="A354" s="8" t="s">
        <v>1445</v>
      </c>
      <c r="B354" s="8" t="s">
        <v>10</v>
      </c>
      <c r="C354" s="42" t="s">
        <v>1446</v>
      </c>
      <c r="D354" s="42" t="s">
        <v>10</v>
      </c>
      <c r="E354" s="29">
        <v>1.00654</v>
      </c>
      <c r="F354" s="22">
        <v>0.78230999999999995</v>
      </c>
      <c r="G354" s="22">
        <v>5.4019299999999999E-2</v>
      </c>
      <c r="H354" s="43">
        <v>0</v>
      </c>
      <c r="I354" s="43">
        <v>0</v>
      </c>
      <c r="J354" s="22" t="s">
        <v>684</v>
      </c>
      <c r="K354" s="22" t="s">
        <v>32</v>
      </c>
      <c r="L354" s="22" t="s">
        <v>32</v>
      </c>
      <c r="M354" s="22" t="s">
        <v>32</v>
      </c>
      <c r="N354" s="22">
        <v>0.23749304923784015</v>
      </c>
      <c r="O354" s="22">
        <v>0.70431571573412965</v>
      </c>
      <c r="P354" s="22">
        <v>6.7610487126316787E-2</v>
      </c>
      <c r="Q354" s="22">
        <v>0</v>
      </c>
      <c r="R354" s="22">
        <v>0</v>
      </c>
    </row>
    <row r="355" spans="1:18" x14ac:dyDescent="0.25">
      <c r="A355" s="8" t="s">
        <v>1447</v>
      </c>
      <c r="B355" s="8" t="s">
        <v>10</v>
      </c>
      <c r="C355" s="42" t="s">
        <v>1448</v>
      </c>
      <c r="D355" s="42" t="s">
        <v>10</v>
      </c>
      <c r="E355" s="29">
        <v>15.633599999999999</v>
      </c>
      <c r="F355" s="22">
        <v>24.775500000000001</v>
      </c>
      <c r="G355" s="22">
        <v>26.998999999999999</v>
      </c>
      <c r="H355" s="43">
        <v>7.45296</v>
      </c>
      <c r="I355" s="43">
        <v>2.7412700000000001</v>
      </c>
      <c r="J355" s="22" t="s">
        <v>684</v>
      </c>
      <c r="K355" s="22" t="s">
        <v>60</v>
      </c>
      <c r="L355" s="22" t="s">
        <v>6</v>
      </c>
      <c r="M355" s="22" t="s">
        <v>6</v>
      </c>
      <c r="N355" s="22">
        <v>3.6887469296448159</v>
      </c>
      <c r="O355" s="22">
        <v>22.305446709323565</v>
      </c>
      <c r="P355" s="22">
        <v>33.791914036713344</v>
      </c>
      <c r="Q355" s="22">
        <v>7.2198238115134705</v>
      </c>
      <c r="R355" s="22">
        <v>1.8680438035706859</v>
      </c>
    </row>
    <row r="356" spans="1:18" x14ac:dyDescent="0.25">
      <c r="A356" s="8" t="s">
        <v>1449</v>
      </c>
      <c r="B356" s="8" t="s">
        <v>10</v>
      </c>
      <c r="C356" s="42" t="s">
        <v>1450</v>
      </c>
      <c r="D356" s="42" t="s">
        <v>10</v>
      </c>
      <c r="E356" s="29">
        <v>117.932</v>
      </c>
      <c r="F356" s="22">
        <v>125.27800000000001</v>
      </c>
      <c r="G356" s="22">
        <v>65.688199999999995</v>
      </c>
      <c r="H356" s="43">
        <v>22.7608</v>
      </c>
      <c r="I356" s="43">
        <v>12.643700000000001</v>
      </c>
      <c r="J356" s="22" t="s">
        <v>684</v>
      </c>
      <c r="K356" s="22" t="s">
        <v>1451</v>
      </c>
      <c r="L356" s="22" t="s">
        <v>6</v>
      </c>
      <c r="M356" s="22" t="s">
        <v>6</v>
      </c>
      <c r="N356" s="22">
        <v>27.826047929259573</v>
      </c>
      <c r="O356" s="22">
        <v>112.78810731773879</v>
      </c>
      <c r="P356" s="22">
        <v>82.215267514590607</v>
      </c>
      <c r="Q356" s="22">
        <v>22.048818967107824</v>
      </c>
      <c r="R356" s="22">
        <v>8.6160740967532021</v>
      </c>
    </row>
    <row r="357" spans="1:18" x14ac:dyDescent="0.25">
      <c r="A357" s="8" t="s">
        <v>1452</v>
      </c>
      <c r="B357" s="8" t="s">
        <v>10</v>
      </c>
      <c r="C357" s="42" t="s">
        <v>1453</v>
      </c>
      <c r="D357" s="42" t="s">
        <v>10</v>
      </c>
      <c r="E357" s="29">
        <v>13.0724</v>
      </c>
      <c r="F357" s="22">
        <v>8.1322299999999998</v>
      </c>
      <c r="G357" s="22">
        <v>1.21844</v>
      </c>
      <c r="H357" s="43">
        <v>0</v>
      </c>
      <c r="I357" s="43">
        <v>0</v>
      </c>
      <c r="J357" s="22" t="s">
        <v>684</v>
      </c>
      <c r="K357" s="22" t="s">
        <v>32</v>
      </c>
      <c r="L357" s="22" t="s">
        <v>32</v>
      </c>
      <c r="M357" s="22" t="s">
        <v>32</v>
      </c>
      <c r="N357" s="22">
        <v>3.0844319518913692</v>
      </c>
      <c r="O357" s="22">
        <v>7.3214676956252189</v>
      </c>
      <c r="P357" s="22">
        <v>1.5249979532165252</v>
      </c>
      <c r="Q357" s="22">
        <v>0</v>
      </c>
      <c r="R357" s="22">
        <v>0</v>
      </c>
    </row>
    <row r="358" spans="1:18" x14ac:dyDescent="0.25">
      <c r="A358" s="8" t="s">
        <v>1454</v>
      </c>
      <c r="B358" s="8" t="s">
        <v>10</v>
      </c>
      <c r="C358" s="42" t="s">
        <v>1455</v>
      </c>
      <c r="D358" s="42" t="s">
        <v>10</v>
      </c>
      <c r="E358" s="29">
        <v>1.13689</v>
      </c>
      <c r="F358" s="22">
        <v>0.24301300000000001</v>
      </c>
      <c r="G358" s="22">
        <v>1.39014E-2</v>
      </c>
      <c r="H358" s="43">
        <v>0</v>
      </c>
      <c r="I358" s="43">
        <v>0</v>
      </c>
      <c r="J358" s="22" t="s">
        <v>684</v>
      </c>
      <c r="K358" s="22" t="s">
        <v>1065</v>
      </c>
      <c r="L358" s="22" t="s">
        <v>6</v>
      </c>
      <c r="M358" s="22" t="s">
        <v>6</v>
      </c>
      <c r="N358" s="22">
        <v>0.26824912348044566</v>
      </c>
      <c r="O358" s="22">
        <v>0.21878523223236046</v>
      </c>
      <c r="P358" s="22">
        <v>1.7398974546833843E-2</v>
      </c>
      <c r="Q358" s="22">
        <v>0</v>
      </c>
      <c r="R358" s="22">
        <v>0</v>
      </c>
    </row>
    <row r="359" spans="1:18" x14ac:dyDescent="0.25">
      <c r="A359" s="8" t="s">
        <v>1456</v>
      </c>
      <c r="B359" s="8" t="s">
        <v>10</v>
      </c>
      <c r="C359" s="42" t="s">
        <v>1457</v>
      </c>
      <c r="D359" s="42" t="s">
        <v>10</v>
      </c>
      <c r="E359" s="29">
        <v>2.2088800000000002</v>
      </c>
      <c r="F359" s="22">
        <v>1.1544000000000001</v>
      </c>
      <c r="G359" s="22">
        <v>0.14599999999999999</v>
      </c>
      <c r="H359" s="43">
        <v>0</v>
      </c>
      <c r="I359" s="43">
        <v>0</v>
      </c>
      <c r="J359" s="22" t="s">
        <v>684</v>
      </c>
      <c r="K359" s="22" t="s">
        <v>32</v>
      </c>
      <c r="L359" s="22" t="s">
        <v>32</v>
      </c>
      <c r="M359" s="22" t="s">
        <v>32</v>
      </c>
      <c r="N359" s="22">
        <v>0.52118509607216812</v>
      </c>
      <c r="O359" s="22">
        <v>1.0393093048068907</v>
      </c>
      <c r="P359" s="22">
        <v>0.18273341417682673</v>
      </c>
      <c r="Q359" s="22">
        <v>0</v>
      </c>
      <c r="R359" s="22">
        <v>0</v>
      </c>
    </row>
    <row r="360" spans="1:18" x14ac:dyDescent="0.25">
      <c r="A360" s="8" t="s">
        <v>1458</v>
      </c>
      <c r="B360" s="8" t="s">
        <v>10</v>
      </c>
      <c r="C360" s="42" t="s">
        <v>1459</v>
      </c>
      <c r="D360" s="42" t="s">
        <v>10</v>
      </c>
      <c r="E360" s="29">
        <v>4.9094499999999996</v>
      </c>
      <c r="F360" s="22">
        <v>7.9001900000000003</v>
      </c>
      <c r="G360" s="22">
        <v>2.65734</v>
      </c>
      <c r="H360" s="43">
        <v>0.55142199999999997</v>
      </c>
      <c r="I360" s="43">
        <v>1.0845499999999999</v>
      </c>
      <c r="J360" s="22" t="s">
        <v>684</v>
      </c>
      <c r="K360" s="22" t="s">
        <v>11</v>
      </c>
      <c r="L360" s="22" t="s">
        <v>6</v>
      </c>
      <c r="M360" s="22" t="s">
        <v>6</v>
      </c>
      <c r="N360" s="22">
        <v>1.1583844164968253</v>
      </c>
      <c r="O360" s="22">
        <v>7.1125614836645523</v>
      </c>
      <c r="P360" s="22">
        <v>3.3259233618400574</v>
      </c>
      <c r="Q360" s="22">
        <v>0.53417295756214744</v>
      </c>
      <c r="R360" s="22">
        <v>0.73906871893778681</v>
      </c>
    </row>
    <row r="361" spans="1:18" x14ac:dyDescent="0.25">
      <c r="A361" s="8" t="s">
        <v>1460</v>
      </c>
      <c r="B361" s="8" t="s">
        <v>10</v>
      </c>
      <c r="C361" s="42" t="s">
        <v>1461</v>
      </c>
      <c r="D361" s="42" t="s">
        <v>10</v>
      </c>
      <c r="E361" s="29">
        <v>817.28399999999999</v>
      </c>
      <c r="F361" s="22">
        <v>1722.01</v>
      </c>
      <c r="G361" s="22">
        <v>448.37200000000001</v>
      </c>
      <c r="H361" s="43">
        <v>147.13800000000001</v>
      </c>
      <c r="I361" s="43">
        <v>77.671199999999999</v>
      </c>
      <c r="J361" s="22" t="s">
        <v>684</v>
      </c>
      <c r="K361" s="22" t="s">
        <v>1462</v>
      </c>
      <c r="L361" s="22" t="s">
        <v>6</v>
      </c>
      <c r="M361" s="22" t="s">
        <v>6</v>
      </c>
      <c r="N361" s="22">
        <v>192.8381080268035</v>
      </c>
      <c r="O361" s="22">
        <v>1550.3300554145139</v>
      </c>
      <c r="P361" s="22">
        <v>561.18182452939845</v>
      </c>
      <c r="Q361" s="22">
        <v>142.53537332529197</v>
      </c>
      <c r="R361" s="22">
        <v>52.929191169019916</v>
      </c>
    </row>
    <row r="362" spans="1:18" x14ac:dyDescent="0.25">
      <c r="A362" s="8" t="s">
        <v>1463</v>
      </c>
      <c r="B362" s="8" t="s">
        <v>10</v>
      </c>
      <c r="C362" s="42" t="s">
        <v>1464</v>
      </c>
      <c r="D362" s="42" t="s">
        <v>10</v>
      </c>
      <c r="E362" s="29">
        <v>30.277000000000001</v>
      </c>
      <c r="F362" s="22">
        <v>15.9983</v>
      </c>
      <c r="G362" s="22">
        <v>17.404</v>
      </c>
      <c r="H362" s="43">
        <v>8.1526499999999995</v>
      </c>
      <c r="I362" s="43">
        <v>4.2407399999999997</v>
      </c>
      <c r="J362" s="22" t="s">
        <v>684</v>
      </c>
      <c r="K362" s="22" t="s">
        <v>32</v>
      </c>
      <c r="L362" s="22" t="s">
        <v>32</v>
      </c>
      <c r="M362" s="22" t="s">
        <v>32</v>
      </c>
      <c r="N362" s="22">
        <v>7.1438562320166952</v>
      </c>
      <c r="O362" s="22">
        <v>14.403310855069373</v>
      </c>
      <c r="P362" s="22">
        <v>21.782824248859527</v>
      </c>
      <c r="Q362" s="22">
        <v>7.8976267948486703</v>
      </c>
      <c r="R362" s="22">
        <v>2.889860568114174</v>
      </c>
    </row>
    <row r="363" spans="1:18" x14ac:dyDescent="0.25">
      <c r="A363" s="8" t="s">
        <v>1465</v>
      </c>
      <c r="B363" s="8" t="s">
        <v>10</v>
      </c>
      <c r="C363" s="42" t="s">
        <v>1466</v>
      </c>
      <c r="D363" s="42" t="s">
        <v>10</v>
      </c>
      <c r="E363" s="29">
        <v>52.799300000000002</v>
      </c>
      <c r="F363" s="22">
        <v>28.5884</v>
      </c>
      <c r="G363" s="22">
        <v>37.153500000000001</v>
      </c>
      <c r="H363" s="43">
        <v>10.095700000000001</v>
      </c>
      <c r="I363" s="43">
        <v>2.5337100000000001</v>
      </c>
      <c r="J363" s="22" t="s">
        <v>684</v>
      </c>
      <c r="K363" s="22" t="s">
        <v>32</v>
      </c>
      <c r="L363" s="22" t="s">
        <v>32</v>
      </c>
      <c r="M363" s="22" t="s">
        <v>32</v>
      </c>
      <c r="N363" s="22">
        <v>12.457991490277077</v>
      </c>
      <c r="O363" s="22">
        <v>25.738210437925602</v>
      </c>
      <c r="P363" s="22">
        <v>46.50127331245708</v>
      </c>
      <c r="Q363" s="22">
        <v>9.7798962095458215</v>
      </c>
      <c r="R363" s="22">
        <v>1.7266016355722285</v>
      </c>
    </row>
    <row r="364" spans="1:18" x14ac:dyDescent="0.25">
      <c r="A364" s="7" t="s">
        <v>1467</v>
      </c>
      <c r="B364" s="7" t="s">
        <v>10</v>
      </c>
      <c r="C364" s="41" t="s">
        <v>1468</v>
      </c>
      <c r="D364" s="41" t="s">
        <v>10</v>
      </c>
      <c r="E364" s="29">
        <v>392.36399999999998</v>
      </c>
      <c r="F364" s="22">
        <v>217.624</v>
      </c>
      <c r="G364" s="41">
        <v>178.21799999999999</v>
      </c>
      <c r="H364" s="41">
        <v>91.906300000000002</v>
      </c>
      <c r="I364" s="41">
        <v>53.043399999999998</v>
      </c>
      <c r="J364" s="22" t="s">
        <v>684</v>
      </c>
      <c r="K364" s="22" t="s">
        <v>703</v>
      </c>
      <c r="L364" s="22" t="s">
        <v>6</v>
      </c>
      <c r="M364" s="22" t="s">
        <v>6</v>
      </c>
      <c r="N364" s="22">
        <v>92.57826094457846</v>
      </c>
      <c r="O364" s="22">
        <v>195.9274498867766</v>
      </c>
      <c r="P364" s="22">
        <v>223.05742197099784</v>
      </c>
      <c r="Q364" s="22">
        <v>89.031377220339351</v>
      </c>
      <c r="R364" s="22">
        <v>36.146528685726381</v>
      </c>
    </row>
    <row r="365" spans="1:18" x14ac:dyDescent="0.25">
      <c r="A365" s="7" t="s">
        <v>1469</v>
      </c>
      <c r="B365" s="7" t="s">
        <v>10</v>
      </c>
      <c r="C365" s="41" t="s">
        <v>1470</v>
      </c>
      <c r="D365" s="41" t="s">
        <v>10</v>
      </c>
      <c r="E365" s="29">
        <v>206</v>
      </c>
      <c r="F365" s="22">
        <v>221.21899999999999</v>
      </c>
      <c r="G365" s="41">
        <v>63.939300000000003</v>
      </c>
      <c r="H365" s="41">
        <v>32.793199999999999</v>
      </c>
      <c r="I365" s="41">
        <v>10.3384</v>
      </c>
      <c r="J365" s="22" t="s">
        <v>684</v>
      </c>
      <c r="K365" s="22" t="s">
        <v>671</v>
      </c>
      <c r="L365" s="22" t="s">
        <v>6</v>
      </c>
      <c r="M365" s="22" t="s">
        <v>6</v>
      </c>
      <c r="N365" s="22">
        <v>48.605686950339845</v>
      </c>
      <c r="O365" s="22">
        <v>199.16403768197813</v>
      </c>
      <c r="P365" s="22">
        <v>80.026346500523118</v>
      </c>
      <c r="Q365" s="22">
        <v>31.767395265199788</v>
      </c>
      <c r="R365" s="22">
        <v>7.0451229024631452</v>
      </c>
    </row>
    <row r="366" spans="1:18" x14ac:dyDescent="0.25">
      <c r="A366" s="7" t="s">
        <v>1471</v>
      </c>
      <c r="B366" s="7" t="s">
        <v>10</v>
      </c>
      <c r="C366" s="41" t="s">
        <v>1472</v>
      </c>
      <c r="D366" s="41" t="s">
        <v>10</v>
      </c>
      <c r="E366" s="29">
        <v>432.87700000000001</v>
      </c>
      <c r="F366" s="22">
        <v>272.803</v>
      </c>
      <c r="G366" s="41">
        <v>141.1</v>
      </c>
      <c r="H366" s="41">
        <v>14.1858</v>
      </c>
      <c r="I366" s="41">
        <v>14.0871</v>
      </c>
      <c r="J366" s="22" t="s">
        <v>684</v>
      </c>
      <c r="K366" s="22" t="s">
        <v>1473</v>
      </c>
      <c r="L366" s="22" t="s">
        <v>6</v>
      </c>
      <c r="M366" s="22" t="s">
        <v>6</v>
      </c>
      <c r="N366" s="22">
        <v>102.13730072816638</v>
      </c>
      <c r="O366" s="22">
        <v>245.60524625713305</v>
      </c>
      <c r="P366" s="22">
        <v>176.6005804133579</v>
      </c>
      <c r="Q366" s="22">
        <v>13.742053710923949</v>
      </c>
      <c r="R366" s="22">
        <v>9.5996818501207741</v>
      </c>
    </row>
    <row r="367" spans="1:18" x14ac:dyDescent="0.25">
      <c r="A367" s="7" t="s">
        <v>1474</v>
      </c>
      <c r="B367" s="7" t="s">
        <v>10</v>
      </c>
      <c r="C367" s="41" t="s">
        <v>1475</v>
      </c>
      <c r="D367" s="41" t="s">
        <v>10</v>
      </c>
      <c r="E367" s="29">
        <v>211258</v>
      </c>
      <c r="F367" s="22">
        <v>56088.1</v>
      </c>
      <c r="G367" s="41">
        <v>26365.7</v>
      </c>
      <c r="H367" s="41">
        <v>6959.1</v>
      </c>
      <c r="I367" s="41">
        <v>4633.12</v>
      </c>
      <c r="J367" s="22" t="s">
        <v>684</v>
      </c>
      <c r="K367" s="22" t="s">
        <v>32</v>
      </c>
      <c r="L367" s="22" t="s">
        <v>32</v>
      </c>
      <c r="M367" s="22" t="s">
        <v>32</v>
      </c>
      <c r="N367" s="22">
        <v>49846.311717256795</v>
      </c>
      <c r="O367" s="22">
        <v>50496.261450917671</v>
      </c>
      <c r="P367" s="22">
        <v>32999.27656275317</v>
      </c>
      <c r="Q367" s="22">
        <v>6741.4122558960962</v>
      </c>
      <c r="R367" s="22">
        <v>3157.2486866304366</v>
      </c>
    </row>
    <row r="368" spans="1:18" x14ac:dyDescent="0.25">
      <c r="A368" s="7" t="s">
        <v>1476</v>
      </c>
      <c r="B368" s="7" t="s">
        <v>10</v>
      </c>
      <c r="C368" s="41" t="s">
        <v>1477</v>
      </c>
      <c r="D368" s="41" t="s">
        <v>10</v>
      </c>
      <c r="E368" s="29">
        <v>9.1231299999999997</v>
      </c>
      <c r="F368" s="22">
        <v>7.97525</v>
      </c>
      <c r="G368" s="41">
        <v>0</v>
      </c>
      <c r="H368" s="41">
        <v>0</v>
      </c>
      <c r="I368" s="41">
        <v>0</v>
      </c>
      <c r="J368" s="22" t="s">
        <v>684</v>
      </c>
      <c r="K368" s="22" t="s">
        <v>32</v>
      </c>
      <c r="L368" s="22" t="s">
        <v>32</v>
      </c>
      <c r="M368" s="22" t="s">
        <v>32</v>
      </c>
      <c r="N368" s="22">
        <v>2.1526019455691943</v>
      </c>
      <c r="O368" s="22">
        <v>7.1801381957390467</v>
      </c>
      <c r="P368" s="22">
        <v>0</v>
      </c>
      <c r="Q368" s="22">
        <v>0</v>
      </c>
      <c r="R368" s="22">
        <v>0</v>
      </c>
    </row>
    <row r="369" spans="1:18" x14ac:dyDescent="0.25">
      <c r="A369" s="7" t="s">
        <v>1478</v>
      </c>
      <c r="B369" s="7" t="s">
        <v>10</v>
      </c>
      <c r="C369" s="41" t="s">
        <v>1479</v>
      </c>
      <c r="D369" s="41" t="s">
        <v>10</v>
      </c>
      <c r="E369" s="29">
        <v>7002.59</v>
      </c>
      <c r="F369" s="22">
        <v>3971.43</v>
      </c>
      <c r="G369" s="41">
        <v>1263.1099999999999</v>
      </c>
      <c r="H369" s="41">
        <v>362.04399999999998</v>
      </c>
      <c r="I369" s="41">
        <v>238.12799999999999</v>
      </c>
      <c r="J369" s="22" t="s">
        <v>684</v>
      </c>
      <c r="K369" s="22" t="s">
        <v>32</v>
      </c>
      <c r="L369" s="22" t="s">
        <v>32</v>
      </c>
      <c r="M369" s="22" t="s">
        <v>32</v>
      </c>
      <c r="N369" s="22">
        <v>1652.2606669008749</v>
      </c>
      <c r="O369" s="22">
        <v>3575.4886974958708</v>
      </c>
      <c r="P369" s="22">
        <v>1580.9068683622713</v>
      </c>
      <c r="Q369" s="22">
        <v>350.71889450843463</v>
      </c>
      <c r="R369" s="22">
        <v>162.27279139109964</v>
      </c>
    </row>
    <row r="370" spans="1:18" x14ac:dyDescent="0.25">
      <c r="A370" s="7" t="s">
        <v>1480</v>
      </c>
      <c r="B370" s="7" t="s">
        <v>10</v>
      </c>
      <c r="C370" s="41" t="s">
        <v>1481</v>
      </c>
      <c r="D370" s="41" t="s">
        <v>10</v>
      </c>
      <c r="E370" s="29">
        <v>115.101</v>
      </c>
      <c r="F370" s="22">
        <v>24.121600000000001</v>
      </c>
      <c r="G370" s="41">
        <v>0</v>
      </c>
      <c r="H370" s="41">
        <v>0</v>
      </c>
      <c r="I370" s="41">
        <v>0</v>
      </c>
      <c r="J370" s="22" t="s">
        <v>684</v>
      </c>
      <c r="K370" s="22" t="s">
        <v>1482</v>
      </c>
      <c r="L370" s="22" t="s">
        <v>6</v>
      </c>
      <c r="M370" s="22" t="s">
        <v>6</v>
      </c>
      <c r="N370" s="22">
        <v>27.15807365859737</v>
      </c>
      <c r="O370" s="22">
        <v>21.716738848605235</v>
      </c>
      <c r="P370" s="22">
        <v>0</v>
      </c>
      <c r="Q370" s="22">
        <v>0</v>
      </c>
      <c r="R370" s="22">
        <v>0</v>
      </c>
    </row>
    <row r="371" spans="1:18" x14ac:dyDescent="0.25">
      <c r="A371" s="7" t="s">
        <v>1483</v>
      </c>
      <c r="B371" s="7" t="s">
        <v>10</v>
      </c>
      <c r="C371" s="41" t="s">
        <v>1484</v>
      </c>
      <c r="D371" s="41" t="s">
        <v>10</v>
      </c>
      <c r="E371" s="29">
        <v>7598.7</v>
      </c>
      <c r="F371" s="22">
        <v>7027.83</v>
      </c>
      <c r="G371" s="41">
        <v>2569.42</v>
      </c>
      <c r="H371" s="41">
        <v>1492.12</v>
      </c>
      <c r="I371" s="41">
        <v>822.83900000000006</v>
      </c>
      <c r="J371" s="22" t="s">
        <v>684</v>
      </c>
      <c r="K371" s="22" t="s">
        <v>32</v>
      </c>
      <c r="L371" s="22" t="s">
        <v>32</v>
      </c>
      <c r="M371" s="22" t="s">
        <v>32</v>
      </c>
      <c r="N371" s="22">
        <v>1792.9127836385778</v>
      </c>
      <c r="O371" s="22">
        <v>6327.1735200978983</v>
      </c>
      <c r="P371" s="22">
        <v>3215.8828017412443</v>
      </c>
      <c r="Q371" s="22">
        <v>1445.4449649046117</v>
      </c>
      <c r="R371" s="22">
        <v>560.72524606707759</v>
      </c>
    </row>
    <row r="372" spans="1:18" x14ac:dyDescent="0.25">
      <c r="A372" s="7" t="s">
        <v>1485</v>
      </c>
      <c r="B372" s="7" t="s">
        <v>10</v>
      </c>
      <c r="C372" s="41" t="s">
        <v>1486</v>
      </c>
      <c r="D372" s="41" t="s">
        <v>10</v>
      </c>
      <c r="E372" s="29">
        <v>769.94600000000003</v>
      </c>
      <c r="F372" s="22">
        <v>290.798</v>
      </c>
      <c r="G372" s="41">
        <v>0</v>
      </c>
      <c r="H372" s="41">
        <v>0</v>
      </c>
      <c r="I372" s="41">
        <v>0</v>
      </c>
      <c r="J372" s="22" t="s">
        <v>684</v>
      </c>
      <c r="K372" s="22" t="s">
        <v>32</v>
      </c>
      <c r="L372" s="22" t="s">
        <v>32</v>
      </c>
      <c r="M372" s="22" t="s">
        <v>32</v>
      </c>
      <c r="N372" s="22">
        <v>181.66870992556497</v>
      </c>
      <c r="O372" s="22">
        <v>261.80619128485307</v>
      </c>
      <c r="P372" s="22">
        <v>0</v>
      </c>
      <c r="Q372" s="22">
        <v>0</v>
      </c>
      <c r="R372" s="22">
        <v>0</v>
      </c>
    </row>
    <row r="373" spans="1:18" x14ac:dyDescent="0.25">
      <c r="A373" s="7" t="s">
        <v>1487</v>
      </c>
      <c r="B373" s="7" t="s">
        <v>10</v>
      </c>
      <c r="C373" s="41" t="s">
        <v>1488</v>
      </c>
      <c r="D373" s="41" t="s">
        <v>10</v>
      </c>
      <c r="E373" s="29">
        <v>5120.3999999999996</v>
      </c>
      <c r="F373" s="22">
        <v>3450.01</v>
      </c>
      <c r="G373" s="41">
        <v>0</v>
      </c>
      <c r="H373" s="41">
        <v>0</v>
      </c>
      <c r="I373" s="41">
        <v>0</v>
      </c>
      <c r="J373" s="22" t="s">
        <v>684</v>
      </c>
      <c r="K373" s="22" t="s">
        <v>32</v>
      </c>
      <c r="L373" s="22" t="s">
        <v>32</v>
      </c>
      <c r="M373" s="22" t="s">
        <v>32</v>
      </c>
      <c r="N373" s="22">
        <v>1208.1580556335916</v>
      </c>
      <c r="O373" s="22">
        <v>3106.0529233167222</v>
      </c>
      <c r="P373" s="22">
        <v>0</v>
      </c>
      <c r="Q373" s="22">
        <v>0</v>
      </c>
      <c r="R373" s="22">
        <v>0</v>
      </c>
    </row>
    <row r="374" spans="1:18" x14ac:dyDescent="0.25">
      <c r="A374" s="7" t="s">
        <v>1489</v>
      </c>
      <c r="B374" s="7" t="s">
        <v>10</v>
      </c>
      <c r="C374" s="41" t="s">
        <v>1490</v>
      </c>
      <c r="D374" s="41" t="s">
        <v>10</v>
      </c>
      <c r="E374" s="29">
        <v>12821.3</v>
      </c>
      <c r="F374" s="22">
        <v>5681</v>
      </c>
      <c r="G374" s="41">
        <v>0</v>
      </c>
      <c r="H374" s="41">
        <v>0</v>
      </c>
      <c r="I374" s="41">
        <v>0</v>
      </c>
      <c r="J374" s="22" t="s">
        <v>684</v>
      </c>
      <c r="K374" s="22" t="s">
        <v>32</v>
      </c>
      <c r="L374" s="22" t="s">
        <v>32</v>
      </c>
      <c r="M374" s="22" t="s">
        <v>32</v>
      </c>
      <c r="N374" s="22">
        <v>3025.184922798021</v>
      </c>
      <c r="O374" s="22">
        <v>5114.6189887456203</v>
      </c>
      <c r="P374" s="22">
        <v>0</v>
      </c>
      <c r="Q374" s="22">
        <v>0</v>
      </c>
      <c r="R374" s="22">
        <v>0</v>
      </c>
    </row>
    <row r="375" spans="1:18" x14ac:dyDescent="0.25">
      <c r="A375" s="7" t="s">
        <v>1491</v>
      </c>
      <c r="B375" s="7" t="s">
        <v>10</v>
      </c>
      <c r="C375" s="41" t="s">
        <v>1492</v>
      </c>
      <c r="D375" s="41" t="s">
        <v>10</v>
      </c>
      <c r="E375" s="29">
        <v>149962</v>
      </c>
      <c r="F375" s="22">
        <v>60183.1</v>
      </c>
      <c r="G375" s="41">
        <v>13309.8</v>
      </c>
      <c r="H375" s="41">
        <v>32344.2</v>
      </c>
      <c r="I375" s="41">
        <v>26556.5</v>
      </c>
      <c r="J375" s="22" t="s">
        <v>684</v>
      </c>
      <c r="K375" s="22" t="s">
        <v>32</v>
      </c>
      <c r="L375" s="22" t="s">
        <v>32</v>
      </c>
      <c r="M375" s="22" t="s">
        <v>32</v>
      </c>
      <c r="N375" s="22">
        <v>35383.52440022747</v>
      </c>
      <c r="O375" s="22">
        <v>54183.000538915134</v>
      </c>
      <c r="P375" s="22">
        <v>16658.528739799509</v>
      </c>
      <c r="Q375" s="22">
        <v>31332.440443039271</v>
      </c>
      <c r="R375" s="22">
        <v>18096.978870933875</v>
      </c>
    </row>
    <row r="376" spans="1:18" x14ac:dyDescent="0.25">
      <c r="A376" s="7" t="s">
        <v>1493</v>
      </c>
      <c r="B376" s="7" t="s">
        <v>10</v>
      </c>
      <c r="C376" s="41" t="s">
        <v>1494</v>
      </c>
      <c r="D376" s="41" t="s">
        <v>10</v>
      </c>
      <c r="E376" s="29">
        <v>20.091999999999999</v>
      </c>
      <c r="F376" s="22">
        <v>20.180099999999999</v>
      </c>
      <c r="G376" s="41">
        <v>3.7211099999999999</v>
      </c>
      <c r="H376" s="41">
        <v>3.28281</v>
      </c>
      <c r="I376" s="41">
        <v>2.2828499999999998</v>
      </c>
      <c r="J376" s="22" t="s">
        <v>684</v>
      </c>
      <c r="K376" s="22" t="s">
        <v>93</v>
      </c>
      <c r="L376" s="22" t="s">
        <v>6</v>
      </c>
      <c r="M376" s="22" t="s">
        <v>6</v>
      </c>
      <c r="N376" s="22">
        <v>4.7407061272146951</v>
      </c>
      <c r="O376" s="22">
        <v>18.168196207496145</v>
      </c>
      <c r="P376" s="22">
        <v>4.6573365399146027</v>
      </c>
      <c r="Q376" s="22">
        <v>3.1801203557612729</v>
      </c>
      <c r="R376" s="22">
        <v>1.5556525978766553</v>
      </c>
    </row>
    <row r="377" spans="1:18" x14ac:dyDescent="0.25">
      <c r="A377" s="7" t="s">
        <v>1495</v>
      </c>
      <c r="B377" s="7" t="s">
        <v>10</v>
      </c>
      <c r="C377" s="41" t="s">
        <v>1496</v>
      </c>
      <c r="D377" s="41" t="s">
        <v>10</v>
      </c>
      <c r="E377" s="29">
        <v>5.5979200000000002</v>
      </c>
      <c r="F377" s="22">
        <v>0.45376499999999997</v>
      </c>
      <c r="G377" s="41">
        <v>0</v>
      </c>
      <c r="H377" s="41">
        <v>0</v>
      </c>
      <c r="I377" s="41">
        <v>0</v>
      </c>
      <c r="J377" s="22" t="s">
        <v>684</v>
      </c>
      <c r="K377" s="22" t="s">
        <v>32</v>
      </c>
      <c r="L377" s="22" t="s">
        <v>32</v>
      </c>
      <c r="M377" s="22" t="s">
        <v>32</v>
      </c>
      <c r="N377" s="22">
        <v>1.32082886938372</v>
      </c>
      <c r="O377" s="22">
        <v>0.40852580275095196</v>
      </c>
      <c r="P377" s="22">
        <v>0</v>
      </c>
      <c r="Q377" s="22">
        <v>0</v>
      </c>
      <c r="R377" s="22">
        <v>0</v>
      </c>
    </row>
    <row r="378" spans="1:18" x14ac:dyDescent="0.25">
      <c r="A378" s="7" t="s">
        <v>1497</v>
      </c>
      <c r="B378" s="7" t="s">
        <v>10</v>
      </c>
      <c r="C378" s="41" t="s">
        <v>1498</v>
      </c>
      <c r="D378" s="41" t="s">
        <v>10</v>
      </c>
      <c r="E378" s="29">
        <v>362.42200000000003</v>
      </c>
      <c r="F378" s="22">
        <v>112.86499999999999</v>
      </c>
      <c r="G378" s="41">
        <v>31.192599999999999</v>
      </c>
      <c r="H378" s="41">
        <v>29.854900000000001</v>
      </c>
      <c r="I378" s="41">
        <v>14.776199999999999</v>
      </c>
      <c r="J378" s="22" t="s">
        <v>684</v>
      </c>
      <c r="K378" s="22" t="s">
        <v>1107</v>
      </c>
      <c r="L378" s="22" t="s">
        <v>6</v>
      </c>
      <c r="M378" s="22" t="s">
        <v>6</v>
      </c>
      <c r="N378" s="22">
        <v>85.513447941340061</v>
      </c>
      <c r="O378" s="22">
        <v>101.61265132279087</v>
      </c>
      <c r="P378" s="22">
        <v>39.040618459260877</v>
      </c>
      <c r="Q378" s="22">
        <v>28.921008285346179</v>
      </c>
      <c r="R378" s="22">
        <v>10.069270393037215</v>
      </c>
    </row>
    <row r="379" spans="1:18" x14ac:dyDescent="0.25">
      <c r="A379" s="7" t="s">
        <v>1499</v>
      </c>
      <c r="B379" s="7" t="s">
        <v>10</v>
      </c>
      <c r="C379" s="41" t="s">
        <v>1500</v>
      </c>
      <c r="D379" s="41" t="s">
        <v>10</v>
      </c>
      <c r="E379" s="29">
        <v>2.4949499999999998</v>
      </c>
      <c r="F379" s="22">
        <v>0.44912800000000003</v>
      </c>
      <c r="G379" s="41">
        <v>0</v>
      </c>
      <c r="H379" s="41">
        <v>0</v>
      </c>
      <c r="I379" s="41">
        <v>0</v>
      </c>
      <c r="J379" s="22" t="s">
        <v>684</v>
      </c>
      <c r="K379" s="22" t="s">
        <v>32</v>
      </c>
      <c r="L379" s="22" t="s">
        <v>32</v>
      </c>
      <c r="M379" s="22" t="s">
        <v>32</v>
      </c>
      <c r="N379" s="22">
        <v>0.58868329445024481</v>
      </c>
      <c r="O379" s="22">
        <v>0.40435109966156413</v>
      </c>
      <c r="P379" s="22">
        <v>0</v>
      </c>
      <c r="Q379" s="22">
        <v>0</v>
      </c>
      <c r="R379" s="22">
        <v>0</v>
      </c>
    </row>
    <row r="380" spans="1:18" x14ac:dyDescent="0.25">
      <c r="A380" s="7" t="s">
        <v>1501</v>
      </c>
      <c r="B380" s="7" t="s">
        <v>10</v>
      </c>
      <c r="C380" s="41" t="s">
        <v>1502</v>
      </c>
      <c r="D380" s="41" t="s">
        <v>10</v>
      </c>
      <c r="E380" s="29">
        <v>5.5787100000000001</v>
      </c>
      <c r="F380" s="22">
        <v>1.3365800000000001</v>
      </c>
      <c r="G380" s="41">
        <v>0</v>
      </c>
      <c r="H380" s="41">
        <v>0</v>
      </c>
      <c r="I380" s="41">
        <v>0</v>
      </c>
      <c r="J380" s="22" t="s">
        <v>684</v>
      </c>
      <c r="K380" s="22" t="s">
        <v>32</v>
      </c>
      <c r="L380" s="22" t="s">
        <v>32</v>
      </c>
      <c r="M380" s="22" t="s">
        <v>32</v>
      </c>
      <c r="N380" s="22">
        <v>1.3162962711006323</v>
      </c>
      <c r="O380" s="22">
        <v>1.2033264298499611</v>
      </c>
      <c r="P380" s="22">
        <v>0</v>
      </c>
      <c r="Q380" s="22">
        <v>0</v>
      </c>
      <c r="R380" s="22">
        <v>0</v>
      </c>
    </row>
    <row r="381" spans="1:18" x14ac:dyDescent="0.25">
      <c r="A381" s="7" t="s">
        <v>1503</v>
      </c>
      <c r="B381" s="7" t="s">
        <v>10</v>
      </c>
      <c r="C381" s="41" t="s">
        <v>1504</v>
      </c>
      <c r="D381" s="41" t="s">
        <v>10</v>
      </c>
      <c r="E381" s="29">
        <v>15.9892</v>
      </c>
      <c r="F381" s="22">
        <v>0.891903</v>
      </c>
      <c r="G381" s="41">
        <v>0</v>
      </c>
      <c r="H381" s="41">
        <v>0</v>
      </c>
      <c r="I381" s="41">
        <v>1.58494</v>
      </c>
      <c r="J381" s="22" t="s">
        <v>684</v>
      </c>
      <c r="K381" s="22" t="s">
        <v>93</v>
      </c>
      <c r="L381" s="22" t="s">
        <v>6</v>
      </c>
      <c r="M381" s="22" t="s">
        <v>6</v>
      </c>
      <c r="N381" s="22">
        <v>3.7726507271183207</v>
      </c>
      <c r="O381" s="22">
        <v>0.80298257699686515</v>
      </c>
      <c r="P381" s="22">
        <v>0</v>
      </c>
      <c r="Q381" s="22">
        <v>0</v>
      </c>
      <c r="R381" s="22">
        <v>1.0800604632273796</v>
      </c>
    </row>
    <row r="382" spans="1:18" x14ac:dyDescent="0.25">
      <c r="A382" s="7" t="s">
        <v>1505</v>
      </c>
      <c r="B382" s="7" t="s">
        <v>10</v>
      </c>
      <c r="C382" s="41" t="s">
        <v>1506</v>
      </c>
      <c r="D382" s="41" t="s">
        <v>10</v>
      </c>
      <c r="E382" s="29">
        <v>4.3337500000000002</v>
      </c>
      <c r="F382" s="22">
        <v>0.53560700000000006</v>
      </c>
      <c r="G382" s="41">
        <v>0</v>
      </c>
      <c r="H382" s="41">
        <v>0</v>
      </c>
      <c r="I382" s="41">
        <v>0</v>
      </c>
      <c r="J382" s="22" t="s">
        <v>684</v>
      </c>
      <c r="K382" s="22" t="s">
        <v>32</v>
      </c>
      <c r="L382" s="22" t="s">
        <v>32</v>
      </c>
      <c r="M382" s="22" t="s">
        <v>32</v>
      </c>
      <c r="N382" s="22">
        <v>1.0225480379661906</v>
      </c>
      <c r="O382" s="22">
        <v>0.48220836696093639</v>
      </c>
      <c r="P382" s="22">
        <v>0</v>
      </c>
      <c r="Q382" s="22">
        <v>0</v>
      </c>
      <c r="R382" s="22">
        <v>0</v>
      </c>
    </row>
    <row r="383" spans="1:18" x14ac:dyDescent="0.25">
      <c r="A383" s="7" t="s">
        <v>1507</v>
      </c>
      <c r="B383" s="7" t="s">
        <v>10</v>
      </c>
      <c r="C383" s="41" t="s">
        <v>1508</v>
      </c>
      <c r="D383" s="41" t="s">
        <v>10</v>
      </c>
      <c r="E383" s="29">
        <v>42451.199999999997</v>
      </c>
      <c r="F383" s="22">
        <v>13106.8</v>
      </c>
      <c r="G383" s="41">
        <v>4811.59</v>
      </c>
      <c r="H383" s="41">
        <v>1431.01</v>
      </c>
      <c r="I383" s="41">
        <v>1033.4100000000001</v>
      </c>
      <c r="J383" s="22" t="s">
        <v>684</v>
      </c>
      <c r="K383" s="22" t="s">
        <v>1509</v>
      </c>
      <c r="L383" s="22" t="s">
        <v>6</v>
      </c>
      <c r="M383" s="22" t="s">
        <v>6</v>
      </c>
      <c r="N383" s="22">
        <v>10016.357950807125</v>
      </c>
      <c r="O383" s="22">
        <v>11800.085928831384</v>
      </c>
      <c r="P383" s="22">
        <v>6022.179919993685</v>
      </c>
      <c r="Q383" s="22">
        <v>1386.2465480176861</v>
      </c>
      <c r="R383" s="22">
        <v>704.21926590521241</v>
      </c>
    </row>
    <row r="384" spans="1:18" x14ac:dyDescent="0.25">
      <c r="A384" s="7" t="s">
        <v>1510</v>
      </c>
      <c r="B384" s="7" t="s">
        <v>10</v>
      </c>
      <c r="C384" s="41" t="s">
        <v>1511</v>
      </c>
      <c r="D384" s="41" t="s">
        <v>10</v>
      </c>
      <c r="E384" s="29">
        <v>28756</v>
      </c>
      <c r="F384" s="22">
        <v>8118.06</v>
      </c>
      <c r="G384" s="41">
        <v>3983.14</v>
      </c>
      <c r="H384" s="41">
        <v>1000.46</v>
      </c>
      <c r="I384" s="41">
        <v>225.46700000000001</v>
      </c>
      <c r="J384" s="22" t="s">
        <v>684</v>
      </c>
      <c r="K384" s="22" t="s">
        <v>32</v>
      </c>
      <c r="L384" s="22" t="s">
        <v>32</v>
      </c>
      <c r="M384" s="22" t="s">
        <v>32</v>
      </c>
      <c r="N384" s="22">
        <v>6784.9763783688031</v>
      </c>
      <c r="O384" s="22">
        <v>7308.7104079873789</v>
      </c>
      <c r="P384" s="22">
        <v>4985.2929544129111</v>
      </c>
      <c r="Q384" s="22">
        <v>969.16459104392948</v>
      </c>
      <c r="R384" s="22">
        <v>153.64492817550683</v>
      </c>
    </row>
    <row r="385" spans="1:18" x14ac:dyDescent="0.25">
      <c r="A385" s="7" t="s">
        <v>1512</v>
      </c>
      <c r="B385" s="7" t="s">
        <v>10</v>
      </c>
      <c r="C385" s="41" t="s">
        <v>1388</v>
      </c>
      <c r="D385" s="41" t="s">
        <v>10</v>
      </c>
      <c r="E385" s="29">
        <v>51.173000000000002</v>
      </c>
      <c r="F385" s="22">
        <v>31.404</v>
      </c>
      <c r="G385" s="41">
        <v>2.4722599999999999</v>
      </c>
      <c r="H385" s="41">
        <v>0</v>
      </c>
      <c r="I385" s="41">
        <v>0</v>
      </c>
      <c r="J385" s="22" t="s">
        <v>684</v>
      </c>
      <c r="K385" s="22"/>
      <c r="L385" s="22"/>
      <c r="M385" s="22"/>
      <c r="N385" s="22">
        <v>12.074266108299712</v>
      </c>
      <c r="O385" s="22">
        <v>28.27310239791721</v>
      </c>
      <c r="P385" s="22">
        <v>3.0942774694027513</v>
      </c>
      <c r="Q385" s="22">
        <v>0</v>
      </c>
      <c r="R385" s="22">
        <v>0</v>
      </c>
    </row>
    <row r="386" spans="1:18" x14ac:dyDescent="0.25">
      <c r="A386" s="7" t="s">
        <v>1513</v>
      </c>
      <c r="B386" s="7" t="s">
        <v>10</v>
      </c>
      <c r="C386" s="41" t="s">
        <v>1514</v>
      </c>
      <c r="D386" s="41" t="s">
        <v>10</v>
      </c>
      <c r="E386" s="29">
        <v>1970.79</v>
      </c>
      <c r="F386" s="22">
        <v>2131.4499999999998</v>
      </c>
      <c r="G386" s="41">
        <v>671.61800000000005</v>
      </c>
      <c r="H386" s="41">
        <v>273.988</v>
      </c>
      <c r="I386" s="41">
        <v>124.202</v>
      </c>
      <c r="J386" s="22" t="s">
        <v>684</v>
      </c>
      <c r="K386" s="22" t="s">
        <v>32</v>
      </c>
      <c r="L386" s="22" t="s">
        <v>32</v>
      </c>
      <c r="M386" s="22" t="s">
        <v>32</v>
      </c>
      <c r="N386" s="22">
        <v>465.00777565466149</v>
      </c>
      <c r="O386" s="22">
        <v>1918.9499460591201</v>
      </c>
      <c r="P386" s="22">
        <v>840.59623399049326</v>
      </c>
      <c r="Q386" s="22">
        <v>265.41737597799431</v>
      </c>
      <c r="R386" s="22">
        <v>84.637695845752617</v>
      </c>
    </row>
    <row r="387" spans="1:18" x14ac:dyDescent="0.25">
      <c r="A387" s="7" t="s">
        <v>1515</v>
      </c>
      <c r="B387" s="7" t="s">
        <v>10</v>
      </c>
      <c r="C387" s="41" t="s">
        <v>1516</v>
      </c>
      <c r="D387" s="41" t="s">
        <v>10</v>
      </c>
      <c r="E387" s="29">
        <v>208.52799999999999</v>
      </c>
      <c r="F387" s="22">
        <v>236.62200000000001</v>
      </c>
      <c r="G387" s="41">
        <v>21.0886</v>
      </c>
      <c r="H387" s="41">
        <v>10.7742</v>
      </c>
      <c r="I387" s="41">
        <v>62.174500000000002</v>
      </c>
      <c r="J387" s="22" t="s">
        <v>684</v>
      </c>
      <c r="K387" s="22" t="s">
        <v>32</v>
      </c>
      <c r="L387" s="22" t="s">
        <v>32</v>
      </c>
      <c r="M387" s="22" t="s">
        <v>32</v>
      </c>
      <c r="N387" s="22">
        <v>49.202168390196412</v>
      </c>
      <c r="O387" s="22">
        <v>213.0313984078449</v>
      </c>
      <c r="P387" s="22">
        <v>26.394464919242665</v>
      </c>
      <c r="Q387" s="22">
        <v>10.437172037688166</v>
      </c>
      <c r="R387" s="22">
        <v>42.368934641646227</v>
      </c>
    </row>
    <row r="388" spans="1:18" x14ac:dyDescent="0.25">
      <c r="A388" s="7" t="s">
        <v>1517</v>
      </c>
      <c r="B388" s="7" t="s">
        <v>10</v>
      </c>
      <c r="C388" s="41" t="s">
        <v>1518</v>
      </c>
      <c r="D388" s="41" t="s">
        <v>10</v>
      </c>
      <c r="E388" s="29">
        <v>64.688400000000001</v>
      </c>
      <c r="F388" s="22">
        <v>37.933</v>
      </c>
      <c r="G388" s="41">
        <v>11.670500000000001</v>
      </c>
      <c r="H388" s="41">
        <v>2.7308500000000002</v>
      </c>
      <c r="I388" s="41">
        <v>1.0481199999999999</v>
      </c>
      <c r="J388" s="22" t="s">
        <v>684</v>
      </c>
      <c r="K388" s="22" t="s">
        <v>32</v>
      </c>
      <c r="L388" s="22" t="s">
        <v>32</v>
      </c>
      <c r="M388" s="22" t="s">
        <v>32</v>
      </c>
      <c r="N388" s="22">
        <v>15.26322388212798</v>
      </c>
      <c r="O388" s="22">
        <v>34.151177979244466</v>
      </c>
      <c r="P388" s="22">
        <v>14.606782946237372</v>
      </c>
      <c r="Q388" s="22">
        <v>2.6454262273877194</v>
      </c>
      <c r="R388" s="22">
        <v>0.71424342417875875</v>
      </c>
    </row>
    <row r="389" spans="1:18" x14ac:dyDescent="0.25">
      <c r="A389" s="7" t="s">
        <v>1519</v>
      </c>
      <c r="B389" s="7" t="s">
        <v>10</v>
      </c>
      <c r="C389" s="41" t="s">
        <v>1520</v>
      </c>
      <c r="D389" s="41" t="s">
        <v>10</v>
      </c>
      <c r="E389" s="29">
        <v>13.8507</v>
      </c>
      <c r="F389" s="22">
        <v>9.2706199999999992</v>
      </c>
      <c r="G389" s="41">
        <v>0.76674500000000001</v>
      </c>
      <c r="H389" s="41">
        <v>0.428041</v>
      </c>
      <c r="I389" s="41">
        <v>1.0597399999999999</v>
      </c>
      <c r="J389" s="22" t="s">
        <v>684</v>
      </c>
      <c r="K389" s="22" t="s">
        <v>32</v>
      </c>
      <c r="L389" s="22" t="s">
        <v>32</v>
      </c>
      <c r="M389" s="22" t="s">
        <v>32</v>
      </c>
      <c r="N389" s="22">
        <v>3.2680717875877261</v>
      </c>
      <c r="O389" s="22">
        <v>8.3463631560367784</v>
      </c>
      <c r="P389" s="22">
        <v>0.95965706611651413</v>
      </c>
      <c r="Q389" s="22">
        <v>0.41465144105215085</v>
      </c>
      <c r="R389" s="22">
        <v>0.72216189590810032</v>
      </c>
    </row>
    <row r="390" spans="1:18" x14ac:dyDescent="0.25">
      <c r="A390" s="7" t="s">
        <v>1521</v>
      </c>
      <c r="B390" s="7" t="s">
        <v>10</v>
      </c>
      <c r="C390" s="41" t="s">
        <v>1522</v>
      </c>
      <c r="D390" s="41" t="s">
        <v>10</v>
      </c>
      <c r="E390" s="29">
        <v>3.2240700000000002</v>
      </c>
      <c r="F390" s="22">
        <v>1.80572</v>
      </c>
      <c r="G390" s="41">
        <v>0.54101600000000005</v>
      </c>
      <c r="H390" s="41">
        <v>0.275698</v>
      </c>
      <c r="I390" s="41">
        <v>0</v>
      </c>
      <c r="J390" s="22" t="s">
        <v>684</v>
      </c>
      <c r="K390" s="22" t="s">
        <v>626</v>
      </c>
      <c r="L390" s="22" t="s">
        <v>6</v>
      </c>
      <c r="M390" s="22" t="s">
        <v>6</v>
      </c>
      <c r="N390" s="22">
        <v>0.76071911226204902</v>
      </c>
      <c r="O390" s="22">
        <v>1.6256943848543821</v>
      </c>
      <c r="P390" s="22">
        <v>0.67713493701568606</v>
      </c>
      <c r="Q390" s="22">
        <v>0.26707388543432953</v>
      </c>
      <c r="R390" s="22">
        <v>0</v>
      </c>
    </row>
    <row r="391" spans="1:18" x14ac:dyDescent="0.25">
      <c r="A391" s="7" t="s">
        <v>1523</v>
      </c>
      <c r="B391" s="7" t="s">
        <v>10</v>
      </c>
      <c r="C391" s="41" t="s">
        <v>1524</v>
      </c>
      <c r="D391" s="41" t="s">
        <v>10</v>
      </c>
      <c r="E391" s="29">
        <v>3.2076099999999999</v>
      </c>
      <c r="F391" s="22">
        <v>1.2358100000000001</v>
      </c>
      <c r="G391" s="41">
        <v>0.46455800000000003</v>
      </c>
      <c r="H391" s="41">
        <v>0.40033000000000002</v>
      </c>
      <c r="I391" s="41">
        <v>0.27771099999999999</v>
      </c>
      <c r="J391" s="22" t="s">
        <v>684</v>
      </c>
      <c r="K391" s="22" t="s">
        <v>32</v>
      </c>
      <c r="L391" s="22" t="s">
        <v>32</v>
      </c>
      <c r="M391" s="22" t="s">
        <v>32</v>
      </c>
      <c r="N391" s="22">
        <v>0.75683537630475473</v>
      </c>
      <c r="O391" s="22">
        <v>1.1126029382998988</v>
      </c>
      <c r="P391" s="22">
        <v>0.58144020152848142</v>
      </c>
      <c r="Q391" s="22">
        <v>0.38780726938869742</v>
      </c>
      <c r="R391" s="22">
        <v>0.18924670416756409</v>
      </c>
    </row>
    <row r="392" spans="1:18" x14ac:dyDescent="0.25">
      <c r="A392" s="7" t="s">
        <v>1525</v>
      </c>
      <c r="B392" s="7" t="s">
        <v>10</v>
      </c>
      <c r="C392" s="41" t="s">
        <v>1526</v>
      </c>
      <c r="D392" s="41" t="s">
        <v>10</v>
      </c>
      <c r="E392" s="29">
        <v>13.6599</v>
      </c>
      <c r="F392" s="22">
        <v>10.6259</v>
      </c>
      <c r="G392" s="41">
        <v>3.13768</v>
      </c>
      <c r="H392" s="41">
        <v>2.2001400000000002</v>
      </c>
      <c r="I392" s="41">
        <v>0.779895</v>
      </c>
      <c r="J392" s="22" t="s">
        <v>684</v>
      </c>
      <c r="K392" s="22" t="s">
        <v>32</v>
      </c>
      <c r="L392" s="22" t="s">
        <v>32</v>
      </c>
      <c r="M392" s="22" t="s">
        <v>32</v>
      </c>
      <c r="N392" s="22">
        <v>3.2230525396745002</v>
      </c>
      <c r="O392" s="22">
        <v>9.5665252442373063</v>
      </c>
      <c r="P392" s="22">
        <v>3.9271162944818205</v>
      </c>
      <c r="Q392" s="22">
        <v>2.1313173773458147</v>
      </c>
      <c r="R392" s="22">
        <v>0.5314609732663178</v>
      </c>
    </row>
    <row r="393" spans="1:18" x14ac:dyDescent="0.25">
      <c r="A393" s="7" t="s">
        <v>1527</v>
      </c>
      <c r="B393" s="7" t="s">
        <v>10</v>
      </c>
      <c r="C393" s="41" t="s">
        <v>1528</v>
      </c>
      <c r="D393" s="41" t="s">
        <v>10</v>
      </c>
      <c r="E393" s="29">
        <v>5.07254</v>
      </c>
      <c r="F393" s="22">
        <v>2.7455799999999999</v>
      </c>
      <c r="G393" s="41">
        <v>0.13487399999999999</v>
      </c>
      <c r="H393" s="41">
        <v>2.2317199999999999E-2</v>
      </c>
      <c r="I393" s="41">
        <v>4.8355799999999997E-2</v>
      </c>
      <c r="J393" s="22" t="s">
        <v>684</v>
      </c>
      <c r="K393" s="22" t="s">
        <v>627</v>
      </c>
      <c r="L393" s="22" t="s">
        <v>6</v>
      </c>
      <c r="M393" s="22" t="s">
        <v>6</v>
      </c>
      <c r="N393" s="22">
        <v>1.1968654916654207</v>
      </c>
      <c r="O393" s="22">
        <v>2.4718527729484605</v>
      </c>
      <c r="P393" s="22">
        <v>0.16880812673757079</v>
      </c>
      <c r="Q393" s="22">
        <v>2.1619095227440981E-2</v>
      </c>
      <c r="R393" s="22">
        <v>3.2952154496530231E-2</v>
      </c>
    </row>
    <row r="394" spans="1:18" x14ac:dyDescent="0.25">
      <c r="A394" s="7" t="s">
        <v>1529</v>
      </c>
      <c r="B394" s="7" t="s">
        <v>10</v>
      </c>
      <c r="C394" s="41" t="s">
        <v>1530</v>
      </c>
      <c r="D394" s="41" t="s">
        <v>10</v>
      </c>
      <c r="E394" s="29">
        <v>1.2713300000000001</v>
      </c>
      <c r="F394" s="22">
        <v>0.393071</v>
      </c>
      <c r="G394" s="41">
        <v>0</v>
      </c>
      <c r="H394" s="41">
        <v>0</v>
      </c>
      <c r="I394" s="41">
        <v>0</v>
      </c>
      <c r="J394" s="22" t="s">
        <v>684</v>
      </c>
      <c r="K394" s="22" t="s">
        <v>32</v>
      </c>
      <c r="L394" s="22" t="s">
        <v>32</v>
      </c>
      <c r="M394" s="22" t="s">
        <v>32</v>
      </c>
      <c r="N394" s="22">
        <v>0.29997023296395869</v>
      </c>
      <c r="O394" s="22">
        <v>0.35388283762105843</v>
      </c>
      <c r="P394" s="22">
        <v>0</v>
      </c>
      <c r="Q394" s="22">
        <v>0</v>
      </c>
      <c r="R394" s="22">
        <v>0</v>
      </c>
    </row>
    <row r="395" spans="1:18" x14ac:dyDescent="0.25">
      <c r="A395" s="7" t="s">
        <v>1531</v>
      </c>
      <c r="B395" s="7" t="s">
        <v>10</v>
      </c>
      <c r="C395" s="41" t="s">
        <v>1532</v>
      </c>
      <c r="D395" s="41" t="s">
        <v>10</v>
      </c>
      <c r="E395" s="29">
        <v>8.6019400000000008</v>
      </c>
      <c r="F395" s="22">
        <v>6.8647099999999996</v>
      </c>
      <c r="G395" s="41">
        <v>1.2318499999999999</v>
      </c>
      <c r="H395" s="41">
        <v>0.210839</v>
      </c>
      <c r="I395" s="41">
        <v>0.23641999999999999</v>
      </c>
      <c r="J395" s="22" t="s">
        <v>684</v>
      </c>
      <c r="K395" s="22" t="s">
        <v>32</v>
      </c>
      <c r="L395" s="22" t="s">
        <v>32</v>
      </c>
      <c r="M395" s="22" t="s">
        <v>32</v>
      </c>
      <c r="N395" s="22">
        <v>2.0296271980854659</v>
      </c>
      <c r="O395" s="22">
        <v>6.1803161623362053</v>
      </c>
      <c r="P395" s="22">
        <v>1.5417818921487931</v>
      </c>
      <c r="Q395" s="22">
        <v>0.20424374109020949</v>
      </c>
      <c r="R395" s="22">
        <v>0.16110887145016034</v>
      </c>
    </row>
    <row r="396" spans="1:18" x14ac:dyDescent="0.25">
      <c r="A396" s="7" t="s">
        <v>1533</v>
      </c>
      <c r="B396" s="7" t="s">
        <v>10</v>
      </c>
      <c r="C396" s="41" t="s">
        <v>1534</v>
      </c>
      <c r="D396" s="41" t="s">
        <v>10</v>
      </c>
      <c r="E396" s="29">
        <v>20.328800000000001</v>
      </c>
      <c r="F396" s="22">
        <v>9.7270199999999996</v>
      </c>
      <c r="G396" s="41">
        <v>3.4546600000000001</v>
      </c>
      <c r="H396" s="41">
        <v>1.5903499999999999</v>
      </c>
      <c r="I396" s="41">
        <v>2.8895900000000001</v>
      </c>
      <c r="J396" s="22" t="s">
        <v>684</v>
      </c>
      <c r="K396" s="22" t="s">
        <v>32</v>
      </c>
      <c r="L396" s="22" t="s">
        <v>32</v>
      </c>
      <c r="M396" s="22" t="s">
        <v>32</v>
      </c>
      <c r="N396" s="22">
        <v>4.7965790722139268</v>
      </c>
      <c r="O396" s="22">
        <v>8.757261256100767</v>
      </c>
      <c r="P396" s="22">
        <v>4.3238480590418904</v>
      </c>
      <c r="Q396" s="22">
        <v>1.5406022303407565</v>
      </c>
      <c r="R396" s="22">
        <v>1.9691167576925335</v>
      </c>
    </row>
    <row r="397" spans="1:18" x14ac:dyDescent="0.25">
      <c r="A397" s="7" t="s">
        <v>1535</v>
      </c>
      <c r="B397" s="7" t="s">
        <v>10</v>
      </c>
      <c r="C397" s="41" t="s">
        <v>1536</v>
      </c>
      <c r="D397" s="41" t="s">
        <v>10</v>
      </c>
      <c r="E397" s="29">
        <v>1.0194799999999999</v>
      </c>
      <c r="F397" s="22">
        <v>0.20061399999999999</v>
      </c>
      <c r="G397" s="41">
        <v>0</v>
      </c>
      <c r="H397" s="41">
        <v>0</v>
      </c>
      <c r="I397" s="41">
        <v>0</v>
      </c>
      <c r="J397" s="22" t="s">
        <v>684</v>
      </c>
      <c r="K397" s="22" t="s">
        <v>220</v>
      </c>
      <c r="L397" s="22" t="s">
        <v>6</v>
      </c>
      <c r="M397" s="22" t="s">
        <v>6</v>
      </c>
      <c r="N397" s="22">
        <v>0.24054624141811876</v>
      </c>
      <c r="O397" s="22">
        <v>0.18061330290586425</v>
      </c>
      <c r="P397" s="22">
        <v>0</v>
      </c>
      <c r="Q397" s="22">
        <v>0</v>
      </c>
      <c r="R397" s="22">
        <v>0</v>
      </c>
    </row>
    <row r="398" spans="1:18" x14ac:dyDescent="0.25">
      <c r="A398" s="7" t="s">
        <v>1537</v>
      </c>
      <c r="B398" s="7" t="s">
        <v>10</v>
      </c>
      <c r="C398" s="41" t="s">
        <v>1538</v>
      </c>
      <c r="D398" s="41" t="s">
        <v>10</v>
      </c>
      <c r="E398" s="29">
        <v>10.076000000000001</v>
      </c>
      <c r="F398" s="22">
        <v>5.8041700000000001</v>
      </c>
      <c r="G398" s="41">
        <v>3.8321700000000001</v>
      </c>
      <c r="H398" s="41">
        <v>3.2663899999999999</v>
      </c>
      <c r="I398" s="41">
        <v>2.9594</v>
      </c>
      <c r="J398" s="22" t="s">
        <v>684</v>
      </c>
      <c r="K398" s="22" t="s">
        <v>628</v>
      </c>
      <c r="L398" s="22" t="s">
        <v>6</v>
      </c>
      <c r="M398" s="22" t="s">
        <v>6</v>
      </c>
      <c r="N398" s="22">
        <v>2.3774315617069135</v>
      </c>
      <c r="O398" s="22">
        <v>5.2255092582129334</v>
      </c>
      <c r="P398" s="22">
        <v>4.7963390945617084</v>
      </c>
      <c r="Q398" s="22">
        <v>3.164213990104535</v>
      </c>
      <c r="R398" s="22">
        <v>2.0166889187446269</v>
      </c>
    </row>
    <row r="399" spans="1:18" x14ac:dyDescent="0.25">
      <c r="A399" s="7" t="s">
        <v>1539</v>
      </c>
      <c r="B399" s="7" t="s">
        <v>10</v>
      </c>
      <c r="C399" s="41" t="s">
        <v>1540</v>
      </c>
      <c r="D399" s="41" t="s">
        <v>10</v>
      </c>
      <c r="E399" s="29">
        <v>1.36734</v>
      </c>
      <c r="F399" s="22">
        <v>3.4149500000000002</v>
      </c>
      <c r="G399" s="41">
        <v>0</v>
      </c>
      <c r="H399" s="41">
        <v>0</v>
      </c>
      <c r="I399" s="41">
        <v>0</v>
      </c>
      <c r="J399" s="22" t="s">
        <v>684</v>
      </c>
      <c r="K399" s="22" t="s">
        <v>32</v>
      </c>
      <c r="L399" s="22" t="s">
        <v>32</v>
      </c>
      <c r="M399" s="22" t="s">
        <v>32</v>
      </c>
      <c r="N399" s="22">
        <v>0.32262378638193062</v>
      </c>
      <c r="O399" s="22">
        <v>3.0744883146658832</v>
      </c>
      <c r="P399" s="22">
        <v>0</v>
      </c>
      <c r="Q399" s="22">
        <v>0</v>
      </c>
      <c r="R399" s="22">
        <v>0</v>
      </c>
    </row>
    <row r="400" spans="1:18" x14ac:dyDescent="0.25">
      <c r="A400" s="7" t="s">
        <v>1541</v>
      </c>
      <c r="B400" s="7" t="s">
        <v>10</v>
      </c>
      <c r="C400" s="41" t="s">
        <v>1542</v>
      </c>
      <c r="D400" s="41" t="s">
        <v>10</v>
      </c>
      <c r="E400" s="29">
        <v>11.213800000000001</v>
      </c>
      <c r="F400" s="22">
        <v>7.4115799999999998</v>
      </c>
      <c r="G400" s="41">
        <v>3.26322</v>
      </c>
      <c r="H400" s="41">
        <v>2.1905199999999998</v>
      </c>
      <c r="I400" s="41">
        <v>2.44116</v>
      </c>
      <c r="J400" s="22" t="s">
        <v>684</v>
      </c>
      <c r="K400" s="22" t="s">
        <v>629</v>
      </c>
      <c r="L400" s="22" t="s">
        <v>6</v>
      </c>
      <c r="M400" s="22" t="s">
        <v>6</v>
      </c>
      <c r="N400" s="22">
        <v>2.6458953996297119</v>
      </c>
      <c r="O400" s="22">
        <v>6.6726646373186611</v>
      </c>
      <c r="P400" s="22">
        <v>4.0842419986993477</v>
      </c>
      <c r="Q400" s="22">
        <v>2.121998300755203</v>
      </c>
      <c r="R400" s="22">
        <v>1.6635332570394792</v>
      </c>
    </row>
    <row r="401" spans="1:18" x14ac:dyDescent="0.25">
      <c r="A401" s="7" t="s">
        <v>1543</v>
      </c>
      <c r="B401" s="7" t="s">
        <v>10</v>
      </c>
      <c r="C401" s="41" t="s">
        <v>1544</v>
      </c>
      <c r="D401" s="41" t="s">
        <v>10</v>
      </c>
      <c r="E401" s="29">
        <v>15.378500000000001</v>
      </c>
      <c r="F401" s="22">
        <v>11.255699999999999</v>
      </c>
      <c r="G401" s="41">
        <v>0.80038699999999996</v>
      </c>
      <c r="H401" s="41">
        <v>0.20371400000000001</v>
      </c>
      <c r="I401" s="41">
        <v>0.26003700000000002</v>
      </c>
      <c r="J401" s="22" t="s">
        <v>684</v>
      </c>
      <c r="K401" s="22" t="s">
        <v>630</v>
      </c>
      <c r="L401" s="22" t="s">
        <v>6</v>
      </c>
      <c r="M401" s="22" t="s">
        <v>6</v>
      </c>
      <c r="N401" s="22">
        <v>3.6285561008048623</v>
      </c>
      <c r="O401" s="22">
        <v>10.133535812642865</v>
      </c>
      <c r="P401" s="22">
        <v>1.0017633504982719</v>
      </c>
      <c r="Q401" s="22">
        <v>0.19734161835547964</v>
      </c>
      <c r="R401" s="22">
        <v>0.17720272229627523</v>
      </c>
    </row>
    <row r="402" spans="1:18" x14ac:dyDescent="0.25">
      <c r="A402" s="7" t="s">
        <v>1545</v>
      </c>
      <c r="B402" s="7" t="s">
        <v>10</v>
      </c>
      <c r="C402" s="41" t="s">
        <v>1546</v>
      </c>
      <c r="D402" s="41" t="s">
        <v>10</v>
      </c>
      <c r="E402" s="29">
        <v>171.43600000000001</v>
      </c>
      <c r="F402" s="22">
        <v>116.623</v>
      </c>
      <c r="G402" s="41">
        <v>9.8696999999999999</v>
      </c>
      <c r="H402" s="41">
        <v>2.1204499999999999</v>
      </c>
      <c r="I402" s="41">
        <v>73.393199999999993</v>
      </c>
      <c r="J402" s="22" t="s">
        <v>684</v>
      </c>
      <c r="K402" s="22" t="s">
        <v>631</v>
      </c>
      <c r="L402" s="22" t="s">
        <v>6</v>
      </c>
      <c r="M402" s="22" t="s">
        <v>6</v>
      </c>
      <c r="N402" s="22">
        <v>40.450313339895402</v>
      </c>
      <c r="O402" s="22">
        <v>104.99598843944392</v>
      </c>
      <c r="P402" s="22">
        <v>12.352903958226216</v>
      </c>
      <c r="Q402" s="22">
        <v>2.0541201618046725</v>
      </c>
      <c r="R402" s="22">
        <v>50.013939701023219</v>
      </c>
    </row>
    <row r="403" spans="1:18" x14ac:dyDescent="0.25">
      <c r="A403" s="7" t="s">
        <v>1547</v>
      </c>
      <c r="B403" s="7" t="s">
        <v>10</v>
      </c>
      <c r="C403" s="41" t="s">
        <v>1548</v>
      </c>
      <c r="D403" s="41" t="s">
        <v>10</v>
      </c>
      <c r="E403" s="29">
        <v>16.9346</v>
      </c>
      <c r="F403" s="22">
        <v>13.4748</v>
      </c>
      <c r="G403" s="41">
        <v>4.36747</v>
      </c>
      <c r="H403" s="41">
        <v>4.9738800000000003</v>
      </c>
      <c r="I403" s="41">
        <v>3.7911000000000001</v>
      </c>
      <c r="J403" s="22" t="s">
        <v>684</v>
      </c>
      <c r="K403" s="22" t="s">
        <v>32</v>
      </c>
      <c r="L403" s="22" t="s">
        <v>32</v>
      </c>
      <c r="M403" s="22" t="s">
        <v>32</v>
      </c>
      <c r="N403" s="22">
        <v>3.995717797229247</v>
      </c>
      <c r="O403" s="22">
        <v>12.131397280329093</v>
      </c>
      <c r="P403" s="22">
        <v>5.4663198932525079</v>
      </c>
      <c r="Q403" s="22">
        <v>4.8182919617991544</v>
      </c>
      <c r="R403" s="22">
        <v>2.5834525105942965</v>
      </c>
    </row>
    <row r="404" spans="1:18" x14ac:dyDescent="0.25">
      <c r="A404" s="7" t="s">
        <v>1549</v>
      </c>
      <c r="B404" s="7" t="s">
        <v>10</v>
      </c>
      <c r="C404" s="41" t="s">
        <v>1550</v>
      </c>
      <c r="D404" s="41" t="s">
        <v>10</v>
      </c>
      <c r="E404" s="29">
        <v>2.2469800000000002</v>
      </c>
      <c r="F404" s="22">
        <v>0.92621600000000004</v>
      </c>
      <c r="G404" s="41">
        <v>0.57103099999999996</v>
      </c>
      <c r="H404" s="41">
        <v>0.56976700000000002</v>
      </c>
      <c r="I404" s="41">
        <v>0.59978100000000001</v>
      </c>
      <c r="J404" s="22" t="s">
        <v>684</v>
      </c>
      <c r="K404" s="22" t="s">
        <v>234</v>
      </c>
      <c r="L404" s="22" t="s">
        <v>6</v>
      </c>
      <c r="M404" s="22" t="s">
        <v>6</v>
      </c>
      <c r="N404" s="22">
        <v>0.53017478865861456</v>
      </c>
      <c r="O404" s="22">
        <v>0.83387465961626772</v>
      </c>
      <c r="P404" s="22">
        <v>0.71470167281375041</v>
      </c>
      <c r="Q404" s="22">
        <v>0.55194410725598897</v>
      </c>
      <c r="R404" s="22">
        <v>0.40872193565370385</v>
      </c>
    </row>
    <row r="405" spans="1:18" x14ac:dyDescent="0.25">
      <c r="A405" s="7" t="s">
        <v>1551</v>
      </c>
      <c r="B405" s="7" t="s">
        <v>10</v>
      </c>
      <c r="C405" s="41" t="s">
        <v>1552</v>
      </c>
      <c r="D405" s="41" t="s">
        <v>10</v>
      </c>
      <c r="E405" s="29">
        <v>79.039900000000003</v>
      </c>
      <c r="F405" s="22">
        <v>85.340400000000002</v>
      </c>
      <c r="G405" s="41">
        <v>35.0839</v>
      </c>
      <c r="H405" s="41">
        <v>23.278700000000001</v>
      </c>
      <c r="I405" s="41">
        <v>5.8645899999999997</v>
      </c>
      <c r="J405" s="22" t="s">
        <v>684</v>
      </c>
      <c r="K405" s="22" t="s">
        <v>632</v>
      </c>
      <c r="L405" s="22" t="s">
        <v>6</v>
      </c>
      <c r="M405" s="22" t="s">
        <v>6</v>
      </c>
      <c r="N405" s="22">
        <v>18.649459397991095</v>
      </c>
      <c r="O405" s="22">
        <v>76.832182775417479</v>
      </c>
      <c r="P405" s="22">
        <v>43.910964586564226</v>
      </c>
      <c r="Q405" s="22">
        <v>22.550518527011889</v>
      </c>
      <c r="R405" s="22">
        <v>3.9964363269515975</v>
      </c>
    </row>
    <row r="406" spans="1:18" x14ac:dyDescent="0.25">
      <c r="A406" s="7" t="s">
        <v>1553</v>
      </c>
      <c r="B406" s="7" t="s">
        <v>10</v>
      </c>
      <c r="C406" s="41" t="s">
        <v>1554</v>
      </c>
      <c r="D406" s="41" t="s">
        <v>10</v>
      </c>
      <c r="E406" s="29">
        <v>3.14106</v>
      </c>
      <c r="F406" s="22">
        <v>1.9623600000000001</v>
      </c>
      <c r="G406" s="41">
        <v>0.58088499999999998</v>
      </c>
      <c r="H406" s="41">
        <v>0.348354</v>
      </c>
      <c r="I406" s="41">
        <v>0.38172299999999998</v>
      </c>
      <c r="J406" s="22" t="s">
        <v>684</v>
      </c>
      <c r="K406" s="22" t="s">
        <v>32</v>
      </c>
      <c r="L406" s="22" t="s">
        <v>32</v>
      </c>
      <c r="M406" s="22" t="s">
        <v>32</v>
      </c>
      <c r="N406" s="22">
        <v>0.74113290802055609</v>
      </c>
      <c r="O406" s="22">
        <v>1.7667177818614423</v>
      </c>
      <c r="P406" s="22">
        <v>0.72703492667195868</v>
      </c>
      <c r="Q406" s="22">
        <v>0.33745713166794961</v>
      </c>
      <c r="R406" s="22">
        <v>0.2601258850205973</v>
      </c>
    </row>
    <row r="407" spans="1:18" x14ac:dyDescent="0.25">
      <c r="A407" s="7" t="s">
        <v>1555</v>
      </c>
      <c r="B407" s="7" t="s">
        <v>10</v>
      </c>
      <c r="C407" s="41" t="s">
        <v>1556</v>
      </c>
      <c r="D407" s="41" t="s">
        <v>10</v>
      </c>
      <c r="E407" s="29">
        <v>5.8887</v>
      </c>
      <c r="F407" s="22">
        <v>3.21543</v>
      </c>
      <c r="G407" s="41">
        <v>2.2593800000000002</v>
      </c>
      <c r="H407" s="41">
        <v>2.1097299999999999</v>
      </c>
      <c r="I407" s="41">
        <v>2.0277599999999998</v>
      </c>
      <c r="J407" s="22" t="s">
        <v>684</v>
      </c>
      <c r="K407" s="30" t="s">
        <v>633</v>
      </c>
      <c r="L407" s="30" t="s">
        <v>634</v>
      </c>
      <c r="M407" s="30" t="s">
        <v>635</v>
      </c>
      <c r="N407" s="22">
        <v>1.3894383919634283</v>
      </c>
      <c r="O407" s="22">
        <v>2.8948599427886554</v>
      </c>
      <c r="P407" s="22">
        <v>2.8278371323482085</v>
      </c>
      <c r="Q407" s="22">
        <v>2.0437354943357149</v>
      </c>
      <c r="R407" s="22">
        <v>1.3818210184069757</v>
      </c>
    </row>
    <row r="408" spans="1:18" x14ac:dyDescent="0.25">
      <c r="A408" s="7" t="s">
        <v>1557</v>
      </c>
      <c r="B408" s="7" t="s">
        <v>10</v>
      </c>
      <c r="C408" s="41" t="s">
        <v>1558</v>
      </c>
      <c r="D408" s="41" t="s">
        <v>10</v>
      </c>
      <c r="E408" s="29">
        <v>3.1074999999999999</v>
      </c>
      <c r="F408" s="22">
        <v>1.7363299999999999</v>
      </c>
      <c r="G408" s="41">
        <v>0.59416599999999997</v>
      </c>
      <c r="H408" s="41">
        <v>0.39856999999999998</v>
      </c>
      <c r="I408" s="41">
        <v>0.40579199999999999</v>
      </c>
      <c r="J408" s="22" t="s">
        <v>684</v>
      </c>
      <c r="K408" s="22" t="s">
        <v>32</v>
      </c>
      <c r="L408" s="22" t="s">
        <v>32</v>
      </c>
      <c r="M408" s="22" t="s">
        <v>32</v>
      </c>
      <c r="N408" s="22">
        <v>0.73321442814650972</v>
      </c>
      <c r="O408" s="22">
        <v>1.5632223884401844</v>
      </c>
      <c r="P408" s="22">
        <v>0.74365740936841418</v>
      </c>
      <c r="Q408" s="22">
        <v>0.38610232398334682</v>
      </c>
      <c r="R408" s="22">
        <v>0.27652775215084813</v>
      </c>
    </row>
    <row r="409" spans="1:18" x14ac:dyDescent="0.25">
      <c r="A409" s="7" t="s">
        <v>1559</v>
      </c>
      <c r="B409" s="7" t="s">
        <v>10</v>
      </c>
      <c r="C409" s="41" t="s">
        <v>1560</v>
      </c>
      <c r="D409" s="41" t="s">
        <v>10</v>
      </c>
      <c r="E409" s="29">
        <v>3.2852399999999999</v>
      </c>
      <c r="F409" s="22">
        <v>3.5618300000000001</v>
      </c>
      <c r="G409" s="41">
        <v>1.28799</v>
      </c>
      <c r="H409" s="41">
        <v>0.50367499999999998</v>
      </c>
      <c r="I409" s="41">
        <v>0.24912599999999999</v>
      </c>
      <c r="J409" s="22" t="s">
        <v>684</v>
      </c>
      <c r="K409" s="22" t="s">
        <v>32</v>
      </c>
      <c r="L409" s="22" t="s">
        <v>32</v>
      </c>
      <c r="M409" s="22" t="s">
        <v>32</v>
      </c>
      <c r="N409" s="22">
        <v>0.77515216988706048</v>
      </c>
      <c r="O409" s="22">
        <v>3.2067247584375678</v>
      </c>
      <c r="P409" s="22">
        <v>1.6120466446959647</v>
      </c>
      <c r="Q409" s="22">
        <v>0.48791953240914349</v>
      </c>
      <c r="R409" s="22">
        <v>0.16976740000377569</v>
      </c>
    </row>
    <row r="410" spans="1:18" x14ac:dyDescent="0.25">
      <c r="A410" s="7" t="s">
        <v>1561</v>
      </c>
      <c r="B410" s="7" t="s">
        <v>10</v>
      </c>
      <c r="C410" s="41" t="s">
        <v>1562</v>
      </c>
      <c r="D410" s="41" t="s">
        <v>10</v>
      </c>
      <c r="E410" s="29">
        <v>13.9589</v>
      </c>
      <c r="F410" s="22">
        <v>12.11</v>
      </c>
      <c r="G410" s="41">
        <v>3.8079700000000001</v>
      </c>
      <c r="H410" s="41">
        <v>2.7537699999999998</v>
      </c>
      <c r="I410" s="41">
        <v>2.3467699999999998</v>
      </c>
      <c r="J410" s="22" t="s">
        <v>684</v>
      </c>
      <c r="K410" s="22" t="s">
        <v>32</v>
      </c>
      <c r="L410" s="22" t="s">
        <v>32</v>
      </c>
      <c r="M410" s="22" t="s">
        <v>32</v>
      </c>
      <c r="N410" s="22">
        <v>3.2936015707334896</v>
      </c>
      <c r="O410" s="22">
        <v>10.902664311513742</v>
      </c>
      <c r="P410" s="22">
        <v>4.7660504053625399</v>
      </c>
      <c r="Q410" s="22">
        <v>2.6676292664164905</v>
      </c>
      <c r="R410" s="22">
        <v>1.5992110069075907</v>
      </c>
    </row>
    <row r="411" spans="1:18" x14ac:dyDescent="0.25">
      <c r="A411" s="7" t="s">
        <v>1563</v>
      </c>
      <c r="B411" s="7" t="s">
        <v>10</v>
      </c>
      <c r="C411" s="41" t="s">
        <v>1564</v>
      </c>
      <c r="D411" s="41" t="s">
        <v>10</v>
      </c>
      <c r="E411" s="29">
        <v>59.484999999999999</v>
      </c>
      <c r="F411" s="22">
        <v>36.321899999999999</v>
      </c>
      <c r="G411" s="41">
        <v>5.1374899999999997</v>
      </c>
      <c r="H411" s="41">
        <v>0.348609</v>
      </c>
      <c r="I411" s="41">
        <v>11.0566</v>
      </c>
      <c r="J411" s="22" t="s">
        <v>684</v>
      </c>
      <c r="K411" s="22" t="s">
        <v>330</v>
      </c>
      <c r="L411" s="22" t="s">
        <v>6</v>
      </c>
      <c r="M411" s="22" t="s">
        <v>6</v>
      </c>
      <c r="N411" s="22">
        <v>14.035481981752252</v>
      </c>
      <c r="O411" s="22">
        <v>32.700700483597906</v>
      </c>
      <c r="P411" s="22">
        <v>6.4300759452007181</v>
      </c>
      <c r="Q411" s="22">
        <v>0.33770415500792944</v>
      </c>
      <c r="R411" s="22">
        <v>7.5345416973007522</v>
      </c>
    </row>
    <row r="412" spans="1:18" x14ac:dyDescent="0.25">
      <c r="A412" s="7" t="s">
        <v>1565</v>
      </c>
      <c r="B412" s="7" t="s">
        <v>10</v>
      </c>
      <c r="C412" s="41" t="s">
        <v>1566</v>
      </c>
      <c r="D412" s="41" t="s">
        <v>10</v>
      </c>
      <c r="E412" s="29">
        <v>2.8080799999999999</v>
      </c>
      <c r="F412" s="22">
        <v>0.487765</v>
      </c>
      <c r="G412" s="41">
        <v>0</v>
      </c>
      <c r="H412" s="41">
        <v>0</v>
      </c>
      <c r="I412" s="41">
        <v>0</v>
      </c>
      <c r="J412" s="22" t="s">
        <v>684</v>
      </c>
      <c r="K412" s="22" t="s">
        <v>32</v>
      </c>
      <c r="L412" s="22" t="s">
        <v>32</v>
      </c>
      <c r="M412" s="22" t="s">
        <v>32</v>
      </c>
      <c r="N412" s="22">
        <v>0.66256629811412804</v>
      </c>
      <c r="O412" s="22">
        <v>0.43913609066106457</v>
      </c>
      <c r="P412" s="22">
        <v>0</v>
      </c>
      <c r="Q412" s="22">
        <v>0</v>
      </c>
      <c r="R412" s="22">
        <v>0</v>
      </c>
    </row>
    <row r="413" spans="1:18" x14ac:dyDescent="0.25">
      <c r="A413" s="7" t="s">
        <v>1567</v>
      </c>
      <c r="B413" s="7" t="s">
        <v>10</v>
      </c>
      <c r="C413" s="41" t="s">
        <v>1568</v>
      </c>
      <c r="D413" s="41" t="s">
        <v>10</v>
      </c>
      <c r="E413" s="29">
        <v>572.60599999999999</v>
      </c>
      <c r="F413" s="22">
        <v>307.16800000000001</v>
      </c>
      <c r="G413" s="41">
        <v>27.6845</v>
      </c>
      <c r="H413" s="41">
        <v>0.448407</v>
      </c>
      <c r="I413" s="41">
        <v>3.8845100000000001</v>
      </c>
      <c r="J413" s="22" t="s">
        <v>684</v>
      </c>
      <c r="K413" s="22" t="s">
        <v>636</v>
      </c>
      <c r="L413" s="22" t="s">
        <v>6</v>
      </c>
      <c r="M413" s="22" t="s">
        <v>6</v>
      </c>
      <c r="N413" s="22">
        <v>135.10634942663262</v>
      </c>
      <c r="O413" s="22">
        <v>276.54414461098662</v>
      </c>
      <c r="P413" s="22">
        <v>34.649884964235312</v>
      </c>
      <c r="Q413" s="22">
        <v>0.43438037180520478</v>
      </c>
      <c r="R413" s="22">
        <v>2.6471069378092493</v>
      </c>
    </row>
    <row r="414" spans="1:18" x14ac:dyDescent="0.25">
      <c r="A414" s="7" t="s">
        <v>1569</v>
      </c>
      <c r="B414" s="7" t="s">
        <v>10</v>
      </c>
      <c r="C414" s="41" t="s">
        <v>1570</v>
      </c>
      <c r="D414" s="41" t="s">
        <v>10</v>
      </c>
      <c r="E414" s="29">
        <v>4.7500200000000001</v>
      </c>
      <c r="F414" s="22">
        <v>2.3945799999999999</v>
      </c>
      <c r="G414" s="41">
        <v>0.781281</v>
      </c>
      <c r="H414" s="41">
        <v>1.01346</v>
      </c>
      <c r="I414" s="41">
        <v>1.4119200000000001</v>
      </c>
      <c r="J414" s="22" t="s">
        <v>684</v>
      </c>
      <c r="K414" s="22" t="s">
        <v>637</v>
      </c>
      <c r="L414" s="22" t="s">
        <v>6</v>
      </c>
      <c r="M414" s="22" t="s">
        <v>6</v>
      </c>
      <c r="N414" s="22">
        <v>1.120766918096374</v>
      </c>
      <c r="O414" s="22">
        <v>2.1558465654058239</v>
      </c>
      <c r="P414" s="22">
        <v>0.97785030521565375</v>
      </c>
      <c r="Q414" s="22">
        <v>0.9817579377879978</v>
      </c>
      <c r="R414" s="22">
        <v>0.96215564579101032</v>
      </c>
    </row>
    <row r="415" spans="1:18" x14ac:dyDescent="0.25">
      <c r="A415" s="7" t="s">
        <v>1571</v>
      </c>
      <c r="B415" s="7" t="s">
        <v>10</v>
      </c>
      <c r="C415" s="41" t="s">
        <v>1572</v>
      </c>
      <c r="D415" s="41" t="s">
        <v>10</v>
      </c>
      <c r="E415" s="29">
        <v>8.0608900000000006</v>
      </c>
      <c r="F415" s="22">
        <v>4.0623399999999998</v>
      </c>
      <c r="G415" s="41">
        <v>1.6153900000000001</v>
      </c>
      <c r="H415" s="41">
        <v>0.86524900000000005</v>
      </c>
      <c r="I415" s="41">
        <v>1.0741799999999999</v>
      </c>
      <c r="J415" s="22" t="s">
        <v>684</v>
      </c>
      <c r="K415" s="22" t="s">
        <v>32</v>
      </c>
      <c r="L415" s="22" t="s">
        <v>32</v>
      </c>
      <c r="M415" s="22" t="s">
        <v>32</v>
      </c>
      <c r="N415" s="22">
        <v>1.9019664848598306</v>
      </c>
      <c r="O415" s="22">
        <v>3.6573352055519988</v>
      </c>
      <c r="P415" s="22">
        <v>2.0218200679938629</v>
      </c>
      <c r="Q415" s="22">
        <v>0.83818312899683101</v>
      </c>
      <c r="R415" s="22">
        <v>0.73200206215351138</v>
      </c>
    </row>
    <row r="416" spans="1:18" x14ac:dyDescent="0.25">
      <c r="A416" s="7" t="s">
        <v>1573</v>
      </c>
      <c r="B416" s="7" t="s">
        <v>10</v>
      </c>
      <c r="C416" s="41" t="s">
        <v>1574</v>
      </c>
      <c r="D416" s="41" t="s">
        <v>10</v>
      </c>
      <c r="E416" s="29">
        <v>1.64364</v>
      </c>
      <c r="F416" s="22">
        <v>1.05169</v>
      </c>
      <c r="G416" s="41">
        <v>0</v>
      </c>
      <c r="H416" s="41">
        <v>0</v>
      </c>
      <c r="I416" s="41">
        <v>0</v>
      </c>
      <c r="J416" s="22" t="s">
        <v>684</v>
      </c>
      <c r="K416" s="22" t="s">
        <v>638</v>
      </c>
      <c r="L416" s="22" t="s">
        <v>6</v>
      </c>
      <c r="M416" s="22" t="s">
        <v>6</v>
      </c>
      <c r="N416" s="22">
        <v>0.3878167538789154</v>
      </c>
      <c r="O416" s="22">
        <v>0.94683922624078243</v>
      </c>
      <c r="P416" s="22">
        <v>0</v>
      </c>
      <c r="Q416" s="22">
        <v>0</v>
      </c>
      <c r="R416" s="22">
        <v>0</v>
      </c>
    </row>
    <row r="417" spans="1:18" x14ac:dyDescent="0.25">
      <c r="A417" s="7" t="s">
        <v>1575</v>
      </c>
      <c r="B417" s="7" t="s">
        <v>10</v>
      </c>
      <c r="C417" s="41" t="s">
        <v>1576</v>
      </c>
      <c r="D417" s="41" t="s">
        <v>10</v>
      </c>
      <c r="E417" s="29">
        <v>1.9939</v>
      </c>
      <c r="F417" s="22">
        <v>1.2386999999999999</v>
      </c>
      <c r="G417" s="41">
        <v>0.149954</v>
      </c>
      <c r="H417" s="41">
        <v>0.14297499999999999</v>
      </c>
      <c r="I417" s="41">
        <v>0.195632</v>
      </c>
      <c r="J417" s="22" t="s">
        <v>684</v>
      </c>
      <c r="K417" s="22" t="s">
        <v>32</v>
      </c>
      <c r="L417" s="22" t="s">
        <v>32</v>
      </c>
      <c r="M417" s="22" t="s">
        <v>32</v>
      </c>
      <c r="N417" s="22">
        <v>0.47046057869069247</v>
      </c>
      <c r="O417" s="22">
        <v>1.1152048127722591</v>
      </c>
      <c r="P417" s="22">
        <v>0.18768223554432784</v>
      </c>
      <c r="Q417" s="22">
        <v>0.13850259621024918</v>
      </c>
      <c r="R417" s="22">
        <v>0.13331380906665175</v>
      </c>
    </row>
    <row r="418" spans="1:18" x14ac:dyDescent="0.25">
      <c r="A418" s="7" t="s">
        <v>1577</v>
      </c>
      <c r="B418" s="7" t="s">
        <v>10</v>
      </c>
      <c r="C418" s="41" t="s">
        <v>1578</v>
      </c>
      <c r="D418" s="41" t="s">
        <v>10</v>
      </c>
      <c r="E418" s="29">
        <v>1.3651500000000001</v>
      </c>
      <c r="F418" s="22">
        <v>0.428846</v>
      </c>
      <c r="G418" s="41">
        <v>0</v>
      </c>
      <c r="H418" s="41">
        <v>0</v>
      </c>
      <c r="I418" s="41">
        <v>0</v>
      </c>
      <c r="J418" s="22" t="s">
        <v>684</v>
      </c>
      <c r="K418" s="22" t="s">
        <v>32</v>
      </c>
      <c r="L418" s="22" t="s">
        <v>32</v>
      </c>
      <c r="M418" s="22" t="s">
        <v>32</v>
      </c>
      <c r="N418" s="22">
        <v>0.3221070560206622</v>
      </c>
      <c r="O418" s="22">
        <v>0.38609116262059601</v>
      </c>
      <c r="P418" s="22">
        <v>0</v>
      </c>
      <c r="Q418" s="22">
        <v>0</v>
      </c>
      <c r="R418" s="22">
        <v>0</v>
      </c>
    </row>
    <row r="419" spans="1:18" x14ac:dyDescent="0.25">
      <c r="A419" s="7" t="s">
        <v>1579</v>
      </c>
      <c r="B419" s="7" t="s">
        <v>10</v>
      </c>
      <c r="C419" s="41" t="s">
        <v>1580</v>
      </c>
      <c r="D419" s="41" t="s">
        <v>10</v>
      </c>
      <c r="E419" s="29">
        <v>1.20682</v>
      </c>
      <c r="F419" s="22">
        <v>0.43882300000000002</v>
      </c>
      <c r="G419" s="41">
        <v>0</v>
      </c>
      <c r="H419" s="41">
        <v>0</v>
      </c>
      <c r="I419" s="41">
        <v>0</v>
      </c>
      <c r="J419" s="22" t="s">
        <v>684</v>
      </c>
      <c r="K419" s="22" t="s">
        <v>639</v>
      </c>
      <c r="L419" s="22" t="s">
        <v>6</v>
      </c>
      <c r="M419" s="22" t="s">
        <v>6</v>
      </c>
      <c r="N419" s="22">
        <v>0.28474910255052971</v>
      </c>
      <c r="O419" s="22">
        <v>0.39507348151704286</v>
      </c>
      <c r="P419" s="22">
        <v>0</v>
      </c>
      <c r="Q419" s="22">
        <v>0</v>
      </c>
      <c r="R419" s="22">
        <v>0</v>
      </c>
    </row>
    <row r="420" spans="1:18" x14ac:dyDescent="0.25">
      <c r="A420" s="7" t="s">
        <v>1581</v>
      </c>
      <c r="B420" s="7" t="s">
        <v>10</v>
      </c>
      <c r="C420" s="41" t="s">
        <v>1582</v>
      </c>
      <c r="D420" s="41" t="s">
        <v>10</v>
      </c>
      <c r="E420" s="29">
        <v>10.6798</v>
      </c>
      <c r="F420" s="22">
        <v>3.6310500000000001</v>
      </c>
      <c r="G420" s="41">
        <v>1.3556900000000001</v>
      </c>
      <c r="H420" s="41">
        <v>0.61945399999999995</v>
      </c>
      <c r="I420" s="41">
        <v>1.4658199999999999</v>
      </c>
      <c r="J420" s="22" t="s">
        <v>684</v>
      </c>
      <c r="K420" s="22" t="s">
        <v>640</v>
      </c>
      <c r="L420" s="22" t="s">
        <v>6</v>
      </c>
      <c r="M420" s="22" t="s">
        <v>6</v>
      </c>
      <c r="N420" s="22">
        <v>2.5198981334574726</v>
      </c>
      <c r="O420" s="22">
        <v>3.2690437034122177</v>
      </c>
      <c r="P420" s="22">
        <v>1.6967798785300148</v>
      </c>
      <c r="Q420" s="22">
        <v>0.60007684723080057</v>
      </c>
      <c r="R420" s="22">
        <v>0.99888590622229156</v>
      </c>
    </row>
    <row r="421" spans="1:18" x14ac:dyDescent="0.25">
      <c r="A421" s="7" t="s">
        <v>1583</v>
      </c>
      <c r="B421" s="7" t="s">
        <v>10</v>
      </c>
      <c r="C421" s="41" t="s">
        <v>1584</v>
      </c>
      <c r="D421" s="41" t="s">
        <v>10</v>
      </c>
      <c r="E421" s="29">
        <v>6.0921799999999999</v>
      </c>
      <c r="F421" s="22">
        <v>6.7475300000000002</v>
      </c>
      <c r="G421" s="41">
        <v>1.1808099999999999</v>
      </c>
      <c r="H421" s="41">
        <v>0.59895600000000004</v>
      </c>
      <c r="I421" s="41">
        <v>1.4264399999999999</v>
      </c>
      <c r="J421" s="22" t="s">
        <v>684</v>
      </c>
      <c r="K421" s="22" t="s">
        <v>32</v>
      </c>
      <c r="L421" s="22" t="s">
        <v>32</v>
      </c>
      <c r="M421" s="22" t="s">
        <v>32</v>
      </c>
      <c r="N421" s="22">
        <v>1.4374494850734054</v>
      </c>
      <c r="O421" s="22">
        <v>6.0748187053565843</v>
      </c>
      <c r="P421" s="22">
        <v>1.4779002931105392</v>
      </c>
      <c r="Q421" s="22">
        <v>0.58022004557234486</v>
      </c>
      <c r="R421" s="22">
        <v>0.97205032819290493</v>
      </c>
    </row>
    <row r="422" spans="1:18" x14ac:dyDescent="0.25">
      <c r="A422" s="7" t="s">
        <v>1585</v>
      </c>
      <c r="B422" s="7" t="s">
        <v>10</v>
      </c>
      <c r="C422" s="41" t="s">
        <v>1586</v>
      </c>
      <c r="D422" s="41" t="s">
        <v>10</v>
      </c>
      <c r="E422" s="29">
        <v>24.8748</v>
      </c>
      <c r="F422" s="22">
        <v>16.4114</v>
      </c>
      <c r="G422" s="41">
        <v>1.2138</v>
      </c>
      <c r="H422" s="41">
        <v>0.49294900000000003</v>
      </c>
      <c r="I422" s="41">
        <v>2.0918899999999998</v>
      </c>
      <c r="J422" s="22" t="s">
        <v>684</v>
      </c>
      <c r="K422" s="22" t="s">
        <v>11</v>
      </c>
      <c r="L422" s="22" t="s">
        <v>6</v>
      </c>
      <c r="M422" s="22" t="s">
        <v>6</v>
      </c>
      <c r="N422" s="22">
        <v>5.869207484234531</v>
      </c>
      <c r="O422" s="22">
        <v>14.775225853177254</v>
      </c>
      <c r="P422" s="22">
        <v>1.5191905351221398</v>
      </c>
      <c r="Q422" s="22">
        <v>0.47752905262630618</v>
      </c>
      <c r="R422" s="22">
        <v>1.4255225323486844</v>
      </c>
    </row>
    <row r="423" spans="1:18" x14ac:dyDescent="0.25">
      <c r="A423" s="7" t="s">
        <v>1587</v>
      </c>
      <c r="B423" s="7" t="s">
        <v>10</v>
      </c>
      <c r="C423" s="41" t="s">
        <v>1588</v>
      </c>
      <c r="D423" s="41" t="s">
        <v>10</v>
      </c>
      <c r="E423" s="29">
        <v>1.4762200000000001</v>
      </c>
      <c r="F423" s="22">
        <v>0.87986699999999995</v>
      </c>
      <c r="G423" s="41">
        <v>0</v>
      </c>
      <c r="H423" s="41">
        <v>0</v>
      </c>
      <c r="I423" s="41">
        <v>0</v>
      </c>
      <c r="J423" s="22" t="s">
        <v>684</v>
      </c>
      <c r="K423" s="22" t="s">
        <v>641</v>
      </c>
      <c r="L423" s="22" t="s">
        <v>6</v>
      </c>
      <c r="M423" s="22" t="s">
        <v>6</v>
      </c>
      <c r="N423" s="22">
        <v>0.34831401548461477</v>
      </c>
      <c r="O423" s="22">
        <v>0.79214653507668487</v>
      </c>
      <c r="P423" s="22">
        <v>0</v>
      </c>
      <c r="Q423" s="22">
        <v>0</v>
      </c>
      <c r="R423" s="22">
        <v>0</v>
      </c>
    </row>
    <row r="424" spans="1:18" x14ac:dyDescent="0.25">
      <c r="A424" s="7" t="s">
        <v>1589</v>
      </c>
      <c r="B424" s="7" t="s">
        <v>10</v>
      </c>
      <c r="C424" s="41" t="s">
        <v>1590</v>
      </c>
      <c r="D424" s="41" t="s">
        <v>10</v>
      </c>
      <c r="E424" s="29">
        <v>1.5463800000000001</v>
      </c>
      <c r="F424" s="22">
        <v>0.28790100000000002</v>
      </c>
      <c r="G424" s="41">
        <v>0</v>
      </c>
      <c r="H424" s="41">
        <v>0</v>
      </c>
      <c r="I424" s="41">
        <v>0</v>
      </c>
      <c r="J424" s="22" t="s">
        <v>684</v>
      </c>
      <c r="K424" s="22" t="s">
        <v>32</v>
      </c>
      <c r="L424" s="22" t="s">
        <v>32</v>
      </c>
      <c r="M424" s="22" t="s">
        <v>32</v>
      </c>
      <c r="N424" s="22">
        <v>0.36486826304012865</v>
      </c>
      <c r="O424" s="22">
        <v>0.25919801469439435</v>
      </c>
      <c r="P424" s="22">
        <v>0</v>
      </c>
      <c r="Q424" s="22">
        <v>0</v>
      </c>
      <c r="R424" s="22">
        <v>0</v>
      </c>
    </row>
    <row r="425" spans="1:18" x14ac:dyDescent="0.25">
      <c r="A425" s="7" t="s">
        <v>1591</v>
      </c>
      <c r="B425" s="7" t="s">
        <v>10</v>
      </c>
      <c r="C425" s="41" t="s">
        <v>1592</v>
      </c>
      <c r="D425" s="41" t="s">
        <v>10</v>
      </c>
      <c r="E425" s="29">
        <v>21.4345</v>
      </c>
      <c r="F425" s="22">
        <v>11.7685</v>
      </c>
      <c r="G425" s="41">
        <v>2.9763600000000001</v>
      </c>
      <c r="H425" s="41">
        <v>1.4199299999999999</v>
      </c>
      <c r="I425" s="41">
        <v>1.2582899999999999</v>
      </c>
      <c r="J425" s="22" t="s">
        <v>684</v>
      </c>
      <c r="K425" s="22" t="s">
        <v>32</v>
      </c>
      <c r="L425" s="22" t="s">
        <v>32</v>
      </c>
      <c r="M425" s="22" t="s">
        <v>32</v>
      </c>
      <c r="N425" s="22">
        <v>5.0574689171701914</v>
      </c>
      <c r="O425" s="22">
        <v>10.595210978534226</v>
      </c>
      <c r="P425" s="22">
        <v>3.7252083878037014</v>
      </c>
      <c r="Q425" s="22">
        <v>1.3755131417158168</v>
      </c>
      <c r="R425" s="22">
        <v>0.85746418178251627</v>
      </c>
    </row>
    <row r="426" spans="1:18" x14ac:dyDescent="0.25">
      <c r="A426" s="7" t="s">
        <v>1593</v>
      </c>
      <c r="B426" s="7" t="s">
        <v>10</v>
      </c>
      <c r="C426" s="41" t="s">
        <v>1594</v>
      </c>
      <c r="D426" s="41" t="s">
        <v>10</v>
      </c>
      <c r="E426" s="29">
        <v>4.3181099999999999</v>
      </c>
      <c r="F426" s="22">
        <v>3.16995</v>
      </c>
      <c r="G426" s="41">
        <v>0.42008200000000001</v>
      </c>
      <c r="H426" s="41">
        <v>0.36033599999999999</v>
      </c>
      <c r="I426" s="41">
        <v>0.292632</v>
      </c>
      <c r="J426" s="22" t="s">
        <v>684</v>
      </c>
      <c r="K426" s="22" t="s">
        <v>32</v>
      </c>
      <c r="L426" s="22" t="s">
        <v>32</v>
      </c>
      <c r="M426" s="22" t="s">
        <v>32</v>
      </c>
      <c r="N426" s="22">
        <v>1.0188577809569503</v>
      </c>
      <c r="O426" s="22">
        <v>2.8539141811959516</v>
      </c>
      <c r="P426" s="22">
        <v>0.52577409653581975</v>
      </c>
      <c r="Q426" s="22">
        <v>0.34906432249005986</v>
      </c>
      <c r="R426" s="22">
        <v>0.19941464880383769</v>
      </c>
    </row>
    <row r="427" spans="1:18" x14ac:dyDescent="0.25">
      <c r="A427" s="7" t="s">
        <v>1595</v>
      </c>
      <c r="B427" s="7" t="s">
        <v>10</v>
      </c>
      <c r="C427" s="41" t="s">
        <v>1596</v>
      </c>
      <c r="D427" s="41" t="s">
        <v>10</v>
      </c>
      <c r="E427" s="29">
        <v>13.1587</v>
      </c>
      <c r="F427" s="22">
        <v>5.0503999999999998</v>
      </c>
      <c r="G427" s="41">
        <v>1.4212899999999999</v>
      </c>
      <c r="H427" s="41">
        <v>0.91200899999999996</v>
      </c>
      <c r="I427" s="41">
        <v>2.29454</v>
      </c>
      <c r="J427" s="22" t="s">
        <v>684</v>
      </c>
      <c r="K427" s="22" t="s">
        <v>11</v>
      </c>
      <c r="L427" s="22" t="s">
        <v>6</v>
      </c>
      <c r="M427" s="22" t="s">
        <v>6</v>
      </c>
      <c r="N427" s="22">
        <v>3.1047944314244509</v>
      </c>
      <c r="O427" s="22">
        <v>4.546888178271586</v>
      </c>
      <c r="P427" s="22">
        <v>1.7788847550368632</v>
      </c>
      <c r="Q427" s="22">
        <v>0.88348042851626662</v>
      </c>
      <c r="R427" s="22">
        <v>1.563618771242921</v>
      </c>
    </row>
    <row r="428" spans="1:18" x14ac:dyDescent="0.25">
      <c r="A428" s="7" t="s">
        <v>1597</v>
      </c>
      <c r="B428" s="7" t="s">
        <v>10</v>
      </c>
      <c r="C428" s="41" t="s">
        <v>1598</v>
      </c>
      <c r="D428" s="41" t="s">
        <v>10</v>
      </c>
      <c r="E428" s="29">
        <v>10.5855</v>
      </c>
      <c r="F428" s="22">
        <v>4.1572199999999997</v>
      </c>
      <c r="G428" s="41">
        <v>1.75085</v>
      </c>
      <c r="H428" s="41">
        <v>0.86405100000000001</v>
      </c>
      <c r="I428" s="41">
        <v>0.319552</v>
      </c>
      <c r="J428" s="22" t="s">
        <v>684</v>
      </c>
      <c r="K428" s="22" t="s">
        <v>32</v>
      </c>
      <c r="L428" s="22" t="s">
        <v>32</v>
      </c>
      <c r="M428" s="22" t="s">
        <v>32</v>
      </c>
      <c r="N428" s="22">
        <v>2.497648054431175</v>
      </c>
      <c r="O428" s="22">
        <v>3.7427559148729244</v>
      </c>
      <c r="P428" s="22">
        <v>2.1913616315855968</v>
      </c>
      <c r="Q428" s="22">
        <v>0.83702260365841641</v>
      </c>
      <c r="R428" s="22">
        <v>0.21775933546079715</v>
      </c>
    </row>
    <row r="429" spans="1:18" x14ac:dyDescent="0.25">
      <c r="A429" s="7" t="s">
        <v>1599</v>
      </c>
      <c r="B429" s="7" t="s">
        <v>10</v>
      </c>
      <c r="C429" s="41" t="s">
        <v>1600</v>
      </c>
      <c r="D429" s="41" t="s">
        <v>10</v>
      </c>
      <c r="E429" s="29">
        <v>4574.03</v>
      </c>
      <c r="F429" s="22">
        <v>1194.46</v>
      </c>
      <c r="G429" s="41">
        <v>118.39100000000001</v>
      </c>
      <c r="H429" s="41">
        <v>2.8696999999999999</v>
      </c>
      <c r="I429" s="41">
        <v>1.5474699999999999</v>
      </c>
      <c r="J429" s="22" t="s">
        <v>684</v>
      </c>
      <c r="K429" s="22" t="s">
        <v>642</v>
      </c>
      <c r="L429" s="22" t="s">
        <v>6</v>
      </c>
      <c r="M429" s="22" t="s">
        <v>6</v>
      </c>
      <c r="N429" s="22">
        <v>1079.2420887449648</v>
      </c>
      <c r="O429" s="22">
        <v>1075.3754263856888</v>
      </c>
      <c r="P429" s="22">
        <v>148.17802491649795</v>
      </c>
      <c r="Q429" s="22">
        <v>2.7799328578041744</v>
      </c>
      <c r="R429" s="22">
        <v>1.0545264584340561</v>
      </c>
    </row>
    <row r="430" spans="1:18" x14ac:dyDescent="0.25">
      <c r="A430" s="7" t="s">
        <v>1601</v>
      </c>
      <c r="B430" s="7" t="s">
        <v>10</v>
      </c>
      <c r="C430" s="41" t="s">
        <v>1602</v>
      </c>
      <c r="D430" s="41" t="s">
        <v>10</v>
      </c>
      <c r="E430" s="29">
        <v>4.85548</v>
      </c>
      <c r="F430" s="22">
        <v>3.2077800000000001</v>
      </c>
      <c r="G430" s="41">
        <v>0.400754</v>
      </c>
      <c r="H430" s="41">
        <v>0</v>
      </c>
      <c r="I430" s="41">
        <v>0</v>
      </c>
      <c r="J430" s="22" t="s">
        <v>684</v>
      </c>
      <c r="K430" s="22" t="s">
        <v>643</v>
      </c>
      <c r="L430" s="22" t="s">
        <v>6</v>
      </c>
      <c r="M430" s="22" t="s">
        <v>6</v>
      </c>
      <c r="N430" s="22">
        <v>1.1456501984157081</v>
      </c>
      <c r="O430" s="22">
        <v>2.887972628008876</v>
      </c>
      <c r="P430" s="22">
        <v>0.50158319633575355</v>
      </c>
      <c r="Q430" s="22">
        <v>0</v>
      </c>
      <c r="R430" s="22">
        <v>0</v>
      </c>
    </row>
    <row r="431" spans="1:18" x14ac:dyDescent="0.25">
      <c r="A431" s="7" t="s">
        <v>1603</v>
      </c>
      <c r="B431" s="7" t="s">
        <v>10</v>
      </c>
      <c r="C431" s="41" t="s">
        <v>1604</v>
      </c>
      <c r="D431" s="41" t="s">
        <v>10</v>
      </c>
      <c r="E431" s="29">
        <v>1.46767</v>
      </c>
      <c r="F431" s="22">
        <v>0.36368800000000001</v>
      </c>
      <c r="G431" s="41">
        <v>0</v>
      </c>
      <c r="H431" s="41">
        <v>0</v>
      </c>
      <c r="I431" s="41">
        <v>0</v>
      </c>
      <c r="J431" s="22" t="s">
        <v>684</v>
      </c>
      <c r="K431" s="22" t="s">
        <v>32</v>
      </c>
      <c r="L431" s="22" t="s">
        <v>32</v>
      </c>
      <c r="M431" s="22" t="s">
        <v>32</v>
      </c>
      <c r="N431" s="22">
        <v>0.34629664352623901</v>
      </c>
      <c r="O431" s="22">
        <v>0.32742924674862167</v>
      </c>
      <c r="P431" s="22">
        <v>0</v>
      </c>
      <c r="Q431" s="22">
        <v>0</v>
      </c>
      <c r="R431" s="22">
        <v>0</v>
      </c>
    </row>
    <row r="432" spans="1:18" x14ac:dyDescent="0.25">
      <c r="A432" s="7" t="s">
        <v>1605</v>
      </c>
      <c r="B432" s="7" t="s">
        <v>10</v>
      </c>
      <c r="C432" s="41" t="s">
        <v>1606</v>
      </c>
      <c r="D432" s="41" t="s">
        <v>10</v>
      </c>
      <c r="E432" s="29">
        <v>32.975099999999998</v>
      </c>
      <c r="F432" s="22">
        <v>22.356400000000001</v>
      </c>
      <c r="G432" s="41">
        <v>15.2364</v>
      </c>
      <c r="H432" s="41">
        <v>15.594200000000001</v>
      </c>
      <c r="I432" s="41">
        <v>14.810700000000001</v>
      </c>
      <c r="J432" s="22" t="s">
        <v>684</v>
      </c>
      <c r="K432" s="22" t="s">
        <v>93</v>
      </c>
      <c r="L432" s="22" t="s">
        <v>6</v>
      </c>
      <c r="M432" s="22" t="s">
        <v>6</v>
      </c>
      <c r="N432" s="22">
        <v>7.7804727560978284</v>
      </c>
      <c r="O432" s="22">
        <v>20.127524724519024</v>
      </c>
      <c r="P432" s="22">
        <v>19.069858847697287</v>
      </c>
      <c r="Q432" s="22">
        <v>15.106397522796749</v>
      </c>
      <c r="R432" s="22">
        <v>10.092780485521073</v>
      </c>
    </row>
    <row r="433" spans="1:18" x14ac:dyDescent="0.25">
      <c r="A433" s="7" t="s">
        <v>1607</v>
      </c>
      <c r="B433" s="7" t="s">
        <v>10</v>
      </c>
      <c r="C433" s="41" t="s">
        <v>1608</v>
      </c>
      <c r="D433" s="41" t="s">
        <v>10</v>
      </c>
      <c r="E433" s="29">
        <v>6.5880000000000001</v>
      </c>
      <c r="F433" s="22">
        <v>6.6549699999999996</v>
      </c>
      <c r="G433" s="41">
        <v>0.79124300000000003</v>
      </c>
      <c r="H433" s="41">
        <v>0.66378599999999999</v>
      </c>
      <c r="I433" s="41">
        <v>1.5576399999999999</v>
      </c>
      <c r="J433" s="22" t="s">
        <v>684</v>
      </c>
      <c r="K433" s="22" t="s">
        <v>32</v>
      </c>
      <c r="L433" s="22" t="s">
        <v>32</v>
      </c>
      <c r="M433" s="22" t="s">
        <v>32</v>
      </c>
      <c r="N433" s="22">
        <v>1.5544381826642657</v>
      </c>
      <c r="O433" s="22">
        <v>5.9914866980342296</v>
      </c>
      <c r="P433" s="22">
        <v>0.99031873173640306</v>
      </c>
      <c r="Q433" s="22">
        <v>0.64302209706603597</v>
      </c>
      <c r="R433" s="22">
        <v>1.0614568248271212</v>
      </c>
    </row>
    <row r="434" spans="1:18" x14ac:dyDescent="0.25">
      <c r="A434" s="7" t="s">
        <v>1609</v>
      </c>
      <c r="B434" s="7" t="s">
        <v>10</v>
      </c>
      <c r="C434" s="41" t="s">
        <v>1610</v>
      </c>
      <c r="D434" s="41" t="s">
        <v>10</v>
      </c>
      <c r="E434" s="29">
        <v>3.46462</v>
      </c>
      <c r="F434" s="22">
        <v>3.0441099999999999</v>
      </c>
      <c r="G434" s="41">
        <v>0.495973</v>
      </c>
      <c r="H434" s="41">
        <v>0.222133</v>
      </c>
      <c r="I434" s="41">
        <v>0.17399000000000001</v>
      </c>
      <c r="J434" s="22" t="s">
        <v>684</v>
      </c>
      <c r="K434" s="22" t="s">
        <v>32</v>
      </c>
      <c r="L434" s="22" t="s">
        <v>32</v>
      </c>
      <c r="M434" s="22" t="s">
        <v>32</v>
      </c>
      <c r="N434" s="22">
        <v>0.81747686952372078</v>
      </c>
      <c r="O434" s="22">
        <v>2.7406201038251083</v>
      </c>
      <c r="P434" s="22">
        <v>0.62075917554467941</v>
      </c>
      <c r="Q434" s="22">
        <v>0.2151844532538644</v>
      </c>
      <c r="R434" s="22">
        <v>0.11856582583374262</v>
      </c>
    </row>
    <row r="435" spans="1:18" x14ac:dyDescent="0.25">
      <c r="A435" s="7" t="s">
        <v>1611</v>
      </c>
      <c r="B435" s="7" t="s">
        <v>10</v>
      </c>
      <c r="C435" s="41" t="s">
        <v>1612</v>
      </c>
      <c r="D435" s="41" t="s">
        <v>10</v>
      </c>
      <c r="E435" s="29">
        <v>10.648300000000001</v>
      </c>
      <c r="F435" s="22">
        <v>4.5730300000000002</v>
      </c>
      <c r="G435" s="41">
        <v>1.1598299999999999</v>
      </c>
      <c r="H435" s="41">
        <v>1.8595200000000001</v>
      </c>
      <c r="I435" s="41">
        <v>0.84951399999999999</v>
      </c>
      <c r="J435" s="22" t="s">
        <v>684</v>
      </c>
      <c r="K435" s="22" t="s">
        <v>32</v>
      </c>
      <c r="L435" s="22" t="s">
        <v>32</v>
      </c>
      <c r="M435" s="22" t="s">
        <v>32</v>
      </c>
      <c r="N435" s="22">
        <v>2.5124657104529318</v>
      </c>
      <c r="O435" s="22">
        <v>4.1171107329877499</v>
      </c>
      <c r="P435" s="22">
        <v>1.4516417518130749</v>
      </c>
      <c r="Q435" s="22">
        <v>1.8013523182716038</v>
      </c>
      <c r="R435" s="22">
        <v>0.57890297699480353</v>
      </c>
    </row>
    <row r="436" spans="1:18" x14ac:dyDescent="0.25">
      <c r="A436" s="7" t="s">
        <v>1613</v>
      </c>
      <c r="B436" s="7" t="s">
        <v>10</v>
      </c>
      <c r="C436" s="41" t="s">
        <v>1614</v>
      </c>
      <c r="D436" s="41" t="s">
        <v>10</v>
      </c>
      <c r="E436" s="29">
        <v>431.99900000000002</v>
      </c>
      <c r="F436" s="22">
        <v>48.859900000000003</v>
      </c>
      <c r="G436" s="41">
        <v>0</v>
      </c>
      <c r="H436" s="41">
        <v>0</v>
      </c>
      <c r="I436" s="41">
        <v>0</v>
      </c>
      <c r="J436" s="22" t="s">
        <v>684</v>
      </c>
      <c r="K436" s="22" t="s">
        <v>32</v>
      </c>
      <c r="L436" s="22" t="s">
        <v>32</v>
      </c>
      <c r="M436" s="22" t="s">
        <v>32</v>
      </c>
      <c r="N436" s="22">
        <v>101.93013668378583</v>
      </c>
      <c r="O436" s="22">
        <v>43.988694301744843</v>
      </c>
      <c r="P436" s="22">
        <v>0</v>
      </c>
      <c r="Q436" s="22">
        <v>0</v>
      </c>
      <c r="R436" s="22">
        <v>0</v>
      </c>
    </row>
    <row r="437" spans="1:18" x14ac:dyDescent="0.25">
      <c r="A437" s="7" t="s">
        <v>1615</v>
      </c>
      <c r="B437" s="7" t="s">
        <v>10</v>
      </c>
      <c r="C437" s="41" t="s">
        <v>1616</v>
      </c>
      <c r="D437" s="41" t="s">
        <v>10</v>
      </c>
      <c r="E437" s="29">
        <v>65.586699999999993</v>
      </c>
      <c r="F437" s="22">
        <v>40.110199999999999</v>
      </c>
      <c r="G437" s="41">
        <v>26.754899999999999</v>
      </c>
      <c r="H437" s="41">
        <v>20.436900000000001</v>
      </c>
      <c r="I437" s="41">
        <v>27.417899999999999</v>
      </c>
      <c r="J437" s="22" t="s">
        <v>684</v>
      </c>
      <c r="K437" s="22" t="s">
        <v>644</v>
      </c>
      <c r="L437" s="22" t="s">
        <v>6</v>
      </c>
      <c r="M437" s="22" t="s">
        <v>6</v>
      </c>
      <c r="N437" s="22">
        <v>15.47517771022259</v>
      </c>
      <c r="O437" s="22">
        <v>36.111316768594413</v>
      </c>
      <c r="P437" s="22">
        <v>33.486398787394364</v>
      </c>
      <c r="Q437" s="22">
        <v>19.79761292875844</v>
      </c>
      <c r="R437" s="22">
        <v>18.683981585878321</v>
      </c>
    </row>
    <row r="438" spans="1:18" x14ac:dyDescent="0.25">
      <c r="A438" s="7" t="s">
        <v>1617</v>
      </c>
      <c r="B438" s="7" t="s">
        <v>10</v>
      </c>
      <c r="C438" s="41" t="s">
        <v>1618</v>
      </c>
      <c r="D438" s="41" t="s">
        <v>10</v>
      </c>
      <c r="E438" s="29">
        <v>4.1343100000000002</v>
      </c>
      <c r="F438" s="22">
        <v>2.0927799999999999</v>
      </c>
      <c r="G438" s="41">
        <v>0.48841400000000001</v>
      </c>
      <c r="H438" s="41">
        <v>0.240004</v>
      </c>
      <c r="I438" s="41">
        <v>0.293823</v>
      </c>
      <c r="J438" s="22" t="s">
        <v>684</v>
      </c>
      <c r="K438" s="22" t="s">
        <v>32</v>
      </c>
      <c r="L438" s="22" t="s">
        <v>32</v>
      </c>
      <c r="M438" s="22" t="s">
        <v>32</v>
      </c>
      <c r="N438" s="22">
        <v>0.97549018260028808</v>
      </c>
      <c r="O438" s="22">
        <v>1.884135245074295</v>
      </c>
      <c r="P438" s="22">
        <v>0.61129834076548417</v>
      </c>
      <c r="Q438" s="22">
        <v>0.23249643015103766</v>
      </c>
      <c r="R438" s="22">
        <v>0.20022625808349753</v>
      </c>
    </row>
    <row r="439" spans="1:18" x14ac:dyDescent="0.25">
      <c r="A439" s="7" t="s">
        <v>1619</v>
      </c>
      <c r="B439" s="7" t="s">
        <v>10</v>
      </c>
      <c r="C439" s="41" t="s">
        <v>1620</v>
      </c>
      <c r="D439" s="41" t="s">
        <v>10</v>
      </c>
      <c r="E439" s="29">
        <v>4.4576599999999997</v>
      </c>
      <c r="F439" s="22">
        <v>3.5470100000000002</v>
      </c>
      <c r="G439" s="41">
        <v>1.2865</v>
      </c>
      <c r="H439" s="41">
        <v>0.49342200000000003</v>
      </c>
      <c r="I439" s="41">
        <v>0.284584</v>
      </c>
      <c r="J439" s="22" t="s">
        <v>684</v>
      </c>
      <c r="K439" s="22" t="s">
        <v>32</v>
      </c>
      <c r="L439" s="22" t="s">
        <v>32</v>
      </c>
      <c r="M439" s="22" t="s">
        <v>32</v>
      </c>
      <c r="N439" s="22">
        <v>1.0517845946167559</v>
      </c>
      <c r="O439" s="22">
        <v>3.1933822741191009</v>
      </c>
      <c r="P439" s="22">
        <v>1.61018176259238</v>
      </c>
      <c r="Q439" s="22">
        <v>0.47798725670399395</v>
      </c>
      <c r="R439" s="22">
        <v>0.19393032346151937</v>
      </c>
    </row>
    <row r="440" spans="1:18" x14ac:dyDescent="0.25">
      <c r="A440" s="7" t="s">
        <v>1621</v>
      </c>
      <c r="B440" s="7" t="s">
        <v>10</v>
      </c>
      <c r="C440" s="41" t="s">
        <v>1622</v>
      </c>
      <c r="D440" s="41" t="s">
        <v>10</v>
      </c>
      <c r="E440" s="29">
        <v>28.22</v>
      </c>
      <c r="F440" s="22">
        <v>13.644299999999999</v>
      </c>
      <c r="G440" s="41">
        <v>3.7608700000000002</v>
      </c>
      <c r="H440" s="41">
        <v>2.1773699999999998</v>
      </c>
      <c r="I440" s="41">
        <v>5.0838799999999997</v>
      </c>
      <c r="J440" s="22" t="s">
        <v>684</v>
      </c>
      <c r="K440" s="22" t="s">
        <v>645</v>
      </c>
      <c r="L440" s="22" t="s">
        <v>6</v>
      </c>
      <c r="M440" s="22" t="s">
        <v>6</v>
      </c>
      <c r="N440" s="22">
        <v>6.6585072123232596</v>
      </c>
      <c r="O440" s="22">
        <v>12.283998568586853</v>
      </c>
      <c r="P440" s="22">
        <v>4.7071001053096042</v>
      </c>
      <c r="Q440" s="22">
        <v>2.109259646164086</v>
      </c>
      <c r="R440" s="22">
        <v>3.4644199703410949</v>
      </c>
    </row>
    <row r="441" spans="1:18" x14ac:dyDescent="0.25">
      <c r="A441" s="7" t="s">
        <v>1623</v>
      </c>
      <c r="B441" s="7" t="s">
        <v>10</v>
      </c>
      <c r="C441" s="41" t="s">
        <v>1624</v>
      </c>
      <c r="D441" s="41" t="s">
        <v>10</v>
      </c>
      <c r="E441" s="29">
        <v>3.0751499999999998</v>
      </c>
      <c r="F441" s="22">
        <v>2.7252800000000001</v>
      </c>
      <c r="G441" s="41">
        <v>0.28434500000000001</v>
      </c>
      <c r="H441" s="41">
        <v>0.52947699999999998</v>
      </c>
      <c r="I441" s="41">
        <v>0.66889799999999999</v>
      </c>
      <c r="J441" s="22" t="s">
        <v>684</v>
      </c>
      <c r="K441" s="22" t="s">
        <v>32</v>
      </c>
      <c r="L441" s="22" t="s">
        <v>32</v>
      </c>
      <c r="M441" s="22" t="s">
        <v>32</v>
      </c>
      <c r="N441" s="22">
        <v>0.72558144769581323</v>
      </c>
      <c r="O441" s="22">
        <v>2.4535766304609541</v>
      </c>
      <c r="P441" s="22">
        <v>0.35588584009664248</v>
      </c>
      <c r="Q441" s="22">
        <v>0.51291441953917916</v>
      </c>
      <c r="R441" s="22">
        <v>0.45582185050025104</v>
      </c>
    </row>
    <row r="442" spans="1:18" x14ac:dyDescent="0.25">
      <c r="A442" s="7" t="s">
        <v>1625</v>
      </c>
      <c r="B442" s="7" t="s">
        <v>10</v>
      </c>
      <c r="C442" s="41" t="s">
        <v>1626</v>
      </c>
      <c r="D442" s="41" t="s">
        <v>10</v>
      </c>
      <c r="E442" s="29">
        <v>9.1384799999999995</v>
      </c>
      <c r="F442" s="22">
        <v>5.8852700000000002</v>
      </c>
      <c r="G442" s="41">
        <v>1.5794900000000001</v>
      </c>
      <c r="H442" s="41">
        <v>0.38225300000000001</v>
      </c>
      <c r="I442" s="41">
        <v>0.95728500000000005</v>
      </c>
      <c r="J442" s="22" t="s">
        <v>684</v>
      </c>
      <c r="K442" s="22" t="s">
        <v>32</v>
      </c>
      <c r="L442" s="22" t="s">
        <v>32</v>
      </c>
      <c r="M442" s="22" t="s">
        <v>32</v>
      </c>
      <c r="N442" s="22">
        <v>2.1562237770968053</v>
      </c>
      <c r="O442" s="22">
        <v>5.2985237979044113</v>
      </c>
      <c r="P442" s="22">
        <v>1.9768876736859995</v>
      </c>
      <c r="Q442" s="22">
        <v>0.37029573638157964</v>
      </c>
      <c r="R442" s="22">
        <v>0.65234373575064253</v>
      </c>
    </row>
    <row r="443" spans="1:18" x14ac:dyDescent="0.25">
      <c r="A443" s="7" t="s">
        <v>1627</v>
      </c>
      <c r="B443" s="7" t="s">
        <v>10</v>
      </c>
      <c r="C443" s="41" t="s">
        <v>1628</v>
      </c>
      <c r="D443" s="41" t="s">
        <v>10</v>
      </c>
      <c r="E443" s="29">
        <v>9.5811799999999998</v>
      </c>
      <c r="F443" s="22">
        <v>4.3970200000000004</v>
      </c>
      <c r="G443" s="41">
        <v>2.9276900000000001</v>
      </c>
      <c r="H443" s="41">
        <v>2.7703700000000002</v>
      </c>
      <c r="I443" s="41">
        <v>1.7878000000000001</v>
      </c>
      <c r="J443" s="22" t="s">
        <v>684</v>
      </c>
      <c r="K443" s="22" t="s">
        <v>646</v>
      </c>
      <c r="L443" s="22" t="s">
        <v>6</v>
      </c>
      <c r="M443" s="22" t="s">
        <v>6</v>
      </c>
      <c r="N443" s="22">
        <v>2.2606788140527048</v>
      </c>
      <c r="O443" s="22">
        <v>3.958648474897783</v>
      </c>
      <c r="P443" s="22">
        <v>3.6642930777489955</v>
      </c>
      <c r="Q443" s="22">
        <v>2.6837100014896866</v>
      </c>
      <c r="R443" s="22">
        <v>1.2182998070323867</v>
      </c>
    </row>
    <row r="444" spans="1:18" x14ac:dyDescent="0.25">
      <c r="A444" s="7" t="s">
        <v>1629</v>
      </c>
      <c r="B444" s="7" t="s">
        <v>10</v>
      </c>
      <c r="C444" s="41" t="s">
        <v>1630</v>
      </c>
      <c r="D444" s="41" t="s">
        <v>10</v>
      </c>
      <c r="E444" s="29">
        <v>10.9153</v>
      </c>
      <c r="F444" s="22">
        <v>5.1265599999999996</v>
      </c>
      <c r="G444" s="41">
        <v>0.63272200000000001</v>
      </c>
      <c r="H444" s="41">
        <v>0.97677599999999998</v>
      </c>
      <c r="I444" s="41">
        <v>1.07456</v>
      </c>
      <c r="J444" s="22" t="s">
        <v>684</v>
      </c>
      <c r="K444" s="22" t="s">
        <v>32</v>
      </c>
      <c r="L444" s="22" t="s">
        <v>32</v>
      </c>
      <c r="M444" s="22" t="s">
        <v>32</v>
      </c>
      <c r="N444" s="22">
        <v>2.5754643435390507</v>
      </c>
      <c r="O444" s="22">
        <v>4.6154552231902422</v>
      </c>
      <c r="P444" s="22">
        <v>0.79191404989582237</v>
      </c>
      <c r="Q444" s="22">
        <v>0.9462214507141965</v>
      </c>
      <c r="R444" s="22">
        <v>0.73226101389681242</v>
      </c>
    </row>
    <row r="445" spans="1:18" x14ac:dyDescent="0.25">
      <c r="A445" s="7" t="s">
        <v>1631</v>
      </c>
      <c r="B445" s="7" t="s">
        <v>10</v>
      </c>
      <c r="C445" s="41" t="s">
        <v>1632</v>
      </c>
      <c r="D445" s="41" t="s">
        <v>10</v>
      </c>
      <c r="E445" s="29">
        <v>33.424100000000003</v>
      </c>
      <c r="F445" s="22">
        <v>36.081800000000001</v>
      </c>
      <c r="G445" s="41">
        <v>2.9871400000000001</v>
      </c>
      <c r="H445" s="41">
        <v>0.15404899999999999</v>
      </c>
      <c r="I445" s="41">
        <v>0.87381399999999998</v>
      </c>
      <c r="J445" s="22" t="s">
        <v>684</v>
      </c>
      <c r="K445" s="22" t="s">
        <v>32</v>
      </c>
      <c r="L445" s="22" t="s">
        <v>32</v>
      </c>
      <c r="M445" s="22" t="s">
        <v>32</v>
      </c>
      <c r="N445" s="22">
        <v>7.8864142776546267</v>
      </c>
      <c r="O445" s="22">
        <v>32.4845378327974</v>
      </c>
      <c r="P445" s="22">
        <v>3.7387006220833268</v>
      </c>
      <c r="Q445" s="22">
        <v>0.14923019019823508</v>
      </c>
      <c r="R445" s="22">
        <v>0.59546225952690357</v>
      </c>
    </row>
    <row r="446" spans="1:18" x14ac:dyDescent="0.25">
      <c r="A446" s="7" t="s">
        <v>1633</v>
      </c>
      <c r="B446" s="7" t="s">
        <v>10</v>
      </c>
      <c r="C446" s="41" t="s">
        <v>1634</v>
      </c>
      <c r="D446" s="41" t="s">
        <v>10</v>
      </c>
      <c r="E446" s="29">
        <v>12.165900000000001</v>
      </c>
      <c r="F446" s="22">
        <v>9.1469900000000006</v>
      </c>
      <c r="G446" s="41">
        <v>1.7968</v>
      </c>
      <c r="H446" s="41">
        <v>0.819851</v>
      </c>
      <c r="I446" s="41">
        <v>0.65156000000000003</v>
      </c>
      <c r="J446" s="22" t="s">
        <v>684</v>
      </c>
      <c r="K446" s="22" t="s">
        <v>32</v>
      </c>
      <c r="L446" s="22" t="s">
        <v>32</v>
      </c>
      <c r="M446" s="22" t="s">
        <v>32</v>
      </c>
      <c r="N446" s="22">
        <v>2.8705433343162103</v>
      </c>
      <c r="O446" s="22">
        <v>8.2350587473800978</v>
      </c>
      <c r="P446" s="22">
        <v>2.2488725931022073</v>
      </c>
      <c r="Q446" s="22">
        <v>0.79420522472858157</v>
      </c>
      <c r="R446" s="22">
        <v>0.44400683648619604</v>
      </c>
    </row>
    <row r="447" spans="1:18" x14ac:dyDescent="0.25">
      <c r="A447" s="7" t="s">
        <v>1635</v>
      </c>
      <c r="B447" s="7" t="s">
        <v>10</v>
      </c>
      <c r="C447" s="41" t="s">
        <v>1636</v>
      </c>
      <c r="D447" s="41" t="s">
        <v>10</v>
      </c>
      <c r="E447" s="29">
        <v>27.937000000000001</v>
      </c>
      <c r="F447" s="22">
        <v>25.170100000000001</v>
      </c>
      <c r="G447" s="41">
        <v>13.569800000000001</v>
      </c>
      <c r="H447" s="41">
        <v>8.7305299999999999</v>
      </c>
      <c r="I447" s="41">
        <v>11.519</v>
      </c>
      <c r="J447" s="22" t="s">
        <v>684</v>
      </c>
      <c r="K447" s="22" t="s">
        <v>32</v>
      </c>
      <c r="L447" s="22" t="s">
        <v>32</v>
      </c>
      <c r="M447" s="22" t="s">
        <v>32</v>
      </c>
      <c r="N447" s="22">
        <v>6.5917333802506963</v>
      </c>
      <c r="O447" s="22">
        <v>22.660706109597992</v>
      </c>
      <c r="P447" s="22">
        <v>16.983944408881523</v>
      </c>
      <c r="Q447" s="22">
        <v>8.4574301191919368</v>
      </c>
      <c r="R447" s="22">
        <v>7.8496450817798653</v>
      </c>
    </row>
    <row r="448" spans="1:18" x14ac:dyDescent="0.25">
      <c r="A448" s="7" t="s">
        <v>1637</v>
      </c>
      <c r="B448" s="7" t="s">
        <v>10</v>
      </c>
      <c r="C448" s="41" t="s">
        <v>549</v>
      </c>
      <c r="D448" s="41" t="s">
        <v>10</v>
      </c>
      <c r="E448" s="29">
        <v>13.4453</v>
      </c>
      <c r="F448" s="22">
        <v>3.3488799999999999</v>
      </c>
      <c r="G448" s="41">
        <v>0.17437900000000001</v>
      </c>
      <c r="H448" s="41">
        <v>0.10583099999999999</v>
      </c>
      <c r="I448" s="41">
        <v>6.1791499999999999E-2</v>
      </c>
      <c r="J448" s="22" t="s">
        <v>684</v>
      </c>
      <c r="K448" s="22" t="s">
        <v>647</v>
      </c>
      <c r="L448" s="22" t="s">
        <v>6</v>
      </c>
      <c r="M448" s="22" t="s">
        <v>6</v>
      </c>
      <c r="N448" s="22">
        <v>3.172417683268951</v>
      </c>
      <c r="O448" s="22">
        <v>3.0150053228358438</v>
      </c>
      <c r="P448" s="22">
        <v>0.21825253445712917</v>
      </c>
      <c r="Q448" s="22">
        <v>0.10252049840550372</v>
      </c>
      <c r="R448" s="22">
        <v>4.2107938542477769E-2</v>
      </c>
    </row>
    <row r="449" spans="1:18" x14ac:dyDescent="0.25">
      <c r="A449" s="7" t="s">
        <v>1638</v>
      </c>
      <c r="B449" s="7" t="s">
        <v>10</v>
      </c>
      <c r="C449" s="41" t="s">
        <v>322</v>
      </c>
      <c r="D449" s="41" t="s">
        <v>10</v>
      </c>
      <c r="E449" s="29">
        <v>49090.8</v>
      </c>
      <c r="F449" s="22">
        <v>16500.8</v>
      </c>
      <c r="G449" s="41">
        <v>5961.57</v>
      </c>
      <c r="H449" s="41">
        <v>1834.58</v>
      </c>
      <c r="I449" s="41">
        <v>1225.02</v>
      </c>
      <c r="J449" s="22" t="s">
        <v>684</v>
      </c>
      <c r="K449" s="22" t="s">
        <v>648</v>
      </c>
      <c r="L449" s="22" t="s">
        <v>6</v>
      </c>
      <c r="M449" s="22" t="s">
        <v>6</v>
      </c>
      <c r="N449" s="22">
        <v>11582.971150202635</v>
      </c>
      <c r="O449" s="22">
        <v>14855.712904329128</v>
      </c>
      <c r="P449" s="22">
        <v>7461.4934243434509</v>
      </c>
      <c r="Q449" s="22">
        <v>1777.1924669025971</v>
      </c>
      <c r="R449" s="22">
        <v>834.79227520461689</v>
      </c>
    </row>
    <row r="450" spans="1:18" x14ac:dyDescent="0.25">
      <c r="A450" s="7" t="s">
        <v>1639</v>
      </c>
      <c r="B450" s="7" t="s">
        <v>10</v>
      </c>
      <c r="C450" s="41" t="s">
        <v>1640</v>
      </c>
      <c r="D450" s="41" t="s">
        <v>10</v>
      </c>
      <c r="E450" s="29">
        <v>18.5883</v>
      </c>
      <c r="F450" s="22">
        <v>11.689299999999999</v>
      </c>
      <c r="G450" s="41">
        <v>5.8842800000000004</v>
      </c>
      <c r="H450" s="41">
        <v>5.4249000000000001</v>
      </c>
      <c r="I450" s="41">
        <v>7.6736599999999999</v>
      </c>
      <c r="J450" s="22" t="s">
        <v>684</v>
      </c>
      <c r="K450" s="22" t="s">
        <v>32</v>
      </c>
      <c r="L450" s="22" t="s">
        <v>32</v>
      </c>
      <c r="M450" s="22" t="s">
        <v>32</v>
      </c>
      <c r="N450" s="22">
        <v>4.3859082074708828</v>
      </c>
      <c r="O450" s="22">
        <v>10.523907013755361</v>
      </c>
      <c r="P450" s="22">
        <v>7.3647573587151891</v>
      </c>
      <c r="Q450" s="22">
        <v>5.2552035962999168</v>
      </c>
      <c r="R450" s="22">
        <v>5.2292306170892449</v>
      </c>
    </row>
    <row r="451" spans="1:18" x14ac:dyDescent="0.25">
      <c r="A451" s="7" t="s">
        <v>1641</v>
      </c>
      <c r="B451" s="7" t="s">
        <v>10</v>
      </c>
      <c r="C451" s="41" t="s">
        <v>1642</v>
      </c>
      <c r="D451" s="41" t="s">
        <v>10</v>
      </c>
      <c r="E451" s="29">
        <v>209.995</v>
      </c>
      <c r="F451" s="22">
        <v>120.746</v>
      </c>
      <c r="G451" s="41">
        <v>21.306999999999999</v>
      </c>
      <c r="H451" s="41">
        <v>13.9367</v>
      </c>
      <c r="I451" s="41">
        <v>13.116300000000001</v>
      </c>
      <c r="J451" s="22" t="s">
        <v>684</v>
      </c>
      <c r="K451" s="22" t="s">
        <v>32</v>
      </c>
      <c r="L451" s="22" t="s">
        <v>32</v>
      </c>
      <c r="M451" s="22" t="s">
        <v>32</v>
      </c>
      <c r="N451" s="22">
        <v>49.548306947265097</v>
      </c>
      <c r="O451" s="22">
        <v>108.70793599983779</v>
      </c>
      <c r="P451" s="22">
        <v>26.667814081271526</v>
      </c>
      <c r="Q451" s="22">
        <v>13.500745812927999</v>
      </c>
      <c r="R451" s="22">
        <v>8.938128291184066</v>
      </c>
    </row>
    <row r="452" spans="1:18" x14ac:dyDescent="0.25">
      <c r="A452" s="7" t="s">
        <v>1643</v>
      </c>
      <c r="B452" s="7" t="s">
        <v>10</v>
      </c>
      <c r="C452" s="41" t="s">
        <v>1644</v>
      </c>
      <c r="D452" s="41" t="s">
        <v>10</v>
      </c>
      <c r="E452" s="29">
        <v>23.133900000000001</v>
      </c>
      <c r="F452" s="22">
        <v>16.0793</v>
      </c>
      <c r="G452" s="41">
        <v>3.0786199999999999</v>
      </c>
      <c r="H452" s="41">
        <v>0.559168</v>
      </c>
      <c r="I452" s="41">
        <v>0.26483099999999998</v>
      </c>
      <c r="J452" s="22" t="s">
        <v>684</v>
      </c>
      <c r="K452" s="22" t="s">
        <v>649</v>
      </c>
      <c r="L452" s="22" t="s">
        <v>6</v>
      </c>
      <c r="M452" s="22" t="s">
        <v>6</v>
      </c>
      <c r="N452" s="22">
        <v>5.4584422395168257</v>
      </c>
      <c r="O452" s="22">
        <v>14.476235364502282</v>
      </c>
      <c r="P452" s="22">
        <v>3.8531968736511124</v>
      </c>
      <c r="Q452" s="22">
        <v>0.54167665478365123</v>
      </c>
      <c r="R452" s="22">
        <v>0.18046960297359543</v>
      </c>
    </row>
    <row r="453" spans="1:18" x14ac:dyDescent="0.25">
      <c r="A453" s="7" t="s">
        <v>1645</v>
      </c>
      <c r="B453" s="7" t="s">
        <v>10</v>
      </c>
      <c r="C453" s="41" t="s">
        <v>1646</v>
      </c>
      <c r="D453" s="41" t="s">
        <v>10</v>
      </c>
      <c r="E453" s="29">
        <v>11116.9</v>
      </c>
      <c r="F453" s="22">
        <v>2946.18</v>
      </c>
      <c r="G453" s="41">
        <v>1876.78</v>
      </c>
      <c r="H453" s="41">
        <v>680.22</v>
      </c>
      <c r="I453" s="41">
        <v>364.34300000000002</v>
      </c>
      <c r="J453" s="22" t="s">
        <v>684</v>
      </c>
      <c r="K453" s="22" t="s">
        <v>32</v>
      </c>
      <c r="L453" s="22" t="s">
        <v>32</v>
      </c>
      <c r="M453" s="22" t="s">
        <v>32</v>
      </c>
      <c r="N453" s="22">
        <v>2623.0318507681218</v>
      </c>
      <c r="O453" s="22">
        <v>2652.4534716181283</v>
      </c>
      <c r="P453" s="22">
        <v>2348.9754593067455</v>
      </c>
      <c r="Q453" s="22">
        <v>658.94202478849922</v>
      </c>
      <c r="R453" s="22">
        <v>248.28225002438819</v>
      </c>
    </row>
    <row r="454" spans="1:18" x14ac:dyDescent="0.25">
      <c r="A454" s="8" t="s">
        <v>1647</v>
      </c>
      <c r="B454" s="8" t="s">
        <v>10</v>
      </c>
      <c r="C454" s="42" t="s">
        <v>1648</v>
      </c>
      <c r="D454" s="42" t="s">
        <v>10</v>
      </c>
      <c r="E454" s="29">
        <v>48.465400000000002</v>
      </c>
      <c r="F454" s="43">
        <v>6.1610199999999997</v>
      </c>
      <c r="G454" s="22">
        <v>0.308311</v>
      </c>
      <c r="H454" s="22">
        <v>0</v>
      </c>
      <c r="I454" s="43">
        <v>4.4649000000000001</v>
      </c>
      <c r="J454" s="22" t="s">
        <v>684</v>
      </c>
      <c r="K454" s="22" t="s">
        <v>32</v>
      </c>
      <c r="L454" s="22" t="s">
        <v>32</v>
      </c>
      <c r="M454" s="22" t="s">
        <v>32</v>
      </c>
      <c r="N454" s="22">
        <v>11.435408059820382</v>
      </c>
      <c r="O454" s="22">
        <v>5.5467822358812873</v>
      </c>
      <c r="P454" s="22">
        <v>0.38588165519364126</v>
      </c>
      <c r="Q454" s="22">
        <v>0</v>
      </c>
      <c r="R454" s="22">
        <v>3.0426148385831175</v>
      </c>
    </row>
    <row r="455" spans="1:18" x14ac:dyDescent="0.25">
      <c r="A455" s="8" t="s">
        <v>1649</v>
      </c>
      <c r="B455" s="8" t="s">
        <v>10</v>
      </c>
      <c r="C455" s="42" t="s">
        <v>1650</v>
      </c>
      <c r="D455" s="42" t="s">
        <v>10</v>
      </c>
      <c r="E455" s="29">
        <v>4233.26</v>
      </c>
      <c r="F455" s="43">
        <v>537.23599999999999</v>
      </c>
      <c r="G455" s="22">
        <v>148.30000000000001</v>
      </c>
      <c r="H455" s="22">
        <v>661.10400000000004</v>
      </c>
      <c r="I455" s="43">
        <v>356.63499999999999</v>
      </c>
      <c r="J455" s="22" t="s">
        <v>684</v>
      </c>
      <c r="K455" s="22" t="s">
        <v>650</v>
      </c>
      <c r="L455" s="22" t="s">
        <v>6</v>
      </c>
      <c r="M455" s="22" t="s">
        <v>6</v>
      </c>
      <c r="N455" s="22">
        <v>998.83742883201683</v>
      </c>
      <c r="O455" s="22">
        <v>483.67495987286463</v>
      </c>
      <c r="P455" s="22">
        <v>185.61209124947541</v>
      </c>
      <c r="Q455" s="22">
        <v>640.4239927608362</v>
      </c>
      <c r="R455" s="22">
        <v>243.02961834712769</v>
      </c>
    </row>
    <row r="456" spans="1:18" x14ac:dyDescent="0.25">
      <c r="A456" s="8" t="s">
        <v>1651</v>
      </c>
      <c r="B456" s="8" t="s">
        <v>10</v>
      </c>
      <c r="C456" s="42" t="s">
        <v>1652</v>
      </c>
      <c r="D456" s="42" t="s">
        <v>10</v>
      </c>
      <c r="E456" s="29">
        <v>114686</v>
      </c>
      <c r="F456" s="43">
        <v>3855.21</v>
      </c>
      <c r="G456" s="22">
        <v>92.993099999999998</v>
      </c>
      <c r="H456" s="22">
        <v>0</v>
      </c>
      <c r="I456" s="43">
        <v>5492.2</v>
      </c>
      <c r="J456" s="22" t="s">
        <v>684</v>
      </c>
      <c r="K456" s="22" t="s">
        <v>32</v>
      </c>
      <c r="L456" s="22" t="s">
        <v>32</v>
      </c>
      <c r="M456" s="22" t="s">
        <v>32</v>
      </c>
      <c r="N456" s="22">
        <v>27060.154434886765</v>
      </c>
      <c r="O456" s="22">
        <v>3470.8555309984204</v>
      </c>
      <c r="P456" s="22">
        <v>116.39004560196616</v>
      </c>
      <c r="Q456" s="22">
        <v>0</v>
      </c>
      <c r="R456" s="22">
        <v>3742.6704330368457</v>
      </c>
    </row>
    <row r="457" spans="1:18" x14ac:dyDescent="0.25">
      <c r="A457" s="8" t="s">
        <v>1653</v>
      </c>
      <c r="B457" s="8" t="s">
        <v>10</v>
      </c>
      <c r="C457" s="42" t="s">
        <v>1654</v>
      </c>
      <c r="D457" s="42" t="s">
        <v>10</v>
      </c>
      <c r="E457" s="29">
        <v>80171.8</v>
      </c>
      <c r="F457" s="43">
        <v>4742.2299999999996</v>
      </c>
      <c r="G457" s="22">
        <v>214.976</v>
      </c>
      <c r="H457" s="22">
        <v>0</v>
      </c>
      <c r="I457" s="43">
        <v>0</v>
      </c>
      <c r="J457" s="22" t="s">
        <v>684</v>
      </c>
      <c r="K457" s="22" t="s">
        <v>32</v>
      </c>
      <c r="L457" s="22" t="s">
        <v>32</v>
      </c>
      <c r="M457" s="22" t="s">
        <v>32</v>
      </c>
      <c r="N457" s="22">
        <v>18916.531131287637</v>
      </c>
      <c r="O457" s="22">
        <v>4269.4419304698395</v>
      </c>
      <c r="P457" s="22">
        <v>269.06368798683212</v>
      </c>
      <c r="Q457" s="22">
        <v>0</v>
      </c>
      <c r="R457" s="22">
        <v>0</v>
      </c>
    </row>
    <row r="458" spans="1:18" x14ac:dyDescent="0.25">
      <c r="A458" s="8" t="s">
        <v>1655</v>
      </c>
      <c r="B458" s="8" t="s">
        <v>10</v>
      </c>
      <c r="C458" s="42" t="s">
        <v>1656</v>
      </c>
      <c r="D458" s="42" t="s">
        <v>10</v>
      </c>
      <c r="E458" s="29">
        <v>68016.3</v>
      </c>
      <c r="F458" s="43">
        <v>0</v>
      </c>
      <c r="G458" s="22">
        <v>688.27300000000002</v>
      </c>
      <c r="H458" s="22">
        <v>0</v>
      </c>
      <c r="I458" s="43">
        <v>0</v>
      </c>
      <c r="J458" s="22" t="s">
        <v>684</v>
      </c>
      <c r="K458" s="22" t="s">
        <v>32</v>
      </c>
      <c r="L458" s="22" t="s">
        <v>32</v>
      </c>
      <c r="M458" s="22" t="s">
        <v>32</v>
      </c>
      <c r="N458" s="22">
        <v>16048.441676312628</v>
      </c>
      <c r="O458" s="22">
        <v>0</v>
      </c>
      <c r="P458" s="22">
        <v>861.4416107926512</v>
      </c>
      <c r="Q458" s="22">
        <v>0</v>
      </c>
      <c r="R458" s="22">
        <v>0</v>
      </c>
    </row>
    <row r="459" spans="1:18" x14ac:dyDescent="0.25">
      <c r="A459" s="8" t="s">
        <v>1657</v>
      </c>
      <c r="B459" s="8" t="s">
        <v>10</v>
      </c>
      <c r="C459" s="42" t="s">
        <v>1658</v>
      </c>
      <c r="D459" s="42" t="s">
        <v>10</v>
      </c>
      <c r="E459" s="29">
        <v>26.1327</v>
      </c>
      <c r="F459" s="43">
        <v>6.4453800000000001</v>
      </c>
      <c r="G459" s="22">
        <v>9.4455899999999993</v>
      </c>
      <c r="H459" s="22">
        <v>6.8682299999999996</v>
      </c>
      <c r="I459" s="43">
        <v>3.6522600000000001</v>
      </c>
      <c r="J459" s="22" t="s">
        <v>684</v>
      </c>
      <c r="K459" s="22" t="s">
        <v>11</v>
      </c>
      <c r="L459" s="22" t="s">
        <v>6</v>
      </c>
      <c r="M459" s="22" t="s">
        <v>6</v>
      </c>
      <c r="N459" s="22">
        <v>6.1660089095492543</v>
      </c>
      <c r="O459" s="22">
        <v>5.8027922791201032</v>
      </c>
      <c r="P459" s="22">
        <v>11.822088422017075</v>
      </c>
      <c r="Q459" s="22">
        <v>6.6533847621550546</v>
      </c>
      <c r="R459" s="22">
        <v>2.4888397210158315</v>
      </c>
    </row>
    <row r="460" spans="1:18" x14ac:dyDescent="0.25">
      <c r="A460" s="8" t="s">
        <v>1659</v>
      </c>
      <c r="B460" s="8" t="s">
        <v>10</v>
      </c>
      <c r="C460" s="42" t="s">
        <v>1660</v>
      </c>
      <c r="D460" s="42" t="s">
        <v>10</v>
      </c>
      <c r="E460" s="29">
        <v>1.9187700000000001</v>
      </c>
      <c r="F460" s="43">
        <v>0</v>
      </c>
      <c r="G460" s="22">
        <v>0.1105</v>
      </c>
      <c r="H460" s="22">
        <v>0</v>
      </c>
      <c r="I460" s="43">
        <v>0</v>
      </c>
      <c r="J460" s="22" t="s">
        <v>684</v>
      </c>
      <c r="K460" s="22" t="s">
        <v>32</v>
      </c>
      <c r="L460" s="22" t="s">
        <v>32</v>
      </c>
      <c r="M460" s="22" t="s">
        <v>32</v>
      </c>
      <c r="N460" s="22">
        <v>0.45273365995001724</v>
      </c>
      <c r="O460" s="22">
        <v>0</v>
      </c>
      <c r="P460" s="22">
        <v>0.13830165935985841</v>
      </c>
      <c r="Q460" s="22">
        <v>0</v>
      </c>
      <c r="R460" s="22">
        <v>0</v>
      </c>
    </row>
    <row r="461" spans="1:18" x14ac:dyDescent="0.25">
      <c r="A461" s="8" t="s">
        <v>1661</v>
      </c>
      <c r="B461" s="8" t="s">
        <v>10</v>
      </c>
      <c r="C461" s="42" t="s">
        <v>1662</v>
      </c>
      <c r="D461" s="42" t="s">
        <v>10</v>
      </c>
      <c r="E461" s="29">
        <v>1.16594</v>
      </c>
      <c r="F461" s="43">
        <v>0</v>
      </c>
      <c r="G461" s="22">
        <v>9.5051399999999994E-2</v>
      </c>
      <c r="H461" s="22">
        <v>0</v>
      </c>
      <c r="I461" s="43">
        <v>0</v>
      </c>
      <c r="J461" s="22" t="s">
        <v>684</v>
      </c>
      <c r="K461" s="22" t="s">
        <v>93</v>
      </c>
      <c r="L461" s="22" t="s">
        <v>6</v>
      </c>
      <c r="M461" s="22" t="s">
        <v>6</v>
      </c>
      <c r="N461" s="22">
        <v>0.2751034691401904</v>
      </c>
      <c r="O461" s="22">
        <v>0</v>
      </c>
      <c r="P461" s="22">
        <v>0.11896621126224133</v>
      </c>
      <c r="Q461" s="22">
        <v>0</v>
      </c>
      <c r="R461" s="22">
        <v>0</v>
      </c>
    </row>
    <row r="462" spans="1:18" x14ac:dyDescent="0.25">
      <c r="A462" s="8" t="s">
        <v>1663</v>
      </c>
      <c r="B462" s="8" t="s">
        <v>10</v>
      </c>
      <c r="C462" s="42" t="s">
        <v>1664</v>
      </c>
      <c r="D462" s="42" t="s">
        <v>10</v>
      </c>
      <c r="E462" s="29">
        <v>0.95455900000000005</v>
      </c>
      <c r="F462" s="43">
        <v>0</v>
      </c>
      <c r="G462" s="22">
        <v>0.17372199999999999</v>
      </c>
      <c r="H462" s="22">
        <v>0</v>
      </c>
      <c r="I462" s="43">
        <v>0</v>
      </c>
      <c r="J462" s="22" t="s">
        <v>684</v>
      </c>
      <c r="K462" s="22" t="s">
        <v>93</v>
      </c>
      <c r="L462" s="22" t="s">
        <v>6</v>
      </c>
      <c r="M462" s="22" t="s">
        <v>6</v>
      </c>
      <c r="N462" s="22">
        <v>0.22522813558072552</v>
      </c>
      <c r="O462" s="22">
        <v>0</v>
      </c>
      <c r="P462" s="22">
        <v>0.21743023409333348</v>
      </c>
      <c r="Q462" s="22">
        <v>0</v>
      </c>
      <c r="R462" s="22">
        <v>0</v>
      </c>
    </row>
    <row r="463" spans="1:18" x14ac:dyDescent="0.25">
      <c r="A463" s="8" t="s">
        <v>1665</v>
      </c>
      <c r="B463" s="8" t="s">
        <v>10</v>
      </c>
      <c r="C463" s="42" t="s">
        <v>1666</v>
      </c>
      <c r="D463" s="42" t="s">
        <v>10</v>
      </c>
      <c r="E463" s="29">
        <v>1.93066</v>
      </c>
      <c r="F463" s="43">
        <v>0</v>
      </c>
      <c r="G463" s="22">
        <v>0.15123900000000001</v>
      </c>
      <c r="H463" s="22">
        <v>0</v>
      </c>
      <c r="I463" s="43">
        <v>0</v>
      </c>
      <c r="J463" s="22" t="s">
        <v>684</v>
      </c>
      <c r="K463" s="22" t="s">
        <v>32</v>
      </c>
      <c r="L463" s="22" t="s">
        <v>32</v>
      </c>
      <c r="M463" s="22" t="s">
        <v>32</v>
      </c>
      <c r="N463" s="22">
        <v>0.45553910469681141</v>
      </c>
      <c r="O463" s="22">
        <v>0</v>
      </c>
      <c r="P463" s="22">
        <v>0.18929053990882957</v>
      </c>
      <c r="Q463" s="22">
        <v>0</v>
      </c>
      <c r="R463" s="22">
        <v>0</v>
      </c>
    </row>
    <row r="464" spans="1:18" x14ac:dyDescent="0.25">
      <c r="A464" s="8" t="s">
        <v>1667</v>
      </c>
      <c r="B464" s="8" t="s">
        <v>10</v>
      </c>
      <c r="C464" s="42" t="s">
        <v>1668</v>
      </c>
      <c r="D464" s="42" t="s">
        <v>10</v>
      </c>
      <c r="E464" s="29">
        <v>7.6844900000000003</v>
      </c>
      <c r="F464" s="43">
        <v>1.80105</v>
      </c>
      <c r="G464" s="22">
        <v>0.21862699999999999</v>
      </c>
      <c r="H464" s="22">
        <v>0.28229300000000002</v>
      </c>
      <c r="I464" s="43">
        <v>0.43698999999999999</v>
      </c>
      <c r="J464" s="22" t="s">
        <v>684</v>
      </c>
      <c r="K464" s="22" t="s">
        <v>651</v>
      </c>
      <c r="L464" s="22" t="s">
        <v>6</v>
      </c>
      <c r="M464" s="22" t="s">
        <v>6</v>
      </c>
      <c r="N464" s="22">
        <v>1.8131549287039668</v>
      </c>
      <c r="O464" s="22">
        <v>1.6214899717796698</v>
      </c>
      <c r="P464" s="22">
        <v>0.27363327493998019</v>
      </c>
      <c r="Q464" s="22">
        <v>0.27346258710949389</v>
      </c>
      <c r="R464" s="22">
        <v>0.29778769027580415</v>
      </c>
    </row>
    <row r="465" spans="1:18" x14ac:dyDescent="0.25">
      <c r="A465" s="8" t="s">
        <v>1669</v>
      </c>
      <c r="B465" s="8" t="s">
        <v>10</v>
      </c>
      <c r="C465" s="42" t="s">
        <v>1670</v>
      </c>
      <c r="D465" s="42" t="s">
        <v>10</v>
      </c>
      <c r="E465" s="29">
        <v>1.70139</v>
      </c>
      <c r="F465" s="43">
        <v>0.34370299999999998</v>
      </c>
      <c r="G465" s="22">
        <v>0.12654699999999999</v>
      </c>
      <c r="H465" s="22">
        <v>9.8211800000000002E-2</v>
      </c>
      <c r="I465" s="43">
        <v>0.20977499999999999</v>
      </c>
      <c r="J465" s="22" t="s">
        <v>684</v>
      </c>
      <c r="K465" s="22" t="s">
        <v>32</v>
      </c>
      <c r="L465" s="22" t="s">
        <v>32</v>
      </c>
      <c r="M465" s="22" t="s">
        <v>32</v>
      </c>
      <c r="N465" s="22">
        <v>0.40144286272057639</v>
      </c>
      <c r="O465" s="22">
        <v>0.30943669957557407</v>
      </c>
      <c r="P465" s="22">
        <v>0.15838606413585532</v>
      </c>
      <c r="Q465" s="22">
        <v>9.5139634750702917E-2</v>
      </c>
      <c r="R465" s="22">
        <v>0.14295158408111577</v>
      </c>
    </row>
    <row r="466" spans="1:18" x14ac:dyDescent="0.25">
      <c r="A466" s="8" t="s">
        <v>1671</v>
      </c>
      <c r="B466" s="8" t="s">
        <v>10</v>
      </c>
      <c r="C466" s="42" t="s">
        <v>1672</v>
      </c>
      <c r="D466" s="42" t="s">
        <v>10</v>
      </c>
      <c r="E466" s="29">
        <v>63.5745</v>
      </c>
      <c r="F466" s="43">
        <v>11.109</v>
      </c>
      <c r="G466" s="22">
        <v>0.68273399999999995</v>
      </c>
      <c r="H466" s="22">
        <v>0</v>
      </c>
      <c r="I466" s="43">
        <v>0.89376</v>
      </c>
      <c r="J466" s="22" t="s">
        <v>684</v>
      </c>
      <c r="K466" s="22" t="s">
        <v>649</v>
      </c>
      <c r="L466" s="22" t="s">
        <v>6</v>
      </c>
      <c r="M466" s="22" t="s">
        <v>6</v>
      </c>
      <c r="N466" s="22">
        <v>15.00039924769116</v>
      </c>
      <c r="O466" s="22">
        <v>10.001461423336583</v>
      </c>
      <c r="P466" s="22">
        <v>0.85450900544247721</v>
      </c>
      <c r="Q466" s="22">
        <v>0</v>
      </c>
      <c r="R466" s="22">
        <v>0.60905450024234553</v>
      </c>
    </row>
    <row r="467" spans="1:18" x14ac:dyDescent="0.25">
      <c r="A467" s="8" t="s">
        <v>1673</v>
      </c>
      <c r="B467" s="8" t="s">
        <v>10</v>
      </c>
      <c r="C467" s="42" t="s">
        <v>1674</v>
      </c>
      <c r="D467" s="42" t="s">
        <v>10</v>
      </c>
      <c r="E467" s="29">
        <v>0.96511999999999998</v>
      </c>
      <c r="F467" s="43">
        <v>8.3183499999999994E-2</v>
      </c>
      <c r="G467" s="22">
        <v>6.9600800000000004E-3</v>
      </c>
      <c r="H467" s="22">
        <v>0</v>
      </c>
      <c r="I467" s="43">
        <v>0</v>
      </c>
      <c r="J467" s="22" t="s">
        <v>684</v>
      </c>
      <c r="K467" s="22" t="s">
        <v>652</v>
      </c>
      <c r="L467" s="22" t="s">
        <v>6</v>
      </c>
      <c r="M467" s="22" t="s">
        <v>6</v>
      </c>
      <c r="N467" s="22">
        <v>0.22772000286170879</v>
      </c>
      <c r="O467" s="22">
        <v>7.489032012855501E-2</v>
      </c>
      <c r="P467" s="22">
        <v>8.7112272694784085E-3</v>
      </c>
      <c r="Q467" s="22">
        <v>0</v>
      </c>
      <c r="R467" s="22">
        <v>0</v>
      </c>
    </row>
    <row r="468" spans="1:18" x14ac:dyDescent="0.25">
      <c r="A468" s="8" t="s">
        <v>1675</v>
      </c>
      <c r="B468" s="8" t="s">
        <v>10</v>
      </c>
      <c r="C468" s="42" t="s">
        <v>1676</v>
      </c>
      <c r="D468" s="42" t="s">
        <v>10</v>
      </c>
      <c r="E468" s="29">
        <v>7.2201500000000003</v>
      </c>
      <c r="F468" s="43">
        <v>1.4980599999999999</v>
      </c>
      <c r="G468" s="22">
        <v>0.36679499999999998</v>
      </c>
      <c r="H468" s="22">
        <v>0.26139200000000001</v>
      </c>
      <c r="I468" s="43">
        <v>0.64488299999999998</v>
      </c>
      <c r="J468" s="22" t="s">
        <v>684</v>
      </c>
      <c r="K468" s="22" t="s">
        <v>11</v>
      </c>
      <c r="L468" s="22" t="s">
        <v>6</v>
      </c>
      <c r="M468" s="22" t="s">
        <v>6</v>
      </c>
      <c r="N468" s="22">
        <v>1.7035939351189151</v>
      </c>
      <c r="O468" s="22">
        <v>1.348707291371285</v>
      </c>
      <c r="P468" s="22">
        <v>0.45908015515745959</v>
      </c>
      <c r="Q468" s="22">
        <v>0.25321539170197199</v>
      </c>
      <c r="R468" s="22">
        <v>0.43945678177562758</v>
      </c>
    </row>
    <row r="469" spans="1:18" x14ac:dyDescent="0.25">
      <c r="A469" s="8" t="s">
        <v>1677</v>
      </c>
      <c r="B469" s="8" t="s">
        <v>10</v>
      </c>
      <c r="C469" s="42" t="s">
        <v>1678</v>
      </c>
      <c r="D469" s="42" t="s">
        <v>10</v>
      </c>
      <c r="E469" s="29">
        <v>26.296900000000001</v>
      </c>
      <c r="F469" s="43">
        <v>4.2524300000000004</v>
      </c>
      <c r="G469" s="22">
        <v>11.5158</v>
      </c>
      <c r="H469" s="22">
        <v>5.6679399999999998</v>
      </c>
      <c r="I469" s="43">
        <v>2.9201100000000002</v>
      </c>
      <c r="J469" s="22" t="s">
        <v>684</v>
      </c>
      <c r="K469" s="22" t="s">
        <v>32</v>
      </c>
      <c r="L469" s="22" t="s">
        <v>32</v>
      </c>
      <c r="M469" s="22" t="s">
        <v>32</v>
      </c>
      <c r="N469" s="22">
        <v>6.2047518891475386</v>
      </c>
      <c r="O469" s="22">
        <v>3.8284737240470945</v>
      </c>
      <c r="P469" s="22">
        <v>14.413160623133571</v>
      </c>
      <c r="Q469" s="22">
        <v>5.4906410572751856</v>
      </c>
      <c r="R469" s="22">
        <v>1.9899146713912854</v>
      </c>
    </row>
    <row r="470" spans="1:18" x14ac:dyDescent="0.25">
      <c r="A470" s="9" t="s">
        <v>1679</v>
      </c>
      <c r="B470" s="9" t="s">
        <v>10</v>
      </c>
      <c r="C470" s="44" t="s">
        <v>1680</v>
      </c>
      <c r="D470" s="44" t="s">
        <v>10</v>
      </c>
      <c r="E470" s="29">
        <v>82.580699999999993</v>
      </c>
      <c r="F470" s="45">
        <v>26.0275</v>
      </c>
      <c r="G470" s="45">
        <v>3.7039900000000001</v>
      </c>
      <c r="H470" s="22">
        <v>0.20622699999999999</v>
      </c>
      <c r="I470" s="22">
        <v>0.479688</v>
      </c>
      <c r="J470" s="22" t="s">
        <v>684</v>
      </c>
      <c r="K470" s="22" t="s">
        <v>11</v>
      </c>
      <c r="L470" s="22" t="s">
        <v>6</v>
      </c>
      <c r="M470" s="22" t="s">
        <v>6</v>
      </c>
      <c r="N470" s="22">
        <v>19.48491093368898</v>
      </c>
      <c r="O470" s="22">
        <v>23.432625546484211</v>
      </c>
      <c r="P470" s="22">
        <v>4.6359091697042736</v>
      </c>
      <c r="Q470" s="22">
        <v>0.19977600915300606</v>
      </c>
      <c r="R470" s="22">
        <v>0.32688432589537475</v>
      </c>
    </row>
    <row r="471" spans="1:18" x14ac:dyDescent="0.25">
      <c r="A471" s="9" t="s">
        <v>1681</v>
      </c>
      <c r="B471" s="9" t="s">
        <v>10</v>
      </c>
      <c r="C471" s="44" t="s">
        <v>1682</v>
      </c>
      <c r="D471" s="44" t="s">
        <v>10</v>
      </c>
      <c r="E471" s="29">
        <v>3195.44</v>
      </c>
      <c r="F471" s="45">
        <v>1114.21</v>
      </c>
      <c r="G471" s="45">
        <v>646.596</v>
      </c>
      <c r="H471" s="22">
        <v>2013.69</v>
      </c>
      <c r="I471" s="22">
        <v>1267</v>
      </c>
      <c r="J471" s="22" t="s">
        <v>684</v>
      </c>
      <c r="K471" s="22" t="s">
        <v>643</v>
      </c>
      <c r="L471" s="22" t="s">
        <v>6</v>
      </c>
      <c r="M471" s="22" t="s">
        <v>6</v>
      </c>
      <c r="N471" s="22">
        <v>753.96386557569872</v>
      </c>
      <c r="O471" s="22">
        <v>1003.1261438919669</v>
      </c>
      <c r="P471" s="22">
        <v>809.27873063753043</v>
      </c>
      <c r="Q471" s="22">
        <v>1950.6997234664557</v>
      </c>
      <c r="R471" s="22">
        <v>863.39962831974094</v>
      </c>
    </row>
    <row r="472" spans="1:18" x14ac:dyDescent="0.25">
      <c r="A472" s="9" t="s">
        <v>1683</v>
      </c>
      <c r="B472" s="9" t="s">
        <v>10</v>
      </c>
      <c r="C472" s="44" t="s">
        <v>1684</v>
      </c>
      <c r="D472" s="44" t="s">
        <v>10</v>
      </c>
      <c r="E472" s="29">
        <v>20.8003</v>
      </c>
      <c r="F472" s="45">
        <v>2.9390700000000001</v>
      </c>
      <c r="G472" s="45">
        <v>0.75056599999999996</v>
      </c>
      <c r="H472" s="22">
        <v>0.20496400000000001</v>
      </c>
      <c r="I472" s="22">
        <v>0.27083400000000002</v>
      </c>
      <c r="J472" s="22" t="s">
        <v>684</v>
      </c>
      <c r="K472" s="22" t="s">
        <v>32</v>
      </c>
      <c r="L472" s="22" t="s">
        <v>32</v>
      </c>
      <c r="M472" s="22" t="s">
        <v>32</v>
      </c>
      <c r="N472" s="22">
        <v>4.9078294673454117</v>
      </c>
      <c r="O472" s="22">
        <v>2.6460523202345727</v>
      </c>
      <c r="P472" s="22">
        <v>0.93940745030852113</v>
      </c>
      <c r="Q472" s="22">
        <v>0.19855251708087077</v>
      </c>
      <c r="R472" s="22">
        <v>0.18456035906578441</v>
      </c>
    </row>
    <row r="473" spans="1:18" x14ac:dyDescent="0.25">
      <c r="A473" s="9" t="s">
        <v>1685</v>
      </c>
      <c r="B473" s="9" t="s">
        <v>10</v>
      </c>
      <c r="C473" s="44" t="s">
        <v>1686</v>
      </c>
      <c r="D473" s="44" t="s">
        <v>10</v>
      </c>
      <c r="E473" s="29">
        <v>13.9223</v>
      </c>
      <c r="F473" s="45">
        <v>5.1620900000000001</v>
      </c>
      <c r="G473" s="45">
        <v>1.4473499999999999</v>
      </c>
      <c r="H473" s="22">
        <v>0.19036800000000001</v>
      </c>
      <c r="I473" s="22">
        <v>0.19128500000000001</v>
      </c>
      <c r="J473" s="22" t="s">
        <v>684</v>
      </c>
      <c r="K473" s="22" t="s">
        <v>32</v>
      </c>
      <c r="L473" s="22" t="s">
        <v>32</v>
      </c>
      <c r="M473" s="22" t="s">
        <v>32</v>
      </c>
      <c r="N473" s="22">
        <v>3.284965803052021</v>
      </c>
      <c r="O473" s="22">
        <v>4.647442974056311</v>
      </c>
      <c r="P473" s="22">
        <v>1.8115014178687008</v>
      </c>
      <c r="Q473" s="22">
        <v>0.18441309484422252</v>
      </c>
      <c r="R473" s="22">
        <v>0.13035153741368719</v>
      </c>
    </row>
    <row r="474" spans="1:18" x14ac:dyDescent="0.25">
      <c r="A474" s="9" t="s">
        <v>1687</v>
      </c>
      <c r="B474" s="9" t="s">
        <v>10</v>
      </c>
      <c r="C474" s="44" t="s">
        <v>1688</v>
      </c>
      <c r="D474" s="44" t="s">
        <v>10</v>
      </c>
      <c r="E474" s="29">
        <v>23.354800000000001</v>
      </c>
      <c r="F474" s="45">
        <v>7.07829</v>
      </c>
      <c r="G474" s="45">
        <v>0.60129299999999997</v>
      </c>
      <c r="H474" s="22">
        <v>0.10800800000000001</v>
      </c>
      <c r="I474" s="22">
        <v>0.19641600000000001</v>
      </c>
      <c r="J474" s="22" t="s">
        <v>684</v>
      </c>
      <c r="K474" s="22" t="s">
        <v>32</v>
      </c>
      <c r="L474" s="22" t="s">
        <v>32</v>
      </c>
      <c r="M474" s="22" t="s">
        <v>32</v>
      </c>
      <c r="N474" s="22">
        <v>5.5105635805232822</v>
      </c>
      <c r="O474" s="22">
        <v>6.3726027885668506</v>
      </c>
      <c r="P474" s="22">
        <v>0.75257755349744226</v>
      </c>
      <c r="Q474" s="22">
        <v>0.10462939962564509</v>
      </c>
      <c r="R474" s="22">
        <v>0.13384806740019745</v>
      </c>
    </row>
    <row r="475" spans="1:18" x14ac:dyDescent="0.25">
      <c r="A475" s="9" t="s">
        <v>1689</v>
      </c>
      <c r="B475" s="9" t="s">
        <v>10</v>
      </c>
      <c r="C475" s="44" t="s">
        <v>1690</v>
      </c>
      <c r="D475" s="44" t="s">
        <v>10</v>
      </c>
      <c r="E475" s="29">
        <v>117.17400000000001</v>
      </c>
      <c r="F475" s="45">
        <v>38.884599999999999</v>
      </c>
      <c r="G475" s="45">
        <v>1.59022</v>
      </c>
      <c r="H475" s="22">
        <v>2.60489E-2</v>
      </c>
      <c r="I475" s="22">
        <v>6.0754700000000002E-2</v>
      </c>
      <c r="J475" s="22" t="s">
        <v>684</v>
      </c>
      <c r="K475" s="22" t="s">
        <v>93</v>
      </c>
      <c r="L475" s="22" t="s">
        <v>6</v>
      </c>
      <c r="M475" s="22" t="s">
        <v>6</v>
      </c>
      <c r="N475" s="22">
        <v>27.647197877277254</v>
      </c>
      <c r="O475" s="22">
        <v>35.007905919693364</v>
      </c>
      <c r="P475" s="22">
        <v>1.9903173280292696</v>
      </c>
      <c r="Q475" s="22">
        <v>2.5234063846274947E-2</v>
      </c>
      <c r="R475" s="22">
        <v>4.1401409154441564E-2</v>
      </c>
    </row>
    <row r="476" spans="1:18" x14ac:dyDescent="0.25">
      <c r="A476" s="9" t="s">
        <v>1691</v>
      </c>
      <c r="B476" s="9" t="s">
        <v>10</v>
      </c>
      <c r="C476" s="44" t="s">
        <v>1692</v>
      </c>
      <c r="D476" s="44" t="s">
        <v>10</v>
      </c>
      <c r="E476" s="29">
        <v>6.5113500000000002</v>
      </c>
      <c r="F476" s="45">
        <v>1.3946799999999999</v>
      </c>
      <c r="G476" s="45">
        <v>0.26559199999999999</v>
      </c>
      <c r="H476" s="22">
        <v>0.24912500000000001</v>
      </c>
      <c r="I476" s="22">
        <v>0.106514</v>
      </c>
      <c r="J476" s="22" t="s">
        <v>684</v>
      </c>
      <c r="K476" s="22" t="s">
        <v>32</v>
      </c>
      <c r="L476" s="22" t="s">
        <v>32</v>
      </c>
      <c r="M476" s="22" t="s">
        <v>32</v>
      </c>
      <c r="N476" s="22">
        <v>1.53635262001988</v>
      </c>
      <c r="O476" s="22">
        <v>1.2556340100728307</v>
      </c>
      <c r="P476" s="22">
        <v>0.33241460916473786</v>
      </c>
      <c r="Q476" s="22">
        <v>0.2413321159704726</v>
      </c>
      <c r="R476" s="22">
        <v>7.2584173647078892E-2</v>
      </c>
    </row>
    <row r="477" spans="1:18" x14ac:dyDescent="0.25">
      <c r="A477" s="9" t="s">
        <v>1693</v>
      </c>
      <c r="B477" s="9" t="s">
        <v>10</v>
      </c>
      <c r="C477" s="44" t="s">
        <v>1694</v>
      </c>
      <c r="D477" s="44" t="s">
        <v>10</v>
      </c>
      <c r="E477" s="29">
        <v>0.96197100000000002</v>
      </c>
      <c r="F477" s="45">
        <v>0</v>
      </c>
      <c r="G477" s="45">
        <v>0</v>
      </c>
      <c r="H477" s="22">
        <v>6.1364500000000002E-2</v>
      </c>
      <c r="I477" s="22">
        <v>5.18162E-2</v>
      </c>
      <c r="J477" s="22" t="s">
        <v>684</v>
      </c>
      <c r="K477" s="22" t="s">
        <v>653</v>
      </c>
      <c r="L477" s="22" t="s">
        <v>6</v>
      </c>
      <c r="M477" s="22" t="s">
        <v>6</v>
      </c>
      <c r="N477" s="22">
        <v>0.22697699651119119</v>
      </c>
      <c r="O477" s="22">
        <v>0</v>
      </c>
      <c r="P477" s="22">
        <v>0</v>
      </c>
      <c r="Q477" s="22">
        <v>5.9444955867416188E-2</v>
      </c>
      <c r="R477" s="22">
        <v>3.531025084525756E-2</v>
      </c>
    </row>
    <row r="478" spans="1:18" x14ac:dyDescent="0.25">
      <c r="A478" s="9" t="s">
        <v>1695</v>
      </c>
      <c r="B478" s="9" t="s">
        <v>10</v>
      </c>
      <c r="C478" s="44" t="s">
        <v>1696</v>
      </c>
      <c r="D478" s="44" t="s">
        <v>10</v>
      </c>
      <c r="E478" s="29">
        <v>150.29599999999999</v>
      </c>
      <c r="F478" s="45">
        <v>77.959000000000003</v>
      </c>
      <c r="G478" s="45">
        <v>6.8583600000000002</v>
      </c>
      <c r="H478" s="22">
        <v>0.188639</v>
      </c>
      <c r="I478" s="22">
        <v>0.52043899999999998</v>
      </c>
      <c r="J478" s="22" t="s">
        <v>684</v>
      </c>
      <c r="K478" s="22" t="s">
        <v>32</v>
      </c>
      <c r="L478" s="22" t="s">
        <v>32</v>
      </c>
      <c r="M478" s="22" t="s">
        <v>32</v>
      </c>
      <c r="N478" s="22">
        <v>35.462331679069315</v>
      </c>
      <c r="O478" s="22">
        <v>70.186689270132135</v>
      </c>
      <c r="P478" s="22">
        <v>8.5839146469437093</v>
      </c>
      <c r="Q478" s="22">
        <v>0.18273817972726117</v>
      </c>
      <c r="R478" s="22">
        <v>0.35465417455650983</v>
      </c>
    </row>
    <row r="479" spans="1:18" x14ac:dyDescent="0.25">
      <c r="A479" s="9" t="s">
        <v>1697</v>
      </c>
      <c r="B479" s="9" t="s">
        <v>10</v>
      </c>
      <c r="C479" s="44" t="s">
        <v>1698</v>
      </c>
      <c r="D479" s="44" t="s">
        <v>10</v>
      </c>
      <c r="E479" s="29">
        <v>54.605899999999998</v>
      </c>
      <c r="F479" s="45">
        <v>12.0787</v>
      </c>
      <c r="G479" s="45">
        <v>0.91110500000000005</v>
      </c>
      <c r="H479" s="22">
        <v>5.4998100000000001E-2</v>
      </c>
      <c r="I479" s="22">
        <v>6.2833200000000006E-2</v>
      </c>
      <c r="J479" s="22" t="s">
        <v>684</v>
      </c>
      <c r="K479" s="22" t="s">
        <v>220</v>
      </c>
      <c r="L479" s="22" t="s">
        <v>6</v>
      </c>
      <c r="M479" s="22" t="s">
        <v>6</v>
      </c>
      <c r="N479" s="22">
        <v>12.88425864583283</v>
      </c>
      <c r="O479" s="22">
        <v>10.874484840584714</v>
      </c>
      <c r="P479" s="22">
        <v>1.1403378583806685</v>
      </c>
      <c r="Q479" s="22">
        <v>5.3277703351151701E-2</v>
      </c>
      <c r="R479" s="22">
        <v>4.2817807045098598E-2</v>
      </c>
    </row>
    <row r="480" spans="1:18" x14ac:dyDescent="0.25">
      <c r="A480" s="9" t="s">
        <v>1699</v>
      </c>
      <c r="B480" s="9" t="s">
        <v>10</v>
      </c>
      <c r="C480" s="44" t="s">
        <v>1700</v>
      </c>
      <c r="D480" s="44" t="s">
        <v>10</v>
      </c>
      <c r="E480" s="29">
        <v>20.597200000000001</v>
      </c>
      <c r="F480" s="45">
        <v>6.05525</v>
      </c>
      <c r="G480" s="45">
        <v>0.47214099999999998</v>
      </c>
      <c r="H480" s="22">
        <v>0.33962500000000001</v>
      </c>
      <c r="I480" s="22">
        <v>0.31173200000000001</v>
      </c>
      <c r="J480" s="22" t="s">
        <v>684</v>
      </c>
      <c r="K480" s="22" t="s">
        <v>654</v>
      </c>
      <c r="L480" s="22" t="s">
        <v>6</v>
      </c>
      <c r="M480" s="22" t="s">
        <v>6</v>
      </c>
      <c r="N480" s="22">
        <v>4.8599080352113591</v>
      </c>
      <c r="O480" s="22">
        <v>5.4515572314032594</v>
      </c>
      <c r="P480" s="22">
        <v>0.59093107467713135</v>
      </c>
      <c r="Q480" s="22">
        <v>0.32900118368879766</v>
      </c>
      <c r="R480" s="22">
        <v>0.21243038116445889</v>
      </c>
    </row>
    <row r="481" spans="1:18" x14ac:dyDescent="0.25">
      <c r="A481" s="10" t="s">
        <v>1701</v>
      </c>
      <c r="B481" s="10" t="s">
        <v>10</v>
      </c>
      <c r="C481" s="46" t="s">
        <v>1702</v>
      </c>
      <c r="D481" s="46" t="s">
        <v>10</v>
      </c>
      <c r="E481" s="29">
        <v>13.4389</v>
      </c>
      <c r="F481" s="22">
        <v>2.4643899999999999</v>
      </c>
      <c r="G481" s="46">
        <v>0</v>
      </c>
      <c r="H481" s="22">
        <v>0.49511699999999997</v>
      </c>
      <c r="I481" s="46">
        <v>0</v>
      </c>
      <c r="J481" s="22" t="s">
        <v>684</v>
      </c>
      <c r="K481" s="22" t="s">
        <v>655</v>
      </c>
      <c r="L481" s="22" t="s">
        <v>6</v>
      </c>
      <c r="M481" s="22" t="s">
        <v>6</v>
      </c>
      <c r="N481" s="22">
        <v>3.170907603674376</v>
      </c>
      <c r="O481" s="22">
        <v>2.2186966889059732</v>
      </c>
      <c r="P481" s="22">
        <v>0</v>
      </c>
      <c r="Q481" s="22">
        <v>0.47962923537562469</v>
      </c>
      <c r="R481" s="22">
        <v>0</v>
      </c>
    </row>
    <row r="482" spans="1:18" x14ac:dyDescent="0.25">
      <c r="A482" s="10" t="s">
        <v>1703</v>
      </c>
      <c r="B482" s="10" t="s">
        <v>10</v>
      </c>
      <c r="C482" s="46" t="s">
        <v>1704</v>
      </c>
      <c r="D482" s="46" t="s">
        <v>10</v>
      </c>
      <c r="E482" s="29">
        <v>214.958</v>
      </c>
      <c r="F482" s="22">
        <v>133.54900000000001</v>
      </c>
      <c r="G482" s="46">
        <v>18.405999999999999</v>
      </c>
      <c r="H482" s="22">
        <v>4.3075700000000001</v>
      </c>
      <c r="I482" s="46">
        <v>18.309799999999999</v>
      </c>
      <c r="J482" s="22" t="s">
        <v>684</v>
      </c>
      <c r="K482" s="22" t="s">
        <v>32</v>
      </c>
      <c r="L482" s="22" t="s">
        <v>32</v>
      </c>
      <c r="M482" s="22" t="s">
        <v>32</v>
      </c>
      <c r="N482" s="22">
        <v>50.719326482869683</v>
      </c>
      <c r="O482" s="22">
        <v>120.23451000316663</v>
      </c>
      <c r="P482" s="22">
        <v>23.036926173552573</v>
      </c>
      <c r="Q482" s="22">
        <v>4.1728248180268093</v>
      </c>
      <c r="R482" s="22">
        <v>12.47724902494776</v>
      </c>
    </row>
    <row r="483" spans="1:18" x14ac:dyDescent="0.25">
      <c r="A483" s="10" t="s">
        <v>1705</v>
      </c>
      <c r="B483" s="10" t="s">
        <v>10</v>
      </c>
      <c r="C483" s="46" t="s">
        <v>1706</v>
      </c>
      <c r="D483" s="46" t="s">
        <v>10</v>
      </c>
      <c r="E483" s="29">
        <v>37.421399999999998</v>
      </c>
      <c r="F483" s="22">
        <v>21.276599999999998</v>
      </c>
      <c r="G483" s="46">
        <v>1.7566200000000001</v>
      </c>
      <c r="H483" s="22">
        <v>0.21740399999999999</v>
      </c>
      <c r="I483" s="46">
        <v>0.50126300000000001</v>
      </c>
      <c r="J483" s="22" t="s">
        <v>684</v>
      </c>
      <c r="K483" s="22" t="s">
        <v>656</v>
      </c>
      <c r="L483" s="22" t="s">
        <v>6</v>
      </c>
      <c r="M483" s="22" t="s">
        <v>6</v>
      </c>
      <c r="N483" s="22">
        <v>8.829576959434208</v>
      </c>
      <c r="O483" s="22">
        <v>19.15537799259728</v>
      </c>
      <c r="P483" s="22">
        <v>2.198583356241762</v>
      </c>
      <c r="Q483" s="22">
        <v>0.21060338119596425</v>
      </c>
      <c r="R483" s="22">
        <v>0.34158665184722875</v>
      </c>
    </row>
    <row r="484" spans="1:18" x14ac:dyDescent="0.25">
      <c r="A484" s="10" t="s">
        <v>1707</v>
      </c>
      <c r="B484" s="10" t="s">
        <v>10</v>
      </c>
      <c r="C484" s="46" t="s">
        <v>1708</v>
      </c>
      <c r="D484" s="46" t="s">
        <v>10</v>
      </c>
      <c r="E484" s="29">
        <v>1.4092899999999999</v>
      </c>
      <c r="F484" s="22">
        <v>5.9189699999999998</v>
      </c>
      <c r="G484" s="46">
        <v>0</v>
      </c>
      <c r="H484" s="22">
        <v>0.15744</v>
      </c>
      <c r="I484" s="46">
        <v>0</v>
      </c>
      <c r="J484" s="22" t="s">
        <v>684</v>
      </c>
      <c r="K484" s="22" t="s">
        <v>330</v>
      </c>
      <c r="L484" s="22" t="s">
        <v>6</v>
      </c>
      <c r="M484" s="22" t="s">
        <v>6</v>
      </c>
      <c r="N484" s="22">
        <v>0.33252188622448742</v>
      </c>
      <c r="O484" s="22">
        <v>5.3288639950388497</v>
      </c>
      <c r="P484" s="22">
        <v>0</v>
      </c>
      <c r="Q484" s="22">
        <v>0.15251511626047634</v>
      </c>
      <c r="R484" s="22">
        <v>0</v>
      </c>
    </row>
    <row r="485" spans="1:18" x14ac:dyDescent="0.25">
      <c r="A485" s="10" t="s">
        <v>1709</v>
      </c>
      <c r="B485" s="10" t="s">
        <v>10</v>
      </c>
      <c r="C485" s="46" t="s">
        <v>1710</v>
      </c>
      <c r="D485" s="46" t="s">
        <v>10</v>
      </c>
      <c r="E485" s="29">
        <v>7.51607</v>
      </c>
      <c r="F485" s="22">
        <v>2.7037300000000002</v>
      </c>
      <c r="G485" s="46">
        <v>0.54489500000000002</v>
      </c>
      <c r="H485" s="22">
        <v>6.9169400000000006E-2</v>
      </c>
      <c r="I485" s="46">
        <v>0.99577499999999997</v>
      </c>
      <c r="J485" s="22" t="s">
        <v>684</v>
      </c>
      <c r="K485" s="22" t="s">
        <v>657</v>
      </c>
      <c r="L485" s="22" t="s">
        <v>6</v>
      </c>
      <c r="M485" s="22" t="s">
        <v>6</v>
      </c>
      <c r="N485" s="22">
        <v>1.7734162403730129</v>
      </c>
      <c r="O485" s="22">
        <v>2.4341751097414539</v>
      </c>
      <c r="P485" s="22">
        <v>0.68198988847864428</v>
      </c>
      <c r="Q485" s="22">
        <v>6.7005710636861088E-2</v>
      </c>
      <c r="R485" s="22">
        <v>0.67857282153914023</v>
      </c>
    </row>
    <row r="486" spans="1:18" x14ac:dyDescent="0.25">
      <c r="A486" s="10" t="s">
        <v>1711</v>
      </c>
      <c r="B486" s="10" t="s">
        <v>10</v>
      </c>
      <c r="C486" s="46" t="s">
        <v>1712</v>
      </c>
      <c r="D486" s="46" t="s">
        <v>10</v>
      </c>
      <c r="E486" s="29">
        <v>4.50779</v>
      </c>
      <c r="F486" s="22">
        <v>2.1646000000000001</v>
      </c>
      <c r="G486" s="46">
        <v>0.58543800000000001</v>
      </c>
      <c r="H486" s="22">
        <v>2.61079E-2</v>
      </c>
      <c r="I486" s="46">
        <v>0</v>
      </c>
      <c r="J486" s="22" t="s">
        <v>684</v>
      </c>
      <c r="K486" s="22" t="s">
        <v>32</v>
      </c>
      <c r="L486" s="22" t="s">
        <v>32</v>
      </c>
      <c r="M486" s="22" t="s">
        <v>32</v>
      </c>
      <c r="N486" s="22">
        <v>1.0636127649411278</v>
      </c>
      <c r="O486" s="22">
        <v>1.9487949767714787</v>
      </c>
      <c r="P486" s="22">
        <v>0.73273345567707582</v>
      </c>
      <c r="Q486" s="22">
        <v>2.5291218266113396E-2</v>
      </c>
      <c r="R486" s="22">
        <v>0</v>
      </c>
    </row>
    <row r="487" spans="1:18" x14ac:dyDescent="0.25">
      <c r="A487" s="10" t="s">
        <v>1713</v>
      </c>
      <c r="B487" s="10" t="s">
        <v>10</v>
      </c>
      <c r="C487" s="46" t="s">
        <v>1714</v>
      </c>
      <c r="D487" s="46" t="s">
        <v>10</v>
      </c>
      <c r="E487" s="29">
        <v>1.80274</v>
      </c>
      <c r="F487" s="22">
        <v>1.45448</v>
      </c>
      <c r="G487" s="46">
        <v>0.44390099999999999</v>
      </c>
      <c r="H487" s="22">
        <v>0.224382</v>
      </c>
      <c r="I487" s="46">
        <v>0.22461500000000001</v>
      </c>
      <c r="J487" s="22" t="s">
        <v>684</v>
      </c>
      <c r="K487" s="22" t="s">
        <v>32</v>
      </c>
      <c r="L487" s="22" t="s">
        <v>32</v>
      </c>
      <c r="M487" s="22" t="s">
        <v>32</v>
      </c>
      <c r="N487" s="22">
        <v>0.42535638880027038</v>
      </c>
      <c r="O487" s="22">
        <v>1.309472104691205</v>
      </c>
      <c r="P487" s="22">
        <v>0.55558592661991468</v>
      </c>
      <c r="Q487" s="22">
        <v>0.21736310224058836</v>
      </c>
      <c r="R487" s="22">
        <v>0.15306433110894924</v>
      </c>
    </row>
    <row r="488" spans="1:18" x14ac:dyDescent="0.25">
      <c r="A488" s="10" t="s">
        <v>1715</v>
      </c>
      <c r="B488" s="10" t="s">
        <v>10</v>
      </c>
      <c r="C488" s="46" t="s">
        <v>1716</v>
      </c>
      <c r="D488" s="46" t="s">
        <v>10</v>
      </c>
      <c r="E488" s="29">
        <v>9.9489400000000003</v>
      </c>
      <c r="F488" s="22">
        <v>3.9104199999999998</v>
      </c>
      <c r="G488" s="46">
        <v>0.46516600000000002</v>
      </c>
      <c r="H488" s="22">
        <v>6.4393099999999995E-2</v>
      </c>
      <c r="I488" s="46">
        <v>0.30863499999999999</v>
      </c>
      <c r="J488" s="22" t="s">
        <v>684</v>
      </c>
      <c r="K488" s="22" t="s">
        <v>93</v>
      </c>
      <c r="L488" s="22" t="s">
        <v>6</v>
      </c>
      <c r="M488" s="22" t="s">
        <v>6</v>
      </c>
      <c r="N488" s="22">
        <v>2.347451762755894</v>
      </c>
      <c r="O488" s="22">
        <v>3.5205612367489301</v>
      </c>
      <c r="P488" s="22">
        <v>0.58220117355464251</v>
      </c>
      <c r="Q488" s="22">
        <v>6.2378818171192056E-2</v>
      </c>
      <c r="R488" s="22">
        <v>0.21031992445656147</v>
      </c>
    </row>
    <row r="489" spans="1:18" x14ac:dyDescent="0.25">
      <c r="A489" s="10" t="s">
        <v>1717</v>
      </c>
      <c r="B489" s="10" t="s">
        <v>10</v>
      </c>
      <c r="C489" s="46" t="s">
        <v>1718</v>
      </c>
      <c r="D489" s="46" t="s">
        <v>10</v>
      </c>
      <c r="E489" s="29">
        <v>1.2944100000000001</v>
      </c>
      <c r="F489" s="22">
        <v>0.59133000000000002</v>
      </c>
      <c r="G489" s="46">
        <v>0</v>
      </c>
      <c r="H489" s="22">
        <v>0.314502</v>
      </c>
      <c r="I489" s="46">
        <v>0</v>
      </c>
      <c r="J489" s="22" t="s">
        <v>684</v>
      </c>
      <c r="K489" s="22" t="s">
        <v>658</v>
      </c>
      <c r="L489" s="22" t="s">
        <v>6</v>
      </c>
      <c r="M489" s="22" t="s">
        <v>6</v>
      </c>
      <c r="N489" s="22">
        <v>0.30541595750189016</v>
      </c>
      <c r="O489" s="22">
        <v>0.53237592793785438</v>
      </c>
      <c r="P489" s="22">
        <v>0</v>
      </c>
      <c r="Q489" s="22">
        <v>0.30466405674639468</v>
      </c>
      <c r="R489" s="22">
        <v>0</v>
      </c>
    </row>
    <row r="490" spans="1:18" x14ac:dyDescent="0.25">
      <c r="A490" s="10" t="s">
        <v>1719</v>
      </c>
      <c r="B490" s="10" t="s">
        <v>10</v>
      </c>
      <c r="C490" s="46" t="s">
        <v>848</v>
      </c>
      <c r="D490" s="46" t="s">
        <v>10</v>
      </c>
      <c r="E490" s="29">
        <v>34.593800000000002</v>
      </c>
      <c r="F490" s="22">
        <v>11.275499999999999</v>
      </c>
      <c r="G490" s="46">
        <v>1.5339400000000001</v>
      </c>
      <c r="H490" s="22">
        <v>0.31346099999999999</v>
      </c>
      <c r="I490" s="46">
        <v>0.24593499999999999</v>
      </c>
      <c r="J490" s="22" t="s">
        <v>684</v>
      </c>
      <c r="K490" s="22" t="s">
        <v>32</v>
      </c>
      <c r="L490" s="22" t="s">
        <v>32</v>
      </c>
      <c r="M490" s="22" t="s">
        <v>32</v>
      </c>
      <c r="N490" s="22">
        <v>8.1624049185566339</v>
      </c>
      <c r="O490" s="22">
        <v>10.151361803837572</v>
      </c>
      <c r="P490" s="22">
        <v>1.9198773516602858</v>
      </c>
      <c r="Q490" s="22">
        <v>0.30365562028788856</v>
      </c>
      <c r="R490" s="22">
        <v>0.16759288681200926</v>
      </c>
    </row>
    <row r="491" spans="1:18" x14ac:dyDescent="0.25">
      <c r="A491" s="10" t="s">
        <v>1720</v>
      </c>
      <c r="B491" s="10" t="s">
        <v>10</v>
      </c>
      <c r="C491" s="46" t="s">
        <v>1721</v>
      </c>
      <c r="D491" s="46" t="s">
        <v>10</v>
      </c>
      <c r="E491" s="29">
        <v>1.2457100000000001</v>
      </c>
      <c r="F491" s="22">
        <v>0.183166</v>
      </c>
      <c r="G491" s="46">
        <v>0</v>
      </c>
      <c r="H491" s="22">
        <v>9.9712499999999996E-2</v>
      </c>
      <c r="I491" s="46">
        <v>0</v>
      </c>
      <c r="J491" s="22" t="s">
        <v>684</v>
      </c>
      <c r="K491" s="22" t="s">
        <v>11</v>
      </c>
      <c r="L491" s="22" t="s">
        <v>6</v>
      </c>
      <c r="M491" s="22" t="s">
        <v>6</v>
      </c>
      <c r="N491" s="22">
        <v>0.29392519558693131</v>
      </c>
      <c r="O491" s="22">
        <v>0.16490482339246268</v>
      </c>
      <c r="P491" s="22">
        <v>0</v>
      </c>
      <c r="Q491" s="22">
        <v>9.6593391324458613E-2</v>
      </c>
      <c r="R491" s="22">
        <v>0</v>
      </c>
    </row>
    <row r="492" spans="1:18" x14ac:dyDescent="0.25">
      <c r="A492" s="10" t="s">
        <v>1722</v>
      </c>
      <c r="B492" s="10" t="s">
        <v>10</v>
      </c>
      <c r="C492" s="46" t="s">
        <v>1723</v>
      </c>
      <c r="D492" s="46" t="s">
        <v>10</v>
      </c>
      <c r="E492" s="29">
        <v>6.7329299999999996</v>
      </c>
      <c r="F492" s="22">
        <v>4.3937900000000001</v>
      </c>
      <c r="G492" s="46">
        <v>1.04769</v>
      </c>
      <c r="H492" s="22">
        <v>0.29100999999999999</v>
      </c>
      <c r="I492" s="46">
        <v>0.74021499999999996</v>
      </c>
      <c r="J492" s="22" t="s">
        <v>684</v>
      </c>
      <c r="K492" s="22" t="s">
        <v>659</v>
      </c>
      <c r="L492" s="22" t="s">
        <v>6</v>
      </c>
      <c r="M492" s="22" t="s">
        <v>6</v>
      </c>
      <c r="N492" s="22">
        <v>1.5886344069832607</v>
      </c>
      <c r="O492" s="22">
        <v>3.955740497546318</v>
      </c>
      <c r="P492" s="22">
        <v>1.3112874705405448</v>
      </c>
      <c r="Q492" s="22">
        <v>0.28190691046088179</v>
      </c>
      <c r="R492" s="22">
        <v>0.50442095965011624</v>
      </c>
    </row>
    <row r="493" spans="1:18" x14ac:dyDescent="0.25">
      <c r="A493" s="10" t="s">
        <v>1724</v>
      </c>
      <c r="B493" s="10" t="s">
        <v>10</v>
      </c>
      <c r="C493" s="46" t="s">
        <v>1725</v>
      </c>
      <c r="D493" s="46" t="s">
        <v>10</v>
      </c>
      <c r="E493" s="29">
        <v>5.0550100000000002</v>
      </c>
      <c r="F493" s="22">
        <v>2.4132799999999999</v>
      </c>
      <c r="G493" s="46">
        <v>0.11526599999999999</v>
      </c>
      <c r="H493" s="22">
        <v>1.95783E-2</v>
      </c>
      <c r="I493" s="46">
        <v>0.33301799999999998</v>
      </c>
      <c r="J493" s="22" t="s">
        <v>684</v>
      </c>
      <c r="K493" s="22" t="s">
        <v>660</v>
      </c>
      <c r="L493" s="22" t="s">
        <v>6</v>
      </c>
      <c r="M493" s="22" t="s">
        <v>6</v>
      </c>
      <c r="N493" s="22">
        <v>1.1927292892759103</v>
      </c>
      <c r="O493" s="22">
        <v>2.1726822237563868</v>
      </c>
      <c r="P493" s="22">
        <v>0.14426677889387748</v>
      </c>
      <c r="Q493" s="22">
        <v>1.8965870812261698E-2</v>
      </c>
      <c r="R493" s="22">
        <v>0.22693576750101296</v>
      </c>
    </row>
    <row r="494" spans="1:18" x14ac:dyDescent="0.25">
      <c r="A494" s="10" t="s">
        <v>1726</v>
      </c>
      <c r="B494" s="10" t="s">
        <v>10</v>
      </c>
      <c r="C494" s="46" t="s">
        <v>1727</v>
      </c>
      <c r="D494" s="46" t="s">
        <v>10</v>
      </c>
      <c r="E494" s="29">
        <v>8.26572</v>
      </c>
      <c r="F494" s="22">
        <v>13.7066</v>
      </c>
      <c r="G494" s="46">
        <v>1.2674099999999999</v>
      </c>
      <c r="H494" s="22">
        <v>0.16841200000000001</v>
      </c>
      <c r="I494" s="46">
        <v>0.46340700000000001</v>
      </c>
      <c r="J494" s="22" t="s">
        <v>684</v>
      </c>
      <c r="K494" s="22" t="s">
        <v>661</v>
      </c>
      <c r="L494" s="22" t="s">
        <v>6</v>
      </c>
      <c r="M494" s="22" t="s">
        <v>6</v>
      </c>
      <c r="N494" s="22">
        <v>1.950296110384286</v>
      </c>
      <c r="O494" s="22">
        <v>12.340087419669203</v>
      </c>
      <c r="P494" s="22">
        <v>1.5862887428893957</v>
      </c>
      <c r="Q494" s="22">
        <v>0.16314390091247058</v>
      </c>
      <c r="R494" s="22">
        <v>0.31578960659886873</v>
      </c>
    </row>
    <row r="495" spans="1:18" x14ac:dyDescent="0.25">
      <c r="A495" s="10" t="s">
        <v>1728</v>
      </c>
      <c r="B495" s="10" t="s">
        <v>10</v>
      </c>
      <c r="C495" s="46" t="s">
        <v>1729</v>
      </c>
      <c r="D495" s="46" t="s">
        <v>10</v>
      </c>
      <c r="E495" s="29">
        <v>13.338100000000001</v>
      </c>
      <c r="F495" s="22">
        <v>6.14893</v>
      </c>
      <c r="G495" s="46">
        <v>0.487313</v>
      </c>
      <c r="H495" s="22">
        <v>0.189996</v>
      </c>
      <c r="I495" s="46">
        <v>2.16994</v>
      </c>
      <c r="J495" s="22" t="s">
        <v>684</v>
      </c>
      <c r="K495" s="22" t="s">
        <v>32</v>
      </c>
      <c r="L495" s="22" t="s">
        <v>32</v>
      </c>
      <c r="M495" s="22" t="s">
        <v>32</v>
      </c>
      <c r="N495" s="22">
        <v>3.1471238500598413</v>
      </c>
      <c r="O495" s="22">
        <v>5.5358975776214825</v>
      </c>
      <c r="P495" s="22">
        <v>0.60992033056679418</v>
      </c>
      <c r="Q495" s="22">
        <v>0.18405273138354594</v>
      </c>
      <c r="R495" s="22">
        <v>1.4787098575186572</v>
      </c>
    </row>
    <row r="496" spans="1:18" x14ac:dyDescent="0.25">
      <c r="A496" s="10" t="s">
        <v>1730</v>
      </c>
      <c r="B496" s="10" t="s">
        <v>10</v>
      </c>
      <c r="C496" s="46" t="s">
        <v>1731</v>
      </c>
      <c r="D496" s="46" t="s">
        <v>10</v>
      </c>
      <c r="E496" s="29">
        <v>1.68533</v>
      </c>
      <c r="F496" s="22">
        <v>1.1099600000000001</v>
      </c>
      <c r="G496" s="46">
        <v>0</v>
      </c>
      <c r="H496" s="22">
        <v>3.4288899999999997E-2</v>
      </c>
      <c r="I496" s="46">
        <v>0</v>
      </c>
      <c r="J496" s="22" t="s">
        <v>684</v>
      </c>
      <c r="K496" s="22" t="s">
        <v>662</v>
      </c>
      <c r="L496" s="22" t="s">
        <v>6</v>
      </c>
      <c r="M496" s="22" t="s">
        <v>6</v>
      </c>
      <c r="N496" s="22">
        <v>0.39765350673794275</v>
      </c>
      <c r="O496" s="22">
        <v>0.99929985790320264</v>
      </c>
      <c r="P496" s="22">
        <v>0</v>
      </c>
      <c r="Q496" s="22">
        <v>3.3216308244053888E-2</v>
      </c>
      <c r="R496" s="22">
        <v>0</v>
      </c>
    </row>
    <row r="497" spans="1:18" x14ac:dyDescent="0.25">
      <c r="A497" s="11" t="s">
        <v>1732</v>
      </c>
      <c r="B497" s="11" t="s">
        <v>10</v>
      </c>
      <c r="C497" s="47" t="s">
        <v>1733</v>
      </c>
      <c r="D497" s="47" t="s">
        <v>10</v>
      </c>
      <c r="E497" s="29">
        <v>228.322</v>
      </c>
      <c r="F497" s="48">
        <v>72.572900000000004</v>
      </c>
      <c r="G497" s="48">
        <v>11.320399999999999</v>
      </c>
      <c r="H497" s="22">
        <v>1.78555</v>
      </c>
      <c r="I497" s="48">
        <v>15.4323</v>
      </c>
      <c r="J497" s="22" t="s">
        <v>684</v>
      </c>
      <c r="K497" s="22" t="s">
        <v>32</v>
      </c>
      <c r="L497" s="22" t="s">
        <v>32</v>
      </c>
      <c r="M497" s="22" t="s">
        <v>32</v>
      </c>
      <c r="N497" s="22">
        <v>53.872561436288819</v>
      </c>
      <c r="O497" s="22">
        <v>65.337569513877398</v>
      </c>
      <c r="P497" s="22">
        <v>14.168598231831153</v>
      </c>
      <c r="Q497" s="22">
        <v>1.7296961752978521</v>
      </c>
      <c r="R497" s="22">
        <v>10.516371021403902</v>
      </c>
    </row>
    <row r="498" spans="1:18" x14ac:dyDescent="0.25">
      <c r="A498" s="11" t="s">
        <v>1734</v>
      </c>
      <c r="B498" s="11" t="s">
        <v>10</v>
      </c>
      <c r="C498" s="47" t="s">
        <v>1735</v>
      </c>
      <c r="D498" s="47" t="s">
        <v>10</v>
      </c>
      <c r="E498" s="29">
        <v>3357.15</v>
      </c>
      <c r="F498" s="48">
        <v>1186.6500000000001</v>
      </c>
      <c r="G498" s="48">
        <v>76.0261</v>
      </c>
      <c r="H498" s="22">
        <v>15.740399999999999</v>
      </c>
      <c r="I498" s="48">
        <v>29.681699999999999</v>
      </c>
      <c r="J498" s="22" t="s">
        <v>684</v>
      </c>
      <c r="K498" s="22" t="s">
        <v>32</v>
      </c>
      <c r="L498" s="22" t="s">
        <v>32</v>
      </c>
      <c r="M498" s="22" t="s">
        <v>32</v>
      </c>
      <c r="N498" s="22">
        <v>792.11932983171539</v>
      </c>
      <c r="O498" s="22">
        <v>1068.3440631922192</v>
      </c>
      <c r="P498" s="22">
        <v>95.154169996909914</v>
      </c>
      <c r="Q498" s="22">
        <v>15.248024237718516</v>
      </c>
      <c r="R498" s="22">
        <v>20.226652523992144</v>
      </c>
    </row>
    <row r="499" spans="1:18" x14ac:dyDescent="0.25">
      <c r="A499" s="11" t="s">
        <v>1736</v>
      </c>
      <c r="B499" s="11" t="s">
        <v>10</v>
      </c>
      <c r="C499" s="47" t="s">
        <v>1737</v>
      </c>
      <c r="D499" s="47" t="s">
        <v>10</v>
      </c>
      <c r="E499" s="29">
        <v>30.193100000000001</v>
      </c>
      <c r="F499" s="48">
        <v>0</v>
      </c>
      <c r="G499" s="48">
        <v>0</v>
      </c>
      <c r="H499" s="22">
        <v>3.0553300000000001</v>
      </c>
      <c r="I499" s="48">
        <v>0</v>
      </c>
      <c r="J499" s="22" t="s">
        <v>684</v>
      </c>
      <c r="K499" s="22" t="s">
        <v>93</v>
      </c>
      <c r="L499" s="22" t="s">
        <v>6</v>
      </c>
      <c r="M499" s="22" t="s">
        <v>6</v>
      </c>
      <c r="N499" s="22">
        <v>7.1240600323315775</v>
      </c>
      <c r="O499" s="22">
        <v>0</v>
      </c>
      <c r="P499" s="22">
        <v>0</v>
      </c>
      <c r="Q499" s="22">
        <v>2.9597561621196746</v>
      </c>
      <c r="R499" s="22">
        <v>0</v>
      </c>
    </row>
    <row r="500" spans="1:18" x14ac:dyDescent="0.25">
      <c r="A500" s="11" t="s">
        <v>1738</v>
      </c>
      <c r="B500" s="11" t="s">
        <v>10</v>
      </c>
      <c r="C500" s="47" t="s">
        <v>1739</v>
      </c>
      <c r="D500" s="47" t="s">
        <v>10</v>
      </c>
      <c r="E500" s="29">
        <v>184995</v>
      </c>
      <c r="F500" s="48">
        <v>18368.099999999999</v>
      </c>
      <c r="G500" s="48">
        <v>1293.54</v>
      </c>
      <c r="H500" s="22">
        <v>72.548100000000005</v>
      </c>
      <c r="I500" s="48">
        <v>60686.6</v>
      </c>
      <c r="J500" s="22" t="s">
        <v>684</v>
      </c>
      <c r="K500" s="22" t="s">
        <v>32</v>
      </c>
      <c r="L500" s="22" t="s">
        <v>32</v>
      </c>
      <c r="M500" s="22" t="s">
        <v>32</v>
      </c>
      <c r="N500" s="22">
        <v>43649.558530961745</v>
      </c>
      <c r="O500" s="22">
        <v>16536.847922404228</v>
      </c>
      <c r="P500" s="22">
        <v>1618.9930176321391</v>
      </c>
      <c r="Q500" s="22">
        <v>70.278721455644614</v>
      </c>
      <c r="R500" s="22">
        <v>41355.002276234278</v>
      </c>
    </row>
    <row r="501" spans="1:18" x14ac:dyDescent="0.25">
      <c r="A501" s="11" t="s">
        <v>1740</v>
      </c>
      <c r="B501" s="11" t="s">
        <v>10</v>
      </c>
      <c r="C501" s="47" t="s">
        <v>1741</v>
      </c>
      <c r="D501" s="47" t="s">
        <v>10</v>
      </c>
      <c r="E501" s="29">
        <v>15670</v>
      </c>
      <c r="F501" s="48">
        <v>3879.34</v>
      </c>
      <c r="G501" s="48">
        <v>1016.13</v>
      </c>
      <c r="H501" s="22">
        <v>85.550600000000003</v>
      </c>
      <c r="I501" s="48">
        <v>855.96600000000001</v>
      </c>
      <c r="J501" s="22" t="s">
        <v>684</v>
      </c>
      <c r="K501" s="22" t="s">
        <v>32</v>
      </c>
      <c r="L501" s="22" t="s">
        <v>32</v>
      </c>
      <c r="M501" s="22" t="s">
        <v>32</v>
      </c>
      <c r="N501" s="22">
        <v>3697.3355073389585</v>
      </c>
      <c r="O501" s="22">
        <v>3492.5798323887411</v>
      </c>
      <c r="P501" s="22">
        <v>1271.7870147088961</v>
      </c>
      <c r="Q501" s="22">
        <v>82.874489997164048</v>
      </c>
      <c r="R501" s="22">
        <v>583.29970501526111</v>
      </c>
    </row>
    <row r="502" spans="1:18" x14ac:dyDescent="0.25">
      <c r="A502" s="11" t="s">
        <v>1742</v>
      </c>
      <c r="B502" s="11" t="s">
        <v>10</v>
      </c>
      <c r="C502" s="47" t="s">
        <v>1743</v>
      </c>
      <c r="D502" s="47" t="s">
        <v>10</v>
      </c>
      <c r="E502" s="29">
        <v>155.00299999999999</v>
      </c>
      <c r="F502" s="48">
        <v>32.494300000000003</v>
      </c>
      <c r="G502" s="48">
        <v>3.1939500000000001</v>
      </c>
      <c r="H502" s="22">
        <v>5.4430699999999999E-2</v>
      </c>
      <c r="I502" s="48">
        <v>0.60120899999999999</v>
      </c>
      <c r="J502" s="22" t="s">
        <v>684</v>
      </c>
      <c r="K502" s="22" t="s">
        <v>32</v>
      </c>
      <c r="L502" s="22" t="s">
        <v>32</v>
      </c>
      <c r="M502" s="22" t="s">
        <v>32</v>
      </c>
      <c r="N502" s="22">
        <v>36.572948030890892</v>
      </c>
      <c r="O502" s="22">
        <v>29.254702306987667</v>
      </c>
      <c r="P502" s="22">
        <v>3.9975437548635342</v>
      </c>
      <c r="Q502" s="22">
        <v>5.2728052201722143E-2</v>
      </c>
      <c r="R502" s="22">
        <v>0.4096950490469482</v>
      </c>
    </row>
    <row r="503" spans="1:18" x14ac:dyDescent="0.25">
      <c r="A503" s="11" t="s">
        <v>1744</v>
      </c>
      <c r="B503" s="11" t="s">
        <v>10</v>
      </c>
      <c r="C503" s="47" t="s">
        <v>1745</v>
      </c>
      <c r="D503" s="47" t="s">
        <v>10</v>
      </c>
      <c r="E503" s="29">
        <v>22.258099999999999</v>
      </c>
      <c r="F503" s="48">
        <v>8.8360699999999994</v>
      </c>
      <c r="G503" s="48">
        <v>1.73624</v>
      </c>
      <c r="H503" s="22">
        <v>0.16236700000000001</v>
      </c>
      <c r="I503" s="48">
        <v>0</v>
      </c>
      <c r="J503" s="22" t="s">
        <v>684</v>
      </c>
      <c r="K503" s="22" t="s">
        <v>663</v>
      </c>
      <c r="L503" s="22" t="s">
        <v>6</v>
      </c>
      <c r="M503" s="22" t="s">
        <v>6</v>
      </c>
      <c r="N503" s="22">
        <v>5.2517972849968855</v>
      </c>
      <c r="O503" s="22">
        <v>7.95513666746798</v>
      </c>
      <c r="P503" s="22">
        <v>2.1730757741806395</v>
      </c>
      <c r="Q503" s="22">
        <v>0.1572879946764785</v>
      </c>
      <c r="R503" s="22">
        <v>0</v>
      </c>
    </row>
    <row r="504" spans="1:18" x14ac:dyDescent="0.25">
      <c r="A504" s="11" t="s">
        <v>1746</v>
      </c>
      <c r="B504" s="11" t="s">
        <v>10</v>
      </c>
      <c r="C504" s="47" t="s">
        <v>1747</v>
      </c>
      <c r="D504" s="47" t="s">
        <v>10</v>
      </c>
      <c r="E504" s="29">
        <v>16.433599999999998</v>
      </c>
      <c r="F504" s="48">
        <v>3.1387</v>
      </c>
      <c r="G504" s="48">
        <v>1.0897600000000001</v>
      </c>
      <c r="H504" s="22">
        <v>0.37864799999999998</v>
      </c>
      <c r="I504" s="48">
        <v>0.97268399999999999</v>
      </c>
      <c r="J504" s="22" t="s">
        <v>684</v>
      </c>
      <c r="K504" s="22" t="s">
        <v>32</v>
      </c>
      <c r="L504" s="22" t="s">
        <v>32</v>
      </c>
      <c r="M504" s="22" t="s">
        <v>32</v>
      </c>
      <c r="N504" s="22">
        <v>3.8775068789665283</v>
      </c>
      <c r="O504" s="22">
        <v>2.8257797253962122</v>
      </c>
      <c r="P504" s="22">
        <v>1.3639422289954706</v>
      </c>
      <c r="Q504" s="22">
        <v>0.36680350445755172</v>
      </c>
      <c r="R504" s="22">
        <v>0.66283741442190969</v>
      </c>
    </row>
    <row r="505" spans="1:18" x14ac:dyDescent="0.25">
      <c r="A505" s="11" t="s">
        <v>1748</v>
      </c>
      <c r="B505" s="11" t="s">
        <v>10</v>
      </c>
      <c r="C505" s="47" t="s">
        <v>1749</v>
      </c>
      <c r="D505" s="47" t="s">
        <v>10</v>
      </c>
      <c r="E505" s="29">
        <v>1.1582399999999999</v>
      </c>
      <c r="F505" s="48">
        <v>0.19084999999999999</v>
      </c>
      <c r="G505" s="48">
        <v>4.6167300000000001E-2</v>
      </c>
      <c r="H505" s="22">
        <v>1.79892E-2</v>
      </c>
      <c r="I505" s="48">
        <v>7.1238300000000004E-2</v>
      </c>
      <c r="J505" s="22" t="s">
        <v>684</v>
      </c>
      <c r="K505" s="22" t="s">
        <v>664</v>
      </c>
      <c r="L505" s="22" t="s">
        <v>6</v>
      </c>
      <c r="M505" s="22" t="s">
        <v>6</v>
      </c>
      <c r="N505" s="22">
        <v>0.27328665462796881</v>
      </c>
      <c r="O505" s="22">
        <v>0.17182274846014831</v>
      </c>
      <c r="P505" s="22">
        <v>5.778293392003972E-2</v>
      </c>
      <c r="Q505" s="22">
        <v>1.7426479480646351E-2</v>
      </c>
      <c r="R505" s="22">
        <v>4.8545478880923615E-2</v>
      </c>
    </row>
    <row r="506" spans="1:18" x14ac:dyDescent="0.25">
      <c r="A506" s="11" t="s">
        <v>1750</v>
      </c>
      <c r="B506" s="11" t="s">
        <v>10</v>
      </c>
      <c r="C506" s="47" t="s">
        <v>1751</v>
      </c>
      <c r="D506" s="47" t="s">
        <v>10</v>
      </c>
      <c r="E506" s="29">
        <v>5.8028700000000004</v>
      </c>
      <c r="F506" s="48">
        <v>1.83117</v>
      </c>
      <c r="G506" s="48">
        <v>0.82624699999999995</v>
      </c>
      <c r="H506" s="22">
        <v>2.3078100000000001E-2</v>
      </c>
      <c r="I506" s="48">
        <v>0.14652299999999999</v>
      </c>
      <c r="J506" s="22" t="s">
        <v>684</v>
      </c>
      <c r="K506" s="22" t="s">
        <v>346</v>
      </c>
      <c r="L506" s="22" t="s">
        <v>6</v>
      </c>
      <c r="M506" s="22" t="s">
        <v>6</v>
      </c>
      <c r="N506" s="22">
        <v>1.3691868089005761</v>
      </c>
      <c r="O506" s="22">
        <v>1.6486070856576882</v>
      </c>
      <c r="P506" s="22">
        <v>1.0341296935846613</v>
      </c>
      <c r="Q506" s="22">
        <v>2.235619349956109E-2</v>
      </c>
      <c r="R506" s="22">
        <v>9.9848384956822078E-2</v>
      </c>
    </row>
    <row r="507" spans="1:18" x14ac:dyDescent="0.25">
      <c r="A507" s="11" t="s">
        <v>1752</v>
      </c>
      <c r="B507" s="11" t="s">
        <v>10</v>
      </c>
      <c r="C507" s="47" t="s">
        <v>1753</v>
      </c>
      <c r="D507" s="47" t="s">
        <v>10</v>
      </c>
      <c r="E507" s="29">
        <v>2.2457600000000002</v>
      </c>
      <c r="F507" s="48">
        <v>0</v>
      </c>
      <c r="G507" s="48">
        <v>0</v>
      </c>
      <c r="H507" s="22">
        <v>8.56764E-2</v>
      </c>
      <c r="I507" s="48">
        <v>0</v>
      </c>
      <c r="J507" s="22" t="s">
        <v>684</v>
      </c>
      <c r="K507" s="22" t="s">
        <v>32</v>
      </c>
      <c r="L507" s="22" t="s">
        <v>32</v>
      </c>
      <c r="M507" s="22" t="s">
        <v>32</v>
      </c>
      <c r="N507" s="22">
        <v>0.52988692973589868</v>
      </c>
      <c r="O507" s="22">
        <v>0</v>
      </c>
      <c r="P507" s="22">
        <v>0</v>
      </c>
      <c r="Q507" s="22">
        <v>8.2996354844887599E-2</v>
      </c>
      <c r="R507" s="22">
        <v>0</v>
      </c>
    </row>
    <row r="508" spans="1:18" x14ac:dyDescent="0.25">
      <c r="A508" s="11" t="s">
        <v>1754</v>
      </c>
      <c r="B508" s="11" t="s">
        <v>10</v>
      </c>
      <c r="C508" s="47" t="s">
        <v>1755</v>
      </c>
      <c r="D508" s="47" t="s">
        <v>10</v>
      </c>
      <c r="E508" s="29">
        <v>6.9423199999999996</v>
      </c>
      <c r="F508" s="48">
        <v>1.6728099999999999</v>
      </c>
      <c r="G508" s="48">
        <v>0.24141099999999999</v>
      </c>
      <c r="H508" s="22">
        <v>2.7242499999999999E-2</v>
      </c>
      <c r="I508" s="48">
        <v>0.20278399999999999</v>
      </c>
      <c r="J508" s="22" t="s">
        <v>684</v>
      </c>
      <c r="K508" s="22" t="s">
        <v>32</v>
      </c>
      <c r="L508" s="22" t="s">
        <v>32</v>
      </c>
      <c r="M508" s="22" t="s">
        <v>32</v>
      </c>
      <c r="N508" s="22">
        <v>1.6380399642188517</v>
      </c>
      <c r="O508" s="22">
        <v>1.5060351682034101</v>
      </c>
      <c r="P508" s="22">
        <v>0.30214970034138278</v>
      </c>
      <c r="Q508" s="22">
        <v>2.6390326821176504E-2</v>
      </c>
      <c r="R508" s="22">
        <v>0.13818755345634601</v>
      </c>
    </row>
    <row r="509" spans="1:18" x14ac:dyDescent="0.25">
      <c r="A509" s="11" t="s">
        <v>1756</v>
      </c>
      <c r="B509" s="11" t="s">
        <v>10</v>
      </c>
      <c r="C509" s="47" t="s">
        <v>1757</v>
      </c>
      <c r="D509" s="47" t="s">
        <v>10</v>
      </c>
      <c r="E509" s="29">
        <v>37.4116</v>
      </c>
      <c r="F509" s="48">
        <v>16.642600000000002</v>
      </c>
      <c r="G509" s="48">
        <v>2.1368999999999998</v>
      </c>
      <c r="H509" s="22">
        <v>0.12718299999999999</v>
      </c>
      <c r="I509" s="48">
        <v>0.32953300000000002</v>
      </c>
      <c r="J509" s="22" t="s">
        <v>684</v>
      </c>
      <c r="K509" s="22" t="s">
        <v>665</v>
      </c>
      <c r="L509" s="22" t="s">
        <v>6</v>
      </c>
      <c r="M509" s="22" t="s">
        <v>6</v>
      </c>
      <c r="N509" s="22">
        <v>8.8272646500550103</v>
      </c>
      <c r="O509" s="22">
        <v>14.983375810966006</v>
      </c>
      <c r="P509" s="22">
        <v>2.6745413202360342</v>
      </c>
      <c r="Q509" s="22">
        <v>0.12320458607314638</v>
      </c>
      <c r="R509" s="22">
        <v>0.22456090743416679</v>
      </c>
    </row>
    <row r="510" spans="1:18" x14ac:dyDescent="0.25">
      <c r="A510" s="11" t="s">
        <v>1758</v>
      </c>
      <c r="B510" s="11" t="s">
        <v>10</v>
      </c>
      <c r="C510" s="47" t="s">
        <v>1759</v>
      </c>
      <c r="D510" s="47" t="s">
        <v>10</v>
      </c>
      <c r="E510" s="29">
        <v>3.7162500000000001</v>
      </c>
      <c r="F510" s="48">
        <v>1.6567700000000001</v>
      </c>
      <c r="G510" s="48">
        <v>1.53447</v>
      </c>
      <c r="H510" s="22">
        <v>1.79461</v>
      </c>
      <c r="I510" s="48">
        <v>1.61676</v>
      </c>
      <c r="J510" s="22" t="s">
        <v>684</v>
      </c>
      <c r="K510" s="30" t="s">
        <v>666</v>
      </c>
      <c r="L510" s="30" t="s">
        <v>667</v>
      </c>
      <c r="M510" s="30" t="s">
        <v>668</v>
      </c>
      <c r="N510" s="22">
        <v>0.87684895208349778</v>
      </c>
      <c r="O510" s="22">
        <v>1.4915943147305206</v>
      </c>
      <c r="P510" s="22">
        <v>1.9205406989857199</v>
      </c>
      <c r="Q510" s="22">
        <v>1.7384727692594877</v>
      </c>
      <c r="R510" s="22">
        <v>1.1017442644690021</v>
      </c>
    </row>
    <row r="511" spans="1:18" x14ac:dyDescent="0.25">
      <c r="A511" s="11" t="s">
        <v>1760</v>
      </c>
      <c r="B511" s="11" t="s">
        <v>10</v>
      </c>
      <c r="C511" s="47" t="s">
        <v>1761</v>
      </c>
      <c r="D511" s="47" t="s">
        <v>10</v>
      </c>
      <c r="E511" s="29">
        <v>32.792400000000001</v>
      </c>
      <c r="F511" s="48">
        <v>4.7755200000000002</v>
      </c>
      <c r="G511" s="48">
        <v>8.5227699999999995</v>
      </c>
      <c r="H511" s="22">
        <v>8.3941099999999995</v>
      </c>
      <c r="I511" s="48">
        <v>4.41486</v>
      </c>
      <c r="J511" s="22" t="s">
        <v>684</v>
      </c>
      <c r="K511" s="22" t="s">
        <v>32</v>
      </c>
      <c r="L511" s="22" t="s">
        <v>32</v>
      </c>
      <c r="M511" s="22" t="s">
        <v>32</v>
      </c>
      <c r="N511" s="22">
        <v>7.7373647026714778</v>
      </c>
      <c r="O511" s="22">
        <v>4.299413003544184</v>
      </c>
      <c r="P511" s="22">
        <v>10.667088084546807</v>
      </c>
      <c r="Q511" s="22">
        <v>8.1315336798350302</v>
      </c>
      <c r="R511" s="22">
        <v>3.0085149827022031</v>
      </c>
    </row>
    <row r="512" spans="1:18" x14ac:dyDescent="0.25">
      <c r="A512" s="13" t="s">
        <v>1762</v>
      </c>
      <c r="B512" s="13" t="s">
        <v>10</v>
      </c>
      <c r="C512" s="50" t="s">
        <v>1763</v>
      </c>
      <c r="D512" s="50" t="s">
        <v>10</v>
      </c>
      <c r="E512" s="29">
        <v>166.66399999999999</v>
      </c>
      <c r="F512" s="50">
        <v>32.895899999999997</v>
      </c>
      <c r="G512" s="22">
        <v>3.1059399999999999</v>
      </c>
      <c r="H512" s="50">
        <v>0</v>
      </c>
      <c r="I512" s="22">
        <v>0.37343100000000001</v>
      </c>
      <c r="J512" s="22" t="s">
        <v>684</v>
      </c>
      <c r="K512" s="22" t="s">
        <v>32</v>
      </c>
      <c r="L512" s="22" t="s">
        <v>32</v>
      </c>
      <c r="M512" s="22" t="s">
        <v>32</v>
      </c>
      <c r="N512" s="22">
        <v>39.324360242191396</v>
      </c>
      <c r="O512" s="22">
        <v>29.616263825361216</v>
      </c>
      <c r="P512" s="22">
        <v>3.8873905508792701</v>
      </c>
      <c r="Q512" s="22">
        <v>0</v>
      </c>
      <c r="R512" s="22">
        <v>0.25447528540100195</v>
      </c>
    </row>
    <row r="513" spans="1:18" x14ac:dyDescent="0.25">
      <c r="A513" s="13" t="s">
        <v>1764</v>
      </c>
      <c r="B513" s="13" t="s">
        <v>10</v>
      </c>
      <c r="C513" s="50" t="s">
        <v>1765</v>
      </c>
      <c r="D513" s="50" t="s">
        <v>10</v>
      </c>
      <c r="E513" s="29">
        <v>17.374500000000001</v>
      </c>
      <c r="F513" s="50">
        <v>0</v>
      </c>
      <c r="G513" s="22">
        <v>1.2337199999999999</v>
      </c>
      <c r="H513" s="50">
        <v>0</v>
      </c>
      <c r="I513" s="22">
        <v>1.8993500000000001</v>
      </c>
      <c r="J513" s="22" t="s">
        <v>684</v>
      </c>
      <c r="K513" s="22" t="s">
        <v>32</v>
      </c>
      <c r="L513" s="22" t="s">
        <v>32</v>
      </c>
      <c r="M513" s="22" t="s">
        <v>32</v>
      </c>
      <c r="N513" s="22">
        <v>4.0995121743625234</v>
      </c>
      <c r="O513" s="22">
        <v>0</v>
      </c>
      <c r="P513" s="22">
        <v>1.54412238176873</v>
      </c>
      <c r="Q513" s="22">
        <v>0</v>
      </c>
      <c r="R513" s="22">
        <v>1.2943157727301502</v>
      </c>
    </row>
    <row r="514" spans="1:18" x14ac:dyDescent="0.25">
      <c r="A514" s="13" t="s">
        <v>1766</v>
      </c>
      <c r="B514" s="13" t="s">
        <v>10</v>
      </c>
      <c r="C514" s="50" t="s">
        <v>1767</v>
      </c>
      <c r="D514" s="50" t="s">
        <v>10</v>
      </c>
      <c r="E514" s="29">
        <v>6.28301</v>
      </c>
      <c r="F514" s="50">
        <v>0</v>
      </c>
      <c r="G514" s="22">
        <v>4.45465</v>
      </c>
      <c r="H514" s="50">
        <v>0</v>
      </c>
      <c r="I514" s="22">
        <v>0.25719199999999998</v>
      </c>
      <c r="J514" s="22" t="s">
        <v>684</v>
      </c>
      <c r="K514" s="22" t="s">
        <v>11</v>
      </c>
      <c r="L514" s="22" t="s">
        <v>6</v>
      </c>
      <c r="M514" s="22" t="s">
        <v>6</v>
      </c>
      <c r="N514" s="22">
        <v>1.482475811484731</v>
      </c>
      <c r="O514" s="22">
        <v>0</v>
      </c>
      <c r="P514" s="22">
        <v>5.5754342702931572</v>
      </c>
      <c r="Q514" s="22">
        <v>0</v>
      </c>
      <c r="R514" s="22">
        <v>0.17526399148130298</v>
      </c>
    </row>
    <row r="515" spans="1:18" x14ac:dyDescent="0.25">
      <c r="A515" s="13" t="s">
        <v>1768</v>
      </c>
      <c r="B515" s="13" t="s">
        <v>10</v>
      </c>
      <c r="C515" s="50" t="s">
        <v>1769</v>
      </c>
      <c r="D515" s="50" t="s">
        <v>10</v>
      </c>
      <c r="E515" s="29">
        <v>23.090499999999999</v>
      </c>
      <c r="F515" s="50">
        <v>1.38951</v>
      </c>
      <c r="G515" s="22">
        <v>8.0245499999999996</v>
      </c>
      <c r="H515" s="50">
        <v>0</v>
      </c>
      <c r="I515" s="22">
        <v>6.9378099999999998E-2</v>
      </c>
      <c r="J515" s="22" t="s">
        <v>684</v>
      </c>
      <c r="K515" s="22" t="s">
        <v>32</v>
      </c>
      <c r="L515" s="22" t="s">
        <v>32</v>
      </c>
      <c r="M515" s="22" t="s">
        <v>32</v>
      </c>
      <c r="N515" s="22">
        <v>5.4482020122661252</v>
      </c>
      <c r="O515" s="22">
        <v>1.2509794457053207</v>
      </c>
      <c r="P515" s="22">
        <v>0.49328634837288948</v>
      </c>
      <c r="Q515" s="22">
        <v>0</v>
      </c>
      <c r="R515" s="22">
        <v>4.7277841952272907E-2</v>
      </c>
    </row>
    <row r="516" spans="1:18" x14ac:dyDescent="0.25">
      <c r="A516" s="13" t="s">
        <v>1770</v>
      </c>
      <c r="B516" s="13" t="s">
        <v>10</v>
      </c>
      <c r="C516" s="50" t="s">
        <v>1771</v>
      </c>
      <c r="D516" s="50" t="s">
        <v>10</v>
      </c>
      <c r="E516" s="29">
        <v>84.7393</v>
      </c>
      <c r="F516" s="50">
        <v>34.842399999999998</v>
      </c>
      <c r="G516" s="22">
        <v>0.453573</v>
      </c>
      <c r="H516" s="50">
        <v>0</v>
      </c>
      <c r="I516" s="22">
        <v>0.373423</v>
      </c>
      <c r="J516" s="22" t="s">
        <v>684</v>
      </c>
      <c r="K516" s="22" t="s">
        <v>32</v>
      </c>
      <c r="L516" s="22" t="s">
        <v>32</v>
      </c>
      <c r="M516" s="22" t="s">
        <v>32</v>
      </c>
      <c r="N516" s="22">
        <v>19.994232466946251</v>
      </c>
      <c r="O516" s="22">
        <v>31.368702808215215</v>
      </c>
      <c r="P516" s="22">
        <v>2.3258459148273753</v>
      </c>
      <c r="Q516" s="22">
        <v>0</v>
      </c>
      <c r="R516" s="22">
        <v>0.25446983378535365</v>
      </c>
    </row>
    <row r="517" spans="1:18" x14ac:dyDescent="0.25">
      <c r="A517" s="13" t="s">
        <v>1772</v>
      </c>
      <c r="B517" s="13" t="s">
        <v>10</v>
      </c>
      <c r="C517" s="50" t="s">
        <v>1773</v>
      </c>
      <c r="D517" s="50" t="s">
        <v>10</v>
      </c>
      <c r="E517" s="29">
        <v>1.09656</v>
      </c>
      <c r="F517" s="50">
        <v>0</v>
      </c>
      <c r="G517" s="22">
        <v>0.394125</v>
      </c>
      <c r="H517" s="50">
        <v>0</v>
      </c>
      <c r="I517" s="22">
        <v>0.21167800000000001</v>
      </c>
      <c r="J517" s="22" t="s">
        <v>684</v>
      </c>
      <c r="K517" s="22" t="s">
        <v>330</v>
      </c>
      <c r="L517" s="22" t="s">
        <v>6</v>
      </c>
      <c r="M517" s="22" t="s">
        <v>6</v>
      </c>
      <c r="N517" s="22">
        <v>0.2587332625352653</v>
      </c>
      <c r="O517" s="22">
        <v>0</v>
      </c>
      <c r="P517" s="22">
        <v>4.9761312517295368E-2</v>
      </c>
      <c r="Q517" s="22">
        <v>0</v>
      </c>
      <c r="R517" s="22">
        <v>0.14424838715348565</v>
      </c>
    </row>
    <row r="518" spans="1:18" x14ac:dyDescent="0.25">
      <c r="A518" s="13" t="s">
        <v>1774</v>
      </c>
      <c r="B518" s="13" t="s">
        <v>10</v>
      </c>
      <c r="C518" s="50" t="s">
        <v>1775</v>
      </c>
      <c r="D518" s="50" t="s">
        <v>10</v>
      </c>
      <c r="E518" s="29">
        <v>3.38971</v>
      </c>
      <c r="F518" s="50">
        <v>0.66482399999999997</v>
      </c>
      <c r="G518" s="22">
        <v>1.8583000000000001</v>
      </c>
      <c r="H518" s="50">
        <v>0</v>
      </c>
      <c r="I518" s="22">
        <v>3.1619500000000002E-2</v>
      </c>
      <c r="J518" s="22" t="s">
        <v>684</v>
      </c>
      <c r="K518" s="22" t="s">
        <v>32</v>
      </c>
      <c r="L518" s="22" t="s">
        <v>32</v>
      </c>
      <c r="M518" s="22" t="s">
        <v>32</v>
      </c>
      <c r="N518" s="22">
        <v>0.79980185976910889</v>
      </c>
      <c r="O518" s="22">
        <v>0.59854276616332047</v>
      </c>
      <c r="P518" s="22">
        <v>6.8828793327410834E-2</v>
      </c>
      <c r="Q518" s="22">
        <v>0</v>
      </c>
      <c r="R518" s="22">
        <v>2.1547170124432587E-2</v>
      </c>
    </row>
    <row r="519" spans="1:18" x14ac:dyDescent="0.25">
      <c r="A519" s="13" t="s">
        <v>1776</v>
      </c>
      <c r="B519" s="13" t="s">
        <v>10</v>
      </c>
      <c r="C519" s="50" t="s">
        <v>1777</v>
      </c>
      <c r="D519" s="50" t="s">
        <v>10</v>
      </c>
      <c r="E519" s="29">
        <v>1.47644</v>
      </c>
      <c r="F519" s="50">
        <v>0</v>
      </c>
      <c r="G519" s="22">
        <v>3.97582E-2</v>
      </c>
      <c r="H519" s="50">
        <v>0</v>
      </c>
      <c r="I519" s="22">
        <v>0.14019000000000001</v>
      </c>
      <c r="J519" s="22" t="s">
        <v>684</v>
      </c>
      <c r="K519" s="22" t="s">
        <v>669</v>
      </c>
      <c r="L519" s="22" t="s">
        <v>6</v>
      </c>
      <c r="M519" s="22" t="s">
        <v>6</v>
      </c>
      <c r="N519" s="22">
        <v>0.3483659244706781</v>
      </c>
      <c r="O519" s="22">
        <v>0</v>
      </c>
      <c r="P519" s="22">
        <v>0.64045808791268688</v>
      </c>
      <c r="Q519" s="22">
        <v>0</v>
      </c>
      <c r="R519" s="22">
        <v>9.5532749719135321E-2</v>
      </c>
    </row>
    <row r="520" spans="1:18" x14ac:dyDescent="0.25">
      <c r="A520" s="13" t="s">
        <v>1778</v>
      </c>
      <c r="B520" s="13" t="s">
        <v>10</v>
      </c>
      <c r="C520" s="50" t="s">
        <v>1779</v>
      </c>
      <c r="D520" s="50" t="s">
        <v>10</v>
      </c>
      <c r="E520" s="29">
        <v>3.6715499999999999</v>
      </c>
      <c r="F520" s="50">
        <v>0.44167000000000001</v>
      </c>
      <c r="G520" s="22">
        <v>5.7975499999999999E-2</v>
      </c>
      <c r="H520" s="50">
        <v>0.37953799999999999</v>
      </c>
      <c r="I520" s="22">
        <v>0.50948899999999997</v>
      </c>
      <c r="J520" s="22" t="s">
        <v>684</v>
      </c>
      <c r="K520" s="22" t="s">
        <v>32</v>
      </c>
      <c r="L520" s="22" t="s">
        <v>32</v>
      </c>
      <c r="M520" s="22" t="s">
        <v>32</v>
      </c>
      <c r="N520" s="22">
        <v>0.86630198991514717</v>
      </c>
      <c r="O520" s="22">
        <v>0.39763664297822199</v>
      </c>
      <c r="P520" s="22">
        <v>0.31527771939138816</v>
      </c>
      <c r="Q520" s="22">
        <v>0.36766566435002979</v>
      </c>
      <c r="R520" s="22">
        <v>0.34719227563772403</v>
      </c>
    </row>
    <row r="521" spans="1:18" x14ac:dyDescent="0.25">
      <c r="A521" s="13" t="s">
        <v>1780</v>
      </c>
      <c r="B521" s="13" t="s">
        <v>10</v>
      </c>
      <c r="C521" s="50" t="s">
        <v>1781</v>
      </c>
      <c r="D521" s="50" t="s">
        <v>10</v>
      </c>
      <c r="E521" s="29">
        <v>6.7085800000000004</v>
      </c>
      <c r="F521" s="50">
        <v>1.1909400000000001</v>
      </c>
      <c r="G521" s="22">
        <v>5.4992699999999999E-2</v>
      </c>
      <c r="H521" s="50">
        <v>0</v>
      </c>
      <c r="I521" s="22">
        <v>0.15684500000000001</v>
      </c>
      <c r="J521" s="22" t="s">
        <v>684</v>
      </c>
      <c r="K521" s="22" t="s">
        <v>670</v>
      </c>
      <c r="L521" s="22" t="s">
        <v>6</v>
      </c>
      <c r="M521" s="22" t="s">
        <v>6</v>
      </c>
      <c r="N521" s="22">
        <v>1.5828890260257817</v>
      </c>
      <c r="O521" s="22">
        <v>1.0722063612844075</v>
      </c>
      <c r="P521" s="22">
        <v>0.12578066569256427</v>
      </c>
      <c r="Q521" s="22">
        <v>0</v>
      </c>
      <c r="R521" s="22">
        <v>0.10688233204720594</v>
      </c>
    </row>
    <row r="522" spans="1:18" x14ac:dyDescent="0.25">
      <c r="A522" s="14" t="s">
        <v>1782</v>
      </c>
      <c r="B522" s="14" t="s">
        <v>10</v>
      </c>
      <c r="C522" s="51" t="s">
        <v>1783</v>
      </c>
      <c r="D522" s="51" t="s">
        <v>10</v>
      </c>
      <c r="E522" s="29">
        <v>47.9557</v>
      </c>
      <c r="F522" s="51">
        <v>0</v>
      </c>
      <c r="G522" s="22">
        <v>0.51171199999999994</v>
      </c>
      <c r="H522" s="22">
        <v>11.311</v>
      </c>
      <c r="I522" s="51">
        <v>0</v>
      </c>
      <c r="J522" s="22" t="s">
        <v>684</v>
      </c>
      <c r="K522" s="22" t="s">
        <v>32</v>
      </c>
      <c r="L522" s="22" t="s">
        <v>32</v>
      </c>
      <c r="M522" s="22" t="s">
        <v>32</v>
      </c>
      <c r="N522" s="22">
        <v>11.315144377108794</v>
      </c>
      <c r="O522" s="22">
        <v>0</v>
      </c>
      <c r="P522" s="22">
        <v>10.043516566662023</v>
      </c>
      <c r="Q522" s="22">
        <v>10.957180386320177</v>
      </c>
      <c r="R522" s="22">
        <v>0</v>
      </c>
    </row>
    <row r="523" spans="1:18" x14ac:dyDescent="0.25">
      <c r="A523" s="14" t="s">
        <v>1784</v>
      </c>
      <c r="B523" s="14" t="s">
        <v>10</v>
      </c>
      <c r="C523" s="51" t="s">
        <v>1785</v>
      </c>
      <c r="D523" s="51" t="s">
        <v>10</v>
      </c>
      <c r="E523" s="29">
        <v>18.9252</v>
      </c>
      <c r="F523" s="51">
        <v>3.0938599999999998</v>
      </c>
      <c r="G523" s="22">
        <v>0.25190000000000001</v>
      </c>
      <c r="H523" s="22">
        <v>0.14663699999999999</v>
      </c>
      <c r="I523" s="51">
        <v>1.46627</v>
      </c>
      <c r="J523" s="22" t="s">
        <v>684</v>
      </c>
      <c r="K523" s="22" t="s">
        <v>671</v>
      </c>
      <c r="L523" s="22" t="s">
        <v>6</v>
      </c>
      <c r="M523" s="22" t="s">
        <v>6</v>
      </c>
      <c r="N523" s="22">
        <v>4.4653997411289907</v>
      </c>
      <c r="O523" s="22">
        <v>2.7854101574582875</v>
      </c>
      <c r="P523" s="22">
        <v>0.56769138950976628</v>
      </c>
      <c r="Q523" s="22">
        <v>0.14205004511615538</v>
      </c>
      <c r="R523" s="22">
        <v>0.99919255960251596</v>
      </c>
    </row>
    <row r="524" spans="1:18" x14ac:dyDescent="0.25">
      <c r="A524" s="14" t="s">
        <v>1786</v>
      </c>
      <c r="B524" s="14" t="s">
        <v>10</v>
      </c>
      <c r="C524" s="51" t="s">
        <v>1787</v>
      </c>
      <c r="D524" s="51" t="s">
        <v>10</v>
      </c>
      <c r="E524" s="29">
        <v>6.2479699999999996</v>
      </c>
      <c r="F524" s="51">
        <v>1.8130999999999999</v>
      </c>
      <c r="G524" s="22">
        <v>0.100496</v>
      </c>
      <c r="H524" s="22">
        <v>2.02005E-2</v>
      </c>
      <c r="I524" s="51">
        <v>1.1278699999999999</v>
      </c>
      <c r="J524" s="22" t="s">
        <v>684</v>
      </c>
      <c r="K524" s="22" t="s">
        <v>672</v>
      </c>
      <c r="L524" s="22" t="s">
        <v>6</v>
      </c>
      <c r="M524" s="22" t="s">
        <v>6</v>
      </c>
      <c r="N524" s="22">
        <v>1.4742081257044395</v>
      </c>
      <c r="O524" s="22">
        <v>1.6323386179360497</v>
      </c>
      <c r="P524" s="22">
        <v>7.256206201101785E-2</v>
      </c>
      <c r="Q524" s="22">
        <v>1.9568607761812441E-2</v>
      </c>
      <c r="R524" s="22">
        <v>0.76858921767402277</v>
      </c>
    </row>
    <row r="525" spans="1:18" x14ac:dyDescent="0.25">
      <c r="A525" s="14" t="s">
        <v>1788</v>
      </c>
      <c r="B525" s="14" t="s">
        <v>10</v>
      </c>
      <c r="C525" s="51" t="s">
        <v>1789</v>
      </c>
      <c r="D525" s="51" t="s">
        <v>10</v>
      </c>
      <c r="E525" s="29">
        <v>17.360099999999999</v>
      </c>
      <c r="F525" s="51">
        <v>5.81501</v>
      </c>
      <c r="G525" s="22">
        <v>10.485099999999999</v>
      </c>
      <c r="H525" s="22">
        <v>10.172700000000001</v>
      </c>
      <c r="I525" s="51">
        <v>6.5614100000000004</v>
      </c>
      <c r="J525" s="22" t="s">
        <v>684</v>
      </c>
      <c r="K525" s="22" t="s">
        <v>32</v>
      </c>
      <c r="L525" s="22" t="s">
        <v>32</v>
      </c>
      <c r="M525" s="22" t="s">
        <v>32</v>
      </c>
      <c r="N525" s="22">
        <v>4.096114495274727</v>
      </c>
      <c r="O525" s="22">
        <v>5.2352685382407458</v>
      </c>
      <c r="P525" s="22">
        <v>13.123137814968798</v>
      </c>
      <c r="Q525" s="22">
        <v>9.8544875710299067</v>
      </c>
      <c r="R525" s="22">
        <v>4.4712856789687736</v>
      </c>
    </row>
    <row r="526" spans="1:18" x14ac:dyDescent="0.25">
      <c r="A526" s="14" t="s">
        <v>1790</v>
      </c>
      <c r="B526" s="14" t="s">
        <v>10</v>
      </c>
      <c r="C526" s="51" t="s">
        <v>1791</v>
      </c>
      <c r="D526" s="51" t="s">
        <v>10</v>
      </c>
      <c r="E526" s="29">
        <v>14.5032</v>
      </c>
      <c r="F526" s="51">
        <v>1.01983</v>
      </c>
      <c r="G526" s="22">
        <v>4.76421E-2</v>
      </c>
      <c r="H526" s="22">
        <v>9.14067E-3</v>
      </c>
      <c r="I526" s="51">
        <v>1.0115400000000001</v>
      </c>
      <c r="J526" s="22" t="s">
        <v>684</v>
      </c>
      <c r="K526" s="22"/>
      <c r="L526" s="22"/>
      <c r="M526" s="22"/>
      <c r="N526" s="22">
        <v>3.4220291212532437</v>
      </c>
      <c r="O526" s="22">
        <v>0.91815558586383572</v>
      </c>
      <c r="P526" s="22">
        <v>5.962879172297126E-2</v>
      </c>
      <c r="Q526" s="22">
        <v>8.8547405217774995E-3</v>
      </c>
      <c r="R526" s="22">
        <v>0.68931591162632344</v>
      </c>
    </row>
  </sheetData>
  <mergeCells count="7">
    <mergeCell ref="A1:R1"/>
    <mergeCell ref="F2:I2"/>
    <mergeCell ref="O2:R2"/>
    <mergeCell ref="A2:A3"/>
    <mergeCell ref="B2:B3"/>
    <mergeCell ref="C2:C3"/>
    <mergeCell ref="D2:D3"/>
  </mergeCells>
  <conditionalFormatting sqref="A4">
    <cfRule type="duplicateValues" dxfId="179" priority="23"/>
  </conditionalFormatting>
  <conditionalFormatting sqref="A4">
    <cfRule type="duplicateValues" dxfId="178" priority="22"/>
  </conditionalFormatting>
  <conditionalFormatting sqref="A4">
    <cfRule type="duplicateValues" dxfId="177" priority="24"/>
  </conditionalFormatting>
  <conditionalFormatting sqref="A80:A96">
    <cfRule type="duplicateValues" dxfId="176" priority="25"/>
  </conditionalFormatting>
  <conditionalFormatting sqref="A512:A526">
    <cfRule type="duplicateValues" dxfId="175" priority="21"/>
  </conditionalFormatting>
  <conditionalFormatting sqref="A203:A244">
    <cfRule type="duplicateValues" dxfId="174" priority="26"/>
  </conditionalFormatting>
  <conditionalFormatting sqref="A497:A526">
    <cfRule type="duplicateValues" dxfId="173" priority="27"/>
  </conditionalFormatting>
  <conditionalFormatting sqref="A98:A142">
    <cfRule type="duplicateValues" dxfId="172" priority="28"/>
  </conditionalFormatting>
  <conditionalFormatting sqref="A144:A201">
    <cfRule type="duplicateValues" dxfId="171" priority="29"/>
  </conditionalFormatting>
  <conditionalFormatting sqref="A481:A526">
    <cfRule type="duplicateValues" dxfId="170" priority="30"/>
  </conditionalFormatting>
  <conditionalFormatting sqref="A470:A526">
    <cfRule type="duplicateValues" dxfId="169" priority="31"/>
  </conditionalFormatting>
  <conditionalFormatting sqref="A454:A526">
    <cfRule type="duplicateValues" dxfId="168" priority="32"/>
  </conditionalFormatting>
  <conditionalFormatting sqref="A364:A438 A440:A526">
    <cfRule type="duplicateValues" dxfId="167" priority="33"/>
  </conditionalFormatting>
  <conditionalFormatting sqref="A308:A438 A440:A526">
    <cfRule type="duplicateValues" dxfId="166" priority="34"/>
  </conditionalFormatting>
  <conditionalFormatting sqref="A287:A438 A440:A526">
    <cfRule type="duplicateValues" dxfId="165" priority="35"/>
  </conditionalFormatting>
  <conditionalFormatting sqref="A246:A438 A440:A526">
    <cfRule type="duplicateValues" dxfId="164" priority="36"/>
  </conditionalFormatting>
  <conditionalFormatting sqref="H244">
    <cfRule type="duplicateValues" dxfId="163" priority="19"/>
  </conditionalFormatting>
  <conditionalFormatting sqref="G244">
    <cfRule type="duplicateValues" dxfId="162" priority="20"/>
  </conditionalFormatting>
  <conditionalFormatting sqref="G308:G328">
    <cfRule type="duplicateValues" dxfId="161" priority="18"/>
  </conditionalFormatting>
  <conditionalFormatting sqref="G329:G347">
    <cfRule type="duplicateValues" dxfId="160" priority="17"/>
  </conditionalFormatting>
  <conditionalFormatting sqref="G348:G356">
    <cfRule type="duplicateValues" dxfId="159" priority="16"/>
  </conditionalFormatting>
  <conditionalFormatting sqref="G357">
    <cfRule type="duplicateValues" dxfId="158" priority="15"/>
  </conditionalFormatting>
  <conditionalFormatting sqref="G358:G363">
    <cfRule type="duplicateValues" dxfId="157" priority="14"/>
  </conditionalFormatting>
  <conditionalFormatting sqref="H364:H367">
    <cfRule type="duplicateValues" dxfId="156" priority="12"/>
  </conditionalFormatting>
  <conditionalFormatting sqref="G364:G367 G383:G387">
    <cfRule type="duplicateValues" dxfId="155" priority="13"/>
  </conditionalFormatting>
  <conditionalFormatting sqref="G388:G392">
    <cfRule type="duplicateValues" dxfId="154" priority="11"/>
  </conditionalFormatting>
  <conditionalFormatting sqref="G443:G450">
    <cfRule type="duplicateValues" dxfId="153" priority="10"/>
  </conditionalFormatting>
  <conditionalFormatting sqref="G451">
    <cfRule type="duplicateValues" dxfId="152" priority="9"/>
  </conditionalFormatting>
  <conditionalFormatting sqref="G452:G453">
    <cfRule type="duplicateValues" dxfId="151" priority="8"/>
  </conditionalFormatting>
  <conditionalFormatting sqref="A439">
    <cfRule type="duplicateValues" dxfId="150" priority="6"/>
  </conditionalFormatting>
  <conditionalFormatting sqref="A439">
    <cfRule type="duplicateValues" dxfId="149" priority="5"/>
  </conditionalFormatting>
  <conditionalFormatting sqref="A439">
    <cfRule type="duplicateValues" dxfId="148" priority="7"/>
  </conditionalFormatting>
  <conditionalFormatting sqref="G454:G467">
    <cfRule type="duplicateValues" dxfId="147" priority="4"/>
  </conditionalFormatting>
  <conditionalFormatting sqref="G468:G469">
    <cfRule type="duplicateValues" dxfId="146" priority="3"/>
  </conditionalFormatting>
  <conditionalFormatting sqref="G522:G526">
    <cfRule type="duplicateValues" dxfId="145" priority="2"/>
  </conditionalFormatting>
  <conditionalFormatting sqref="G512:G521">
    <cfRule type="duplicateValues" dxfId="144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0"/>
  <sheetViews>
    <sheetView topLeftCell="F1" zoomScale="106" zoomScaleNormal="106" workbookViewId="0">
      <selection activeCell="N13" sqref="N13"/>
    </sheetView>
  </sheetViews>
  <sheetFormatPr defaultRowHeight="15" x14ac:dyDescent="0.25"/>
  <cols>
    <col min="1" max="1" width="23.5703125" customWidth="1"/>
    <col min="2" max="2" width="17.85546875" customWidth="1"/>
    <col min="3" max="3" width="32.42578125" customWidth="1"/>
    <col min="4" max="4" width="32.7109375" customWidth="1"/>
    <col min="5" max="5" width="9.140625" style="2" customWidth="1"/>
    <col min="6" max="8" width="9.140625" customWidth="1"/>
    <col min="9" max="9" width="8.7109375" customWidth="1"/>
    <col min="10" max="10" width="14.42578125" customWidth="1"/>
    <col min="11" max="11" width="36.5703125" customWidth="1"/>
    <col min="12" max="12" width="22.140625" customWidth="1"/>
    <col min="13" max="13" width="26.28515625" customWidth="1"/>
  </cols>
  <sheetData>
    <row r="1" spans="1:18" ht="36.75" customHeight="1" x14ac:dyDescent="0.3">
      <c r="A1" s="62" t="s">
        <v>3524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</row>
    <row r="2" spans="1:18" s="55" customFormat="1" ht="33" customHeight="1" x14ac:dyDescent="0.25">
      <c r="A2" s="19" t="s">
        <v>3514</v>
      </c>
      <c r="B2" s="20" t="s">
        <v>3515</v>
      </c>
      <c r="C2" s="20" t="s">
        <v>3516</v>
      </c>
      <c r="D2" s="20" t="s">
        <v>3517</v>
      </c>
      <c r="E2" s="26"/>
      <c r="F2" s="52" t="s">
        <v>3518</v>
      </c>
      <c r="G2" s="64"/>
      <c r="H2" s="64"/>
      <c r="I2" s="65"/>
      <c r="J2" s="56"/>
      <c r="K2" s="56"/>
      <c r="L2" s="56"/>
      <c r="M2" s="56"/>
      <c r="N2" s="67"/>
      <c r="O2" s="68" t="s">
        <v>3521</v>
      </c>
      <c r="P2" s="69"/>
      <c r="Q2" s="69"/>
      <c r="R2" s="70"/>
    </row>
    <row r="3" spans="1:18" s="15" customFormat="1" ht="27.75" customHeight="1" x14ac:dyDescent="0.25">
      <c r="A3" s="19"/>
      <c r="B3" s="24"/>
      <c r="C3" s="20"/>
      <c r="D3" s="20"/>
      <c r="E3" s="25" t="s">
        <v>673</v>
      </c>
      <c r="F3" s="25" t="s">
        <v>674</v>
      </c>
      <c r="G3" s="25" t="s">
        <v>675</v>
      </c>
      <c r="H3" s="25" t="s">
        <v>676</v>
      </c>
      <c r="I3" s="25" t="s">
        <v>677</v>
      </c>
      <c r="J3" s="25" t="s">
        <v>678</v>
      </c>
      <c r="K3" s="25" t="s">
        <v>679</v>
      </c>
      <c r="L3" s="25" t="s">
        <v>680</v>
      </c>
      <c r="M3" s="25" t="s">
        <v>681</v>
      </c>
      <c r="N3" s="25" t="s">
        <v>673</v>
      </c>
      <c r="O3" s="25" t="s">
        <v>674</v>
      </c>
      <c r="P3" s="25" t="s">
        <v>675</v>
      </c>
      <c r="Q3" s="25" t="s">
        <v>676</v>
      </c>
      <c r="R3" s="25" t="s">
        <v>3520</v>
      </c>
    </row>
    <row r="4" spans="1:18" ht="15" customHeight="1" x14ac:dyDescent="0.25">
      <c r="A4" s="28" t="s">
        <v>1792</v>
      </c>
      <c r="B4" s="28" t="s">
        <v>1793</v>
      </c>
      <c r="C4" s="28" t="s">
        <v>1794</v>
      </c>
      <c r="D4" s="28" t="s">
        <v>3</v>
      </c>
      <c r="E4" s="29">
        <v>0.29858000000000001</v>
      </c>
      <c r="F4" s="28">
        <v>1.6150100000000001</v>
      </c>
      <c r="G4" s="28">
        <v>5.30138</v>
      </c>
      <c r="H4" s="28">
        <v>8.6784199999999991</v>
      </c>
      <c r="I4" s="28">
        <v>6.0531800000000002</v>
      </c>
      <c r="J4" s="22" t="s">
        <v>684</v>
      </c>
      <c r="K4" s="22" t="s">
        <v>1795</v>
      </c>
      <c r="L4" s="22" t="s">
        <v>6</v>
      </c>
      <c r="M4" s="22" t="s">
        <v>6</v>
      </c>
      <c r="N4" s="22">
        <v>7.0449932085594608E-2</v>
      </c>
      <c r="O4" s="22">
        <v>1.4539976787562183</v>
      </c>
      <c r="P4" s="22">
        <v>6.6352004606078454</v>
      </c>
      <c r="Q4" s="22">
        <v>8.4069501731278198</v>
      </c>
      <c r="R4" s="22">
        <v>4.1249513513437162</v>
      </c>
    </row>
    <row r="5" spans="1:18" x14ac:dyDescent="0.25">
      <c r="A5" s="28" t="s">
        <v>1796</v>
      </c>
      <c r="B5" s="28" t="s">
        <v>1797</v>
      </c>
      <c r="C5" s="28" t="s">
        <v>1798</v>
      </c>
      <c r="D5" s="28" t="s">
        <v>3</v>
      </c>
      <c r="E5" s="29">
        <v>1.02291</v>
      </c>
      <c r="F5" s="28">
        <v>5.3909000000000002</v>
      </c>
      <c r="G5" s="28">
        <v>9.2993100000000002</v>
      </c>
      <c r="H5" s="28">
        <v>19.1479</v>
      </c>
      <c r="I5" s="28">
        <v>17.532499999999999</v>
      </c>
      <c r="J5" s="22" t="s">
        <v>684</v>
      </c>
      <c r="K5" s="22" t="s">
        <v>1799</v>
      </c>
      <c r="L5" s="22" t="s">
        <v>6</v>
      </c>
      <c r="M5" s="22" t="s">
        <v>6</v>
      </c>
      <c r="N5" s="22">
        <v>0.2413555497008357</v>
      </c>
      <c r="O5" s="22">
        <v>4.8534412086655152</v>
      </c>
      <c r="P5" s="22">
        <v>11.639004560196625</v>
      </c>
      <c r="Q5" s="22">
        <v>18.548934163135012</v>
      </c>
      <c r="R5" s="22">
        <v>11.947556419507382</v>
      </c>
    </row>
    <row r="6" spans="1:18" x14ac:dyDescent="0.25">
      <c r="A6" s="28" t="s">
        <v>1800</v>
      </c>
      <c r="B6" s="28" t="s">
        <v>1801</v>
      </c>
      <c r="C6" s="28" t="s">
        <v>1802</v>
      </c>
      <c r="D6" s="28" t="s">
        <v>3</v>
      </c>
      <c r="E6" s="29">
        <v>0.77802899999999997</v>
      </c>
      <c r="F6" s="28">
        <v>2.48475</v>
      </c>
      <c r="G6" s="28">
        <v>9.3902699999999992</v>
      </c>
      <c r="H6" s="28">
        <v>12.987</v>
      </c>
      <c r="I6" s="28">
        <v>4.2271000000000001</v>
      </c>
      <c r="J6" s="22" t="s">
        <v>684</v>
      </c>
      <c r="K6" s="22" t="s">
        <v>1803</v>
      </c>
      <c r="L6" s="22" t="s">
        <v>6</v>
      </c>
      <c r="M6" s="22" t="s">
        <v>6</v>
      </c>
      <c r="N6" s="22">
        <v>0.18357589326352389</v>
      </c>
      <c r="O6" s="22">
        <v>2.2370268495486152</v>
      </c>
      <c r="P6" s="22">
        <v>11.752849980426237</v>
      </c>
      <c r="Q6" s="22">
        <v>12.580753397324761</v>
      </c>
      <c r="R6" s="22">
        <v>2.8805655634336045</v>
      </c>
    </row>
    <row r="7" spans="1:18" x14ac:dyDescent="0.25">
      <c r="A7" s="28" t="s">
        <v>1804</v>
      </c>
      <c r="B7" s="28" t="s">
        <v>1805</v>
      </c>
      <c r="C7" s="28" t="s">
        <v>1806</v>
      </c>
      <c r="D7" s="28" t="s">
        <v>3</v>
      </c>
      <c r="E7" s="29">
        <v>2.4294699999999998</v>
      </c>
      <c r="F7" s="28">
        <v>12.690099999999999</v>
      </c>
      <c r="G7" s="28">
        <v>23.6479</v>
      </c>
      <c r="H7" s="28">
        <v>28.056000000000001</v>
      </c>
      <c r="I7" s="28">
        <v>20.989000000000001</v>
      </c>
      <c r="J7" s="22" t="s">
        <v>684</v>
      </c>
      <c r="K7" s="22" t="s">
        <v>32</v>
      </c>
      <c r="L7" s="22" t="s">
        <v>32</v>
      </c>
      <c r="M7" s="22" t="s">
        <v>32</v>
      </c>
      <c r="N7" s="22">
        <v>0.57323329259826217</v>
      </c>
      <c r="O7" s="22">
        <v>11.4249298414154</v>
      </c>
      <c r="P7" s="22">
        <v>29.597681541864251</v>
      </c>
      <c r="Q7" s="22">
        <v>27.178379711661119</v>
      </c>
      <c r="R7" s="22">
        <v>14.302995105606207</v>
      </c>
    </row>
    <row r="8" spans="1:18" x14ac:dyDescent="0.25">
      <c r="A8" s="28" t="s">
        <v>1807</v>
      </c>
      <c r="B8" s="28" t="s">
        <v>1808</v>
      </c>
      <c r="C8" s="28" t="s">
        <v>1809</v>
      </c>
      <c r="D8" s="28" t="s">
        <v>3</v>
      </c>
      <c r="E8" s="29">
        <v>0.52832299999999999</v>
      </c>
      <c r="F8" s="28">
        <v>2.0220600000000002</v>
      </c>
      <c r="G8" s="28">
        <v>2.9353899999999999</v>
      </c>
      <c r="H8" s="28">
        <v>3.2883900000000001</v>
      </c>
      <c r="I8" s="28">
        <v>1.8855200000000001</v>
      </c>
      <c r="J8" s="22" t="s">
        <v>684</v>
      </c>
      <c r="K8" s="22" t="s">
        <v>1810</v>
      </c>
      <c r="L8" s="22" t="s">
        <v>6</v>
      </c>
      <c r="M8" s="22" t="s">
        <v>6</v>
      </c>
      <c r="N8" s="22">
        <v>0.1246577783818659</v>
      </c>
      <c r="O8" s="22">
        <v>1.8204658462212613</v>
      </c>
      <c r="P8" s="22">
        <v>3.6739303879487357</v>
      </c>
      <c r="Q8" s="22">
        <v>3.1855258076714192</v>
      </c>
      <c r="R8" s="22">
        <v>1.2848912921779303</v>
      </c>
    </row>
    <row r="9" spans="1:18" x14ac:dyDescent="0.25">
      <c r="A9" s="28" t="s">
        <v>1811</v>
      </c>
      <c r="B9" s="28" t="s">
        <v>1812</v>
      </c>
      <c r="C9" s="28" t="s">
        <v>1813</v>
      </c>
      <c r="D9" s="28" t="s">
        <v>3</v>
      </c>
      <c r="E9" s="29">
        <v>2.2158600000000002</v>
      </c>
      <c r="F9" s="28">
        <v>5.7157799999999996</v>
      </c>
      <c r="G9" s="28">
        <v>11.3871</v>
      </c>
      <c r="H9" s="28">
        <v>11.4343</v>
      </c>
      <c r="I9" s="28">
        <v>10.172499999999999</v>
      </c>
      <c r="J9" s="22" t="s">
        <v>684</v>
      </c>
      <c r="K9" s="22" t="s">
        <v>1814</v>
      </c>
      <c r="L9" s="22" t="s">
        <v>6</v>
      </c>
      <c r="M9" s="22" t="s">
        <v>6</v>
      </c>
      <c r="N9" s="22">
        <v>0.52283202663000028</v>
      </c>
      <c r="O9" s="22">
        <v>5.1459315126725009</v>
      </c>
      <c r="P9" s="22">
        <v>14.252079866937979</v>
      </c>
      <c r="Q9" s="22">
        <v>11.076623436592778</v>
      </c>
      <c r="R9" s="22">
        <v>6.9320700229538783</v>
      </c>
    </row>
    <row r="10" spans="1:18" x14ac:dyDescent="0.25">
      <c r="A10" s="28" t="s">
        <v>1815</v>
      </c>
      <c r="B10" s="28" t="s">
        <v>1816</v>
      </c>
      <c r="C10" s="28" t="s">
        <v>1817</v>
      </c>
      <c r="D10" s="28" t="s">
        <v>10</v>
      </c>
      <c r="E10" s="29">
        <v>0.754382</v>
      </c>
      <c r="F10" s="28">
        <v>2.3034400000000002</v>
      </c>
      <c r="G10" s="28">
        <v>2.7399300000000002</v>
      </c>
      <c r="H10" s="28">
        <v>9.0282499999999999</v>
      </c>
      <c r="I10" s="28">
        <v>9.2067200000000007</v>
      </c>
      <c r="J10" s="22" t="s">
        <v>684</v>
      </c>
      <c r="K10" s="22" t="s">
        <v>1818</v>
      </c>
      <c r="L10" s="22" t="s">
        <v>6</v>
      </c>
      <c r="M10" s="22" t="s">
        <v>6</v>
      </c>
      <c r="N10" s="22">
        <v>0.17799638511151095</v>
      </c>
      <c r="O10" s="22">
        <v>2.0737929877550121</v>
      </c>
      <c r="P10" s="22">
        <v>3.42929290072269</v>
      </c>
      <c r="Q10" s="22">
        <v>8.7458371340107242</v>
      </c>
      <c r="R10" s="22">
        <v>6.2739373528365636</v>
      </c>
    </row>
    <row r="11" spans="1:18" x14ac:dyDescent="0.25">
      <c r="A11" s="28" t="s">
        <v>1819</v>
      </c>
      <c r="B11" s="28" t="s">
        <v>1820</v>
      </c>
      <c r="C11" s="28" t="s">
        <v>1821</v>
      </c>
      <c r="D11" s="28" t="s">
        <v>3</v>
      </c>
      <c r="E11" s="29">
        <v>0.63682799999999995</v>
      </c>
      <c r="F11" s="28">
        <v>2.30952</v>
      </c>
      <c r="G11" s="28">
        <v>4.6987899999999998</v>
      </c>
      <c r="H11" s="28">
        <v>5.0103999999999997</v>
      </c>
      <c r="I11" s="28">
        <v>3.56758</v>
      </c>
      <c r="J11" s="22" t="s">
        <v>684</v>
      </c>
      <c r="K11" s="22" t="s">
        <v>1822</v>
      </c>
      <c r="L11" s="22" t="s">
        <v>6</v>
      </c>
      <c r="M11" s="22" t="s">
        <v>6</v>
      </c>
      <c r="N11" s="22">
        <v>0.1502595262583058</v>
      </c>
      <c r="O11" s="22">
        <v>2.0792668274754074</v>
      </c>
      <c r="P11" s="22">
        <v>5.8809995835611772</v>
      </c>
      <c r="Q11" s="22">
        <v>4.853669578960182</v>
      </c>
      <c r="R11" s="22">
        <v>2.4311343693772245</v>
      </c>
    </row>
    <row r="12" spans="1:18" x14ac:dyDescent="0.25">
      <c r="A12" s="28" t="s">
        <v>1823</v>
      </c>
      <c r="B12" s="28" t="s">
        <v>1824</v>
      </c>
      <c r="C12" s="28" t="s">
        <v>1825</v>
      </c>
      <c r="D12" s="28" t="s">
        <v>3</v>
      </c>
      <c r="E12" s="29">
        <v>5.7785900000000003</v>
      </c>
      <c r="F12" s="28">
        <v>47.405000000000001</v>
      </c>
      <c r="G12" s="28">
        <v>161.87899999999999</v>
      </c>
      <c r="H12" s="28">
        <v>63.336599999999997</v>
      </c>
      <c r="I12" s="28">
        <v>17.5626</v>
      </c>
      <c r="J12" s="22" t="s">
        <v>684</v>
      </c>
      <c r="K12" s="22" t="s">
        <v>1826</v>
      </c>
      <c r="L12" s="22" t="s">
        <v>6</v>
      </c>
      <c r="M12" s="22" t="s">
        <v>6</v>
      </c>
      <c r="N12" s="22">
        <v>1.3634579444386621</v>
      </c>
      <c r="O12" s="22">
        <v>42.678844069967681</v>
      </c>
      <c r="P12" s="22">
        <v>202.6075503666477</v>
      </c>
      <c r="Q12" s="22">
        <v>61.355366568491469</v>
      </c>
      <c r="R12" s="22">
        <v>11.968068123384597</v>
      </c>
    </row>
    <row r="13" spans="1:18" x14ac:dyDescent="0.25">
      <c r="A13" s="28" t="s">
        <v>1827</v>
      </c>
      <c r="B13" s="28" t="s">
        <v>1828</v>
      </c>
      <c r="C13" s="28" t="s">
        <v>1829</v>
      </c>
      <c r="D13" s="28" t="s">
        <v>3</v>
      </c>
      <c r="E13" s="29">
        <v>0.89787499999999998</v>
      </c>
      <c r="F13" s="28">
        <v>4.6914300000000004</v>
      </c>
      <c r="G13" s="28">
        <v>12.737500000000001</v>
      </c>
      <c r="H13" s="28">
        <v>10.856299999999999</v>
      </c>
      <c r="I13" s="28">
        <v>3.9893800000000001</v>
      </c>
      <c r="J13" s="22" t="s">
        <v>684</v>
      </c>
      <c r="K13" s="22" t="s">
        <v>1830</v>
      </c>
      <c r="L13" s="22" t="s">
        <v>6</v>
      </c>
      <c r="M13" s="22" t="s">
        <v>6</v>
      </c>
      <c r="N13" s="22">
        <v>0.21185354937153583</v>
      </c>
      <c r="O13" s="22">
        <v>4.2237065591217853</v>
      </c>
      <c r="P13" s="22">
        <v>15.942238788200887</v>
      </c>
      <c r="Q13" s="22">
        <v>10.516703865971863</v>
      </c>
      <c r="R13" s="22">
        <v>2.7185708044405761</v>
      </c>
    </row>
    <row r="14" spans="1:18" x14ac:dyDescent="0.25">
      <c r="A14" s="28" t="s">
        <v>1831</v>
      </c>
      <c r="B14" s="28" t="s">
        <v>1832</v>
      </c>
      <c r="C14" s="28" t="s">
        <v>1833</v>
      </c>
      <c r="D14" s="28" t="s">
        <v>3</v>
      </c>
      <c r="E14" s="29">
        <v>2.4660799999999998</v>
      </c>
      <c r="F14" s="28">
        <v>10.1022</v>
      </c>
      <c r="G14" s="28">
        <v>12.260300000000001</v>
      </c>
      <c r="H14" s="28">
        <v>18.346499999999999</v>
      </c>
      <c r="I14" s="28">
        <v>55.530299999999997</v>
      </c>
      <c r="J14" s="22" t="s">
        <v>684</v>
      </c>
      <c r="K14" s="22" t="s">
        <v>1834</v>
      </c>
      <c r="L14" s="22" t="s">
        <v>6</v>
      </c>
      <c r="M14" s="22" t="s">
        <v>6</v>
      </c>
      <c r="N14" s="22">
        <v>0.58187141977909762</v>
      </c>
      <c r="O14" s="22">
        <v>9.0950367801630048</v>
      </c>
      <c r="P14" s="22">
        <v>15.344975875562648</v>
      </c>
      <c r="Q14" s="22">
        <v>17.772602772312194</v>
      </c>
      <c r="R14" s="22">
        <v>37.841231555235801</v>
      </c>
    </row>
    <row r="15" spans="1:18" x14ac:dyDescent="0.25">
      <c r="A15" s="28" t="s">
        <v>1835</v>
      </c>
      <c r="B15" s="28" t="s">
        <v>1836</v>
      </c>
      <c r="C15" s="28" t="s">
        <v>1837</v>
      </c>
      <c r="D15" s="28" t="s">
        <v>10</v>
      </c>
      <c r="E15" s="29">
        <v>0.70096800000000004</v>
      </c>
      <c r="F15" s="28">
        <v>2.41622</v>
      </c>
      <c r="G15" s="28">
        <v>4.6212</v>
      </c>
      <c r="H15" s="28">
        <v>5.2110900000000004</v>
      </c>
      <c r="I15" s="28">
        <v>1.8863300000000001</v>
      </c>
      <c r="J15" s="22" t="s">
        <v>684</v>
      </c>
      <c r="K15" s="22" t="s">
        <v>1838</v>
      </c>
      <c r="L15" s="22" t="s">
        <v>6</v>
      </c>
      <c r="M15" s="22" t="s">
        <v>6</v>
      </c>
      <c r="N15" s="22">
        <v>0.16539335519517395</v>
      </c>
      <c r="O15" s="22">
        <v>2.175329113358027</v>
      </c>
      <c r="P15" s="22">
        <v>5.7838880383147329</v>
      </c>
      <c r="Q15" s="22">
        <v>5.0480817911191993</v>
      </c>
      <c r="R15" s="22">
        <v>1.2854432682623356</v>
      </c>
    </row>
    <row r="16" spans="1:18" x14ac:dyDescent="0.25">
      <c r="A16" s="28" t="s">
        <v>1839</v>
      </c>
      <c r="B16" s="28" t="s">
        <v>1840</v>
      </c>
      <c r="C16" s="28" t="s">
        <v>1841</v>
      </c>
      <c r="D16" s="28" t="s">
        <v>3</v>
      </c>
      <c r="E16" s="29">
        <v>2.0676899999999998</v>
      </c>
      <c r="F16" s="28">
        <v>7.5567000000000002</v>
      </c>
      <c r="G16" s="28">
        <v>15.7973</v>
      </c>
      <c r="H16" s="28">
        <v>26.161899999999999</v>
      </c>
      <c r="I16" s="28">
        <v>26.0303</v>
      </c>
      <c r="J16" s="22" t="s">
        <v>684</v>
      </c>
      <c r="K16" s="22" t="s">
        <v>1842</v>
      </c>
      <c r="L16" s="22" t="s">
        <v>6</v>
      </c>
      <c r="M16" s="22" t="s">
        <v>6</v>
      </c>
      <c r="N16" s="22">
        <v>0.48787132451625281</v>
      </c>
      <c r="O16" s="22">
        <v>6.8033165485397076</v>
      </c>
      <c r="P16" s="22">
        <v>19.771880573805376</v>
      </c>
      <c r="Q16" s="22">
        <v>25.343529091050318</v>
      </c>
      <c r="R16" s="22">
        <v>17.738398851658541</v>
      </c>
    </row>
    <row r="17" spans="1:18" x14ac:dyDescent="0.25">
      <c r="A17" s="28" t="s">
        <v>1843</v>
      </c>
      <c r="B17" s="28" t="s">
        <v>1844</v>
      </c>
      <c r="C17" s="28" t="s">
        <v>1845</v>
      </c>
      <c r="D17" s="28" t="s">
        <v>10</v>
      </c>
      <c r="E17" s="29">
        <v>1.4290099999999999</v>
      </c>
      <c r="F17" s="28">
        <v>7.4545399999999997</v>
      </c>
      <c r="G17" s="28">
        <v>23.4709</v>
      </c>
      <c r="H17" s="28">
        <v>19.814900000000002</v>
      </c>
      <c r="I17" s="28">
        <v>6.9488799999999999</v>
      </c>
      <c r="J17" s="22" t="s">
        <v>684</v>
      </c>
      <c r="K17" s="22" t="s">
        <v>32</v>
      </c>
      <c r="L17" s="22" t="s">
        <v>32</v>
      </c>
      <c r="M17" s="22" t="s">
        <v>32</v>
      </c>
      <c r="N17" s="22">
        <v>0.33717481897526758</v>
      </c>
      <c r="O17" s="22">
        <v>6.7113416363956748</v>
      </c>
      <c r="P17" s="22">
        <v>29.376148567143023</v>
      </c>
      <c r="Q17" s="22">
        <v>19.195069723003776</v>
      </c>
      <c r="R17" s="22">
        <v>4.7353278683808062</v>
      </c>
    </row>
    <row r="18" spans="1:18" x14ac:dyDescent="0.25">
      <c r="A18" s="28" t="s">
        <v>1846</v>
      </c>
      <c r="B18" s="28" t="s">
        <v>1847</v>
      </c>
      <c r="C18" s="28" t="s">
        <v>1848</v>
      </c>
      <c r="D18" s="28" t="s">
        <v>10</v>
      </c>
      <c r="E18" s="29">
        <v>0.257021</v>
      </c>
      <c r="F18" s="28">
        <v>1.17944</v>
      </c>
      <c r="G18" s="28">
        <v>3.0977100000000002</v>
      </c>
      <c r="H18" s="28">
        <v>5.1749599999999996</v>
      </c>
      <c r="I18" s="28">
        <v>1.6919</v>
      </c>
      <c r="J18" s="22" t="s">
        <v>684</v>
      </c>
      <c r="K18" s="22" t="s">
        <v>346</v>
      </c>
      <c r="L18" s="22" t="s">
        <v>6</v>
      </c>
      <c r="M18" s="22" t="s">
        <v>6</v>
      </c>
      <c r="N18" s="22">
        <v>6.0644088668268349E-2</v>
      </c>
      <c r="O18" s="22">
        <v>1.0618528815501045</v>
      </c>
      <c r="P18" s="22">
        <v>3.8770898933540923</v>
      </c>
      <c r="Q18" s="22">
        <v>5.0130819743604906</v>
      </c>
      <c r="R18" s="22">
        <v>1.1529485644468596</v>
      </c>
    </row>
    <row r="19" spans="1:18" x14ac:dyDescent="0.25">
      <c r="A19" s="28" t="s">
        <v>1849</v>
      </c>
      <c r="B19" s="28" t="s">
        <v>1850</v>
      </c>
      <c r="C19" s="28" t="s">
        <v>1851</v>
      </c>
      <c r="D19" s="28" t="s">
        <v>3</v>
      </c>
      <c r="E19" s="29">
        <v>3.6613899999999999</v>
      </c>
      <c r="F19" s="28">
        <v>13.6378</v>
      </c>
      <c r="G19" s="28">
        <v>34.087899999999998</v>
      </c>
      <c r="H19" s="28">
        <v>53.566099999999999</v>
      </c>
      <c r="I19" s="28">
        <v>55.054699999999997</v>
      </c>
      <c r="J19" s="22" t="s">
        <v>684</v>
      </c>
      <c r="K19" s="22" t="s">
        <v>60</v>
      </c>
      <c r="L19" s="22" t="s">
        <v>6</v>
      </c>
      <c r="M19" s="22" t="s">
        <v>6</v>
      </c>
      <c r="N19" s="22">
        <v>0.86390473855876015</v>
      </c>
      <c r="O19" s="22">
        <v>12.278146601780508</v>
      </c>
      <c r="P19" s="22">
        <v>42.664372254234586</v>
      </c>
      <c r="Q19" s="22">
        <v>51.890497771343412</v>
      </c>
      <c r="R19" s="22">
        <v>37.517133004936781</v>
      </c>
    </row>
    <row r="20" spans="1:18" x14ac:dyDescent="0.25">
      <c r="A20" s="28" t="s">
        <v>1852</v>
      </c>
      <c r="B20" s="28" t="s">
        <v>1853</v>
      </c>
      <c r="C20" s="28" t="s">
        <v>1854</v>
      </c>
      <c r="D20" s="28" t="s">
        <v>3</v>
      </c>
      <c r="E20" s="29">
        <v>2.76898</v>
      </c>
      <c r="F20" s="28">
        <v>8.3906899999999993</v>
      </c>
      <c r="G20" s="28">
        <v>10.2593</v>
      </c>
      <c r="H20" s="28">
        <v>11.386799999999999</v>
      </c>
      <c r="I20" s="28">
        <v>12.044600000000001</v>
      </c>
      <c r="J20" s="22" t="s">
        <v>684</v>
      </c>
      <c r="K20" s="22" t="s">
        <v>1855</v>
      </c>
      <c r="L20" s="22" t="s">
        <v>6</v>
      </c>
      <c r="M20" s="22" t="s">
        <v>6</v>
      </c>
      <c r="N20" s="22">
        <v>0.65334065559102883</v>
      </c>
      <c r="O20" s="22">
        <v>7.5541599018972052</v>
      </c>
      <c r="P20" s="22">
        <v>12.840526822358344</v>
      </c>
      <c r="Q20" s="22">
        <v>11.0306092850279</v>
      </c>
      <c r="R20" s="22">
        <v>8.2078162298815727</v>
      </c>
    </row>
    <row r="21" spans="1:18" x14ac:dyDescent="0.25">
      <c r="A21" s="28" t="s">
        <v>1856</v>
      </c>
      <c r="B21" s="28" t="s">
        <v>1857</v>
      </c>
      <c r="C21" s="28" t="s">
        <v>1858</v>
      </c>
      <c r="D21" s="28" t="s">
        <v>10</v>
      </c>
      <c r="E21" s="29">
        <v>3.0176500000000002</v>
      </c>
      <c r="F21" s="28">
        <v>10.007999999999999</v>
      </c>
      <c r="G21" s="28">
        <v>18.042200000000001</v>
      </c>
      <c r="H21" s="28">
        <v>14.5177</v>
      </c>
      <c r="I21" s="28">
        <v>9.4831500000000002</v>
      </c>
      <c r="J21" s="22" t="s">
        <v>684</v>
      </c>
      <c r="K21" s="22" t="s">
        <v>32</v>
      </c>
      <c r="L21" s="22" t="s">
        <v>32</v>
      </c>
      <c r="M21" s="22" t="s">
        <v>32</v>
      </c>
      <c r="N21" s="22">
        <v>0.71201432633831552</v>
      </c>
      <c r="O21" s="22">
        <v>9.0102282766002748</v>
      </c>
      <c r="P21" s="22">
        <v>22.581594556583173</v>
      </c>
      <c r="Q21" s="22">
        <v>14.063571540489832</v>
      </c>
      <c r="R21" s="22">
        <v>6.4623111170484266</v>
      </c>
    </row>
    <row r="22" spans="1:18" x14ac:dyDescent="0.25">
      <c r="A22" s="28" t="s">
        <v>1859</v>
      </c>
      <c r="B22" s="28" t="s">
        <v>1860</v>
      </c>
      <c r="C22" s="28" t="s">
        <v>1861</v>
      </c>
      <c r="D22" s="28" t="s">
        <v>3</v>
      </c>
      <c r="E22" s="29">
        <v>0.37682399999999999</v>
      </c>
      <c r="F22" s="28">
        <v>3.1765400000000001</v>
      </c>
      <c r="G22" s="28">
        <v>6.0375699999999997</v>
      </c>
      <c r="H22" s="28">
        <v>10.870100000000001</v>
      </c>
      <c r="I22" s="28">
        <v>6.7514399999999997</v>
      </c>
      <c r="J22" s="22" t="s">
        <v>684</v>
      </c>
      <c r="K22" s="22" t="s">
        <v>1862</v>
      </c>
      <c r="L22" s="22" t="s">
        <v>6</v>
      </c>
      <c r="M22" s="22" t="s">
        <v>6</v>
      </c>
      <c r="N22" s="22">
        <v>8.891159892900416E-2</v>
      </c>
      <c r="O22" s="22">
        <v>2.8598471752349965</v>
      </c>
      <c r="P22" s="22">
        <v>7.5566149276135919</v>
      </c>
      <c r="Q22" s="22">
        <v>10.530072187900181</v>
      </c>
      <c r="R22" s="22">
        <v>4.6007819941776118</v>
      </c>
    </row>
    <row r="23" spans="1:18" x14ac:dyDescent="0.25">
      <c r="A23" s="28" t="s">
        <v>1863</v>
      </c>
      <c r="B23" s="28" t="s">
        <v>1864</v>
      </c>
      <c r="C23" s="28" t="s">
        <v>1865</v>
      </c>
      <c r="D23" s="28" t="s">
        <v>3</v>
      </c>
      <c r="E23" s="29">
        <v>0.61512299999999998</v>
      </c>
      <c r="F23" s="28">
        <v>1.53447</v>
      </c>
      <c r="G23" s="28">
        <v>2.4133</v>
      </c>
      <c r="H23" s="28">
        <v>2.7055699999999998</v>
      </c>
      <c r="I23" s="28">
        <v>3.1342400000000001</v>
      </c>
      <c r="J23" s="22" t="s">
        <v>684</v>
      </c>
      <c r="K23" s="22" t="s">
        <v>1866</v>
      </c>
      <c r="L23" s="22" t="s">
        <v>6</v>
      </c>
      <c r="M23" s="22" t="s">
        <v>6</v>
      </c>
      <c r="N23" s="22">
        <v>0.14513823288327127</v>
      </c>
      <c r="O23" s="22">
        <v>1.3814873085126727</v>
      </c>
      <c r="P23" s="22">
        <v>3.020483208444765</v>
      </c>
      <c r="Q23" s="22">
        <v>2.620937011565406</v>
      </c>
      <c r="R23" s="22">
        <v>2.1358339787410134</v>
      </c>
    </row>
    <row r="24" spans="1:18" x14ac:dyDescent="0.25">
      <c r="A24" s="28" t="s">
        <v>1867</v>
      </c>
      <c r="B24" s="28" t="s">
        <v>1868</v>
      </c>
      <c r="C24" s="28" t="s">
        <v>1869</v>
      </c>
      <c r="D24" s="28" t="s">
        <v>10</v>
      </c>
      <c r="E24" s="29">
        <v>0.73616099999999995</v>
      </c>
      <c r="F24" s="28">
        <v>3.8860199999999998</v>
      </c>
      <c r="G24" s="28">
        <v>8.8101699999999994</v>
      </c>
      <c r="H24" s="28">
        <v>10.159599999999999</v>
      </c>
      <c r="I24" s="28">
        <v>4.5111999999999997</v>
      </c>
      <c r="J24" s="22" t="s">
        <v>684</v>
      </c>
      <c r="K24" s="22" t="s">
        <v>32</v>
      </c>
      <c r="L24" s="22" t="s">
        <v>32</v>
      </c>
      <c r="M24" s="22" t="s">
        <v>32</v>
      </c>
      <c r="N24" s="22">
        <v>0.17369714131577244</v>
      </c>
      <c r="O24" s="22">
        <v>3.4985938536604952</v>
      </c>
      <c r="P24" s="22">
        <v>11.026797558755153</v>
      </c>
      <c r="Q24" s="22">
        <v>9.8417973523878164</v>
      </c>
      <c r="R24" s="22">
        <v>3.0741660641483963</v>
      </c>
    </row>
    <row r="25" spans="1:18" x14ac:dyDescent="0.25">
      <c r="A25" s="28" t="s">
        <v>1870</v>
      </c>
      <c r="B25" s="28" t="s">
        <v>1871</v>
      </c>
      <c r="C25" s="28" t="s">
        <v>1872</v>
      </c>
      <c r="D25" s="28" t="s">
        <v>3</v>
      </c>
      <c r="E25" s="29">
        <v>1.71373</v>
      </c>
      <c r="F25" s="28">
        <v>5.5368000000000004</v>
      </c>
      <c r="G25" s="28">
        <v>5.9254600000000002</v>
      </c>
      <c r="H25" s="28">
        <v>10.094099999999999</v>
      </c>
      <c r="I25" s="28">
        <v>9.9731500000000004</v>
      </c>
      <c r="J25" s="22" t="s">
        <v>684</v>
      </c>
      <c r="K25" s="22" t="s">
        <v>1873</v>
      </c>
      <c r="L25" s="22" t="s">
        <v>6</v>
      </c>
      <c r="M25" s="22" t="s">
        <v>6</v>
      </c>
      <c r="N25" s="22">
        <v>0.40435448493886389</v>
      </c>
      <c r="O25" s="22">
        <v>4.9847953559033193</v>
      </c>
      <c r="P25" s="22">
        <v>7.4162981943028772</v>
      </c>
      <c r="Q25" s="22">
        <v>9.7783462591773098</v>
      </c>
      <c r="R25" s="22">
        <v>6.7962225755146299</v>
      </c>
    </row>
    <row r="26" spans="1:18" x14ac:dyDescent="0.25">
      <c r="A26" s="28" t="s">
        <v>1874</v>
      </c>
      <c r="B26" s="28" t="s">
        <v>1875</v>
      </c>
      <c r="C26" s="28" t="s">
        <v>1876</v>
      </c>
      <c r="D26" s="28" t="s">
        <v>3</v>
      </c>
      <c r="E26" s="29">
        <v>84.855800000000002</v>
      </c>
      <c r="F26" s="28">
        <v>225.511</v>
      </c>
      <c r="G26" s="28">
        <v>866.45100000000002</v>
      </c>
      <c r="H26" s="28">
        <v>1023.26</v>
      </c>
      <c r="I26" s="28">
        <v>400.553</v>
      </c>
      <c r="J26" s="22" t="s">
        <v>684</v>
      </c>
      <c r="K26" s="22" t="s">
        <v>1877</v>
      </c>
      <c r="L26" s="22" t="s">
        <v>6</v>
      </c>
      <c r="M26" s="22" t="s">
        <v>6</v>
      </c>
      <c r="N26" s="22">
        <v>20.021720634566233</v>
      </c>
      <c r="O26" s="22">
        <v>203.02813637933718</v>
      </c>
      <c r="P26" s="22">
        <v>1084.4489688145597</v>
      </c>
      <c r="Q26" s="22">
        <v>991.25138379506541</v>
      </c>
      <c r="R26" s="22">
        <v>272.9576253530841</v>
      </c>
    </row>
    <row r="27" spans="1:18" x14ac:dyDescent="0.25">
      <c r="A27" s="28" t="s">
        <v>1878</v>
      </c>
      <c r="B27" s="28" t="s">
        <v>1879</v>
      </c>
      <c r="C27" s="28" t="s">
        <v>1880</v>
      </c>
      <c r="D27" s="28" t="s">
        <v>10</v>
      </c>
      <c r="E27" s="29">
        <v>4.10114</v>
      </c>
      <c r="F27" s="28">
        <v>16.768699999999999</v>
      </c>
      <c r="G27" s="28">
        <v>30.927199999999999</v>
      </c>
      <c r="H27" s="28">
        <v>38.9208</v>
      </c>
      <c r="I27" s="28">
        <v>15.161099999999999</v>
      </c>
      <c r="J27" s="22" t="s">
        <v>684</v>
      </c>
      <c r="K27" s="22" t="s">
        <v>1881</v>
      </c>
      <c r="L27" s="22" t="s">
        <v>6</v>
      </c>
      <c r="M27" s="22" t="s">
        <v>6</v>
      </c>
      <c r="N27" s="22">
        <v>0.9676637232015366</v>
      </c>
      <c r="O27" s="22">
        <v>15.096903967009109</v>
      </c>
      <c r="P27" s="22">
        <v>38.708444157051716</v>
      </c>
      <c r="Q27" s="22">
        <v>37.70331768896569</v>
      </c>
      <c r="R27" s="22">
        <v>10.331561250922196</v>
      </c>
    </row>
    <row r="28" spans="1:18" x14ac:dyDescent="0.25">
      <c r="A28" s="28" t="s">
        <v>1882</v>
      </c>
      <c r="B28" s="28" t="s">
        <v>1883</v>
      </c>
      <c r="C28" s="28" t="s">
        <v>1884</v>
      </c>
      <c r="D28" s="28" t="s">
        <v>3</v>
      </c>
      <c r="E28" s="29">
        <v>0.25240600000000002</v>
      </c>
      <c r="F28" s="28">
        <v>2.08365</v>
      </c>
      <c r="G28" s="28">
        <v>3.18268</v>
      </c>
      <c r="H28" s="28">
        <v>3.7757100000000001</v>
      </c>
      <c r="I28" s="28">
        <v>2.3030200000000001</v>
      </c>
      <c r="J28" s="22" t="s">
        <v>684</v>
      </c>
      <c r="K28" s="22" t="s">
        <v>1885</v>
      </c>
      <c r="L28" s="22" t="s">
        <v>6</v>
      </c>
      <c r="M28" s="22" t="s">
        <v>6</v>
      </c>
      <c r="N28" s="22">
        <v>5.9555179710618827E-2</v>
      </c>
      <c r="O28" s="22">
        <v>1.8759154824678446</v>
      </c>
      <c r="P28" s="22">
        <v>3.9834382372075505</v>
      </c>
      <c r="Q28" s="22">
        <v>3.6576019411575418</v>
      </c>
      <c r="R28" s="22">
        <v>1.5693974838302518</v>
      </c>
    </row>
    <row r="29" spans="1:18" x14ac:dyDescent="0.25">
      <c r="A29" s="28" t="s">
        <v>1886</v>
      </c>
      <c r="B29" s="28" t="s">
        <v>1887</v>
      </c>
      <c r="C29" s="28" t="s">
        <v>1888</v>
      </c>
      <c r="D29" s="28" t="s">
        <v>3</v>
      </c>
      <c r="E29" s="29">
        <v>0.59925300000000004</v>
      </c>
      <c r="F29" s="28">
        <v>2.1962600000000001</v>
      </c>
      <c r="G29" s="28">
        <v>2.2986399999999998</v>
      </c>
      <c r="H29" s="28">
        <v>4.3918999999999997</v>
      </c>
      <c r="I29" s="28">
        <v>3.2027700000000001</v>
      </c>
      <c r="J29" s="22" t="s">
        <v>684</v>
      </c>
      <c r="K29" s="22" t="s">
        <v>1889</v>
      </c>
      <c r="L29" s="22" t="s">
        <v>6</v>
      </c>
      <c r="M29" s="22" t="s">
        <v>6</v>
      </c>
      <c r="N29" s="22">
        <v>0.14139370738860199</v>
      </c>
      <c r="O29" s="22">
        <v>1.9772985566313082</v>
      </c>
      <c r="P29" s="22">
        <v>2.8769748983795935</v>
      </c>
      <c r="Q29" s="22">
        <v>4.2545168896366006</v>
      </c>
      <c r="R29" s="22">
        <v>2.18253388128936</v>
      </c>
    </row>
    <row r="30" spans="1:18" x14ac:dyDescent="0.25">
      <c r="A30" s="28" t="s">
        <v>1890</v>
      </c>
      <c r="B30" s="28" t="s">
        <v>1891</v>
      </c>
      <c r="C30" s="28" t="s">
        <v>1892</v>
      </c>
      <c r="D30" s="28" t="s">
        <v>3</v>
      </c>
      <c r="E30" s="29">
        <v>0.220972</v>
      </c>
      <c r="F30" s="28">
        <v>2.1703000000000001</v>
      </c>
      <c r="G30" s="28">
        <v>6.9660500000000001</v>
      </c>
      <c r="H30" s="28">
        <v>8.0403900000000004</v>
      </c>
      <c r="I30" s="28">
        <v>4.70357</v>
      </c>
      <c r="J30" s="22" t="s">
        <v>684</v>
      </c>
      <c r="K30" s="22" t="s">
        <v>1893</v>
      </c>
      <c r="L30" s="22" t="s">
        <v>6</v>
      </c>
      <c r="M30" s="22" t="s">
        <v>6</v>
      </c>
      <c r="N30" s="22">
        <v>5.2138329401895521E-2</v>
      </c>
      <c r="O30" s="22">
        <v>1.9539267015093522</v>
      </c>
      <c r="P30" s="22">
        <v>8.7186993138800251</v>
      </c>
      <c r="Q30" s="22">
        <v>7.7888784021187245</v>
      </c>
      <c r="R30" s="22">
        <v>3.2052569769343986</v>
      </c>
    </row>
    <row r="31" spans="1:18" x14ac:dyDescent="0.25">
      <c r="A31" s="28" t="s">
        <v>1894</v>
      </c>
      <c r="B31" s="28" t="s">
        <v>1895</v>
      </c>
      <c r="C31" s="28" t="s">
        <v>1896</v>
      </c>
      <c r="D31" s="28" t="s">
        <v>10</v>
      </c>
      <c r="E31" s="29">
        <v>6.8900399999999999</v>
      </c>
      <c r="F31" s="28">
        <v>18.741900000000001</v>
      </c>
      <c r="G31" s="28">
        <v>23.9819</v>
      </c>
      <c r="H31" s="28">
        <v>32.044499999999999</v>
      </c>
      <c r="I31" s="28">
        <v>31.6767</v>
      </c>
      <c r="J31" s="22" t="s">
        <v>684</v>
      </c>
      <c r="K31" s="22" t="s">
        <v>453</v>
      </c>
      <c r="L31" s="22" t="s">
        <v>6</v>
      </c>
      <c r="M31" s="22" t="s">
        <v>6</v>
      </c>
      <c r="N31" s="22">
        <v>1.625704501530677</v>
      </c>
      <c r="O31" s="22">
        <v>16.873381028898375</v>
      </c>
      <c r="P31" s="22">
        <v>30.015715516761897</v>
      </c>
      <c r="Q31" s="22">
        <v>31.042115364639486</v>
      </c>
      <c r="R31" s="22">
        <v>21.586149176318845</v>
      </c>
    </row>
    <row r="32" spans="1:18" x14ac:dyDescent="0.25">
      <c r="A32" s="28" t="s">
        <v>1897</v>
      </c>
      <c r="B32" s="28" t="s">
        <v>1898</v>
      </c>
      <c r="C32" s="28" t="s">
        <v>1899</v>
      </c>
      <c r="D32" s="28" t="s">
        <v>3</v>
      </c>
      <c r="E32" s="29">
        <v>0.279312</v>
      </c>
      <c r="F32" s="28">
        <v>2.05437</v>
      </c>
      <c r="G32" s="28">
        <v>5.7693000000000003</v>
      </c>
      <c r="H32" s="28">
        <v>5.0679299999999996</v>
      </c>
      <c r="I32" s="28">
        <v>3.5495700000000001</v>
      </c>
      <c r="J32" s="22" t="s">
        <v>684</v>
      </c>
      <c r="K32" s="22" t="s">
        <v>1900</v>
      </c>
      <c r="L32" s="22" t="s">
        <v>6</v>
      </c>
      <c r="M32" s="22" t="s">
        <v>6</v>
      </c>
      <c r="N32" s="22">
        <v>6.5903648706181192E-2</v>
      </c>
      <c r="O32" s="22">
        <v>1.8495546227617226</v>
      </c>
      <c r="P32" s="22">
        <v>7.2208485370573046</v>
      </c>
      <c r="Q32" s="22">
        <v>4.9093999818975895</v>
      </c>
      <c r="R32" s="22">
        <v>2.4188614196486999</v>
      </c>
    </row>
    <row r="33" spans="1:18" x14ac:dyDescent="0.25">
      <c r="A33" s="28" t="s">
        <v>1901</v>
      </c>
      <c r="B33" s="28" t="s">
        <v>1902</v>
      </c>
      <c r="C33" s="28" t="s">
        <v>1903</v>
      </c>
      <c r="D33" s="28" t="s">
        <v>3</v>
      </c>
      <c r="E33" s="29">
        <v>0.64821099999999998</v>
      </c>
      <c r="F33" s="28">
        <v>5.2949299999999999</v>
      </c>
      <c r="G33" s="28">
        <v>9.85581</v>
      </c>
      <c r="H33" s="28">
        <v>11.289899999999999</v>
      </c>
      <c r="I33" s="28">
        <v>7.1895899999999999</v>
      </c>
      <c r="J33" s="22" t="s">
        <v>684</v>
      </c>
      <c r="K33" s="22" t="s">
        <v>1904</v>
      </c>
      <c r="L33" s="22" t="s">
        <v>6</v>
      </c>
      <c r="M33" s="22" t="s">
        <v>6</v>
      </c>
      <c r="N33" s="22">
        <v>0.15294534438721719</v>
      </c>
      <c r="O33" s="22">
        <v>4.7670391695262904</v>
      </c>
      <c r="P33" s="22">
        <v>12.33551925190487</v>
      </c>
      <c r="Q33" s="22">
        <v>10.936740415835573</v>
      </c>
      <c r="R33" s="22">
        <v>4.8993601687224357</v>
      </c>
    </row>
    <row r="34" spans="1:18" x14ac:dyDescent="0.25">
      <c r="A34" s="28" t="s">
        <v>1905</v>
      </c>
      <c r="B34" s="28" t="s">
        <v>1906</v>
      </c>
      <c r="C34" s="28" t="s">
        <v>1907</v>
      </c>
      <c r="D34" s="28" t="s">
        <v>10</v>
      </c>
      <c r="E34" s="29">
        <v>0.69278399999999996</v>
      </c>
      <c r="F34" s="28">
        <v>6.22058</v>
      </c>
      <c r="G34" s="28">
        <v>7.3635200000000003</v>
      </c>
      <c r="H34" s="28">
        <v>10.277799999999999</v>
      </c>
      <c r="I34" s="28">
        <v>5.3893199999999997</v>
      </c>
      <c r="J34" s="22" t="s">
        <v>684</v>
      </c>
      <c r="K34" s="22" t="s">
        <v>342</v>
      </c>
      <c r="L34" s="22" t="s">
        <v>6</v>
      </c>
      <c r="M34" s="22" t="s">
        <v>6</v>
      </c>
      <c r="N34" s="22">
        <v>0.16346234091361289</v>
      </c>
      <c r="O34" s="22">
        <v>5.6004042578791102</v>
      </c>
      <c r="P34" s="22">
        <v>9.2161722599955223</v>
      </c>
      <c r="Q34" s="22">
        <v>9.9562999358608106</v>
      </c>
      <c r="R34" s="22">
        <v>3.6725626557980626</v>
      </c>
    </row>
    <row r="35" spans="1:18" x14ac:dyDescent="0.25">
      <c r="A35" s="28" t="s">
        <v>1908</v>
      </c>
      <c r="B35" s="28" t="s">
        <v>1909</v>
      </c>
      <c r="C35" s="28" t="s">
        <v>1910</v>
      </c>
      <c r="D35" s="28" t="s">
        <v>10</v>
      </c>
      <c r="E35" s="29">
        <v>0.82466099999999998</v>
      </c>
      <c r="F35" s="28">
        <v>4.7269899999999998</v>
      </c>
      <c r="G35" s="28">
        <v>6.6324399999999999</v>
      </c>
      <c r="H35" s="28">
        <v>7.8026499999999999</v>
      </c>
      <c r="I35" s="28">
        <v>5.9153500000000001</v>
      </c>
      <c r="J35" s="22" t="s">
        <v>684</v>
      </c>
      <c r="K35" s="22" t="s">
        <v>16</v>
      </c>
      <c r="L35" s="22" t="s">
        <v>6</v>
      </c>
      <c r="M35" s="22" t="s">
        <v>6</v>
      </c>
      <c r="N35" s="22">
        <v>0.19457871070948637</v>
      </c>
      <c r="O35" s="22">
        <v>4.2557213190654286</v>
      </c>
      <c r="P35" s="22">
        <v>8.3011534624859813</v>
      </c>
      <c r="Q35" s="22">
        <v>7.5585751517391158</v>
      </c>
      <c r="R35" s="22">
        <v>4.0310268282408703</v>
      </c>
    </row>
    <row r="36" spans="1:18" x14ac:dyDescent="0.25">
      <c r="A36" s="28" t="s">
        <v>1911</v>
      </c>
      <c r="B36" s="28" t="s">
        <v>1912</v>
      </c>
      <c r="C36" s="28" t="s">
        <v>1913</v>
      </c>
      <c r="D36" s="28" t="s">
        <v>10</v>
      </c>
      <c r="E36" s="29">
        <v>0.23018</v>
      </c>
      <c r="F36" s="28">
        <v>2.4322300000000001</v>
      </c>
      <c r="G36" s="28">
        <v>5.3128700000000002</v>
      </c>
      <c r="H36" s="28">
        <v>4.55565</v>
      </c>
      <c r="I36" s="28">
        <v>2.1871999999999998</v>
      </c>
      <c r="J36" s="22" t="s">
        <v>684</v>
      </c>
      <c r="K36" s="22" t="s">
        <v>1914</v>
      </c>
      <c r="L36" s="22" t="s">
        <v>6</v>
      </c>
      <c r="M36" s="22" t="s">
        <v>6</v>
      </c>
      <c r="N36" s="22">
        <v>5.4310956418588366E-2</v>
      </c>
      <c r="O36" s="22">
        <v>2.1897429577533494</v>
      </c>
      <c r="P36" s="22">
        <v>6.6495813299838193</v>
      </c>
      <c r="Q36" s="22">
        <v>4.4131446226628546</v>
      </c>
      <c r="R36" s="22">
        <v>1.4904717182801392</v>
      </c>
    </row>
    <row r="37" spans="1:18" x14ac:dyDescent="0.25">
      <c r="A37" s="28" t="s">
        <v>1915</v>
      </c>
      <c r="B37" s="28" t="s">
        <v>1916</v>
      </c>
      <c r="C37" s="28" t="s">
        <v>1917</v>
      </c>
      <c r="D37" s="28" t="s">
        <v>3</v>
      </c>
      <c r="E37" s="29">
        <v>0.53944000000000003</v>
      </c>
      <c r="F37" s="28">
        <v>4.0255099999999997</v>
      </c>
      <c r="G37" s="28">
        <v>5.4217199999999997</v>
      </c>
      <c r="H37" s="28">
        <v>7.26119</v>
      </c>
      <c r="I37" s="28">
        <v>4.2746500000000003</v>
      </c>
      <c r="J37" s="22" t="s">
        <v>684</v>
      </c>
      <c r="K37" s="22" t="s">
        <v>1918</v>
      </c>
      <c r="L37" s="22" t="s">
        <v>6</v>
      </c>
      <c r="M37" s="22" t="s">
        <v>6</v>
      </c>
      <c r="N37" s="22">
        <v>0.1272808338276277</v>
      </c>
      <c r="O37" s="22">
        <v>3.6241770613246627</v>
      </c>
      <c r="P37" s="22">
        <v>6.7858178514437251</v>
      </c>
      <c r="Q37" s="22">
        <v>7.0340525726588474</v>
      </c>
      <c r="R37" s="22">
        <v>2.9129686039439466</v>
      </c>
    </row>
    <row r="38" spans="1:18" x14ac:dyDescent="0.25">
      <c r="A38" s="28" t="s">
        <v>1919</v>
      </c>
      <c r="B38" s="28" t="s">
        <v>1920</v>
      </c>
      <c r="C38" s="28" t="s">
        <v>1921</v>
      </c>
      <c r="D38" s="28" t="s">
        <v>3</v>
      </c>
      <c r="E38" s="29">
        <v>2.8478400000000001</v>
      </c>
      <c r="F38" s="28">
        <v>10.360099999999999</v>
      </c>
      <c r="G38" s="28">
        <v>19.118300000000001</v>
      </c>
      <c r="H38" s="28">
        <v>23.999500000000001</v>
      </c>
      <c r="I38" s="28">
        <v>20.197399999999998</v>
      </c>
      <c r="J38" s="22" t="s">
        <v>684</v>
      </c>
      <c r="K38" s="22" t="s">
        <v>32</v>
      </c>
      <c r="L38" s="22" t="s">
        <v>32</v>
      </c>
      <c r="M38" s="22" t="s">
        <v>32</v>
      </c>
      <c r="N38" s="22">
        <v>0.6719476675954168</v>
      </c>
      <c r="O38" s="22">
        <v>9.3272248169870764</v>
      </c>
      <c r="P38" s="22">
        <v>23.928439946964552</v>
      </c>
      <c r="Q38" s="22">
        <v>23.248771168021506</v>
      </c>
      <c r="R38" s="22">
        <v>13.763557737194269</v>
      </c>
    </row>
    <row r="39" spans="1:18" x14ac:dyDescent="0.25">
      <c r="A39" s="28" t="s">
        <v>1922</v>
      </c>
      <c r="B39" s="28" t="s">
        <v>1923</v>
      </c>
      <c r="C39" s="28" t="s">
        <v>1924</v>
      </c>
      <c r="D39" s="28" t="s">
        <v>3</v>
      </c>
      <c r="E39" s="29">
        <v>0.39597199999999999</v>
      </c>
      <c r="F39" s="28">
        <v>2.4324400000000002</v>
      </c>
      <c r="G39" s="28">
        <v>4.3507499999999997</v>
      </c>
      <c r="H39" s="28">
        <v>5.4640300000000002</v>
      </c>
      <c r="I39" s="28">
        <v>3.5416300000000001</v>
      </c>
      <c r="J39" s="22" t="s">
        <v>684</v>
      </c>
      <c r="K39" s="22" t="s">
        <v>1925</v>
      </c>
      <c r="L39" s="22" t="s">
        <v>6</v>
      </c>
      <c r="M39" s="22" t="s">
        <v>6</v>
      </c>
      <c r="N39" s="22">
        <v>9.3429568316019146E-2</v>
      </c>
      <c r="O39" s="22">
        <v>2.1899320212963205</v>
      </c>
      <c r="P39" s="22">
        <v>5.4453931625330769</v>
      </c>
      <c r="Q39" s="22">
        <v>5.2931095699995669</v>
      </c>
      <c r="R39" s="22">
        <v>2.4134506911176365</v>
      </c>
    </row>
    <row r="40" spans="1:18" x14ac:dyDescent="0.25">
      <c r="A40" s="28" t="s">
        <v>1926</v>
      </c>
      <c r="B40" s="28" t="s">
        <v>1927</v>
      </c>
      <c r="C40" s="28" t="s">
        <v>1928</v>
      </c>
      <c r="D40" s="28" t="s">
        <v>3</v>
      </c>
      <c r="E40" s="29">
        <v>0.30247800000000002</v>
      </c>
      <c r="F40" s="28">
        <v>1.9100299999999999</v>
      </c>
      <c r="G40" s="28">
        <v>3.1414900000000001</v>
      </c>
      <c r="H40" s="28">
        <v>4.18926</v>
      </c>
      <c r="I40" s="28">
        <v>3.7521599999999999</v>
      </c>
      <c r="J40" s="22" t="s">
        <v>684</v>
      </c>
      <c r="K40" s="22" t="s">
        <v>1929</v>
      </c>
      <c r="L40" s="22" t="s">
        <v>6</v>
      </c>
      <c r="M40" s="22" t="s">
        <v>6</v>
      </c>
      <c r="N40" s="22">
        <v>7.136966493866459E-2</v>
      </c>
      <c r="O40" s="22">
        <v>1.7196049475574369</v>
      </c>
      <c r="P40" s="22">
        <v>3.9318848856325967</v>
      </c>
      <c r="Q40" s="22">
        <v>4.0582156754659779</v>
      </c>
      <c r="R40" s="22">
        <v>2.5569167714255743</v>
      </c>
    </row>
    <row r="41" spans="1:18" x14ac:dyDescent="0.25">
      <c r="A41" s="28" t="s">
        <v>1930</v>
      </c>
      <c r="B41" s="28" t="s">
        <v>1931</v>
      </c>
      <c r="C41" s="28" t="s">
        <v>1932</v>
      </c>
      <c r="D41" s="28" t="s">
        <v>3</v>
      </c>
      <c r="E41" s="29">
        <v>10.594099999999999</v>
      </c>
      <c r="F41" s="28">
        <v>33.6004</v>
      </c>
      <c r="G41" s="28">
        <v>240.285</v>
      </c>
      <c r="H41" s="28">
        <v>165.898</v>
      </c>
      <c r="I41" s="28">
        <v>30.160599999999999</v>
      </c>
      <c r="J41" s="22" t="s">
        <v>684</v>
      </c>
      <c r="K41" s="22" t="s">
        <v>1933</v>
      </c>
      <c r="L41" s="22" t="s">
        <v>6</v>
      </c>
      <c r="M41" s="22" t="s">
        <v>6</v>
      </c>
      <c r="N41" s="22">
        <v>2.4996772238863834</v>
      </c>
      <c r="O41" s="22">
        <v>30.250526996910477</v>
      </c>
      <c r="P41" s="22">
        <v>300.74040017451216</v>
      </c>
      <c r="Q41" s="22">
        <v>160.70854139596378</v>
      </c>
      <c r="R41" s="22">
        <v>20.552999865746152</v>
      </c>
    </row>
    <row r="42" spans="1:18" x14ac:dyDescent="0.25">
      <c r="A42" s="28" t="s">
        <v>1934</v>
      </c>
      <c r="B42" s="28" t="s">
        <v>1935</v>
      </c>
      <c r="C42" s="28" t="s">
        <v>1936</v>
      </c>
      <c r="D42" s="28" t="s">
        <v>3</v>
      </c>
      <c r="E42" s="29">
        <v>1.2023299999999999</v>
      </c>
      <c r="F42" s="28">
        <v>2.6615000000000002</v>
      </c>
      <c r="G42" s="28">
        <v>5.7598599999999998</v>
      </c>
      <c r="H42" s="28">
        <v>9.1796000000000006</v>
      </c>
      <c r="I42" s="28">
        <v>7.84152</v>
      </c>
      <c r="J42" s="22" t="s">
        <v>684</v>
      </c>
      <c r="K42" s="22" t="s">
        <v>1937</v>
      </c>
      <c r="L42" s="22" t="s">
        <v>6</v>
      </c>
      <c r="M42" s="22" t="s">
        <v>6</v>
      </c>
      <c r="N42" s="22">
        <v>0.28368968733496158</v>
      </c>
      <c r="O42" s="22">
        <v>2.3961553315519257</v>
      </c>
      <c r="P42" s="22">
        <v>7.2090334450721736</v>
      </c>
      <c r="Q42" s="22">
        <v>8.8924527516810823</v>
      </c>
      <c r="R42" s="22">
        <v>5.3436191424323729</v>
      </c>
    </row>
    <row r="43" spans="1:18" x14ac:dyDescent="0.25">
      <c r="A43" s="28" t="s">
        <v>1938</v>
      </c>
      <c r="B43" s="28" t="s">
        <v>1939</v>
      </c>
      <c r="C43" s="28" t="s">
        <v>1940</v>
      </c>
      <c r="D43" s="28" t="s">
        <v>3</v>
      </c>
      <c r="E43" s="29">
        <v>0.95054899999999998</v>
      </c>
      <c r="F43" s="28">
        <v>3.8927</v>
      </c>
      <c r="G43" s="28">
        <v>6.2715300000000003</v>
      </c>
      <c r="H43" s="28">
        <v>7.9434199999999997</v>
      </c>
      <c r="I43" s="28">
        <v>18.680800000000001</v>
      </c>
      <c r="J43" s="22" t="s">
        <v>684</v>
      </c>
      <c r="K43" s="22" t="s">
        <v>1941</v>
      </c>
      <c r="L43" s="22" t="s">
        <v>6</v>
      </c>
      <c r="M43" s="22" t="s">
        <v>6</v>
      </c>
      <c r="N43" s="22">
        <v>0.22428197633475033</v>
      </c>
      <c r="O43" s="22">
        <v>3.5046078749322467</v>
      </c>
      <c r="P43" s="22">
        <v>7.8494389658383135</v>
      </c>
      <c r="Q43" s="22">
        <v>7.6949417225977825</v>
      </c>
      <c r="R43" s="22">
        <v>12.730067700643593</v>
      </c>
    </row>
    <row r="44" spans="1:18" x14ac:dyDescent="0.25">
      <c r="A44" s="28" t="s">
        <v>1942</v>
      </c>
      <c r="B44" s="28" t="s">
        <v>1943</v>
      </c>
      <c r="C44" s="28" t="s">
        <v>1944</v>
      </c>
      <c r="D44" s="28" t="s">
        <v>3</v>
      </c>
      <c r="E44" s="29">
        <v>0.26347900000000002</v>
      </c>
      <c r="F44" s="28">
        <v>2.4055800000000001</v>
      </c>
      <c r="G44" s="28">
        <v>6.2292899999999998</v>
      </c>
      <c r="H44" s="28">
        <v>10.0242</v>
      </c>
      <c r="I44" s="28">
        <v>7.3352199999999996</v>
      </c>
      <c r="J44" s="22" t="s">
        <v>684</v>
      </c>
      <c r="K44" s="22" t="s">
        <v>1945</v>
      </c>
      <c r="L44" s="22" t="s">
        <v>667</v>
      </c>
      <c r="M44" s="22" t="s">
        <v>668</v>
      </c>
      <c r="N44" s="22">
        <v>6.2167853359167975E-2</v>
      </c>
      <c r="O44" s="22">
        <v>2.1657498938473321</v>
      </c>
      <c r="P44" s="22">
        <v>7.7965714355997564</v>
      </c>
      <c r="Q44" s="22">
        <v>9.7106328024534339</v>
      </c>
      <c r="R44" s="22">
        <v>4.9986000170825058</v>
      </c>
    </row>
    <row r="45" spans="1:18" x14ac:dyDescent="0.25">
      <c r="A45" s="28" t="s">
        <v>1946</v>
      </c>
      <c r="B45" s="28" t="s">
        <v>1947</v>
      </c>
      <c r="C45" s="28" t="s">
        <v>1948</v>
      </c>
      <c r="D45" s="28" t="s">
        <v>1949</v>
      </c>
      <c r="E45" s="29">
        <v>8.0748599999999993</v>
      </c>
      <c r="F45" s="28">
        <v>23.9604</v>
      </c>
      <c r="G45" s="28">
        <v>49.052199999999999</v>
      </c>
      <c r="H45" s="28">
        <v>66.725399999999993</v>
      </c>
      <c r="I45" s="28">
        <v>71.329300000000003</v>
      </c>
      <c r="J45" s="22" t="s">
        <v>684</v>
      </c>
      <c r="K45" s="30" t="s">
        <v>1950</v>
      </c>
      <c r="L45" s="30" t="s">
        <v>1951</v>
      </c>
      <c r="M45" s="30" t="s">
        <v>1952</v>
      </c>
      <c r="N45" s="22">
        <v>1.9052627054748599</v>
      </c>
      <c r="O45" s="22">
        <v>21.571610071807886</v>
      </c>
      <c r="P45" s="22">
        <v>61.393671088250258</v>
      </c>
      <c r="Q45" s="22">
        <v>64.638161448976092</v>
      </c>
      <c r="R45" s="22">
        <v>48.60749100892447</v>
      </c>
    </row>
    <row r="46" spans="1:18" x14ac:dyDescent="0.25">
      <c r="A46" s="28" t="s">
        <v>1953</v>
      </c>
      <c r="B46" s="28" t="s">
        <v>1954</v>
      </c>
      <c r="C46" s="28" t="s">
        <v>1955</v>
      </c>
      <c r="D46" s="28" t="s">
        <v>3</v>
      </c>
      <c r="E46" s="29">
        <v>2.41804</v>
      </c>
      <c r="F46" s="28">
        <v>7.5454299999999996</v>
      </c>
      <c r="G46" s="28">
        <v>8.0620399999999997</v>
      </c>
      <c r="H46" s="28">
        <v>8.2126000000000001</v>
      </c>
      <c r="I46" s="28">
        <v>10.6591</v>
      </c>
      <c r="J46" s="22" t="s">
        <v>684</v>
      </c>
      <c r="K46" s="22" t="s">
        <v>1956</v>
      </c>
      <c r="L46" s="22" t="s">
        <v>6</v>
      </c>
      <c r="M46" s="22" t="s">
        <v>6</v>
      </c>
      <c r="N46" s="22">
        <v>0.57053638482232849</v>
      </c>
      <c r="O46" s="22">
        <v>6.7931701384000833</v>
      </c>
      <c r="P46" s="22">
        <v>10.090439002946194</v>
      </c>
      <c r="Q46" s="22">
        <v>7.9557014977184224</v>
      </c>
      <c r="R46" s="22">
        <v>7.2636645447694974</v>
      </c>
    </row>
    <row r="47" spans="1:18" x14ac:dyDescent="0.25">
      <c r="A47" s="28" t="s">
        <v>1957</v>
      </c>
      <c r="B47" s="28" t="s">
        <v>1958</v>
      </c>
      <c r="C47" s="28" t="s">
        <v>1959</v>
      </c>
      <c r="D47" s="28" t="s">
        <v>3</v>
      </c>
      <c r="E47" s="29">
        <v>0.126974</v>
      </c>
      <c r="F47" s="28">
        <v>1.52224</v>
      </c>
      <c r="G47" s="28">
        <v>2.94787</v>
      </c>
      <c r="H47" s="28">
        <v>4.4873700000000003</v>
      </c>
      <c r="I47" s="28">
        <v>1.64402</v>
      </c>
      <c r="J47" s="22" t="s">
        <v>684</v>
      </c>
      <c r="K47" s="22" t="s">
        <v>303</v>
      </c>
      <c r="L47" s="22" t="s">
        <v>6</v>
      </c>
      <c r="M47" s="22" t="s">
        <v>6</v>
      </c>
      <c r="N47" s="22">
        <v>2.9959507256468187E-2</v>
      </c>
      <c r="O47" s="22">
        <v>1.3704766078908885</v>
      </c>
      <c r="P47" s="22">
        <v>3.6895503400646721</v>
      </c>
      <c r="Q47" s="22">
        <v>4.3470004906870825</v>
      </c>
      <c r="R47" s="22">
        <v>1.1203206447910181</v>
      </c>
    </row>
    <row r="48" spans="1:18" x14ac:dyDescent="0.25">
      <c r="A48" s="28" t="s">
        <v>1960</v>
      </c>
      <c r="B48" s="28" t="s">
        <v>1961</v>
      </c>
      <c r="C48" s="28" t="s">
        <v>1962</v>
      </c>
      <c r="D48" s="28" t="s">
        <v>3</v>
      </c>
      <c r="E48" s="29">
        <v>1.7504999999999999</v>
      </c>
      <c r="F48" s="28">
        <v>5.2278799999999999</v>
      </c>
      <c r="G48" s="28">
        <v>21.5778</v>
      </c>
      <c r="H48" s="28">
        <v>43.501199999999997</v>
      </c>
      <c r="I48" s="28">
        <v>42.082299999999996</v>
      </c>
      <c r="J48" s="22" t="s">
        <v>684</v>
      </c>
      <c r="K48" s="22" t="s">
        <v>1963</v>
      </c>
      <c r="L48" s="22" t="s">
        <v>6</v>
      </c>
      <c r="M48" s="22" t="s">
        <v>6</v>
      </c>
      <c r="N48" s="22">
        <v>0.41303036410956229</v>
      </c>
      <c r="O48" s="22">
        <v>4.7066738811623816</v>
      </c>
      <c r="P48" s="22">
        <v>27.006747016607747</v>
      </c>
      <c r="Q48" s="22">
        <v>42.14043810639123</v>
      </c>
      <c r="R48" s="22">
        <v>28.677065650228759</v>
      </c>
    </row>
    <row r="49" spans="1:18" x14ac:dyDescent="0.25">
      <c r="A49" s="22"/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</row>
    <row r="50" spans="1:18" x14ac:dyDescent="0.25">
      <c r="A50" s="32" t="s">
        <v>1964</v>
      </c>
      <c r="B50" s="32" t="s">
        <v>1965</v>
      </c>
      <c r="C50" s="32" t="s">
        <v>1966</v>
      </c>
      <c r="D50" s="32" t="s">
        <v>3</v>
      </c>
      <c r="E50" s="29">
        <v>0.15893399999999999</v>
      </c>
      <c r="F50" s="32">
        <v>1.8620699999999999</v>
      </c>
      <c r="G50" s="22">
        <v>0.45799099999999998</v>
      </c>
      <c r="H50" s="22">
        <v>7.5014600000000001E-2</v>
      </c>
      <c r="I50" s="22">
        <v>0.107451</v>
      </c>
      <c r="J50" s="22" t="s">
        <v>684</v>
      </c>
      <c r="K50" s="22" t="s">
        <v>1967</v>
      </c>
      <c r="L50" s="22" t="s">
        <v>6</v>
      </c>
      <c r="M50" s="22" t="s">
        <v>6</v>
      </c>
      <c r="N50" s="22">
        <v>3.7500467231870435E-2</v>
      </c>
      <c r="O50" s="22">
        <v>1.6764264355524654</v>
      </c>
      <c r="P50" s="22">
        <v>0.57322095268670537</v>
      </c>
      <c r="Q50" s="22">
        <v>7.2668066820586602E-2</v>
      </c>
      <c r="R50" s="22">
        <v>7.3222694129901081E-2</v>
      </c>
    </row>
    <row r="51" spans="1:18" x14ac:dyDescent="0.25">
      <c r="A51" s="32" t="s">
        <v>1968</v>
      </c>
      <c r="B51" s="32" t="s">
        <v>1969</v>
      </c>
      <c r="C51" s="32" t="s">
        <v>1970</v>
      </c>
      <c r="D51" s="32" t="s">
        <v>3</v>
      </c>
      <c r="E51" s="29">
        <v>11.2128</v>
      </c>
      <c r="F51" s="32">
        <v>26.435199999999998</v>
      </c>
      <c r="G51" s="22">
        <v>20.758199999999999</v>
      </c>
      <c r="H51" s="22">
        <v>12.133100000000001</v>
      </c>
      <c r="I51" s="22">
        <v>10.7143</v>
      </c>
      <c r="J51" s="22" t="s">
        <v>684</v>
      </c>
      <c r="K51" s="22" t="s">
        <v>11</v>
      </c>
      <c r="L51" s="22" t="s">
        <v>6</v>
      </c>
      <c r="M51" s="22" t="s">
        <v>6</v>
      </c>
      <c r="N51" s="22">
        <v>2.645659449693063</v>
      </c>
      <c r="O51" s="22">
        <v>23.799678910629883</v>
      </c>
      <c r="P51" s="22">
        <v>25.980936699763038</v>
      </c>
      <c r="Q51" s="22">
        <v>11.753564260035477</v>
      </c>
      <c r="R51" s="22">
        <v>7.3012806927436529</v>
      </c>
    </row>
    <row r="52" spans="1:18" x14ac:dyDescent="0.25">
      <c r="A52" s="22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</row>
    <row r="53" spans="1:18" ht="15" customHeight="1" x14ac:dyDescent="0.25">
      <c r="A53" s="30" t="s">
        <v>1971</v>
      </c>
      <c r="B53" s="30" t="s">
        <v>1972</v>
      </c>
      <c r="C53" s="30" t="s">
        <v>1973</v>
      </c>
      <c r="D53" s="30" t="s">
        <v>10</v>
      </c>
      <c r="E53" s="29">
        <v>79.5685</v>
      </c>
      <c r="F53" s="22">
        <v>84.083600000000004</v>
      </c>
      <c r="G53" s="30">
        <v>173.501</v>
      </c>
      <c r="H53" s="22">
        <v>148.14500000000001</v>
      </c>
      <c r="I53" s="22">
        <v>58.481099999999998</v>
      </c>
      <c r="J53" s="22" t="s">
        <v>684</v>
      </c>
      <c r="K53" s="22" t="s">
        <v>1974</v>
      </c>
      <c r="L53" s="22" t="s">
        <v>6</v>
      </c>
      <c r="M53" s="22" t="s">
        <v>6</v>
      </c>
      <c r="N53" s="22">
        <v>18.774182534505428</v>
      </c>
      <c r="O53" s="22">
        <v>75.700682485846031</v>
      </c>
      <c r="P53" s="22">
        <v>217.15363077461402</v>
      </c>
      <c r="Q53" s="22">
        <v>143.51087333846715</v>
      </c>
      <c r="R53" s="22">
        <v>39.852059987158334</v>
      </c>
    </row>
    <row r="54" spans="1:18" x14ac:dyDescent="0.25">
      <c r="A54" s="30" t="s">
        <v>1975</v>
      </c>
      <c r="B54" s="30" t="s">
        <v>1976</v>
      </c>
      <c r="C54" s="30" t="s">
        <v>1977</v>
      </c>
      <c r="D54" s="30" t="s">
        <v>1978</v>
      </c>
      <c r="E54" s="29">
        <v>0.73694800000000005</v>
      </c>
      <c r="F54" s="22">
        <v>2.28464</v>
      </c>
      <c r="G54" s="30">
        <v>3.5165799999999998</v>
      </c>
      <c r="H54" s="22">
        <v>2.90333</v>
      </c>
      <c r="I54" s="22">
        <v>1.3965700000000001</v>
      </c>
      <c r="J54" s="22" t="s">
        <v>684</v>
      </c>
      <c r="K54" s="30" t="s">
        <v>1979</v>
      </c>
      <c r="L54" s="30" t="s">
        <v>1980</v>
      </c>
      <c r="M54" s="30" t="s">
        <v>1981</v>
      </c>
      <c r="N54" s="22">
        <v>0.17388283391591774</v>
      </c>
      <c r="O54" s="22">
        <v>2.0568672991458894</v>
      </c>
      <c r="P54" s="22">
        <v>4.4013470522325031</v>
      </c>
      <c r="Q54" s="22">
        <v>2.8125108771120995</v>
      </c>
      <c r="R54" s="22">
        <v>0.95169535826558938</v>
      </c>
    </row>
    <row r="55" spans="1:18" x14ac:dyDescent="0.25">
      <c r="A55" s="30" t="s">
        <v>1982</v>
      </c>
      <c r="B55" s="30" t="s">
        <v>1983</v>
      </c>
      <c r="C55" s="30" t="s">
        <v>1984</v>
      </c>
      <c r="D55" s="30" t="s">
        <v>3</v>
      </c>
      <c r="E55" s="29">
        <v>4.9825100000000004</v>
      </c>
      <c r="F55" s="22">
        <v>12.8955</v>
      </c>
      <c r="G55" s="30">
        <v>16.657599999999999</v>
      </c>
      <c r="H55" s="22">
        <v>9.3627800000000008</v>
      </c>
      <c r="I55" s="22">
        <v>1.5673299999999999</v>
      </c>
      <c r="J55" s="22" t="s">
        <v>684</v>
      </c>
      <c r="K55" s="22" t="s">
        <v>32</v>
      </c>
      <c r="L55" s="22" t="s">
        <v>32</v>
      </c>
      <c r="M55" s="22" t="s">
        <v>32</v>
      </c>
      <c r="N55" s="22">
        <v>1.1756229188686302</v>
      </c>
      <c r="O55" s="22">
        <v>11.609851992495887</v>
      </c>
      <c r="P55" s="22">
        <v>20.848630958848702</v>
      </c>
      <c r="Q55" s="22">
        <v>9.0699026944948127</v>
      </c>
      <c r="R55" s="22">
        <v>1.0680600942812777</v>
      </c>
    </row>
    <row r="56" spans="1:18" x14ac:dyDescent="0.25">
      <c r="A56" s="30" t="s">
        <v>1985</v>
      </c>
      <c r="B56" s="30" t="s">
        <v>1986</v>
      </c>
      <c r="C56" s="30" t="s">
        <v>1987</v>
      </c>
      <c r="D56" s="30" t="s">
        <v>3</v>
      </c>
      <c r="E56" s="29">
        <v>0.37024699999999999</v>
      </c>
      <c r="F56" s="22">
        <v>1.39272</v>
      </c>
      <c r="G56" s="30">
        <v>4.99038</v>
      </c>
      <c r="H56" s="22">
        <v>3.9359500000000001</v>
      </c>
      <c r="I56" s="22">
        <v>3.32782</v>
      </c>
      <c r="J56" s="22" t="s">
        <v>684</v>
      </c>
      <c r="K56" s="22" t="s">
        <v>93</v>
      </c>
      <c r="L56" s="22" t="s">
        <v>6</v>
      </c>
      <c r="M56" s="22" t="s">
        <v>6</v>
      </c>
      <c r="N56" s="22">
        <v>8.7359756195643096E-2</v>
      </c>
      <c r="O56" s="22">
        <v>1.2538694170050713</v>
      </c>
      <c r="P56" s="22">
        <v>6.2459532564366604</v>
      </c>
      <c r="Q56" s="22">
        <v>3.8128294705628991</v>
      </c>
      <c r="R56" s="22">
        <v>2.2677494483938467</v>
      </c>
    </row>
    <row r="57" spans="1:18" x14ac:dyDescent="0.25">
      <c r="A57" s="30" t="s">
        <v>1988</v>
      </c>
      <c r="B57" s="30" t="s">
        <v>1989</v>
      </c>
      <c r="C57" s="30" t="s">
        <v>1990</v>
      </c>
      <c r="D57" s="30" t="s">
        <v>10</v>
      </c>
      <c r="E57" s="29">
        <v>1.3398099999999999</v>
      </c>
      <c r="F57" s="22">
        <v>2.5412699999999999</v>
      </c>
      <c r="G57" s="30">
        <v>3.88619</v>
      </c>
      <c r="H57" s="22">
        <v>2.3380999999999998</v>
      </c>
      <c r="I57" s="22">
        <v>1.5480400000000001</v>
      </c>
      <c r="J57" s="22" t="s">
        <v>684</v>
      </c>
      <c r="K57" s="22" t="s">
        <v>1991</v>
      </c>
      <c r="L57" s="22" t="s">
        <v>6</v>
      </c>
      <c r="M57" s="22" t="s">
        <v>6</v>
      </c>
      <c r="N57" s="22">
        <v>0.31612808462589742</v>
      </c>
      <c r="O57" s="22">
        <v>2.2879119516862505</v>
      </c>
      <c r="P57" s="22">
        <v>4.8639504578071406</v>
      </c>
      <c r="Q57" s="22">
        <v>2.264961847869793</v>
      </c>
      <c r="R57" s="22">
        <v>1.0549148860490076</v>
      </c>
    </row>
    <row r="58" spans="1:18" x14ac:dyDescent="0.25">
      <c r="A58" s="30" t="s">
        <v>1992</v>
      </c>
      <c r="B58" s="30" t="s">
        <v>1993</v>
      </c>
      <c r="C58" s="30" t="s">
        <v>1994</v>
      </c>
      <c r="D58" s="30" t="s">
        <v>10</v>
      </c>
      <c r="E58" s="29">
        <v>1.9834400000000001</v>
      </c>
      <c r="F58" s="22">
        <v>3.3865400000000001</v>
      </c>
      <c r="G58" s="30">
        <v>6.6153399999999998</v>
      </c>
      <c r="H58" s="22">
        <v>4.30518</v>
      </c>
      <c r="I58" s="22">
        <v>2.1833300000000002</v>
      </c>
      <c r="J58" s="22" t="s">
        <v>684</v>
      </c>
      <c r="K58" s="30" t="s">
        <v>1995</v>
      </c>
      <c r="L58" s="30" t="s">
        <v>607</v>
      </c>
      <c r="M58" s="30" t="s">
        <v>608</v>
      </c>
      <c r="N58" s="22">
        <v>0.46799254235331067</v>
      </c>
      <c r="O58" s="22">
        <v>3.048910718209227</v>
      </c>
      <c r="P58" s="22">
        <v>8.2797511242501898</v>
      </c>
      <c r="Q58" s="22">
        <v>4.17050957966386</v>
      </c>
      <c r="R58" s="22">
        <v>1.4878344992102144</v>
      </c>
    </row>
    <row r="59" spans="1:18" x14ac:dyDescent="0.25">
      <c r="A59" s="30" t="s">
        <v>1996</v>
      </c>
      <c r="B59" s="30" t="s">
        <v>1997</v>
      </c>
      <c r="C59" s="30" t="s">
        <v>1998</v>
      </c>
      <c r="D59" s="30" t="s">
        <v>10</v>
      </c>
      <c r="E59" s="29">
        <v>0.568411</v>
      </c>
      <c r="F59" s="22">
        <v>0.84813799999999995</v>
      </c>
      <c r="G59" s="30">
        <v>2.3225099999999999</v>
      </c>
      <c r="H59" s="22">
        <v>1.57348</v>
      </c>
      <c r="I59" s="22">
        <v>1.2768200000000001</v>
      </c>
      <c r="J59" s="22" t="s">
        <v>684</v>
      </c>
      <c r="K59" s="22" t="s">
        <v>118</v>
      </c>
      <c r="L59" s="22" t="s">
        <v>6</v>
      </c>
      <c r="M59" s="22" t="s">
        <v>6</v>
      </c>
      <c r="N59" s="22">
        <v>0.1341165394423767</v>
      </c>
      <c r="O59" s="22">
        <v>0.76358083433845059</v>
      </c>
      <c r="P59" s="22">
        <v>2.9068505599987779</v>
      </c>
      <c r="Q59" s="22">
        <v>1.5242599411428766</v>
      </c>
      <c r="R59" s="22">
        <v>0.87009148652818624</v>
      </c>
    </row>
    <row r="60" spans="1:18" x14ac:dyDescent="0.25">
      <c r="A60" s="30" t="s">
        <v>1999</v>
      </c>
      <c r="B60" s="30" t="s">
        <v>2000</v>
      </c>
      <c r="C60" s="30" t="s">
        <v>2001</v>
      </c>
      <c r="D60" s="30" t="s">
        <v>3</v>
      </c>
      <c r="E60" s="29">
        <v>0.23141800000000001</v>
      </c>
      <c r="F60" s="22">
        <v>0.114096</v>
      </c>
      <c r="G60" s="30">
        <v>1.21912</v>
      </c>
      <c r="H60" s="22">
        <v>1.1109899999999999</v>
      </c>
      <c r="I60" s="22">
        <v>0.67838200000000004</v>
      </c>
      <c r="J60" s="22" t="s">
        <v>684</v>
      </c>
      <c r="K60" s="22" t="s">
        <v>2002</v>
      </c>
      <c r="L60" s="22" t="s">
        <v>6</v>
      </c>
      <c r="M60" s="22" t="s">
        <v>6</v>
      </c>
      <c r="N60" s="22">
        <v>5.4603062440163753E-2</v>
      </c>
      <c r="O60" s="22">
        <v>0.10272092380565394</v>
      </c>
      <c r="P60" s="22">
        <v>1.5258490403510465</v>
      </c>
      <c r="Q60" s="22">
        <v>1.0762370999379249</v>
      </c>
      <c r="R60" s="22">
        <v>0.46228474085146248</v>
      </c>
    </row>
    <row r="61" spans="1:18" x14ac:dyDescent="0.25">
      <c r="A61" s="30" t="s">
        <v>2003</v>
      </c>
      <c r="B61" s="30" t="s">
        <v>2004</v>
      </c>
      <c r="C61" s="30" t="s">
        <v>2005</v>
      </c>
      <c r="D61" s="30" t="s">
        <v>3</v>
      </c>
      <c r="E61" s="29">
        <v>66.433999999999997</v>
      </c>
      <c r="F61" s="22">
        <v>93.587599999999995</v>
      </c>
      <c r="G61" s="30">
        <v>329.95600000000002</v>
      </c>
      <c r="H61" s="22">
        <v>245.22</v>
      </c>
      <c r="I61" s="22">
        <v>96.514499999999998</v>
      </c>
      <c r="J61" s="22" t="s">
        <v>684</v>
      </c>
      <c r="K61" s="22"/>
      <c r="L61" s="22"/>
      <c r="M61" s="22"/>
      <c r="N61" s="22">
        <v>15.675098091547943</v>
      </c>
      <c r="O61" s="22">
        <v>84.257158259308284</v>
      </c>
      <c r="P61" s="22">
        <v>412.97250964471925</v>
      </c>
      <c r="Q61" s="22">
        <v>237.54926835235011</v>
      </c>
      <c r="R61" s="22">
        <v>65.769994812522299</v>
      </c>
    </row>
    <row r="62" spans="1:18" x14ac:dyDescent="0.25">
      <c r="A62" s="30" t="s">
        <v>2006</v>
      </c>
      <c r="B62" s="30" t="s">
        <v>2007</v>
      </c>
      <c r="C62" s="30" t="s">
        <v>2008</v>
      </c>
      <c r="D62" s="30" t="s">
        <v>3</v>
      </c>
      <c r="E62" s="29">
        <v>2.7743699999999998</v>
      </c>
      <c r="F62" s="22">
        <v>6.8625499999999997</v>
      </c>
      <c r="G62" s="30">
        <v>14.7319</v>
      </c>
      <c r="H62" s="22">
        <v>11.6609</v>
      </c>
      <c r="I62" s="22">
        <v>3.9728599999999998</v>
      </c>
      <c r="J62" s="22" t="s">
        <v>684</v>
      </c>
      <c r="K62" s="22" t="s">
        <v>2009</v>
      </c>
      <c r="L62" s="22" t="s">
        <v>6</v>
      </c>
      <c r="M62" s="22" t="s">
        <v>6</v>
      </c>
      <c r="N62" s="22">
        <v>0.65461242574958423</v>
      </c>
      <c r="O62" s="22">
        <v>6.1783715087513302</v>
      </c>
      <c r="P62" s="22">
        <v>18.438427289805436</v>
      </c>
      <c r="Q62" s="22">
        <v>11.296135157531703</v>
      </c>
      <c r="R62" s="22">
        <v>2.707313218126572</v>
      </c>
    </row>
    <row r="63" spans="1:18" x14ac:dyDescent="0.25">
      <c r="A63" s="30" t="s">
        <v>2010</v>
      </c>
      <c r="B63" s="30" t="s">
        <v>2011</v>
      </c>
      <c r="C63" s="30" t="s">
        <v>2012</v>
      </c>
      <c r="D63" s="30" t="s">
        <v>3</v>
      </c>
      <c r="E63" s="29">
        <v>2.9056099999999998</v>
      </c>
      <c r="F63" s="22">
        <v>4.6149100000000001</v>
      </c>
      <c r="G63" s="30">
        <v>16.104099999999999</v>
      </c>
      <c r="H63" s="22">
        <v>7.1423699999999997</v>
      </c>
      <c r="I63" s="22">
        <v>1.7409300000000001</v>
      </c>
      <c r="J63" s="22" t="s">
        <v>684</v>
      </c>
      <c r="K63" s="22" t="s">
        <v>32</v>
      </c>
      <c r="L63" s="22" t="s">
        <v>32</v>
      </c>
      <c r="M63" s="22" t="s">
        <v>32</v>
      </c>
      <c r="N63" s="22">
        <v>0.68557849543581051</v>
      </c>
      <c r="O63" s="22">
        <v>4.1548154052723207</v>
      </c>
      <c r="P63" s="22">
        <v>20.155871063322159</v>
      </c>
      <c r="Q63" s="22">
        <v>6.918949383418056</v>
      </c>
      <c r="R63" s="22">
        <v>1.1863601538521611</v>
      </c>
    </row>
    <row r="64" spans="1:18" x14ac:dyDescent="0.25">
      <c r="A64" s="22"/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</row>
    <row r="65" spans="1:18" ht="15" customHeight="1" x14ac:dyDescent="0.25">
      <c r="A65" s="34" t="s">
        <v>2013</v>
      </c>
      <c r="B65" s="34" t="s">
        <v>2014</v>
      </c>
      <c r="C65" s="34" t="s">
        <v>2015</v>
      </c>
      <c r="D65" s="34" t="s">
        <v>10</v>
      </c>
      <c r="E65" s="29">
        <v>3.69197</v>
      </c>
      <c r="F65" s="22">
        <v>4.2956799999999999</v>
      </c>
      <c r="G65" s="22">
        <v>6.04129</v>
      </c>
      <c r="H65" s="34">
        <v>10.748799999999999</v>
      </c>
      <c r="I65" s="22">
        <v>5.37446</v>
      </c>
      <c r="J65" s="22" t="s">
        <v>684</v>
      </c>
      <c r="K65" s="22" t="s">
        <v>32</v>
      </c>
      <c r="L65" s="22" t="s">
        <v>32</v>
      </c>
      <c r="M65" s="22" t="s">
        <v>32</v>
      </c>
      <c r="N65" s="22">
        <v>0.87112008762158299</v>
      </c>
      <c r="O65" s="22">
        <v>3.8674118108739286</v>
      </c>
      <c r="P65" s="22">
        <v>7.5612708748789137</v>
      </c>
      <c r="Q65" s="22">
        <v>10.412566575588226</v>
      </c>
      <c r="R65" s="22">
        <v>3.6624362797311103</v>
      </c>
    </row>
    <row r="66" spans="1:18" x14ac:dyDescent="0.25">
      <c r="A66" s="34" t="s">
        <v>2016</v>
      </c>
      <c r="B66" s="34" t="s">
        <v>2017</v>
      </c>
      <c r="C66" s="34" t="s">
        <v>2018</v>
      </c>
      <c r="D66" s="34" t="s">
        <v>3</v>
      </c>
      <c r="E66" s="29">
        <v>2.5586700000000002</v>
      </c>
      <c r="F66" s="22">
        <v>5.2414399999999999</v>
      </c>
      <c r="G66" s="22">
        <v>5.8146000000000004</v>
      </c>
      <c r="H66" s="34">
        <v>8.8314199999999996</v>
      </c>
      <c r="I66" s="22">
        <v>5.2206700000000001</v>
      </c>
      <c r="J66" s="22" t="s">
        <v>684</v>
      </c>
      <c r="K66" s="22" t="s">
        <v>32</v>
      </c>
      <c r="L66" s="22" t="s">
        <v>32</v>
      </c>
      <c r="M66" s="22" t="s">
        <v>32</v>
      </c>
      <c r="N66" s="22">
        <v>0.60371802441371869</v>
      </c>
      <c r="O66" s="22">
        <v>4.718881984222997</v>
      </c>
      <c r="P66" s="22">
        <v>7.2775459594012162</v>
      </c>
      <c r="Q66" s="22">
        <v>8.5551641771157048</v>
      </c>
      <c r="R66" s="22">
        <v>3.5576357834096481</v>
      </c>
    </row>
    <row r="67" spans="1:18" x14ac:dyDescent="0.25">
      <c r="A67" s="34" t="s">
        <v>2019</v>
      </c>
      <c r="B67" s="34" t="s">
        <v>2020</v>
      </c>
      <c r="C67" s="34" t="s">
        <v>2021</v>
      </c>
      <c r="D67" s="34" t="s">
        <v>10</v>
      </c>
      <c r="E67" s="29">
        <v>2.4773999999999998</v>
      </c>
      <c r="F67" s="22">
        <v>4.1475099999999996</v>
      </c>
      <c r="G67" s="22">
        <v>7.3491600000000004</v>
      </c>
      <c r="H67" s="34">
        <v>9.3954599999999999</v>
      </c>
      <c r="I67" s="22">
        <v>7.0853200000000003</v>
      </c>
      <c r="J67" s="22" t="s">
        <v>684</v>
      </c>
      <c r="K67" s="22" t="s">
        <v>2022</v>
      </c>
      <c r="L67" s="22" t="s">
        <v>6</v>
      </c>
      <c r="M67" s="22" t="s">
        <v>6</v>
      </c>
      <c r="N67" s="22">
        <v>0.58454237306199952</v>
      </c>
      <c r="O67" s="22">
        <v>3.7340139767668274</v>
      </c>
      <c r="P67" s="22">
        <v>9.198199302272382</v>
      </c>
      <c r="Q67" s="22">
        <v>9.1015604307714533</v>
      </c>
      <c r="R67" s="22">
        <v>4.8283051732647468</v>
      </c>
    </row>
    <row r="68" spans="1:18" x14ac:dyDescent="0.25">
      <c r="A68" s="34" t="s">
        <v>2023</v>
      </c>
      <c r="B68" s="34" t="s">
        <v>2024</v>
      </c>
      <c r="C68" s="34" t="s">
        <v>2025</v>
      </c>
      <c r="D68" s="34" t="s">
        <v>3</v>
      </c>
      <c r="E68" s="29">
        <v>1.07833</v>
      </c>
      <c r="F68" s="22">
        <v>1.8599399999999999</v>
      </c>
      <c r="G68" s="22">
        <v>1.9284600000000001</v>
      </c>
      <c r="H68" s="34">
        <v>2.8647499999999999</v>
      </c>
      <c r="I68" s="22">
        <v>1.3468199999999999</v>
      </c>
      <c r="J68" s="22" t="s">
        <v>684</v>
      </c>
      <c r="K68" s="22" t="s">
        <v>2026</v>
      </c>
      <c r="L68" s="22" t="s">
        <v>6</v>
      </c>
      <c r="M68" s="22" t="s">
        <v>6</v>
      </c>
      <c r="N68" s="22">
        <v>0.25443189519009679</v>
      </c>
      <c r="O68" s="22">
        <v>1.6745087910451573</v>
      </c>
      <c r="P68" s="22">
        <v>2.413658081530432</v>
      </c>
      <c r="Q68" s="22">
        <v>2.7751376988516241</v>
      </c>
      <c r="R68" s="22">
        <v>0.91779312345192909</v>
      </c>
    </row>
    <row r="69" spans="1:18" x14ac:dyDescent="0.25">
      <c r="A69" s="34" t="s">
        <v>2027</v>
      </c>
      <c r="B69" s="34" t="s">
        <v>2028</v>
      </c>
      <c r="C69" s="34" t="s">
        <v>2029</v>
      </c>
      <c r="D69" s="34" t="s">
        <v>3</v>
      </c>
      <c r="E69" s="29">
        <v>0</v>
      </c>
      <c r="F69" s="22">
        <v>0.44334800000000002</v>
      </c>
      <c r="G69" s="22">
        <v>0.48177500000000001</v>
      </c>
      <c r="H69" s="34">
        <v>2.2370700000000001</v>
      </c>
      <c r="I69" s="22">
        <v>0.64503100000000002</v>
      </c>
      <c r="J69" s="22" t="s">
        <v>684</v>
      </c>
      <c r="K69" s="22" t="s">
        <v>93</v>
      </c>
      <c r="L69" s="22" t="s">
        <v>6</v>
      </c>
      <c r="M69" s="22" t="s">
        <v>6</v>
      </c>
      <c r="N69" s="22">
        <v>0</v>
      </c>
      <c r="O69" s="22">
        <v>0.39914735071684504</v>
      </c>
      <c r="P69" s="22">
        <v>0.60298897681534747</v>
      </c>
      <c r="Q69" s="22">
        <v>2.1670921692887721</v>
      </c>
      <c r="R69" s="22">
        <v>0.43955763666512332</v>
      </c>
    </row>
    <row r="70" spans="1:18" x14ac:dyDescent="0.25">
      <c r="A70" s="34" t="s">
        <v>2030</v>
      </c>
      <c r="B70" s="34" t="s">
        <v>2031</v>
      </c>
      <c r="C70" s="34" t="s">
        <v>2032</v>
      </c>
      <c r="D70" s="34" t="s">
        <v>10</v>
      </c>
      <c r="E70" s="29">
        <v>3.3851499999999999</v>
      </c>
      <c r="F70" s="22">
        <v>11.544700000000001</v>
      </c>
      <c r="G70" s="22">
        <v>13.3095</v>
      </c>
      <c r="H70" s="34">
        <v>18.915299999999998</v>
      </c>
      <c r="I70" s="22">
        <v>12.7448</v>
      </c>
      <c r="J70" s="22" t="s">
        <v>684</v>
      </c>
      <c r="K70" s="22" t="s">
        <v>60</v>
      </c>
      <c r="L70" s="22" t="s">
        <v>6</v>
      </c>
      <c r="M70" s="22" t="s">
        <v>6</v>
      </c>
      <c r="N70" s="22">
        <v>0.7987259280579746</v>
      </c>
      <c r="O70" s="22">
        <v>10.393723259878831</v>
      </c>
      <c r="P70" s="22">
        <v>16.658153260181329</v>
      </c>
      <c r="Q70" s="22">
        <v>18.323610128314225</v>
      </c>
      <c r="R70" s="22">
        <v>8.6849688895102197</v>
      </c>
    </row>
    <row r="71" spans="1:18" x14ac:dyDescent="0.25">
      <c r="A71" s="34" t="s">
        <v>2033</v>
      </c>
      <c r="B71" s="34" t="s">
        <v>2034</v>
      </c>
      <c r="C71" s="34" t="s">
        <v>2035</v>
      </c>
      <c r="D71" s="34" t="s">
        <v>3</v>
      </c>
      <c r="E71" s="29">
        <v>1.50553</v>
      </c>
      <c r="F71" s="22">
        <v>2.0389900000000001</v>
      </c>
      <c r="G71" s="22">
        <v>3.6976300000000002</v>
      </c>
      <c r="H71" s="34">
        <v>4.6518300000000004</v>
      </c>
      <c r="I71" s="22">
        <v>2.93628</v>
      </c>
      <c r="J71" s="22" t="s">
        <v>684</v>
      </c>
      <c r="K71" s="22" t="s">
        <v>277</v>
      </c>
      <c r="L71" s="22" t="s">
        <v>6</v>
      </c>
      <c r="M71" s="22" t="s">
        <v>6</v>
      </c>
      <c r="N71" s="22">
        <v>0.35522970812788879</v>
      </c>
      <c r="O71" s="22">
        <v>1.8357079689953235</v>
      </c>
      <c r="P71" s="22">
        <v>4.6279490017990357</v>
      </c>
      <c r="Q71" s="22">
        <v>4.5063160141893572</v>
      </c>
      <c r="R71" s="22">
        <v>2.000933749520672</v>
      </c>
    </row>
    <row r="72" spans="1:18" x14ac:dyDescent="0.25">
      <c r="A72" s="22"/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</row>
    <row r="73" spans="1:18" ht="15" customHeight="1" x14ac:dyDescent="0.25">
      <c r="A73" s="35" t="s">
        <v>2036</v>
      </c>
      <c r="B73" s="35" t="s">
        <v>2037</v>
      </c>
      <c r="C73" s="35" t="s">
        <v>2038</v>
      </c>
      <c r="D73" s="35" t="s">
        <v>3</v>
      </c>
      <c r="E73" s="29">
        <v>1.52142</v>
      </c>
      <c r="F73" s="22">
        <v>1.60728</v>
      </c>
      <c r="G73" s="22">
        <v>1.9198900000000001</v>
      </c>
      <c r="H73" s="22">
        <v>2.7063799999999998</v>
      </c>
      <c r="I73" s="35">
        <v>24.865500000000001</v>
      </c>
      <c r="J73" s="22" t="s">
        <v>684</v>
      </c>
      <c r="K73" s="22" t="s">
        <v>2039</v>
      </c>
      <c r="L73" s="22" t="s">
        <v>6</v>
      </c>
      <c r="M73" s="22" t="s">
        <v>6</v>
      </c>
      <c r="N73" s="22">
        <v>0.35897895262129126</v>
      </c>
      <c r="O73" s="22">
        <v>1.4470383397695947</v>
      </c>
      <c r="P73" s="22">
        <v>2.4029318804379973</v>
      </c>
      <c r="Q73" s="22">
        <v>2.6217216739394607</v>
      </c>
      <c r="R73" s="22">
        <v>16.944643613247472</v>
      </c>
    </row>
    <row r="74" spans="1:18" x14ac:dyDescent="0.25">
      <c r="A74" s="35" t="s">
        <v>2040</v>
      </c>
      <c r="B74" s="35" t="s">
        <v>2041</v>
      </c>
      <c r="C74" s="35" t="s">
        <v>2042</v>
      </c>
      <c r="D74" s="35" t="s">
        <v>3</v>
      </c>
      <c r="E74" s="29">
        <v>14.389799999999999</v>
      </c>
      <c r="F74" s="22">
        <v>10.787000000000001</v>
      </c>
      <c r="G74" s="22">
        <v>16.769100000000002</v>
      </c>
      <c r="H74" s="22">
        <v>20.104600000000001</v>
      </c>
      <c r="I74" s="35">
        <v>29.633199999999999</v>
      </c>
      <c r="J74" s="22" t="s">
        <v>684</v>
      </c>
      <c r="K74" s="22" t="s">
        <v>2043</v>
      </c>
      <c r="L74" s="22" t="s">
        <v>6</v>
      </c>
      <c r="M74" s="22" t="s">
        <v>6</v>
      </c>
      <c r="N74" s="22">
        <v>3.3952723984368909</v>
      </c>
      <c r="O74" s="22">
        <v>9.7115639907761135</v>
      </c>
      <c r="P74" s="22">
        <v>20.988184216935789</v>
      </c>
      <c r="Q74" s="22">
        <v>19.475707611600438</v>
      </c>
      <c r="R74" s="22">
        <v>20.19360210412356</v>
      </c>
    </row>
    <row r="75" spans="1:18" x14ac:dyDescent="0.25">
      <c r="A75" s="35" t="s">
        <v>2044</v>
      </c>
      <c r="B75" s="35" t="s">
        <v>2045</v>
      </c>
      <c r="C75" s="35" t="s">
        <v>2046</v>
      </c>
      <c r="D75" s="35" t="s">
        <v>3</v>
      </c>
      <c r="E75" s="29">
        <v>36.066699999999997</v>
      </c>
      <c r="F75" s="22">
        <v>36.6541</v>
      </c>
      <c r="G75" s="22">
        <v>34.442100000000003</v>
      </c>
      <c r="H75" s="22">
        <v>33.719299999999997</v>
      </c>
      <c r="I75" s="35">
        <v>82.995900000000006</v>
      </c>
      <c r="J75" s="22" t="s">
        <v>684</v>
      </c>
      <c r="K75" s="22" t="s">
        <v>2047</v>
      </c>
      <c r="L75" s="22" t="s">
        <v>6</v>
      </c>
      <c r="M75" s="22" t="s">
        <v>6</v>
      </c>
      <c r="N75" s="22">
        <v>8.5099355802515628</v>
      </c>
      <c r="O75" s="22">
        <v>32.999781002531435</v>
      </c>
      <c r="P75" s="22">
        <v>43.107688523422532</v>
      </c>
      <c r="Q75" s="22">
        <v>32.664525912867632</v>
      </c>
      <c r="R75" s="22">
        <v>56.557718399417865</v>
      </c>
    </row>
    <row r="76" spans="1:18" x14ac:dyDescent="0.25">
      <c r="A76" s="35" t="s">
        <v>2048</v>
      </c>
      <c r="B76" s="35" t="s">
        <v>2049</v>
      </c>
      <c r="C76" s="35" t="s">
        <v>2050</v>
      </c>
      <c r="D76" s="35" t="s">
        <v>3</v>
      </c>
      <c r="E76" s="29">
        <v>0.75313200000000002</v>
      </c>
      <c r="F76" s="22">
        <v>0.54007499999999997</v>
      </c>
      <c r="G76" s="22">
        <v>0.18950800000000001</v>
      </c>
      <c r="H76" s="22">
        <v>7.7929799999999994E-2</v>
      </c>
      <c r="I76" s="35">
        <v>6.4406800000000004</v>
      </c>
      <c r="J76" s="22" t="s">
        <v>684</v>
      </c>
      <c r="K76" s="30" t="s">
        <v>2051</v>
      </c>
      <c r="L76" s="30" t="s">
        <v>634</v>
      </c>
      <c r="M76" s="30" t="s">
        <v>635</v>
      </c>
      <c r="N76" s="22">
        <v>0.17770144769069585</v>
      </c>
      <c r="O76" s="22">
        <v>0.48623091891335862</v>
      </c>
      <c r="P76" s="22">
        <v>0.23718797160152105</v>
      </c>
      <c r="Q76" s="22">
        <v>7.5492076391994817E-2</v>
      </c>
      <c r="R76" s="22">
        <v>4.3890139843144409</v>
      </c>
    </row>
    <row r="77" spans="1:18" x14ac:dyDescent="0.25">
      <c r="A77" s="35" t="s">
        <v>2052</v>
      </c>
      <c r="B77" s="35" t="s">
        <v>2053</v>
      </c>
      <c r="C77" s="35" t="s">
        <v>2054</v>
      </c>
      <c r="D77" s="35" t="s">
        <v>10</v>
      </c>
      <c r="E77" s="29">
        <v>8.8013499999999993</v>
      </c>
      <c r="F77" s="22">
        <v>8.02027</v>
      </c>
      <c r="G77" s="22">
        <v>6.0739900000000002</v>
      </c>
      <c r="H77" s="22">
        <v>9.5653400000000008</v>
      </c>
      <c r="I77" s="35">
        <v>122.495</v>
      </c>
      <c r="J77" s="22" t="s">
        <v>684</v>
      </c>
      <c r="K77" s="22" t="s">
        <v>1473</v>
      </c>
      <c r="L77" s="22" t="s">
        <v>6</v>
      </c>
      <c r="M77" s="22" t="s">
        <v>6</v>
      </c>
      <c r="N77" s="22">
        <v>2.0766779749532689</v>
      </c>
      <c r="O77" s="22">
        <v>7.2206698181423867</v>
      </c>
      <c r="P77" s="22">
        <v>7.6021981532596188</v>
      </c>
      <c r="Q77" s="22">
        <v>9.2661264111470132</v>
      </c>
      <c r="R77" s="22">
        <v>83.474457356769349</v>
      </c>
    </row>
    <row r="78" spans="1:18" x14ac:dyDescent="0.25">
      <c r="A78" s="35" t="s">
        <v>2055</v>
      </c>
      <c r="B78" s="35" t="s">
        <v>2056</v>
      </c>
      <c r="C78" s="35" t="s">
        <v>2057</v>
      </c>
      <c r="D78" s="35" t="s">
        <v>3</v>
      </c>
      <c r="E78" s="29">
        <v>0.36454500000000001</v>
      </c>
      <c r="F78" s="22">
        <v>0.46199800000000002</v>
      </c>
      <c r="G78" s="22">
        <v>0.127551</v>
      </c>
      <c r="H78" s="22">
        <v>0.54404200000000003</v>
      </c>
      <c r="I78" s="35">
        <v>3.5705399999999998</v>
      </c>
      <c r="J78" s="22" t="s">
        <v>684</v>
      </c>
      <c r="K78" s="22" t="s">
        <v>2058</v>
      </c>
      <c r="L78" s="22" t="s">
        <v>6</v>
      </c>
      <c r="M78" s="22" t="s">
        <v>6</v>
      </c>
      <c r="N78" s="22">
        <v>8.6014369656852538E-2</v>
      </c>
      <c r="O78" s="22">
        <v>0.41593799393812747</v>
      </c>
      <c r="P78" s="22">
        <v>0.1596426692580028</v>
      </c>
      <c r="Q78" s="22">
        <v>0.52702381148743704</v>
      </c>
      <c r="R78" s="22">
        <v>2.4331514671671433</v>
      </c>
    </row>
    <row r="79" spans="1:18" x14ac:dyDescent="0.25">
      <c r="A79" s="35" t="s">
        <v>2059</v>
      </c>
      <c r="B79" s="35" t="s">
        <v>2060</v>
      </c>
      <c r="C79" s="35" t="s">
        <v>2061</v>
      </c>
      <c r="D79" s="35" t="s">
        <v>10</v>
      </c>
      <c r="E79" s="29">
        <v>0.32673999999999997</v>
      </c>
      <c r="F79" s="22">
        <v>1.1670700000000001</v>
      </c>
      <c r="G79" s="22">
        <v>1.62978</v>
      </c>
      <c r="H79" s="22">
        <v>4.0396000000000001</v>
      </c>
      <c r="I79" s="35">
        <v>6.6557300000000001</v>
      </c>
      <c r="J79" s="22" t="s">
        <v>684</v>
      </c>
      <c r="K79" s="22" t="s">
        <v>32</v>
      </c>
      <c r="L79" s="22" t="s">
        <v>32</v>
      </c>
      <c r="M79" s="22" t="s">
        <v>32</v>
      </c>
      <c r="N79" s="22">
        <v>7.7094282301718706E-2</v>
      </c>
      <c r="O79" s="22">
        <v>1.0507161385663353</v>
      </c>
      <c r="P79" s="22">
        <v>2.0398305736788247</v>
      </c>
      <c r="Q79" s="22">
        <v>3.91323719287234</v>
      </c>
      <c r="R79" s="22">
        <v>4.5355602274637334</v>
      </c>
    </row>
    <row r="80" spans="1:18" x14ac:dyDescent="0.25">
      <c r="A80" s="35" t="s">
        <v>2062</v>
      </c>
      <c r="B80" s="35" t="s">
        <v>2063</v>
      </c>
      <c r="C80" s="35" t="s">
        <v>2064</v>
      </c>
      <c r="D80" s="35" t="s">
        <v>3</v>
      </c>
      <c r="E80" s="29">
        <v>0.42779499999999998</v>
      </c>
      <c r="F80" s="22">
        <v>0.74076799999999998</v>
      </c>
      <c r="G80" s="22">
        <v>0.99084799999999995</v>
      </c>
      <c r="H80" s="22">
        <v>1.0297099999999999</v>
      </c>
      <c r="I80" s="35">
        <v>2.2410899999999998</v>
      </c>
      <c r="J80" s="22" t="s">
        <v>684</v>
      </c>
      <c r="K80" s="22" t="s">
        <v>2065</v>
      </c>
      <c r="L80" s="22" t="s">
        <v>6</v>
      </c>
      <c r="M80" s="22" t="s">
        <v>6</v>
      </c>
      <c r="N80" s="22">
        <v>0.10093820315010027</v>
      </c>
      <c r="O80" s="22">
        <v>0.6669153457234851</v>
      </c>
      <c r="P80" s="22">
        <v>1.2401440956868528</v>
      </c>
      <c r="Q80" s="22">
        <v>0.99749962121808411</v>
      </c>
      <c r="R80" s="22">
        <v>1.5271951641918631</v>
      </c>
    </row>
    <row r="81" spans="1:18" x14ac:dyDescent="0.25">
      <c r="A81" s="35" t="s">
        <v>2066</v>
      </c>
      <c r="B81" s="35" t="s">
        <v>2067</v>
      </c>
      <c r="C81" s="35" t="s">
        <v>2068</v>
      </c>
      <c r="D81" s="35" t="s">
        <v>10</v>
      </c>
      <c r="E81" s="29">
        <v>1.6949700000000001</v>
      </c>
      <c r="F81" s="22">
        <v>4.0589300000000001</v>
      </c>
      <c r="G81" s="22">
        <v>1.3356399999999999</v>
      </c>
      <c r="H81" s="22">
        <v>3.4601199999999999</v>
      </c>
      <c r="I81" s="35">
        <v>11.125400000000001</v>
      </c>
      <c r="J81" s="22" t="s">
        <v>684</v>
      </c>
      <c r="K81" s="22" t="s">
        <v>133</v>
      </c>
      <c r="L81" s="22" t="s">
        <v>6</v>
      </c>
      <c r="M81" s="22" t="s">
        <v>6</v>
      </c>
      <c r="N81" s="22">
        <v>0.39992806412726933</v>
      </c>
      <c r="O81" s="22">
        <v>3.654265173735133</v>
      </c>
      <c r="P81" s="22">
        <v>1.6716853240488816</v>
      </c>
      <c r="Q81" s="22">
        <v>3.3518839181605671</v>
      </c>
      <c r="R81" s="22">
        <v>7.5814255918772249</v>
      </c>
    </row>
    <row r="82" spans="1:18" x14ac:dyDescent="0.25">
      <c r="A82" s="35" t="s">
        <v>2069</v>
      </c>
      <c r="B82" s="35" t="s">
        <v>2070</v>
      </c>
      <c r="C82" s="35" t="s">
        <v>2071</v>
      </c>
      <c r="D82" s="35" t="s">
        <v>3</v>
      </c>
      <c r="E82" s="29">
        <v>1.43161</v>
      </c>
      <c r="F82" s="22">
        <v>4.0589300000000001</v>
      </c>
      <c r="G82" s="22">
        <v>1.3356399999999999</v>
      </c>
      <c r="H82" s="22">
        <v>3.4601199999999999</v>
      </c>
      <c r="I82" s="35">
        <v>11.125400000000001</v>
      </c>
      <c r="J82" s="22" t="s">
        <v>684</v>
      </c>
      <c r="K82" s="22" t="s">
        <v>2072</v>
      </c>
      <c r="L82" s="22" t="s">
        <v>6</v>
      </c>
      <c r="M82" s="22" t="s">
        <v>6</v>
      </c>
      <c r="N82" s="22">
        <v>0.3377882888105635</v>
      </c>
      <c r="O82" s="22">
        <v>1.7993717566408494</v>
      </c>
      <c r="P82" s="22">
        <v>2.8447962951022916</v>
      </c>
      <c r="Q82" s="22">
        <v>3.1412166015119021</v>
      </c>
      <c r="R82" s="22">
        <v>3.9137966482409938</v>
      </c>
    </row>
    <row r="83" spans="1:18" x14ac:dyDescent="0.25">
      <c r="A83" s="35" t="s">
        <v>2073</v>
      </c>
      <c r="B83" s="35" t="s">
        <v>2074</v>
      </c>
      <c r="C83" s="35" t="s">
        <v>2075</v>
      </c>
      <c r="D83" s="35" t="s">
        <v>3</v>
      </c>
      <c r="E83" s="29">
        <v>2.6177100000000002</v>
      </c>
      <c r="F83" s="22">
        <v>1.9616</v>
      </c>
      <c r="G83" s="22">
        <v>1.33999</v>
      </c>
      <c r="H83" s="22">
        <v>1.26379</v>
      </c>
      <c r="I83" s="35">
        <v>14.173400000000001</v>
      </c>
      <c r="J83" s="22" t="s">
        <v>684</v>
      </c>
      <c r="K83" s="22" t="s">
        <v>546</v>
      </c>
      <c r="L83" s="22" t="s">
        <v>6</v>
      </c>
      <c r="M83" s="22" t="s">
        <v>6</v>
      </c>
      <c r="N83" s="22">
        <v>0.61764850867366117</v>
      </c>
      <c r="O83" s="22">
        <v>1.7660335518963954</v>
      </c>
      <c r="P83" s="22">
        <v>1.6771297785123711</v>
      </c>
      <c r="Q83" s="22">
        <v>1.224257360129748</v>
      </c>
      <c r="R83" s="22">
        <v>9.6584911539281926</v>
      </c>
    </row>
    <row r="84" spans="1:18" x14ac:dyDescent="0.25">
      <c r="A84" s="35" t="s">
        <v>2076</v>
      </c>
      <c r="B84" s="35" t="s">
        <v>2077</v>
      </c>
      <c r="C84" s="35" t="s">
        <v>2078</v>
      </c>
      <c r="D84" s="35" t="s">
        <v>3</v>
      </c>
      <c r="E84" s="29">
        <v>1.41842</v>
      </c>
      <c r="F84" s="22">
        <v>1.1836899999999999</v>
      </c>
      <c r="G84" s="22">
        <v>0.27079500000000001</v>
      </c>
      <c r="H84" s="22">
        <v>0.274092</v>
      </c>
      <c r="I84" s="35">
        <v>64.055800000000005</v>
      </c>
      <c r="J84" s="22" t="s">
        <v>684</v>
      </c>
      <c r="K84" s="22" t="s">
        <v>338</v>
      </c>
      <c r="L84" s="22" t="s">
        <v>6</v>
      </c>
      <c r="M84" s="22" t="s">
        <v>6</v>
      </c>
      <c r="N84" s="22">
        <v>0.3346761091461215</v>
      </c>
      <c r="O84" s="22">
        <v>1.0656791675388675</v>
      </c>
      <c r="P84" s="22">
        <v>0.33892667734256016</v>
      </c>
      <c r="Q84" s="22">
        <v>0.26551812275194675</v>
      </c>
      <c r="R84" s="22">
        <v>43.650950206569611</v>
      </c>
    </row>
    <row r="85" spans="1:18" x14ac:dyDescent="0.25">
      <c r="A85" s="35" t="s">
        <v>2079</v>
      </c>
      <c r="B85" s="35" t="s">
        <v>2080</v>
      </c>
      <c r="C85" s="35" t="s">
        <v>2081</v>
      </c>
      <c r="D85" s="35" t="s">
        <v>3</v>
      </c>
      <c r="E85" s="29">
        <v>0</v>
      </c>
      <c r="F85" s="22">
        <v>0</v>
      </c>
      <c r="G85" s="22">
        <v>1.50192E-2</v>
      </c>
      <c r="H85" s="22">
        <v>2.3919699999999999E-2</v>
      </c>
      <c r="I85" s="35">
        <v>0.98321199999999997</v>
      </c>
      <c r="J85" s="22" t="s">
        <v>684</v>
      </c>
      <c r="K85" s="22" t="s">
        <v>32</v>
      </c>
      <c r="L85" s="22" t="s">
        <v>32</v>
      </c>
      <c r="M85" s="22" t="s">
        <v>32</v>
      </c>
      <c r="N85" s="22">
        <v>0</v>
      </c>
      <c r="O85" s="22">
        <v>0</v>
      </c>
      <c r="P85" s="22">
        <v>1.8798011604141025E-2</v>
      </c>
      <c r="Q85" s="22">
        <v>2.3171467393392532E-2</v>
      </c>
      <c r="R85" s="22">
        <v>0.67001174061524027</v>
      </c>
    </row>
    <row r="86" spans="1:18" x14ac:dyDescent="0.25">
      <c r="A86" s="35" t="s">
        <v>2082</v>
      </c>
      <c r="B86" s="35" t="s">
        <v>2083</v>
      </c>
      <c r="C86" s="35" t="s">
        <v>2084</v>
      </c>
      <c r="D86" s="35" t="s">
        <v>10</v>
      </c>
      <c r="E86" s="29">
        <v>2.14791</v>
      </c>
      <c r="F86" s="22">
        <v>2.6307800000000001</v>
      </c>
      <c r="G86" s="22">
        <v>3.28179</v>
      </c>
      <c r="H86" s="22">
        <v>4.2003199999999996</v>
      </c>
      <c r="I86" s="35">
        <v>14.082700000000001</v>
      </c>
      <c r="J86" s="22" t="s">
        <v>684</v>
      </c>
      <c r="K86" s="22" t="s">
        <v>2085</v>
      </c>
      <c r="L86" s="22" t="s">
        <v>6</v>
      </c>
      <c r="M86" s="22" t="s">
        <v>6</v>
      </c>
      <c r="N86" s="22">
        <v>0.50679922843448755</v>
      </c>
      <c r="O86" s="22">
        <v>2.3684980361225518</v>
      </c>
      <c r="P86" s="22">
        <v>4.1074841870641681</v>
      </c>
      <c r="Q86" s="22">
        <v>4.0689297073882384</v>
      </c>
      <c r="R86" s="22">
        <v>9.5966834615141483</v>
      </c>
    </row>
    <row r="87" spans="1:18" x14ac:dyDescent="0.25">
      <c r="A87" s="35" t="s">
        <v>2086</v>
      </c>
      <c r="B87" s="35" t="s">
        <v>2087</v>
      </c>
      <c r="C87" s="35" t="s">
        <v>2088</v>
      </c>
      <c r="D87" s="35" t="s">
        <v>10</v>
      </c>
      <c r="E87" s="29">
        <v>2.7521800000000001</v>
      </c>
      <c r="F87" s="22">
        <v>4.5346399999999996</v>
      </c>
      <c r="G87" s="22">
        <v>9.8889800000000001</v>
      </c>
      <c r="H87" s="22">
        <v>8.2395200000000006</v>
      </c>
      <c r="I87" s="35">
        <v>15.9971</v>
      </c>
      <c r="J87" s="22" t="s">
        <v>684</v>
      </c>
      <c r="K87" s="22" t="s">
        <v>644</v>
      </c>
      <c r="L87" s="22" t="s">
        <v>6</v>
      </c>
      <c r="M87" s="22" t="s">
        <v>6</v>
      </c>
      <c r="N87" s="22">
        <v>0.64937669665527376</v>
      </c>
      <c r="O87" s="22">
        <v>4.0825481167268896</v>
      </c>
      <c r="P87" s="22">
        <v>12.377034781687376</v>
      </c>
      <c r="Q87" s="22">
        <v>7.9817794126684527</v>
      </c>
      <c r="R87" s="22">
        <v>10.901255086182902</v>
      </c>
    </row>
    <row r="88" spans="1:18" x14ac:dyDescent="0.25">
      <c r="A88" s="35" t="s">
        <v>2089</v>
      </c>
      <c r="B88" s="35" t="s">
        <v>2090</v>
      </c>
      <c r="C88" s="35" t="s">
        <v>2091</v>
      </c>
      <c r="D88" s="54" t="s">
        <v>10</v>
      </c>
      <c r="E88" s="29">
        <v>0.144262</v>
      </c>
      <c r="F88" s="22">
        <v>7.7043600000000004E-2</v>
      </c>
      <c r="G88" s="22">
        <v>6.1436400000000002E-2</v>
      </c>
      <c r="H88" s="22">
        <v>9.6620000000000004E-3</v>
      </c>
      <c r="I88" s="35">
        <v>1.883</v>
      </c>
      <c r="J88" s="22" t="s">
        <v>684</v>
      </c>
      <c r="K88" s="22" t="s">
        <v>2092</v>
      </c>
      <c r="L88" s="22" t="s">
        <v>6</v>
      </c>
      <c r="M88" s="22" t="s">
        <v>6</v>
      </c>
      <c r="N88" s="22">
        <v>3.4038609761310366E-2</v>
      </c>
      <c r="O88" s="22">
        <v>6.93625522832816E-2</v>
      </c>
      <c r="P88" s="22">
        <v>7.6893720046117886E-2</v>
      </c>
      <c r="Q88" s="22">
        <v>9.3597627877840504E-3</v>
      </c>
      <c r="R88" s="22">
        <v>1.2831740332486756</v>
      </c>
    </row>
    <row r="89" spans="1:18" x14ac:dyDescent="0.25">
      <c r="A89" s="35" t="s">
        <v>2093</v>
      </c>
      <c r="B89" s="35" t="s">
        <v>2094</v>
      </c>
      <c r="C89" s="35" t="s">
        <v>2095</v>
      </c>
      <c r="D89" s="35" t="s">
        <v>10</v>
      </c>
      <c r="E89" s="29">
        <v>7.9347099999999999</v>
      </c>
      <c r="F89" s="22">
        <v>11.1168</v>
      </c>
      <c r="G89" s="22">
        <v>16.991099999999999</v>
      </c>
      <c r="H89" s="22">
        <v>21.336400000000001</v>
      </c>
      <c r="I89" s="35">
        <v>28.451799999999999</v>
      </c>
      <c r="J89" s="22" t="s">
        <v>684</v>
      </c>
      <c r="K89" s="22" t="s">
        <v>2096</v>
      </c>
      <c r="L89" s="22" t="s">
        <v>6</v>
      </c>
      <c r="M89" s="22" t="s">
        <v>6</v>
      </c>
      <c r="N89" s="22">
        <v>1.8721943218530626</v>
      </c>
      <c r="O89" s="22">
        <v>10.008483783504202</v>
      </c>
      <c r="P89" s="22">
        <v>21.266039134382719</v>
      </c>
      <c r="Q89" s="22">
        <v>20.668975651550006</v>
      </c>
      <c r="R89" s="22">
        <v>19.388534763241992</v>
      </c>
    </row>
    <row r="90" spans="1:18" x14ac:dyDescent="0.25">
      <c r="A90" s="35" t="s">
        <v>2097</v>
      </c>
      <c r="B90" s="35" t="s">
        <v>2098</v>
      </c>
      <c r="C90" s="35" t="s">
        <v>2099</v>
      </c>
      <c r="D90" s="35" t="s">
        <v>170</v>
      </c>
      <c r="E90" s="29">
        <v>4.3504899999999997</v>
      </c>
      <c r="F90" s="22">
        <v>4.7169800000000004</v>
      </c>
      <c r="G90" s="22">
        <v>3.16988</v>
      </c>
      <c r="H90" s="22">
        <v>5.5621200000000002</v>
      </c>
      <c r="I90" s="35">
        <v>13.408899999999999</v>
      </c>
      <c r="J90" s="22" t="s">
        <v>684</v>
      </c>
      <c r="K90" s="22" t="s">
        <v>2100</v>
      </c>
      <c r="L90" s="22" t="s">
        <v>6</v>
      </c>
      <c r="M90" s="22" t="s">
        <v>6</v>
      </c>
      <c r="N90" s="22">
        <v>1.0264978399057476</v>
      </c>
      <c r="O90" s="22">
        <v>4.2467092901836567</v>
      </c>
      <c r="P90" s="22">
        <v>3.9674177734988985</v>
      </c>
      <c r="Q90" s="22">
        <v>5.3881312147784666</v>
      </c>
      <c r="R90" s="22">
        <v>9.1375211335253272</v>
      </c>
    </row>
    <row r="91" spans="1:18" x14ac:dyDescent="0.25">
      <c r="A91" s="35" t="s">
        <v>2101</v>
      </c>
      <c r="B91" s="35" t="s">
        <v>2102</v>
      </c>
      <c r="C91" s="35" t="s">
        <v>2103</v>
      </c>
      <c r="D91" s="35" t="s">
        <v>3</v>
      </c>
      <c r="E91" s="29">
        <v>8.3560700000000002E-2</v>
      </c>
      <c r="F91" s="22">
        <v>0.17385600000000001</v>
      </c>
      <c r="G91" s="22">
        <v>5.4526600000000001E-2</v>
      </c>
      <c r="H91" s="22">
        <v>0.46709400000000001</v>
      </c>
      <c r="I91" s="35">
        <v>24.7971</v>
      </c>
      <c r="J91" s="22" t="s">
        <v>684</v>
      </c>
      <c r="K91" s="22" t="s">
        <v>2104</v>
      </c>
      <c r="L91" s="22" t="s">
        <v>6</v>
      </c>
      <c r="M91" s="22" t="s">
        <v>6</v>
      </c>
      <c r="N91" s="22">
        <v>1.9716141871608063E-2</v>
      </c>
      <c r="O91" s="22">
        <v>0.15652300632060526</v>
      </c>
      <c r="P91" s="22">
        <v>6.8245423160644844E-2</v>
      </c>
      <c r="Q91" s="22">
        <v>0.45248282339031415</v>
      </c>
      <c r="R91" s="22">
        <v>16.898032299453408</v>
      </c>
    </row>
    <row r="92" spans="1:18" x14ac:dyDescent="0.25">
      <c r="A92" s="35" t="s">
        <v>2105</v>
      </c>
      <c r="B92" s="35" t="s">
        <v>2106</v>
      </c>
      <c r="C92" s="35" t="s">
        <v>2107</v>
      </c>
      <c r="D92" s="35" t="s">
        <v>170</v>
      </c>
      <c r="E92" s="29">
        <v>5.12629</v>
      </c>
      <c r="F92" s="22">
        <v>6.8052799999999998</v>
      </c>
      <c r="G92" s="22">
        <v>1.8773200000000001</v>
      </c>
      <c r="H92" s="22">
        <v>3.0685500000000001</v>
      </c>
      <c r="I92" s="35">
        <v>38.740400000000001</v>
      </c>
      <c r="J92" s="22" t="s">
        <v>684</v>
      </c>
      <c r="K92" s="22" t="s">
        <v>2108</v>
      </c>
      <c r="L92" s="22" t="s">
        <v>6</v>
      </c>
      <c r="M92" s="22" t="s">
        <v>6</v>
      </c>
      <c r="N92" s="22">
        <v>1.2095478007604745</v>
      </c>
      <c r="O92" s="22">
        <v>6.1268111796744948</v>
      </c>
      <c r="P92" s="22">
        <v>2.3496513226194553</v>
      </c>
      <c r="Q92" s="22">
        <v>2.9725626270394141</v>
      </c>
      <c r="R92" s="22">
        <v>26.399721358293686</v>
      </c>
    </row>
    <row r="93" spans="1:18" x14ac:dyDescent="0.25">
      <c r="A93" s="35" t="s">
        <v>2109</v>
      </c>
      <c r="B93" s="35" t="s">
        <v>2110</v>
      </c>
      <c r="C93" s="35" t="s">
        <v>2111</v>
      </c>
      <c r="D93" s="35" t="s">
        <v>3</v>
      </c>
      <c r="E93" s="29">
        <v>0.27157300000000001</v>
      </c>
      <c r="F93" s="22">
        <v>0.432726</v>
      </c>
      <c r="G93" s="22">
        <v>9.3861100000000003E-2</v>
      </c>
      <c r="H93" s="22">
        <v>0.24104200000000001</v>
      </c>
      <c r="I93" s="35">
        <v>4.6200099999999997</v>
      </c>
      <c r="J93" s="22" t="s">
        <v>684</v>
      </c>
      <c r="K93" s="22" t="s">
        <v>2112</v>
      </c>
      <c r="L93" s="22" t="s">
        <v>6</v>
      </c>
      <c r="M93" s="22" t="s">
        <v>6</v>
      </c>
      <c r="N93" s="22">
        <v>6.4077632146430252E-2</v>
      </c>
      <c r="O93" s="22">
        <v>0.38958433665269154</v>
      </c>
      <c r="P93" s="22">
        <v>0.11747643329720935</v>
      </c>
      <c r="Q93" s="22">
        <v>0.23350196045260255</v>
      </c>
      <c r="R93" s="22">
        <v>3.1483148514865711</v>
      </c>
    </row>
    <row r="94" spans="1:18" x14ac:dyDescent="0.25">
      <c r="A94" s="35" t="s">
        <v>2113</v>
      </c>
      <c r="B94" s="35" t="s">
        <v>2114</v>
      </c>
      <c r="C94" s="35" t="s">
        <v>2115</v>
      </c>
      <c r="D94" s="35" t="s">
        <v>10</v>
      </c>
      <c r="E94" s="29">
        <v>0.37071399999999999</v>
      </c>
      <c r="F94" s="22">
        <v>0.64338700000000004</v>
      </c>
      <c r="G94" s="22">
        <v>0.488176</v>
      </c>
      <c r="H94" s="22">
        <v>1.4813099999999999</v>
      </c>
      <c r="I94" s="35">
        <v>4.0818000000000003</v>
      </c>
      <c r="J94" s="22" t="s">
        <v>684</v>
      </c>
      <c r="K94" s="22" t="s">
        <v>11</v>
      </c>
      <c r="L94" s="22" t="s">
        <v>6</v>
      </c>
      <c r="M94" s="22" t="s">
        <v>6</v>
      </c>
      <c r="N94" s="22">
        <v>8.7469944816059561E-2</v>
      </c>
      <c r="O94" s="22">
        <v>0.57924297963599358</v>
      </c>
      <c r="P94" s="22">
        <v>0.61100046026840138</v>
      </c>
      <c r="Q94" s="22">
        <v>1.4349731127274279</v>
      </c>
      <c r="R94" s="22">
        <v>2.7815505942190391</v>
      </c>
    </row>
    <row r="95" spans="1:18" x14ac:dyDescent="0.25">
      <c r="A95" s="35" t="s">
        <v>2116</v>
      </c>
      <c r="B95" s="35" t="s">
        <v>2117</v>
      </c>
      <c r="C95" s="35" t="s">
        <v>2118</v>
      </c>
      <c r="D95" s="35" t="s">
        <v>10</v>
      </c>
      <c r="E95" s="29">
        <v>0.12793399999999999</v>
      </c>
      <c r="F95" s="22">
        <v>0.43168400000000001</v>
      </c>
      <c r="G95" s="22">
        <v>0.137603</v>
      </c>
      <c r="H95" s="22">
        <v>0.23849300000000001</v>
      </c>
      <c r="I95" s="35">
        <v>51.430500000000002</v>
      </c>
      <c r="J95" s="22" t="s">
        <v>684</v>
      </c>
      <c r="K95" s="22" t="s">
        <v>2119</v>
      </c>
      <c r="L95" s="22" t="s">
        <v>6</v>
      </c>
      <c r="M95" s="22" t="s">
        <v>6</v>
      </c>
      <c r="N95" s="22">
        <v>3.018601919565421E-2</v>
      </c>
      <c r="O95" s="22">
        <v>0.38864622135850513</v>
      </c>
      <c r="P95" s="22">
        <v>0.17222373966420459</v>
      </c>
      <c r="Q95" s="22">
        <v>0.23103269577178512</v>
      </c>
      <c r="R95" s="22">
        <v>35.047414825807778</v>
      </c>
    </row>
    <row r="96" spans="1:18" x14ac:dyDescent="0.25">
      <c r="A96" s="35" t="s">
        <v>2120</v>
      </c>
      <c r="B96" s="35" t="s">
        <v>2121</v>
      </c>
      <c r="C96" s="35" t="s">
        <v>2122</v>
      </c>
      <c r="D96" s="35" t="s">
        <v>3</v>
      </c>
      <c r="E96" s="29">
        <v>0.12737200000000001</v>
      </c>
      <c r="F96" s="22">
        <v>0.41705399999999998</v>
      </c>
      <c r="G96" s="22">
        <v>7.6492900000000003E-2</v>
      </c>
      <c r="H96" s="22">
        <v>4.7702000000000001E-2</v>
      </c>
      <c r="I96" s="35">
        <v>32.130299999999998</v>
      </c>
      <c r="J96" s="22" t="s">
        <v>684</v>
      </c>
      <c r="K96" s="22" t="s">
        <v>2123</v>
      </c>
      <c r="L96" s="22" t="s">
        <v>6</v>
      </c>
      <c r="M96" s="22" t="s">
        <v>6</v>
      </c>
      <c r="N96" s="22">
        <v>3.0053415331255755E-2</v>
      </c>
      <c r="O96" s="22">
        <v>0.37547479453130006</v>
      </c>
      <c r="P96" s="22">
        <v>9.5738416282784955E-2</v>
      </c>
      <c r="Q96" s="22">
        <v>4.6209832798890085E-2</v>
      </c>
      <c r="R96" s="22">
        <v>21.895255783584652</v>
      </c>
    </row>
    <row r="97" spans="1:18" x14ac:dyDescent="0.25">
      <c r="A97" s="35" t="s">
        <v>2124</v>
      </c>
      <c r="B97" s="35" t="s">
        <v>2125</v>
      </c>
      <c r="C97" s="35" t="s">
        <v>2126</v>
      </c>
      <c r="D97" s="35" t="s">
        <v>3</v>
      </c>
      <c r="E97" s="29">
        <v>3.2278199999999999</v>
      </c>
      <c r="F97" s="22">
        <v>5.6139900000000003</v>
      </c>
      <c r="G97" s="22">
        <v>7.5221099999999996</v>
      </c>
      <c r="H97" s="22">
        <v>7.4665999999999997</v>
      </c>
      <c r="I97" s="35">
        <v>19.489599999999999</v>
      </c>
      <c r="J97" s="22" t="s">
        <v>684</v>
      </c>
      <c r="K97" s="22" t="s">
        <v>2127</v>
      </c>
      <c r="L97" s="22" t="s">
        <v>6</v>
      </c>
      <c r="M97" s="22" t="s">
        <v>6</v>
      </c>
      <c r="N97" s="22">
        <v>0.76160392452449499</v>
      </c>
      <c r="O97" s="22">
        <v>5.0542897124851356</v>
      </c>
      <c r="P97" s="22">
        <v>9.4146633021482788</v>
      </c>
      <c r="Q97" s="22">
        <v>7.2330371384049403</v>
      </c>
      <c r="R97" s="22">
        <v>13.281226042699638</v>
      </c>
    </row>
    <row r="98" spans="1:18" x14ac:dyDescent="0.25">
      <c r="A98" s="35" t="s">
        <v>2128</v>
      </c>
      <c r="B98" s="35" t="s">
        <v>2129</v>
      </c>
      <c r="C98" s="35" t="s">
        <v>2130</v>
      </c>
      <c r="D98" s="35" t="s">
        <v>3</v>
      </c>
      <c r="E98" s="29">
        <v>5.29308E-2</v>
      </c>
      <c r="F98" s="22">
        <v>5.9545099999999997E-2</v>
      </c>
      <c r="G98" s="22">
        <v>0.16886300000000001</v>
      </c>
      <c r="H98" s="22">
        <v>0.126996</v>
      </c>
      <c r="I98" s="35">
        <v>4.8971299999999998</v>
      </c>
      <c r="J98" s="22" t="s">
        <v>684</v>
      </c>
      <c r="K98" s="22" t="s">
        <v>2131</v>
      </c>
      <c r="L98" s="22" t="s">
        <v>6</v>
      </c>
      <c r="M98" s="22" t="s">
        <v>6</v>
      </c>
      <c r="N98" s="22">
        <v>1.2489018906946824E-2</v>
      </c>
      <c r="O98" s="22">
        <v>5.3608607489307666E-2</v>
      </c>
      <c r="P98" s="22">
        <v>0.21134871587768142</v>
      </c>
      <c r="Q98" s="22">
        <v>0.12302343562382796</v>
      </c>
      <c r="R98" s="22">
        <v>3.3371588175481093</v>
      </c>
    </row>
    <row r="99" spans="1:18" x14ac:dyDescent="0.25">
      <c r="A99" s="35" t="s">
        <v>2132</v>
      </c>
      <c r="B99" s="35" t="s">
        <v>2133</v>
      </c>
      <c r="C99" s="35" t="s">
        <v>2134</v>
      </c>
      <c r="D99" s="35" t="s">
        <v>3</v>
      </c>
      <c r="E99" s="29">
        <v>5.3133E-2</v>
      </c>
      <c r="F99" s="22">
        <v>4.0880199999999998E-2</v>
      </c>
      <c r="G99" s="22">
        <v>3.97717E-2</v>
      </c>
      <c r="H99" s="22">
        <v>6.0415900000000002E-2</v>
      </c>
      <c r="I99" s="35">
        <v>2.2151299999999998</v>
      </c>
      <c r="J99" s="22" t="s">
        <v>684</v>
      </c>
      <c r="K99" s="22" t="s">
        <v>2135</v>
      </c>
      <c r="L99" s="22" t="s">
        <v>6</v>
      </c>
      <c r="M99" s="22" t="s">
        <v>6</v>
      </c>
      <c r="N99" s="22">
        <v>1.2536727984137913E-2</v>
      </c>
      <c r="O99" s="22">
        <v>3.6804549759499906E-2</v>
      </c>
      <c r="P99" s="22">
        <v>4.9778209100112908E-2</v>
      </c>
      <c r="Q99" s="22">
        <v>5.8526029042691385E-2</v>
      </c>
      <c r="R99" s="22">
        <v>1.5095046714127138</v>
      </c>
    </row>
    <row r="100" spans="1:18" x14ac:dyDescent="0.25">
      <c r="A100" s="35" t="s">
        <v>2136</v>
      </c>
      <c r="B100" s="35" t="s">
        <v>2137</v>
      </c>
      <c r="C100" s="35" t="s">
        <v>2138</v>
      </c>
      <c r="D100" s="35" t="s">
        <v>3</v>
      </c>
      <c r="E100" s="29">
        <v>0.90438099999999999</v>
      </c>
      <c r="F100" s="22">
        <v>0.82814399999999999</v>
      </c>
      <c r="G100" s="22">
        <v>0.31313600000000003</v>
      </c>
      <c r="H100" s="22">
        <v>1.3519099999999999</v>
      </c>
      <c r="I100" s="35">
        <v>7.9158400000000002</v>
      </c>
      <c r="J100" s="22" t="s">
        <v>684</v>
      </c>
      <c r="K100" s="22" t="s">
        <v>2139</v>
      </c>
      <c r="L100" s="22" t="s">
        <v>6</v>
      </c>
      <c r="M100" s="22" t="s">
        <v>6</v>
      </c>
      <c r="N100" s="22">
        <v>0.21338863965939478</v>
      </c>
      <c r="O100" s="22">
        <v>0.74558018444213281</v>
      </c>
      <c r="P100" s="22">
        <v>0.39192061905256703</v>
      </c>
      <c r="Q100" s="22">
        <v>1.3096208766749298</v>
      </c>
      <c r="R100" s="22">
        <v>5.3942646518062682</v>
      </c>
    </row>
    <row r="101" spans="1:18" x14ac:dyDescent="0.25">
      <c r="A101" s="35" t="s">
        <v>2140</v>
      </c>
      <c r="B101" s="35" t="s">
        <v>574</v>
      </c>
      <c r="C101" s="35" t="s">
        <v>575</v>
      </c>
      <c r="D101" s="35" t="s">
        <v>3</v>
      </c>
      <c r="E101" s="29">
        <v>7.0734199999999996</v>
      </c>
      <c r="F101" s="22">
        <v>0.97134100000000001</v>
      </c>
      <c r="G101" s="22">
        <v>3.87676</v>
      </c>
      <c r="H101" s="22">
        <v>11.1897</v>
      </c>
      <c r="I101" s="35">
        <v>29.949000000000002</v>
      </c>
      <c r="J101" s="22" t="s">
        <v>684</v>
      </c>
      <c r="K101" s="22" t="s">
        <v>576</v>
      </c>
      <c r="L101" s="22" t="s">
        <v>6</v>
      </c>
      <c r="M101" s="22" t="s">
        <v>6</v>
      </c>
      <c r="N101" s="22">
        <v>1.6689730009139458</v>
      </c>
      <c r="O101" s="22">
        <v>0.87450081379108724</v>
      </c>
      <c r="P101" s="22">
        <v>4.8521478818092811</v>
      </c>
      <c r="Q101" s="22">
        <v>10.839674774008214</v>
      </c>
      <c r="R101" s="22">
        <v>20.408804631845275</v>
      </c>
    </row>
    <row r="102" spans="1:18" x14ac:dyDescent="0.25">
      <c r="A102" s="35" t="s">
        <v>2141</v>
      </c>
      <c r="B102" s="35" t="s">
        <v>2142</v>
      </c>
      <c r="C102" s="35" t="s">
        <v>2143</v>
      </c>
      <c r="D102" s="35" t="s">
        <v>10</v>
      </c>
      <c r="E102" s="29">
        <v>0.29518800000000001</v>
      </c>
      <c r="F102" s="22">
        <v>0.73197199999999996</v>
      </c>
      <c r="G102" s="22">
        <v>7.9189099999999998E-2</v>
      </c>
      <c r="H102" s="22">
        <v>0.41107300000000002</v>
      </c>
      <c r="I102" s="35">
        <v>28.052</v>
      </c>
      <c r="J102" s="22" t="s">
        <v>684</v>
      </c>
      <c r="K102" s="22" t="s">
        <v>346</v>
      </c>
      <c r="L102" s="22" t="s">
        <v>6</v>
      </c>
      <c r="M102" s="22" t="s">
        <v>6</v>
      </c>
      <c r="N102" s="22">
        <v>6.9649589900470474E-2</v>
      </c>
      <c r="O102" s="22">
        <v>0.65899628418062117</v>
      </c>
      <c r="P102" s="22">
        <v>9.9112976771165484E-2</v>
      </c>
      <c r="Q102" s="22">
        <v>0.39821421739419993</v>
      </c>
      <c r="R102" s="22">
        <v>19.116090271211831</v>
      </c>
    </row>
    <row r="103" spans="1:18" x14ac:dyDescent="0.25">
      <c r="A103" s="35" t="s">
        <v>2144</v>
      </c>
      <c r="B103" s="35" t="s">
        <v>2145</v>
      </c>
      <c r="C103" s="35" t="s">
        <v>2146</v>
      </c>
      <c r="D103" s="35" t="s">
        <v>10</v>
      </c>
      <c r="E103" s="29">
        <v>2.37622</v>
      </c>
      <c r="F103" s="22">
        <v>2.5915900000000001</v>
      </c>
      <c r="G103" s="22">
        <v>0.97423099999999996</v>
      </c>
      <c r="H103" s="22">
        <v>1.16326</v>
      </c>
      <c r="I103" s="35">
        <v>48.925199999999997</v>
      </c>
      <c r="J103" s="22" t="s">
        <v>684</v>
      </c>
      <c r="K103" s="22" t="s">
        <v>2147</v>
      </c>
      <c r="L103" s="22" t="s">
        <v>6</v>
      </c>
      <c r="M103" s="22" t="s">
        <v>6</v>
      </c>
      <c r="N103" s="22">
        <v>0.56066895847153708</v>
      </c>
      <c r="O103" s="22">
        <v>2.3332151777932175</v>
      </c>
      <c r="P103" s="22">
        <v>1.219346279636329</v>
      </c>
      <c r="Q103" s="22">
        <v>1.1268720410388833</v>
      </c>
      <c r="R103" s="22">
        <v>33.340173240307017</v>
      </c>
    </row>
    <row r="104" spans="1:18" x14ac:dyDescent="0.25">
      <c r="A104" s="35" t="s">
        <v>2148</v>
      </c>
      <c r="B104" s="35" t="s">
        <v>2149</v>
      </c>
      <c r="C104" s="35" t="s">
        <v>2150</v>
      </c>
      <c r="D104" s="35" t="s">
        <v>3</v>
      </c>
      <c r="E104" s="29">
        <v>1.6991099999999999</v>
      </c>
      <c r="F104" s="22">
        <v>2.06637</v>
      </c>
      <c r="G104" s="22">
        <v>2.4730500000000002</v>
      </c>
      <c r="H104" s="22">
        <v>3.4593600000000002</v>
      </c>
      <c r="I104" s="35">
        <v>4.6198600000000001</v>
      </c>
      <c r="J104" s="22" t="s">
        <v>684</v>
      </c>
      <c r="K104" s="30" t="s">
        <v>2151</v>
      </c>
      <c r="L104" s="30" t="s">
        <v>667</v>
      </c>
      <c r="M104" s="30" t="s">
        <v>668</v>
      </c>
      <c r="N104" s="22">
        <v>0.40090489686500919</v>
      </c>
      <c r="O104" s="22">
        <v>1.860358253788821</v>
      </c>
      <c r="P104" s="22">
        <v>3.0952662323972708</v>
      </c>
      <c r="Q104" s="22">
        <v>3.3511476917355285</v>
      </c>
      <c r="R104" s="22">
        <v>3.1482126336931624</v>
      </c>
    </row>
    <row r="105" spans="1:18" x14ac:dyDescent="0.25">
      <c r="A105" s="35" t="s">
        <v>2152</v>
      </c>
      <c r="B105" s="35" t="s">
        <v>2153</v>
      </c>
      <c r="C105" s="35" t="s">
        <v>2154</v>
      </c>
      <c r="D105" s="35" t="s">
        <v>3</v>
      </c>
      <c r="E105" s="29">
        <v>8.6958900000000003</v>
      </c>
      <c r="F105" s="22">
        <v>10.9666</v>
      </c>
      <c r="G105" s="22">
        <v>5.53315</v>
      </c>
      <c r="H105" s="22">
        <v>10.4871</v>
      </c>
      <c r="I105" s="35">
        <v>25.525400000000001</v>
      </c>
      <c r="J105" s="22" t="s">
        <v>684</v>
      </c>
      <c r="K105" s="22" t="s">
        <v>11</v>
      </c>
      <c r="L105" s="22" t="s">
        <v>6</v>
      </c>
      <c r="M105" s="22" t="s">
        <v>6</v>
      </c>
      <c r="N105" s="22">
        <v>2.0517946946339354</v>
      </c>
      <c r="O105" s="22">
        <v>9.8732583351483427</v>
      </c>
      <c r="P105" s="22">
        <v>6.9252834976199233</v>
      </c>
      <c r="Q105" s="22">
        <v>10.159052818440319</v>
      </c>
      <c r="R105" s="22">
        <v>17.394333759047139</v>
      </c>
    </row>
    <row r="106" spans="1:18" x14ac:dyDescent="0.25">
      <c r="A106" s="35" t="s">
        <v>2155</v>
      </c>
      <c r="B106" s="35" t="s">
        <v>2156</v>
      </c>
      <c r="C106" s="35" t="s">
        <v>2157</v>
      </c>
      <c r="D106" s="35" t="s">
        <v>2158</v>
      </c>
      <c r="E106" s="29">
        <v>0.85350700000000002</v>
      </c>
      <c r="F106" s="22">
        <v>1.1717200000000001</v>
      </c>
      <c r="G106" s="22">
        <v>0.61128899999999997</v>
      </c>
      <c r="H106" s="22">
        <v>2.0249199999999998</v>
      </c>
      <c r="I106" s="35">
        <v>2.9359099999999998</v>
      </c>
      <c r="J106" s="22" t="s">
        <v>684</v>
      </c>
      <c r="K106" s="30" t="s">
        <v>2159</v>
      </c>
      <c r="L106" s="30" t="s">
        <v>88</v>
      </c>
      <c r="M106" s="30" t="s">
        <v>89</v>
      </c>
      <c r="N106" s="22">
        <v>0.20138492258215385</v>
      </c>
      <c r="O106" s="22">
        <v>1.0549025455893366</v>
      </c>
      <c r="P106" s="22">
        <v>0.76508853437491875</v>
      </c>
      <c r="Q106" s="22">
        <v>1.9615784376153713</v>
      </c>
      <c r="R106" s="22">
        <v>2.0006816122969311</v>
      </c>
    </row>
    <row r="107" spans="1:18" x14ac:dyDescent="0.25">
      <c r="A107" s="35" t="s">
        <v>2160</v>
      </c>
      <c r="B107" s="35" t="s">
        <v>2161</v>
      </c>
      <c r="C107" s="35" t="s">
        <v>2162</v>
      </c>
      <c r="D107" s="35" t="s">
        <v>3</v>
      </c>
      <c r="E107" s="29">
        <v>2.8791899999999999</v>
      </c>
      <c r="F107" s="22">
        <v>1.7993699999999999</v>
      </c>
      <c r="G107" s="22">
        <v>3.08474</v>
      </c>
      <c r="H107" s="22">
        <v>2.9553400000000001</v>
      </c>
      <c r="I107" s="35">
        <v>21.048300000000001</v>
      </c>
      <c r="J107" s="22" t="s">
        <v>684</v>
      </c>
      <c r="K107" s="22" t="s">
        <v>2163</v>
      </c>
      <c r="L107" s="22" t="s">
        <v>6</v>
      </c>
      <c r="M107" s="22" t="s">
        <v>6</v>
      </c>
      <c r="N107" s="22">
        <v>0.67934469810946108</v>
      </c>
      <c r="O107" s="22">
        <v>1.6199774634358748</v>
      </c>
      <c r="P107" s="22">
        <v>3.8608566578618091</v>
      </c>
      <c r="Q107" s="22">
        <v>2.8628939512781817</v>
      </c>
      <c r="R107" s="22">
        <v>14.343405206600176</v>
      </c>
    </row>
    <row r="108" spans="1:18" x14ac:dyDescent="0.25">
      <c r="A108" s="35" t="s">
        <v>2164</v>
      </c>
      <c r="B108" s="35" t="s">
        <v>2165</v>
      </c>
      <c r="C108" s="35" t="s">
        <v>2162</v>
      </c>
      <c r="D108" s="35" t="s">
        <v>3</v>
      </c>
      <c r="E108" s="29">
        <v>2.2869600000000001</v>
      </c>
      <c r="F108" s="22">
        <v>1.6577</v>
      </c>
      <c r="G108" s="22">
        <v>6.4085599999999996</v>
      </c>
      <c r="H108" s="22">
        <v>5.8864799999999997</v>
      </c>
      <c r="I108" s="35">
        <v>27.195</v>
      </c>
      <c r="J108" s="22" t="s">
        <v>684</v>
      </c>
      <c r="K108" s="22" t="s">
        <v>2166</v>
      </c>
      <c r="L108" s="22" t="s">
        <v>6</v>
      </c>
      <c r="M108" s="22" t="s">
        <v>6</v>
      </c>
      <c r="N108" s="22">
        <v>0.53960806712596732</v>
      </c>
      <c r="O108" s="22">
        <v>1.4924315961351213</v>
      </c>
      <c r="P108" s="22">
        <v>8.020945539431807</v>
      </c>
      <c r="Q108" s="22">
        <v>5.7023449032327864</v>
      </c>
      <c r="R108" s="22">
        <v>18.532085944874012</v>
      </c>
    </row>
    <row r="109" spans="1:18" x14ac:dyDescent="0.25">
      <c r="A109" s="35" t="s">
        <v>2167</v>
      </c>
      <c r="B109" s="35" t="s">
        <v>2168</v>
      </c>
      <c r="C109" s="35" t="s">
        <v>2169</v>
      </c>
      <c r="D109" s="35" t="s">
        <v>170</v>
      </c>
      <c r="E109" s="29">
        <v>0.222945</v>
      </c>
      <c r="F109" s="22">
        <v>0.62955300000000003</v>
      </c>
      <c r="G109" s="22">
        <v>5.51105E-2</v>
      </c>
      <c r="H109" s="22">
        <v>9.7862399999999999E-3</v>
      </c>
      <c r="I109" s="35">
        <v>6.2327300000000001</v>
      </c>
      <c r="J109" s="22" t="s">
        <v>684</v>
      </c>
      <c r="K109" s="22" t="s">
        <v>2170</v>
      </c>
      <c r="L109" s="22" t="s">
        <v>6</v>
      </c>
      <c r="M109" s="22" t="s">
        <v>6</v>
      </c>
      <c r="N109" s="22">
        <v>5.260385862691027E-2</v>
      </c>
      <c r="O109" s="22">
        <v>0.56678819366692068</v>
      </c>
      <c r="P109" s="22">
        <v>6.8976231657479528E-2</v>
      </c>
      <c r="Q109" s="22">
        <v>9.4801164338981694E-3</v>
      </c>
      <c r="R109" s="22">
        <v>4.2473060500531217</v>
      </c>
    </row>
    <row r="110" spans="1:18" x14ac:dyDescent="0.25">
      <c r="A110" s="35" t="s">
        <v>2171</v>
      </c>
      <c r="B110" s="35" t="s">
        <v>2172</v>
      </c>
      <c r="C110" s="35" t="s">
        <v>2173</v>
      </c>
      <c r="D110" s="35" t="s">
        <v>10</v>
      </c>
      <c r="E110" s="29">
        <v>8.6409000000000002</v>
      </c>
      <c r="F110" s="22">
        <v>11.982900000000001</v>
      </c>
      <c r="G110" s="22">
        <v>10.323600000000001</v>
      </c>
      <c r="H110" s="22">
        <v>18.352399999999999</v>
      </c>
      <c r="I110" s="35">
        <v>28.333300000000001</v>
      </c>
      <c r="J110" s="22" t="s">
        <v>684</v>
      </c>
      <c r="K110" s="22" t="s">
        <v>32</v>
      </c>
      <c r="L110" s="22" t="s">
        <v>32</v>
      </c>
      <c r="M110" s="22" t="s">
        <v>32</v>
      </c>
      <c r="N110" s="22">
        <v>2.038819807617434</v>
      </c>
      <c r="O110" s="22">
        <v>10.788235852885052</v>
      </c>
      <c r="P110" s="22">
        <v>12.921004620519785</v>
      </c>
      <c r="Q110" s="22">
        <v>17.778318214296053</v>
      </c>
      <c r="R110" s="22">
        <v>19.307782706449661</v>
      </c>
    </row>
    <row r="111" spans="1:18" x14ac:dyDescent="0.25">
      <c r="A111" s="35" t="s">
        <v>2174</v>
      </c>
      <c r="B111" s="35" t="s">
        <v>2175</v>
      </c>
      <c r="C111" s="35" t="s">
        <v>2176</v>
      </c>
      <c r="D111" s="35" t="s">
        <v>3</v>
      </c>
      <c r="E111" s="29">
        <v>0</v>
      </c>
      <c r="F111" s="22">
        <v>0.77738399999999996</v>
      </c>
      <c r="G111" s="22">
        <v>2.7531300000000001</v>
      </c>
      <c r="H111" s="22">
        <v>1.5036499999999999</v>
      </c>
      <c r="I111" s="35">
        <v>3.8530600000000002</v>
      </c>
      <c r="J111" s="22" t="s">
        <v>684</v>
      </c>
      <c r="K111" s="22" t="s">
        <v>11</v>
      </c>
      <c r="L111" s="22" t="s">
        <v>6</v>
      </c>
      <c r="M111" s="22" t="s">
        <v>6</v>
      </c>
      <c r="N111" s="22">
        <v>0</v>
      </c>
      <c r="O111" s="22">
        <v>0.69988082519750494</v>
      </c>
      <c r="P111" s="22">
        <v>3.4458140039222416</v>
      </c>
      <c r="Q111" s="22">
        <v>1.4566142947476208</v>
      </c>
      <c r="R111" s="22">
        <v>2.6256752737913693</v>
      </c>
    </row>
    <row r="112" spans="1:18" x14ac:dyDescent="0.25">
      <c r="A112" s="35" t="s">
        <v>2177</v>
      </c>
      <c r="B112" s="35" t="s">
        <v>2178</v>
      </c>
      <c r="C112" s="35" t="s">
        <v>2179</v>
      </c>
      <c r="D112" s="35" t="s">
        <v>3</v>
      </c>
      <c r="E112" s="29">
        <v>28.7486</v>
      </c>
      <c r="F112" s="22">
        <v>67.426400000000001</v>
      </c>
      <c r="G112" s="22">
        <v>44.884500000000003</v>
      </c>
      <c r="H112" s="22">
        <v>70.312700000000007</v>
      </c>
      <c r="I112" s="35">
        <v>147.61600000000001</v>
      </c>
      <c r="J112" s="22" t="s">
        <v>684</v>
      </c>
      <c r="K112" s="22" t="s">
        <v>32</v>
      </c>
      <c r="L112" s="22" t="s">
        <v>32</v>
      </c>
      <c r="M112" s="22" t="s">
        <v>32</v>
      </c>
      <c r="N112" s="22">
        <v>6.7832303488375771</v>
      </c>
      <c r="O112" s="22">
        <v>60.704162257130427</v>
      </c>
      <c r="P112" s="22">
        <v>56.177383072738209</v>
      </c>
      <c r="Q112" s="22">
        <v>68.113247047052852</v>
      </c>
      <c r="R112" s="22">
        <v>100.59321194478832</v>
      </c>
    </row>
    <row r="113" spans="1:18" x14ac:dyDescent="0.25">
      <c r="A113" s="22"/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</row>
    <row r="114" spans="1:18" x14ac:dyDescent="0.25">
      <c r="A114" s="34" t="s">
        <v>2180</v>
      </c>
      <c r="B114" s="34" t="s">
        <v>2181</v>
      </c>
      <c r="C114" s="34" t="s">
        <v>2182</v>
      </c>
      <c r="D114" s="34" t="s">
        <v>3</v>
      </c>
      <c r="E114" s="29">
        <v>6.9383399999999998E-2</v>
      </c>
      <c r="F114" s="22">
        <v>0.489344</v>
      </c>
      <c r="G114" s="34">
        <v>1.88307</v>
      </c>
      <c r="H114" s="34">
        <v>8.1459100000000007</v>
      </c>
      <c r="I114" s="34">
        <v>13.081200000000001</v>
      </c>
      <c r="J114" s="22" t="s">
        <v>684</v>
      </c>
      <c r="K114" s="22" t="s">
        <v>2183</v>
      </c>
      <c r="L114" s="22" t="s">
        <v>6</v>
      </c>
      <c r="M114" s="22" t="s">
        <v>6</v>
      </c>
      <c r="N114" s="22">
        <v>1.6371008834709752E-2</v>
      </c>
      <c r="O114" s="22">
        <v>0.44055766844371391</v>
      </c>
      <c r="P114" s="22">
        <v>2.3568480153010758</v>
      </c>
      <c r="Q114" s="22">
        <v>7.8910976289213561</v>
      </c>
      <c r="R114" s="22">
        <v>8.9142093275265903</v>
      </c>
    </row>
    <row r="115" spans="1:18" x14ac:dyDescent="0.25">
      <c r="A115" s="43" t="s">
        <v>2184</v>
      </c>
      <c r="B115" s="43" t="s">
        <v>2185</v>
      </c>
      <c r="C115" s="43" t="s">
        <v>2186</v>
      </c>
      <c r="D115" s="43" t="s">
        <v>3</v>
      </c>
      <c r="E115" s="29">
        <v>4.3705499999999997</v>
      </c>
      <c r="F115" s="22">
        <v>6.0915699999999999</v>
      </c>
      <c r="G115" s="22">
        <v>8.4164499999999993</v>
      </c>
      <c r="H115" s="43">
        <v>11.0655</v>
      </c>
      <c r="I115" s="43">
        <v>12.1815</v>
      </c>
      <c r="J115" s="22" t="s">
        <v>684</v>
      </c>
      <c r="K115" s="22" t="s">
        <v>2187</v>
      </c>
      <c r="L115" s="22" t="s">
        <v>6</v>
      </c>
      <c r="M115" s="22" t="s">
        <v>6</v>
      </c>
      <c r="N115" s="22">
        <v>1.0312309956349894</v>
      </c>
      <c r="O115" s="22">
        <v>5.4842562213119477</v>
      </c>
      <c r="P115" s="22">
        <v>10.534018107866803</v>
      </c>
      <c r="Q115" s="22">
        <v>10.719359876653348</v>
      </c>
      <c r="R115" s="22">
        <v>8.3011070026652991</v>
      </c>
    </row>
    <row r="116" spans="1:18" x14ac:dyDescent="0.25">
      <c r="A116" s="38" t="s">
        <v>2188</v>
      </c>
      <c r="B116" s="38" t="s">
        <v>2189</v>
      </c>
      <c r="C116" s="38" t="s">
        <v>2190</v>
      </c>
      <c r="D116" s="38" t="s">
        <v>3</v>
      </c>
      <c r="E116" s="29">
        <v>2.21428</v>
      </c>
      <c r="F116" s="38">
        <v>7.0502200000000004</v>
      </c>
      <c r="G116" s="38">
        <v>7.5495099999999997</v>
      </c>
      <c r="H116" s="38">
        <v>8.7041900000000005</v>
      </c>
      <c r="I116" s="22">
        <v>4.6247699999999998</v>
      </c>
      <c r="J116" s="22" t="s">
        <v>684</v>
      </c>
      <c r="K116" s="22" t="s">
        <v>2191</v>
      </c>
      <c r="L116" s="22" t="s">
        <v>6</v>
      </c>
      <c r="M116" s="22" t="s">
        <v>6</v>
      </c>
      <c r="N116" s="22">
        <v>0.52245922573008996</v>
      </c>
      <c r="O116" s="22">
        <v>6.3473312949892966</v>
      </c>
      <c r="P116" s="22">
        <v>9.4489571072746283</v>
      </c>
      <c r="Q116" s="22">
        <v>8.4319140612504846</v>
      </c>
      <c r="R116" s="22">
        <v>3.1515585627973888</v>
      </c>
    </row>
    <row r="117" spans="1:18" x14ac:dyDescent="0.25">
      <c r="A117" s="34" t="s">
        <v>2192</v>
      </c>
      <c r="B117" s="34" t="s">
        <v>2193</v>
      </c>
      <c r="C117" s="34" t="s">
        <v>2194</v>
      </c>
      <c r="D117" s="34" t="s">
        <v>2195</v>
      </c>
      <c r="E117" s="29">
        <v>1.12262</v>
      </c>
      <c r="F117" s="22">
        <v>3.2387199999999998</v>
      </c>
      <c r="G117" s="34">
        <v>7.1997600000000004</v>
      </c>
      <c r="H117" s="34">
        <v>7.6109200000000001</v>
      </c>
      <c r="I117" s="34">
        <v>3.9153199999999999</v>
      </c>
      <c r="J117" s="22" t="s">
        <v>684</v>
      </c>
      <c r="K117" s="22" t="s">
        <v>11</v>
      </c>
      <c r="L117" s="22" t="s">
        <v>6</v>
      </c>
      <c r="M117" s="22" t="s">
        <v>6</v>
      </c>
      <c r="N117" s="22">
        <v>0.26488211788441979</v>
      </c>
      <c r="O117" s="22">
        <v>2.9158279900070831</v>
      </c>
      <c r="P117" s="22">
        <v>9.0112104524229473</v>
      </c>
      <c r="Q117" s="22">
        <v>7.3728426616437108</v>
      </c>
      <c r="R117" s="22">
        <v>2.6681024725752551</v>
      </c>
    </row>
    <row r="118" spans="1:18" x14ac:dyDescent="0.25">
      <c r="A118" s="43" t="s">
        <v>2196</v>
      </c>
      <c r="B118" s="43" t="s">
        <v>2197</v>
      </c>
      <c r="C118" s="43" t="s">
        <v>2198</v>
      </c>
      <c r="D118" s="43" t="s">
        <v>3</v>
      </c>
      <c r="E118" s="29">
        <v>37.4833</v>
      </c>
      <c r="F118" s="22">
        <v>40.593200000000003</v>
      </c>
      <c r="G118" s="22">
        <v>41.660600000000002</v>
      </c>
      <c r="H118" s="43">
        <v>88.896600000000007</v>
      </c>
      <c r="I118" s="43">
        <v>180.44300000000001</v>
      </c>
      <c r="J118" s="22" t="s">
        <v>684</v>
      </c>
      <c r="K118" s="22" t="s">
        <v>133</v>
      </c>
      <c r="L118" s="22" t="s">
        <v>6</v>
      </c>
      <c r="M118" s="22" t="s">
        <v>6</v>
      </c>
      <c r="N118" s="22">
        <v>8.8441822605129783</v>
      </c>
      <c r="O118" s="22">
        <v>36.546162917435083</v>
      </c>
      <c r="P118" s="22">
        <v>52.14235393599386</v>
      </c>
      <c r="Q118" s="22">
        <v>86.11582370529149</v>
      </c>
      <c r="R118" s="22">
        <v>122.96323530615571</v>
      </c>
    </row>
    <row r="119" spans="1:18" x14ac:dyDescent="0.25">
      <c r="A119" s="34" t="s">
        <v>2199</v>
      </c>
      <c r="B119" s="34" t="s">
        <v>2200</v>
      </c>
      <c r="C119" s="34" t="s">
        <v>2201</v>
      </c>
      <c r="D119" s="34" t="s">
        <v>10</v>
      </c>
      <c r="E119" s="29">
        <v>0.88954</v>
      </c>
      <c r="F119" s="22">
        <v>1.82698</v>
      </c>
      <c r="G119" s="34">
        <v>3.3100700000000001</v>
      </c>
      <c r="H119" s="34">
        <v>7.9477200000000003</v>
      </c>
      <c r="I119" s="34">
        <v>7.1277299999999997</v>
      </c>
      <c r="J119" s="22" t="s">
        <v>684</v>
      </c>
      <c r="K119" s="22" t="s">
        <v>346</v>
      </c>
      <c r="L119" s="22" t="s">
        <v>6</v>
      </c>
      <c r="M119" s="22" t="s">
        <v>6</v>
      </c>
      <c r="N119" s="22">
        <v>0.2098869066495401</v>
      </c>
      <c r="O119" s="22">
        <v>1.6448348178240595</v>
      </c>
      <c r="P119" s="22">
        <v>4.1428793990704689</v>
      </c>
      <c r="Q119" s="22">
        <v>7.6991072142131216</v>
      </c>
      <c r="R119" s="22">
        <v>4.8572055507209733</v>
      </c>
    </row>
    <row r="120" spans="1:18" x14ac:dyDescent="0.25">
      <c r="A120" s="34" t="s">
        <v>2202</v>
      </c>
      <c r="B120" s="34" t="s">
        <v>2203</v>
      </c>
      <c r="C120" s="34" t="s">
        <v>2204</v>
      </c>
      <c r="D120" s="34" t="s">
        <v>10</v>
      </c>
      <c r="E120" s="29">
        <v>0.31943500000000002</v>
      </c>
      <c r="F120" s="22">
        <v>1.18329</v>
      </c>
      <c r="G120" s="34">
        <v>2.97546</v>
      </c>
      <c r="H120" s="34">
        <v>4.4142700000000001</v>
      </c>
      <c r="I120" s="34">
        <v>2.02345</v>
      </c>
      <c r="J120" s="22" t="s">
        <v>684</v>
      </c>
      <c r="K120" s="22" t="s">
        <v>2205</v>
      </c>
      <c r="L120" s="22" t="s">
        <v>6</v>
      </c>
      <c r="M120" s="22" t="s">
        <v>6</v>
      </c>
      <c r="N120" s="22">
        <v>7.5370668014474715E-2</v>
      </c>
      <c r="O120" s="22">
        <v>1.0653190465046316</v>
      </c>
      <c r="P120" s="22">
        <v>3.724081948949181</v>
      </c>
      <c r="Q120" s="22">
        <v>4.2761871332262071</v>
      </c>
      <c r="R120" s="22">
        <v>1.3788839604763863</v>
      </c>
    </row>
    <row r="121" spans="1:18" x14ac:dyDescent="0.25">
      <c r="A121" s="43" t="s">
        <v>2206</v>
      </c>
      <c r="B121" s="43" t="s">
        <v>2207</v>
      </c>
      <c r="C121" s="43" t="s">
        <v>2208</v>
      </c>
      <c r="D121" s="43" t="s">
        <v>3</v>
      </c>
      <c r="E121" s="29">
        <v>0.27238299999999999</v>
      </c>
      <c r="F121" s="22">
        <v>0.225047</v>
      </c>
      <c r="G121" s="22">
        <v>8.8220000000000007E-2</v>
      </c>
      <c r="H121" s="43">
        <v>2.05444</v>
      </c>
      <c r="I121" s="43">
        <v>40.526200000000003</v>
      </c>
      <c r="J121" s="22" t="s">
        <v>684</v>
      </c>
      <c r="K121" s="22" t="s">
        <v>11</v>
      </c>
      <c r="L121" s="22" t="s">
        <v>6</v>
      </c>
      <c r="M121" s="22" t="s">
        <v>6</v>
      </c>
      <c r="N121" s="22">
        <v>6.4268751595118481E-2</v>
      </c>
      <c r="O121" s="22">
        <v>0.20261039597962277</v>
      </c>
      <c r="P121" s="22">
        <v>0.11041603971698394</v>
      </c>
      <c r="Q121" s="22">
        <v>1.9901750219142125</v>
      </c>
      <c r="R121" s="22">
        <v>27.616658261413971</v>
      </c>
    </row>
    <row r="122" spans="1:18" x14ac:dyDescent="0.25">
      <c r="A122" s="34" t="s">
        <v>2209</v>
      </c>
      <c r="B122" s="34" t="s">
        <v>2210</v>
      </c>
      <c r="C122" s="34" t="s">
        <v>2211</v>
      </c>
      <c r="D122" s="34" t="s">
        <v>10</v>
      </c>
      <c r="E122" s="29">
        <v>0.34636800000000001</v>
      </c>
      <c r="F122" s="22">
        <v>1.96851</v>
      </c>
      <c r="G122" s="34">
        <v>3.46563</v>
      </c>
      <c r="H122" s="34">
        <v>13.763299999999999</v>
      </c>
      <c r="I122" s="34">
        <v>10.581200000000001</v>
      </c>
      <c r="J122" s="22" t="s">
        <v>684</v>
      </c>
      <c r="K122" s="22" t="s">
        <v>93</v>
      </c>
      <c r="L122" s="22" t="s">
        <v>6</v>
      </c>
      <c r="M122" s="22" t="s">
        <v>6</v>
      </c>
      <c r="N122" s="22">
        <v>8.172550765832659E-2</v>
      </c>
      <c r="O122" s="22">
        <v>1.7722546427628334</v>
      </c>
      <c r="P122" s="22">
        <v>4.337578097079696</v>
      </c>
      <c r="Q122" s="22">
        <v>13.332769941741715</v>
      </c>
      <c r="R122" s="22">
        <v>7.2105794373929406</v>
      </c>
    </row>
    <row r="123" spans="1:18" x14ac:dyDescent="0.25">
      <c r="A123" s="43" t="s">
        <v>2212</v>
      </c>
      <c r="B123" s="43" t="s">
        <v>2213</v>
      </c>
      <c r="C123" s="43" t="s">
        <v>2214</v>
      </c>
      <c r="D123" s="43" t="s">
        <v>2215</v>
      </c>
      <c r="E123" s="29">
        <v>0.75606300000000004</v>
      </c>
      <c r="F123" s="22">
        <v>0.87212299999999998</v>
      </c>
      <c r="G123" s="22">
        <v>1.02475</v>
      </c>
      <c r="H123" s="43">
        <v>5.58406</v>
      </c>
      <c r="I123" s="43">
        <v>11.386799999999999</v>
      </c>
      <c r="J123" s="22" t="s">
        <v>684</v>
      </c>
      <c r="K123" s="22" t="s">
        <v>2216</v>
      </c>
      <c r="L123" s="22" t="s">
        <v>6</v>
      </c>
      <c r="M123" s="22" t="s">
        <v>6</v>
      </c>
      <c r="N123" s="22">
        <v>0.17839301695502313</v>
      </c>
      <c r="O123" s="22">
        <v>0.78517459185386307</v>
      </c>
      <c r="P123" s="22">
        <v>1.2825757957376931</v>
      </c>
      <c r="Q123" s="22">
        <v>5.4093849092065343</v>
      </c>
      <c r="R123" s="22">
        <v>7.7595571331896007</v>
      </c>
    </row>
    <row r="124" spans="1:18" x14ac:dyDescent="0.25">
      <c r="A124" s="34" t="s">
        <v>2217</v>
      </c>
      <c r="B124" s="34" t="s">
        <v>2218</v>
      </c>
      <c r="C124" s="34" t="s">
        <v>2219</v>
      </c>
      <c r="D124" s="34" t="s">
        <v>3</v>
      </c>
      <c r="E124" s="29">
        <v>0.42033199999999998</v>
      </c>
      <c r="F124" s="22">
        <v>0.65783599999999998</v>
      </c>
      <c r="G124" s="34">
        <v>2.1009099999999998</v>
      </c>
      <c r="H124" s="34">
        <v>4.05145</v>
      </c>
      <c r="I124" s="34">
        <v>7.00901</v>
      </c>
      <c r="J124" s="22" t="s">
        <v>684</v>
      </c>
      <c r="K124" s="30" t="s">
        <v>2220</v>
      </c>
      <c r="L124" s="30" t="s">
        <v>368</v>
      </c>
      <c r="M124" s="30" t="s">
        <v>369</v>
      </c>
      <c r="N124" s="22">
        <v>9.9177308772865305E-2</v>
      </c>
      <c r="O124" s="22">
        <v>0.59225145169520643</v>
      </c>
      <c r="P124" s="22">
        <v>2.6294962820427177</v>
      </c>
      <c r="Q124" s="22">
        <v>3.9247165127890482</v>
      </c>
      <c r="R124" s="22">
        <v>4.7763035744983044</v>
      </c>
    </row>
    <row r="125" spans="1:18" x14ac:dyDescent="0.25">
      <c r="A125" s="34" t="s">
        <v>2221</v>
      </c>
      <c r="B125" s="34" t="s">
        <v>2222</v>
      </c>
      <c r="C125" s="34" t="s">
        <v>2223</v>
      </c>
      <c r="D125" s="34" t="s">
        <v>10</v>
      </c>
      <c r="E125" s="29">
        <v>2.0312500000000001E-2</v>
      </c>
      <c r="F125" s="22">
        <v>0.16681799999999999</v>
      </c>
      <c r="G125" s="34">
        <v>1.32992</v>
      </c>
      <c r="H125" s="34">
        <v>7.0585899999999997</v>
      </c>
      <c r="I125" s="34">
        <v>9.26159</v>
      </c>
      <c r="J125" s="22" t="s">
        <v>684</v>
      </c>
      <c r="K125" s="22" t="s">
        <v>2224</v>
      </c>
      <c r="L125" s="22" t="s">
        <v>6</v>
      </c>
      <c r="M125" s="22" t="s">
        <v>6</v>
      </c>
      <c r="N125" s="22">
        <v>4.7927330882465017E-3</v>
      </c>
      <c r="O125" s="22">
        <v>0.15018667672321209</v>
      </c>
      <c r="P125" s="22">
        <v>1.6645261793290771</v>
      </c>
      <c r="Q125" s="22">
        <v>6.8377901072474385</v>
      </c>
      <c r="R125" s="22">
        <v>6.3113286216652229</v>
      </c>
    </row>
    <row r="126" spans="1:18" x14ac:dyDescent="0.25">
      <c r="A126" s="34" t="s">
        <v>2225</v>
      </c>
      <c r="B126" s="34" t="s">
        <v>2226</v>
      </c>
      <c r="C126" s="34" t="s">
        <v>2227</v>
      </c>
      <c r="D126" s="34" t="s">
        <v>3</v>
      </c>
      <c r="E126" s="29">
        <v>0.56992600000000004</v>
      </c>
      <c r="F126" s="22">
        <v>1.0236000000000001</v>
      </c>
      <c r="G126" s="34">
        <v>4.1436400000000004</v>
      </c>
      <c r="H126" s="34">
        <v>7.6128499999999999</v>
      </c>
      <c r="I126" s="34">
        <v>6.5555599999999998</v>
      </c>
      <c r="J126" s="22" t="s">
        <v>684</v>
      </c>
      <c r="K126" s="22" t="s">
        <v>2228</v>
      </c>
      <c r="L126" s="22" t="s">
        <v>6</v>
      </c>
      <c r="M126" s="22" t="s">
        <v>6</v>
      </c>
      <c r="N126" s="22">
        <v>0.13447400359640491</v>
      </c>
      <c r="O126" s="22">
        <v>0.92154972661151546</v>
      </c>
      <c r="P126" s="22">
        <v>5.1861745501347007</v>
      </c>
      <c r="Q126" s="22">
        <v>7.3747122892757115</v>
      </c>
      <c r="R126" s="22">
        <v>4.467299185025861</v>
      </c>
    </row>
    <row r="127" spans="1:18" x14ac:dyDescent="0.25">
      <c r="A127" s="36" t="s">
        <v>2229</v>
      </c>
      <c r="B127" s="36" t="s">
        <v>2230</v>
      </c>
      <c r="C127" s="36" t="s">
        <v>2231</v>
      </c>
      <c r="D127" s="36" t="s">
        <v>10</v>
      </c>
      <c r="E127" s="29">
        <v>0.36958400000000002</v>
      </c>
      <c r="F127" s="22">
        <v>0.812558</v>
      </c>
      <c r="G127" s="36">
        <v>5.6403299999999996</v>
      </c>
      <c r="H127" s="36">
        <v>3.09436</v>
      </c>
      <c r="I127" s="22">
        <v>1.9460999999999999</v>
      </c>
      <c r="J127" s="22" t="s">
        <v>684</v>
      </c>
      <c r="K127" s="22" t="s">
        <v>234</v>
      </c>
      <c r="L127" s="22" t="s">
        <v>6</v>
      </c>
      <c r="M127" s="22" t="s">
        <v>6</v>
      </c>
      <c r="N127" s="22">
        <v>8.7203321387642627E-2</v>
      </c>
      <c r="O127" s="22">
        <v>0.73154806834310326</v>
      </c>
      <c r="P127" s="22">
        <v>7.0594298492053493</v>
      </c>
      <c r="Q127" s="22">
        <v>2.9975652639212877</v>
      </c>
      <c r="R127" s="22">
        <v>1.3261736516756513</v>
      </c>
    </row>
    <row r="128" spans="1:18" x14ac:dyDescent="0.25">
      <c r="A128" s="34" t="s">
        <v>2232</v>
      </c>
      <c r="B128" s="34" t="s">
        <v>2233</v>
      </c>
      <c r="C128" s="34" t="s">
        <v>2234</v>
      </c>
      <c r="D128" s="34" t="s">
        <v>3</v>
      </c>
      <c r="E128" s="29">
        <v>0.75298900000000002</v>
      </c>
      <c r="F128" s="22">
        <v>3.3416999999999999</v>
      </c>
      <c r="G128" s="34">
        <v>11.486000000000001</v>
      </c>
      <c r="H128" s="34">
        <v>26.4925</v>
      </c>
      <c r="I128" s="34">
        <v>21.133700000000001</v>
      </c>
      <c r="J128" s="22" t="s">
        <v>684</v>
      </c>
      <c r="K128" s="22" t="s">
        <v>32</v>
      </c>
      <c r="L128" s="22" t="s">
        <v>32</v>
      </c>
      <c r="M128" s="22" t="s">
        <v>32</v>
      </c>
      <c r="N128" s="22">
        <v>0.17766770684975455</v>
      </c>
      <c r="O128" s="22">
        <v>3.0085411502712982</v>
      </c>
      <c r="P128" s="22">
        <v>14.37586298106185</v>
      </c>
      <c r="Q128" s="22">
        <v>25.66378758594178</v>
      </c>
      <c r="R128" s="22">
        <v>14.401601203647138</v>
      </c>
    </row>
    <row r="129" spans="1:18" x14ac:dyDescent="0.25">
      <c r="A129" s="34" t="s">
        <v>2235</v>
      </c>
      <c r="B129" s="34" t="s">
        <v>2236</v>
      </c>
      <c r="C129" s="34" t="s">
        <v>2237</v>
      </c>
      <c r="D129" s="34" t="s">
        <v>3</v>
      </c>
      <c r="E129" s="29">
        <v>1.1244799999999999</v>
      </c>
      <c r="F129" s="22">
        <v>1.60419</v>
      </c>
      <c r="G129" s="34">
        <v>4.3750900000000001</v>
      </c>
      <c r="H129" s="34">
        <v>8.0301600000000004</v>
      </c>
      <c r="I129" s="34">
        <v>6.8482000000000003</v>
      </c>
      <c r="J129" s="22" t="s">
        <v>684</v>
      </c>
      <c r="K129" s="22" t="s">
        <v>2238</v>
      </c>
      <c r="L129" s="22" t="s">
        <v>6</v>
      </c>
      <c r="M129" s="22" t="s">
        <v>6</v>
      </c>
      <c r="N129" s="22">
        <v>0.26532098476659294</v>
      </c>
      <c r="O129" s="22">
        <v>1.4442564047801156</v>
      </c>
      <c r="P129" s="22">
        <v>5.4758570755540639</v>
      </c>
      <c r="Q129" s="22">
        <v>7.7789684069501188</v>
      </c>
      <c r="R129" s="22">
        <v>4.6667192854453488</v>
      </c>
    </row>
    <row r="130" spans="1:18" x14ac:dyDescent="0.25">
      <c r="A130" s="34" t="s">
        <v>2239</v>
      </c>
      <c r="B130" s="34" t="s">
        <v>2240</v>
      </c>
      <c r="C130" s="34" t="s">
        <v>2241</v>
      </c>
      <c r="D130" s="34" t="s">
        <v>3</v>
      </c>
      <c r="E130" s="29">
        <v>0.37193999999999999</v>
      </c>
      <c r="F130" s="22">
        <v>2.0064099999999998</v>
      </c>
      <c r="G130" s="34">
        <v>3.5094599999999998</v>
      </c>
      <c r="H130" s="34">
        <v>5.6000899999999998</v>
      </c>
      <c r="I130" s="34">
        <v>2.9416500000000001</v>
      </c>
      <c r="J130" s="22" t="s">
        <v>684</v>
      </c>
      <c r="K130" s="22" t="s">
        <v>2242</v>
      </c>
      <c r="L130" s="22" t="s">
        <v>6</v>
      </c>
      <c r="M130" s="22" t="s">
        <v>6</v>
      </c>
      <c r="N130" s="22">
        <v>8.7759219438395125E-2</v>
      </c>
      <c r="O130" s="22">
        <v>1.8063761107567535</v>
      </c>
      <c r="P130" s="22">
        <v>4.3924356692945654</v>
      </c>
      <c r="Q130" s="22">
        <v>5.4249134744609444</v>
      </c>
      <c r="R130" s="22">
        <v>2.0045931465246767</v>
      </c>
    </row>
    <row r="131" spans="1:18" x14ac:dyDescent="0.25">
      <c r="A131" s="43" t="s">
        <v>2243</v>
      </c>
      <c r="B131" s="43" t="s">
        <v>2244</v>
      </c>
      <c r="C131" s="43" t="s">
        <v>2245</v>
      </c>
      <c r="D131" s="43" t="s">
        <v>3</v>
      </c>
      <c r="E131" s="29">
        <v>5.2875800000000002</v>
      </c>
      <c r="F131" s="22">
        <v>8.5655900000000003</v>
      </c>
      <c r="G131" s="22">
        <v>7.0351999999999997</v>
      </c>
      <c r="H131" s="43">
        <v>13.176399999999999</v>
      </c>
      <c r="I131" s="43">
        <v>17.179500000000001</v>
      </c>
      <c r="J131" s="22" t="s">
        <v>684</v>
      </c>
      <c r="K131" s="22" t="s">
        <v>2246</v>
      </c>
      <c r="L131" s="22" t="s">
        <v>6</v>
      </c>
      <c r="M131" s="22" t="s">
        <v>6</v>
      </c>
      <c r="N131" s="22">
        <v>1.247604166043097</v>
      </c>
      <c r="O131" s="22">
        <v>7.7116228241171738</v>
      </c>
      <c r="P131" s="22">
        <v>8.8052473658685724</v>
      </c>
      <c r="Q131" s="22">
        <v>12.76422877219602</v>
      </c>
      <c r="R131" s="22">
        <v>11.707003879020512</v>
      </c>
    </row>
    <row r="132" spans="1:18" x14ac:dyDescent="0.25">
      <c r="A132" s="43" t="s">
        <v>2247</v>
      </c>
      <c r="B132" s="43" t="s">
        <v>2248</v>
      </c>
      <c r="C132" s="43" t="s">
        <v>2249</v>
      </c>
      <c r="D132" s="43" t="s">
        <v>10</v>
      </c>
      <c r="E132" s="29">
        <v>1.2248399999999999</v>
      </c>
      <c r="F132" s="22">
        <v>1.3067899999999999</v>
      </c>
      <c r="G132" s="22">
        <v>3.9611399999999999</v>
      </c>
      <c r="H132" s="43">
        <v>8.1438100000000002</v>
      </c>
      <c r="I132" s="43">
        <v>7.5851800000000003</v>
      </c>
      <c r="J132" s="22" t="s">
        <v>684</v>
      </c>
      <c r="K132" s="22" t="s">
        <v>2250</v>
      </c>
      <c r="L132" s="22" t="s">
        <v>6</v>
      </c>
      <c r="M132" s="22" t="s">
        <v>6</v>
      </c>
      <c r="N132" s="22">
        <v>0.28900092040900116</v>
      </c>
      <c r="O132" s="22">
        <v>1.1765064158251872</v>
      </c>
      <c r="P132" s="22">
        <v>4.9577577824136627</v>
      </c>
      <c r="Q132" s="22">
        <v>7.8890633190626991</v>
      </c>
      <c r="R132" s="22">
        <v>5.1689357480176295</v>
      </c>
    </row>
    <row r="133" spans="1:18" x14ac:dyDescent="0.25">
      <c r="A133" s="36" t="s">
        <v>2251</v>
      </c>
      <c r="B133" s="36" t="s">
        <v>2252</v>
      </c>
      <c r="C133" s="36" t="s">
        <v>2253</v>
      </c>
      <c r="D133" s="36" t="s">
        <v>3</v>
      </c>
      <c r="E133" s="29">
        <v>0.12540100000000001</v>
      </c>
      <c r="F133" s="22">
        <v>0.479101</v>
      </c>
      <c r="G133" s="36">
        <v>1.7063999999999999</v>
      </c>
      <c r="H133" s="36">
        <v>2.8349899999999999</v>
      </c>
      <c r="I133" s="22">
        <v>1.1555899999999999</v>
      </c>
      <c r="J133" s="22" t="s">
        <v>684</v>
      </c>
      <c r="K133" s="30" t="s">
        <v>2254</v>
      </c>
      <c r="L133" s="30" t="s">
        <v>88</v>
      </c>
      <c r="M133" s="30" t="s">
        <v>89</v>
      </c>
      <c r="N133" s="22">
        <v>2.958835800611442E-2</v>
      </c>
      <c r="O133" s="22">
        <v>0.43133586905949989</v>
      </c>
      <c r="P133" s="22">
        <v>2.1357280681598438</v>
      </c>
      <c r="Q133" s="22">
        <v>2.7463086219975121</v>
      </c>
      <c r="R133" s="22">
        <v>0.78747906589582439</v>
      </c>
    </row>
    <row r="134" spans="1:18" x14ac:dyDescent="0.25">
      <c r="A134" s="34" t="s">
        <v>2255</v>
      </c>
      <c r="B134" s="34" t="s">
        <v>2256</v>
      </c>
      <c r="C134" s="34" t="s">
        <v>2257</v>
      </c>
      <c r="D134" s="34" t="s">
        <v>3</v>
      </c>
      <c r="E134" s="29">
        <v>0.73827900000000002</v>
      </c>
      <c r="F134" s="22">
        <v>1.8310900000000001</v>
      </c>
      <c r="G134" s="34">
        <v>3.1963300000000001</v>
      </c>
      <c r="H134" s="34">
        <v>4.5205700000000002</v>
      </c>
      <c r="I134" s="34">
        <v>4.72445</v>
      </c>
      <c r="J134" s="22" t="s">
        <v>684</v>
      </c>
      <c r="K134" s="22" t="s">
        <v>2258</v>
      </c>
      <c r="L134" s="22" t="s">
        <v>6</v>
      </c>
      <c r="M134" s="22" t="s">
        <v>6</v>
      </c>
      <c r="N134" s="22">
        <v>0.17419688328160166</v>
      </c>
      <c r="O134" s="22">
        <v>1.6485350614508396</v>
      </c>
      <c r="P134" s="22">
        <v>4.0005225598343621</v>
      </c>
      <c r="Q134" s="22">
        <v>4.3791619608334758</v>
      </c>
      <c r="R134" s="22">
        <v>3.2194856937767966</v>
      </c>
    </row>
    <row r="135" spans="1:18" x14ac:dyDescent="0.25">
      <c r="A135" s="34" t="s">
        <v>2259</v>
      </c>
      <c r="B135" s="34" t="s">
        <v>2260</v>
      </c>
      <c r="C135" s="34" t="s">
        <v>2261</v>
      </c>
      <c r="D135" s="34" t="s">
        <v>3</v>
      </c>
      <c r="E135" s="29">
        <v>0.114845</v>
      </c>
      <c r="F135" s="22">
        <v>0.797072</v>
      </c>
      <c r="G135" s="34">
        <v>3.2094399999999998</v>
      </c>
      <c r="H135" s="34">
        <v>2.8428100000000001</v>
      </c>
      <c r="I135" s="34">
        <v>1.2869900000000001</v>
      </c>
      <c r="J135" s="22" t="s">
        <v>684</v>
      </c>
      <c r="K135" s="22" t="s">
        <v>60</v>
      </c>
      <c r="L135" s="22" t="s">
        <v>6</v>
      </c>
      <c r="M135" s="22" t="s">
        <v>6</v>
      </c>
      <c r="N135" s="22">
        <v>2.7097670474814407E-2</v>
      </c>
      <c r="O135" s="22">
        <v>0.71760598250263175</v>
      </c>
      <c r="P135" s="22">
        <v>4.0169310191484584</v>
      </c>
      <c r="Q135" s="22">
        <v>2.75388400442356</v>
      </c>
      <c r="R135" s="22">
        <v>0.87702185292125023</v>
      </c>
    </row>
    <row r="136" spans="1:18" x14ac:dyDescent="0.25">
      <c r="A136" s="43" t="s">
        <v>2262</v>
      </c>
      <c r="B136" s="43" t="s">
        <v>2263</v>
      </c>
      <c r="C136" s="43" t="s">
        <v>2264</v>
      </c>
      <c r="D136" s="43" t="s">
        <v>10</v>
      </c>
      <c r="E136" s="29">
        <v>8.5821000000000005</v>
      </c>
      <c r="F136" s="22">
        <v>9.3399699999999992</v>
      </c>
      <c r="G136" s="22">
        <v>17.636700000000001</v>
      </c>
      <c r="H136" s="43">
        <v>22.786200000000001</v>
      </c>
      <c r="I136" s="43">
        <v>85.194999999999993</v>
      </c>
      <c r="J136" s="22" t="s">
        <v>684</v>
      </c>
      <c r="K136" s="22" t="s">
        <v>118</v>
      </c>
      <c r="L136" s="22" t="s">
        <v>6</v>
      </c>
      <c r="M136" s="22" t="s">
        <v>6</v>
      </c>
      <c r="N136" s="22">
        <v>2.0249459513422883</v>
      </c>
      <c r="O136" s="22">
        <v>8.4087991403475471</v>
      </c>
      <c r="P136" s="22">
        <v>22.074071272687945</v>
      </c>
      <c r="Q136" s="22">
        <v>22.073424429207765</v>
      </c>
      <c r="R136" s="22">
        <v>58.056299395974996</v>
      </c>
    </row>
    <row r="137" spans="1:18" x14ac:dyDescent="0.25">
      <c r="A137" s="43" t="s">
        <v>2265</v>
      </c>
      <c r="B137" s="43" t="s">
        <v>2266</v>
      </c>
      <c r="C137" s="43" t="s">
        <v>2267</v>
      </c>
      <c r="D137" s="43" t="s">
        <v>10</v>
      </c>
      <c r="E137" s="29">
        <v>0.67503599999999997</v>
      </c>
      <c r="F137" s="22">
        <v>1.2878099999999999</v>
      </c>
      <c r="G137" s="22">
        <v>2.1786300000000001</v>
      </c>
      <c r="H137" s="43">
        <v>5.3285200000000001</v>
      </c>
      <c r="I137" s="43">
        <v>22.188199999999998</v>
      </c>
      <c r="J137" s="22" t="s">
        <v>684</v>
      </c>
      <c r="K137" s="22" t="s">
        <v>32</v>
      </c>
      <c r="L137" s="22" t="s">
        <v>32</v>
      </c>
      <c r="M137" s="22" t="s">
        <v>32</v>
      </c>
      <c r="N137" s="22">
        <v>0.15927470143791067</v>
      </c>
      <c r="O137" s="22">
        <v>1.1594186727506599</v>
      </c>
      <c r="P137" s="22">
        <v>2.7267705351237006</v>
      </c>
      <c r="Q137" s="22">
        <v>5.1618384609773553</v>
      </c>
      <c r="R137" s="22">
        <v>15.1201922913055</v>
      </c>
    </row>
    <row r="138" spans="1:18" x14ac:dyDescent="0.25">
      <c r="A138" s="34" t="s">
        <v>2268</v>
      </c>
      <c r="B138" s="34" t="s">
        <v>2269</v>
      </c>
      <c r="C138" s="34" t="s">
        <v>2270</v>
      </c>
      <c r="D138" s="34" t="s">
        <v>3</v>
      </c>
      <c r="E138" s="29">
        <v>0.64785099999999995</v>
      </c>
      <c r="F138" s="22">
        <v>0.42194399999999999</v>
      </c>
      <c r="G138" s="34">
        <v>3.1596199999999999</v>
      </c>
      <c r="H138" s="34">
        <v>8.4526500000000002</v>
      </c>
      <c r="I138" s="34">
        <v>12.286300000000001</v>
      </c>
      <c r="J138" s="22" t="s">
        <v>684</v>
      </c>
      <c r="K138" s="30" t="s">
        <v>2271</v>
      </c>
      <c r="L138" s="30" t="s">
        <v>368</v>
      </c>
      <c r="M138" s="30" t="s">
        <v>369</v>
      </c>
      <c r="N138" s="22">
        <v>0.15286040241002247</v>
      </c>
      <c r="O138" s="22">
        <v>0.37987727417484296</v>
      </c>
      <c r="P138" s="22">
        <v>3.9545763705574313</v>
      </c>
      <c r="Q138" s="22">
        <v>8.1882424889425529</v>
      </c>
      <c r="R138" s="22">
        <v>8.372523167659697</v>
      </c>
    </row>
    <row r="139" spans="1:18" x14ac:dyDescent="0.25">
      <c r="A139" s="34" t="s">
        <v>2272</v>
      </c>
      <c r="B139" s="34" t="s">
        <v>2273</v>
      </c>
      <c r="C139" s="34" t="s">
        <v>2274</v>
      </c>
      <c r="D139" s="34" t="s">
        <v>3</v>
      </c>
      <c r="E139" s="29">
        <v>0.71263500000000002</v>
      </c>
      <c r="F139" s="22">
        <v>0.34145399999999998</v>
      </c>
      <c r="G139" s="34">
        <v>4.2394999999999996</v>
      </c>
      <c r="H139" s="34">
        <v>7.0339</v>
      </c>
      <c r="I139" s="34">
        <v>6.2368199999999998</v>
      </c>
      <c r="J139" s="22" t="s">
        <v>684</v>
      </c>
      <c r="K139" s="22" t="s">
        <v>2275</v>
      </c>
      <c r="L139" s="22" t="s">
        <v>6</v>
      </c>
      <c r="M139" s="22" t="s">
        <v>6</v>
      </c>
      <c r="N139" s="22">
        <v>0.16814618310609442</v>
      </c>
      <c r="O139" s="22">
        <v>0.30741191906057896</v>
      </c>
      <c r="P139" s="22">
        <v>5.306152804127791</v>
      </c>
      <c r="Q139" s="22">
        <v>6.8138724356235141</v>
      </c>
      <c r="R139" s="22">
        <v>4.2500931885533761</v>
      </c>
    </row>
    <row r="140" spans="1:18" x14ac:dyDescent="0.25">
      <c r="A140" s="38" t="s">
        <v>2276</v>
      </c>
      <c r="B140" s="38" t="s">
        <v>2277</v>
      </c>
      <c r="C140" s="38" t="s">
        <v>2278</v>
      </c>
      <c r="D140" s="38" t="s">
        <v>3</v>
      </c>
      <c r="E140" s="29">
        <v>2.3993500000000001</v>
      </c>
      <c r="F140" s="38">
        <v>5.5428300000000004</v>
      </c>
      <c r="G140" s="38">
        <v>7.5614800000000004</v>
      </c>
      <c r="H140" s="38">
        <v>6.0575099999999997</v>
      </c>
      <c r="I140" s="22">
        <v>2.8335400000000002</v>
      </c>
      <c r="J140" s="22" t="s">
        <v>684</v>
      </c>
      <c r="K140" s="22" t="s">
        <v>2279</v>
      </c>
      <c r="L140" s="22" t="s">
        <v>6</v>
      </c>
      <c r="M140" s="22" t="s">
        <v>6</v>
      </c>
      <c r="N140" s="22">
        <v>0.5661264805063001</v>
      </c>
      <c r="O140" s="22">
        <v>4.9902241804944349</v>
      </c>
      <c r="P140" s="22">
        <v>9.463938744039659</v>
      </c>
      <c r="Q140" s="22">
        <v>5.868024910435711</v>
      </c>
      <c r="R140" s="22">
        <v>1.9309213755557382</v>
      </c>
    </row>
    <row r="141" spans="1:18" x14ac:dyDescent="0.25">
      <c r="A141" s="51" t="s">
        <v>2280</v>
      </c>
      <c r="B141" s="51" t="s">
        <v>2281</v>
      </c>
      <c r="C141" s="51" t="s">
        <v>2282</v>
      </c>
      <c r="D141" s="51" t="s">
        <v>2283</v>
      </c>
      <c r="E141" s="29">
        <v>2.5655800000000002</v>
      </c>
      <c r="F141" s="51">
        <v>5.2633200000000002</v>
      </c>
      <c r="G141" s="22">
        <v>3.1751399999999999</v>
      </c>
      <c r="H141" s="22">
        <v>3.90849</v>
      </c>
      <c r="I141" s="51">
        <v>6.0082199999999997</v>
      </c>
      <c r="J141" s="22" t="s">
        <v>684</v>
      </c>
      <c r="K141" s="22" t="s">
        <v>2284</v>
      </c>
      <c r="L141" s="22" t="s">
        <v>6</v>
      </c>
      <c r="M141" s="22" t="s">
        <v>6</v>
      </c>
      <c r="N141" s="22">
        <v>0.60534843847598496</v>
      </c>
      <c r="O141" s="22">
        <v>4.7385806047957431</v>
      </c>
      <c r="P141" s="22">
        <v>3.9740011828041717</v>
      </c>
      <c r="Q141" s="22">
        <v>3.7862284473635044</v>
      </c>
      <c r="R141" s="22">
        <v>4.0943132713995567</v>
      </c>
    </row>
    <row r="142" spans="1:18" x14ac:dyDescent="0.25">
      <c r="A142" s="34" t="s">
        <v>2285</v>
      </c>
      <c r="B142" s="34" t="s">
        <v>2286</v>
      </c>
      <c r="C142" s="34" t="s">
        <v>2287</v>
      </c>
      <c r="D142" s="34" t="s">
        <v>3</v>
      </c>
      <c r="E142" s="29">
        <v>0.411694</v>
      </c>
      <c r="F142" s="22">
        <v>1.39411</v>
      </c>
      <c r="G142" s="34">
        <v>4.6499300000000003</v>
      </c>
      <c r="H142" s="34">
        <v>8.6417800000000007</v>
      </c>
      <c r="I142" s="34">
        <v>7.3264399999999998</v>
      </c>
      <c r="J142" s="22" t="s">
        <v>684</v>
      </c>
      <c r="K142" s="22" t="s">
        <v>2288</v>
      </c>
      <c r="L142" s="22" t="s">
        <v>6</v>
      </c>
      <c r="M142" s="22" t="s">
        <v>6</v>
      </c>
      <c r="N142" s="22">
        <v>9.7139173220064129E-2</v>
      </c>
      <c r="O142" s="22">
        <v>1.2551208375990426</v>
      </c>
      <c r="P142" s="22">
        <v>5.8198464697482963</v>
      </c>
      <c r="Q142" s="22">
        <v>8.3714563096891581</v>
      </c>
      <c r="R142" s="22">
        <v>4.9926168689083541</v>
      </c>
    </row>
    <row r="143" spans="1:18" x14ac:dyDescent="0.25">
      <c r="A143" s="34" t="s">
        <v>2289</v>
      </c>
      <c r="B143" s="34" t="s">
        <v>2290</v>
      </c>
      <c r="C143" s="34" t="s">
        <v>2291</v>
      </c>
      <c r="D143" s="34" t="s">
        <v>3</v>
      </c>
      <c r="E143" s="29">
        <v>1.9001600000000001</v>
      </c>
      <c r="F143" s="22">
        <v>3.8567800000000001</v>
      </c>
      <c r="G143" s="34">
        <v>8.1857799999999994</v>
      </c>
      <c r="H143" s="34">
        <v>9.5804100000000005</v>
      </c>
      <c r="I143" s="34">
        <v>5.2144000000000004</v>
      </c>
      <c r="J143" s="22" t="s">
        <v>684</v>
      </c>
      <c r="K143" s="22" t="s">
        <v>2292</v>
      </c>
      <c r="L143" s="22" t="s">
        <v>6</v>
      </c>
      <c r="M143" s="22" t="s">
        <v>6</v>
      </c>
      <c r="N143" s="22">
        <v>0.44834263162892141</v>
      </c>
      <c r="O143" s="22">
        <v>3.472269006057795</v>
      </c>
      <c r="P143" s="22">
        <v>10.245311829454678</v>
      </c>
      <c r="Q143" s="22">
        <v>9.2807250061803366</v>
      </c>
      <c r="R143" s="22">
        <v>3.5533630796451896</v>
      </c>
    </row>
    <row r="144" spans="1:18" x14ac:dyDescent="0.25">
      <c r="A144" s="43" t="s">
        <v>2293</v>
      </c>
      <c r="B144" s="43" t="s">
        <v>2294</v>
      </c>
      <c r="C144" s="43" t="s">
        <v>2295</v>
      </c>
      <c r="D144" s="43" t="s">
        <v>3</v>
      </c>
      <c r="E144" s="29">
        <v>13.8089</v>
      </c>
      <c r="F144" s="22">
        <v>9.7342399999999998</v>
      </c>
      <c r="G144" s="22">
        <v>17.5916</v>
      </c>
      <c r="H144" s="43">
        <v>39.728000000000002</v>
      </c>
      <c r="I144" s="43">
        <v>40.1417</v>
      </c>
      <c r="J144" s="22" t="s">
        <v>684</v>
      </c>
      <c r="K144" s="22" t="s">
        <v>2296</v>
      </c>
      <c r="L144" s="22" t="s">
        <v>6</v>
      </c>
      <c r="M144" s="22" t="s">
        <v>6</v>
      </c>
      <c r="N144" s="22">
        <v>3.2582090802356696</v>
      </c>
      <c r="O144" s="22">
        <v>8.7637614407687412</v>
      </c>
      <c r="P144" s="22">
        <v>22.017624170089476</v>
      </c>
      <c r="Q144" s="22">
        <v>38.485267649874309</v>
      </c>
      <c r="R144" s="22">
        <v>27.354639984311429</v>
      </c>
    </row>
    <row r="145" spans="1:18" x14ac:dyDescent="0.25">
      <c r="A145" s="34" t="s">
        <v>2297</v>
      </c>
      <c r="B145" s="34" t="s">
        <v>2298</v>
      </c>
      <c r="C145" s="34" t="s">
        <v>2299</v>
      </c>
      <c r="D145" s="34" t="s">
        <v>10</v>
      </c>
      <c r="E145" s="29">
        <v>0.11508599999999999</v>
      </c>
      <c r="F145" s="22">
        <v>6.2208399999999997E-2</v>
      </c>
      <c r="G145" s="34">
        <v>2.77725</v>
      </c>
      <c r="H145" s="34">
        <v>5.6834699999999998</v>
      </c>
      <c r="I145" s="34">
        <v>7.5593300000000001</v>
      </c>
      <c r="J145" s="22" t="s">
        <v>684</v>
      </c>
      <c r="K145" s="22" t="s">
        <v>60</v>
      </c>
      <c r="L145" s="22" t="s">
        <v>6</v>
      </c>
      <c r="M145" s="22" t="s">
        <v>6</v>
      </c>
      <c r="N145" s="22">
        <v>2.7154534409547588E-2</v>
      </c>
      <c r="O145" s="22">
        <v>5.6006383365513744E-2</v>
      </c>
      <c r="P145" s="22">
        <v>3.4760025652232311</v>
      </c>
      <c r="Q145" s="22">
        <v>5.5056852630394415</v>
      </c>
      <c r="R145" s="22">
        <v>5.1513202149536426</v>
      </c>
    </row>
    <row r="146" spans="1:18" x14ac:dyDescent="0.25">
      <c r="A146" s="43" t="s">
        <v>2300</v>
      </c>
      <c r="B146" s="43" t="s">
        <v>2301</v>
      </c>
      <c r="C146" s="43" t="s">
        <v>2302</v>
      </c>
      <c r="D146" s="43" t="s">
        <v>3</v>
      </c>
      <c r="E146" s="29">
        <v>0</v>
      </c>
      <c r="F146" s="22">
        <v>1.7543500000000001</v>
      </c>
      <c r="G146" s="22">
        <v>0.61151999999999995</v>
      </c>
      <c r="H146" s="43">
        <v>2.0921599999999998</v>
      </c>
      <c r="I146" s="43">
        <v>1.9352</v>
      </c>
      <c r="J146" s="22" t="s">
        <v>684</v>
      </c>
      <c r="K146" s="22" t="s">
        <v>32</v>
      </c>
      <c r="L146" s="22" t="s">
        <v>32</v>
      </c>
      <c r="M146" s="22" t="s">
        <v>32</v>
      </c>
      <c r="N146" s="22">
        <v>0</v>
      </c>
      <c r="O146" s="22">
        <v>1.5794458410325454</v>
      </c>
      <c r="P146" s="22">
        <v>0.76537765368091104</v>
      </c>
      <c r="Q146" s="22">
        <v>2.0267151018516176</v>
      </c>
      <c r="R146" s="22">
        <v>1.3187458253546669</v>
      </c>
    </row>
    <row r="147" spans="1:18" x14ac:dyDescent="0.25">
      <c r="A147" s="36" t="s">
        <v>2303</v>
      </c>
      <c r="B147" s="36" t="s">
        <v>2304</v>
      </c>
      <c r="C147" s="36" t="s">
        <v>2305</v>
      </c>
      <c r="D147" s="36" t="s">
        <v>3</v>
      </c>
      <c r="E147" s="29">
        <v>0.43740299999999999</v>
      </c>
      <c r="F147" s="22">
        <v>1.40635</v>
      </c>
      <c r="G147" s="36">
        <v>3.1592799999999999</v>
      </c>
      <c r="H147" s="36">
        <v>3.0873699999999999</v>
      </c>
      <c r="I147" s="22">
        <v>1.4024799999999999</v>
      </c>
      <c r="J147" s="22" t="s">
        <v>684</v>
      </c>
      <c r="K147" s="22" t="s">
        <v>2306</v>
      </c>
      <c r="L147" s="22" t="s">
        <v>6</v>
      </c>
      <c r="M147" s="22" t="s">
        <v>6</v>
      </c>
      <c r="N147" s="22">
        <v>0.10320521014145399</v>
      </c>
      <c r="O147" s="22">
        <v>1.2661405412466842</v>
      </c>
      <c r="P147" s="22">
        <v>3.9541508269901731</v>
      </c>
      <c r="Q147" s="22">
        <v>2.9907939182489041</v>
      </c>
      <c r="R147" s="22">
        <v>0.95572273932586516</v>
      </c>
    </row>
    <row r="148" spans="1:18" x14ac:dyDescent="0.25">
      <c r="A148" s="34" t="s">
        <v>2307</v>
      </c>
      <c r="B148" s="34" t="s">
        <v>2308</v>
      </c>
      <c r="C148" s="34" t="s">
        <v>2309</v>
      </c>
      <c r="D148" s="34" t="s">
        <v>3</v>
      </c>
      <c r="E148" s="29">
        <v>4.71523</v>
      </c>
      <c r="F148" s="22">
        <v>7.0025700000000004</v>
      </c>
      <c r="G148" s="34">
        <v>12.1637</v>
      </c>
      <c r="H148" s="34">
        <v>12.492900000000001</v>
      </c>
      <c r="I148" s="34">
        <v>9.6244999999999994</v>
      </c>
      <c r="J148" s="22" t="s">
        <v>684</v>
      </c>
      <c r="K148" s="22" t="s">
        <v>2310</v>
      </c>
      <c r="L148" s="22" t="s">
        <v>6</v>
      </c>
      <c r="M148" s="22" t="s">
        <v>6</v>
      </c>
      <c r="N148" s="22">
        <v>1.1125582198002466</v>
      </c>
      <c r="O148" s="22">
        <v>6.3044318767858565</v>
      </c>
      <c r="P148" s="22">
        <v>15.224071438511409</v>
      </c>
      <c r="Q148" s="22">
        <v>12.102109349152098</v>
      </c>
      <c r="R148" s="22">
        <v>6.5586343510365852</v>
      </c>
    </row>
    <row r="149" spans="1:18" x14ac:dyDescent="0.25">
      <c r="A149" s="58" t="s">
        <v>2311</v>
      </c>
      <c r="B149" s="58" t="s">
        <v>2312</v>
      </c>
      <c r="C149" s="58" t="s">
        <v>2313</v>
      </c>
      <c r="D149" s="58" t="s">
        <v>520</v>
      </c>
      <c r="E149" s="29">
        <v>14.4712</v>
      </c>
      <c r="F149" s="22">
        <v>24.203600000000002</v>
      </c>
      <c r="G149" s="46">
        <v>60.6203</v>
      </c>
      <c r="H149" s="22">
        <v>34.979199999999999</v>
      </c>
      <c r="I149" s="46">
        <v>70.141099999999994</v>
      </c>
      <c r="J149" s="22" t="s">
        <v>684</v>
      </c>
      <c r="K149" s="22" t="s">
        <v>32</v>
      </c>
      <c r="L149" s="22" t="s">
        <v>32</v>
      </c>
      <c r="M149" s="22" t="s">
        <v>32</v>
      </c>
      <c r="N149" s="22">
        <v>3.4144787232803759</v>
      </c>
      <c r="O149" s="22">
        <v>21.790563660623743</v>
      </c>
      <c r="P149" s="22">
        <v>75.872290324818422</v>
      </c>
      <c r="Q149" s="22">
        <v>33.885014956163999</v>
      </c>
      <c r="R149" s="22">
        <v>47.797789794741718</v>
      </c>
    </row>
    <row r="150" spans="1:18" x14ac:dyDescent="0.25">
      <c r="A150" s="34" t="s">
        <v>2314</v>
      </c>
      <c r="B150" s="34" t="s">
        <v>2315</v>
      </c>
      <c r="C150" s="34" t="s">
        <v>2316</v>
      </c>
      <c r="D150" s="34" t="s">
        <v>10</v>
      </c>
      <c r="E150" s="29">
        <v>0.15809000000000001</v>
      </c>
      <c r="F150" s="22">
        <v>8.8270299999999996E-2</v>
      </c>
      <c r="G150" s="34">
        <v>2.31426</v>
      </c>
      <c r="H150" s="34">
        <v>3.47831</v>
      </c>
      <c r="I150" s="34">
        <v>1.48309</v>
      </c>
      <c r="J150" s="22" t="s">
        <v>684</v>
      </c>
      <c r="K150" s="22" t="s">
        <v>2317</v>
      </c>
      <c r="L150" s="22" t="s">
        <v>6</v>
      </c>
      <c r="M150" s="22" t="s">
        <v>6</v>
      </c>
      <c r="N150" s="22">
        <v>3.7301325485336066E-2</v>
      </c>
      <c r="O150" s="22">
        <v>7.9469979320942116E-2</v>
      </c>
      <c r="P150" s="22">
        <v>2.8965248704990603</v>
      </c>
      <c r="Q150" s="22">
        <v>3.3695049164124606</v>
      </c>
      <c r="R150" s="22">
        <v>1.0106545815033339</v>
      </c>
    </row>
    <row r="151" spans="1:18" x14ac:dyDescent="0.25">
      <c r="A151" s="38" t="s">
        <v>2318</v>
      </c>
      <c r="B151" s="38" t="s">
        <v>2319</v>
      </c>
      <c r="C151" s="38" t="s">
        <v>2320</v>
      </c>
      <c r="D151" s="38" t="s">
        <v>3</v>
      </c>
      <c r="E151" s="29">
        <v>0.81705899999999998</v>
      </c>
      <c r="F151" s="38">
        <v>3.35941</v>
      </c>
      <c r="G151" s="38">
        <v>4.4437100000000003</v>
      </c>
      <c r="H151" s="38">
        <v>3.3188499999999999</v>
      </c>
      <c r="I151" s="22">
        <v>1.37043</v>
      </c>
      <c r="J151" s="22" t="s">
        <v>684</v>
      </c>
      <c r="K151" s="22" t="s">
        <v>2321</v>
      </c>
      <c r="L151" s="22" t="s">
        <v>6</v>
      </c>
      <c r="M151" s="22" t="s">
        <v>6</v>
      </c>
      <c r="N151" s="22">
        <v>0.1927850192910569</v>
      </c>
      <c r="O151" s="22">
        <v>3.0244855090621261</v>
      </c>
      <c r="P151" s="22">
        <v>5.5617417802171651</v>
      </c>
      <c r="Q151" s="22">
        <v>3.2150329878117523</v>
      </c>
      <c r="R151" s="22">
        <v>0.93388220413435052</v>
      </c>
    </row>
    <row r="152" spans="1:18" x14ac:dyDescent="0.25">
      <c r="A152" s="43" t="s">
        <v>2322</v>
      </c>
      <c r="B152" s="43" t="s">
        <v>2323</v>
      </c>
      <c r="C152" s="43" t="s">
        <v>2324</v>
      </c>
      <c r="D152" s="43" t="s">
        <v>3</v>
      </c>
      <c r="E152" s="29">
        <v>1.9792400000000001</v>
      </c>
      <c r="F152" s="22">
        <v>1.8164899999999999</v>
      </c>
      <c r="G152" s="22">
        <v>1.1854</v>
      </c>
      <c r="H152" s="43">
        <v>6.4106100000000001</v>
      </c>
      <c r="I152" s="43">
        <v>29.1828</v>
      </c>
      <c r="J152" s="22" t="s">
        <v>684</v>
      </c>
      <c r="K152" s="22" t="s">
        <v>11</v>
      </c>
      <c r="L152" s="22" t="s">
        <v>6</v>
      </c>
      <c r="M152" s="22" t="s">
        <v>6</v>
      </c>
      <c r="N152" s="22">
        <v>0.46700155261937176</v>
      </c>
      <c r="O152" s="22">
        <v>1.6353906437012047</v>
      </c>
      <c r="P152" s="22">
        <v>1.4836451312685648</v>
      </c>
      <c r="Q152" s="22">
        <v>6.210079582384231</v>
      </c>
      <c r="R152" s="22">
        <v>19.886676143117089</v>
      </c>
    </row>
    <row r="153" spans="1:18" x14ac:dyDescent="0.25">
      <c r="A153" s="34" t="s">
        <v>2325</v>
      </c>
      <c r="B153" s="34" t="s">
        <v>2326</v>
      </c>
      <c r="C153" s="34" t="s">
        <v>2327</v>
      </c>
      <c r="D153" s="34" t="s">
        <v>3</v>
      </c>
      <c r="E153" s="29">
        <v>3.1745399999999999</v>
      </c>
      <c r="F153" s="22">
        <v>9.3007399999999993</v>
      </c>
      <c r="G153" s="34">
        <v>32.279200000000003</v>
      </c>
      <c r="H153" s="34">
        <v>34.107700000000001</v>
      </c>
      <c r="I153" s="34">
        <v>17.552700000000002</v>
      </c>
      <c r="J153" s="22" t="s">
        <v>684</v>
      </c>
      <c r="K153" s="22" t="s">
        <v>11</v>
      </c>
      <c r="L153" s="22" t="s">
        <v>6</v>
      </c>
      <c r="M153" s="22" t="s">
        <v>6</v>
      </c>
      <c r="N153" s="22">
        <v>0.74903251189966946</v>
      </c>
      <c r="O153" s="22">
        <v>8.3734802699148023</v>
      </c>
      <c r="P153" s="22">
        <v>40.400605636278257</v>
      </c>
      <c r="Q153" s="22">
        <v>33.040776364821227</v>
      </c>
      <c r="R153" s="22">
        <v>11.961321749019666</v>
      </c>
    </row>
    <row r="154" spans="1:18" x14ac:dyDescent="0.25">
      <c r="A154" s="34" t="s">
        <v>2328</v>
      </c>
      <c r="B154" s="34" t="s">
        <v>2329</v>
      </c>
      <c r="C154" s="34" t="s">
        <v>2330</v>
      </c>
      <c r="D154" s="34" t="s">
        <v>3</v>
      </c>
      <c r="E154" s="29">
        <v>20.679200000000002</v>
      </c>
      <c r="F154" s="22">
        <v>19.281400000000001</v>
      </c>
      <c r="G154" s="34">
        <v>58.961100000000002</v>
      </c>
      <c r="H154" s="34">
        <v>96.9893</v>
      </c>
      <c r="I154" s="34">
        <v>84.954400000000007</v>
      </c>
      <c r="J154" s="22" t="s">
        <v>684</v>
      </c>
      <c r="K154" s="30" t="s">
        <v>2333</v>
      </c>
      <c r="L154" s="30" t="s">
        <v>2331</v>
      </c>
      <c r="M154" s="30" t="s">
        <v>2332</v>
      </c>
      <c r="N154" s="22">
        <v>4.8792559300168366</v>
      </c>
      <c r="O154" s="22">
        <v>17.359094273825001</v>
      </c>
      <c r="P154" s="22">
        <v>73.795637716584153</v>
      </c>
      <c r="Q154" s="22">
        <v>93.955375797270165</v>
      </c>
      <c r="R154" s="22">
        <v>57.8923420553486</v>
      </c>
    </row>
    <row r="155" spans="1:18" x14ac:dyDescent="0.25">
      <c r="A155" s="34" t="s">
        <v>2334</v>
      </c>
      <c r="B155" s="34" t="s">
        <v>2335</v>
      </c>
      <c r="C155" s="34" t="s">
        <v>2336</v>
      </c>
      <c r="D155" s="34" t="s">
        <v>3</v>
      </c>
      <c r="E155" s="29">
        <v>2.7090399999999999</v>
      </c>
      <c r="F155" s="22">
        <v>9.23508</v>
      </c>
      <c r="G155" s="34">
        <v>15.299099999999999</v>
      </c>
      <c r="H155" s="34">
        <v>16.436699999999998</v>
      </c>
      <c r="I155" s="34">
        <v>14.404</v>
      </c>
      <c r="J155" s="22" t="s">
        <v>684</v>
      </c>
      <c r="K155" s="22" t="s">
        <v>2337</v>
      </c>
      <c r="L155" s="22" t="s">
        <v>6</v>
      </c>
      <c r="M155" s="22" t="s">
        <v>6</v>
      </c>
      <c r="N155" s="22">
        <v>0.63919781638809969</v>
      </c>
      <c r="O155" s="22">
        <v>8.3143664021448593</v>
      </c>
      <c r="P155" s="22">
        <v>19.148334087895126</v>
      </c>
      <c r="Q155" s="22">
        <v>15.922543263710443</v>
      </c>
      <c r="R155" s="22">
        <v>9.8156339749941139</v>
      </c>
    </row>
    <row r="156" spans="1:18" x14ac:dyDescent="0.25">
      <c r="A156" s="51" t="s">
        <v>2338</v>
      </c>
      <c r="B156" s="51" t="s">
        <v>2339</v>
      </c>
      <c r="C156" s="51" t="s">
        <v>2340</v>
      </c>
      <c r="D156" s="51" t="s">
        <v>10</v>
      </c>
      <c r="E156" s="29">
        <v>1.8826499999999999</v>
      </c>
      <c r="F156" s="51">
        <v>5.5110099999999997</v>
      </c>
      <c r="G156" s="22">
        <v>1.7573799999999999</v>
      </c>
      <c r="H156" s="22">
        <v>3.5261100000000001</v>
      </c>
      <c r="I156" s="51">
        <v>5.66608</v>
      </c>
      <c r="J156" s="22" t="s">
        <v>684</v>
      </c>
      <c r="K156" s="22" t="s">
        <v>118</v>
      </c>
      <c r="L156" s="22" t="s">
        <v>6</v>
      </c>
      <c r="M156" s="22" t="s">
        <v>6</v>
      </c>
      <c r="N156" s="22">
        <v>0.44421114823814201</v>
      </c>
      <c r="O156" s="22">
        <v>4.9615765522209179</v>
      </c>
      <c r="P156" s="22">
        <v>2.1995345712744654</v>
      </c>
      <c r="Q156" s="22">
        <v>3.4158096836714202</v>
      </c>
      <c r="R156" s="22">
        <v>3.8611612991554223</v>
      </c>
    </row>
    <row r="157" spans="1:18" x14ac:dyDescent="0.25">
      <c r="A157" s="34" t="s">
        <v>2341</v>
      </c>
      <c r="B157" s="34" t="s">
        <v>2342</v>
      </c>
      <c r="C157" s="34" t="s">
        <v>2343</v>
      </c>
      <c r="D157" s="34" t="s">
        <v>3</v>
      </c>
      <c r="E157" s="29">
        <v>1.7946599999999999</v>
      </c>
      <c r="F157" s="22">
        <v>3.9373200000000002</v>
      </c>
      <c r="G157" s="34">
        <v>5.8282600000000002</v>
      </c>
      <c r="H157" s="34">
        <v>12.365600000000001</v>
      </c>
      <c r="I157" s="34">
        <v>16.075500000000002</v>
      </c>
      <c r="J157" s="22" t="s">
        <v>684</v>
      </c>
      <c r="K157" s="22" t="s">
        <v>118</v>
      </c>
      <c r="L157" s="22" t="s">
        <v>6</v>
      </c>
      <c r="M157" s="22" t="s">
        <v>6</v>
      </c>
      <c r="N157" s="22">
        <v>0.42344991331212073</v>
      </c>
      <c r="O157" s="22">
        <v>3.5447793763013413</v>
      </c>
      <c r="P157" s="22">
        <v>7.2946427980152899</v>
      </c>
      <c r="Q157" s="22">
        <v>11.978791422958263</v>
      </c>
      <c r="R157" s="22">
        <v>10.954680919537481</v>
      </c>
    </row>
    <row r="158" spans="1:18" x14ac:dyDescent="0.25">
      <c r="A158" s="34" t="s">
        <v>2344</v>
      </c>
      <c r="B158" s="34" t="s">
        <v>2345</v>
      </c>
      <c r="C158" s="34" t="s">
        <v>2346</v>
      </c>
      <c r="D158" s="34" t="s">
        <v>10</v>
      </c>
      <c r="E158" s="29">
        <v>0.644737</v>
      </c>
      <c r="F158" s="22">
        <v>2.1077400000000002</v>
      </c>
      <c r="G158" s="34">
        <v>3.65347</v>
      </c>
      <c r="H158" s="34">
        <v>3.5106899999999999</v>
      </c>
      <c r="I158" s="34">
        <v>2.3493300000000001</v>
      </c>
      <c r="J158" s="22" t="s">
        <v>684</v>
      </c>
      <c r="K158" s="22" t="s">
        <v>2347</v>
      </c>
      <c r="L158" s="22" t="s">
        <v>6</v>
      </c>
      <c r="M158" s="22" t="s">
        <v>6</v>
      </c>
      <c r="N158" s="22">
        <v>0.15212565430728772</v>
      </c>
      <c r="O158" s="22">
        <v>1.8976037717547434</v>
      </c>
      <c r="P158" s="22">
        <v>4.5726784020041844</v>
      </c>
      <c r="Q158" s="22">
        <v>3.4008720369949978</v>
      </c>
      <c r="R158" s="22">
        <v>1.6009555239150886</v>
      </c>
    </row>
    <row r="159" spans="1:18" x14ac:dyDescent="0.25">
      <c r="A159" s="34" t="s">
        <v>2348</v>
      </c>
      <c r="B159" s="34" t="s">
        <v>2349</v>
      </c>
      <c r="C159" s="34" t="s">
        <v>2350</v>
      </c>
      <c r="D159" s="34" t="s">
        <v>10</v>
      </c>
      <c r="E159" s="29">
        <v>0.79875300000000005</v>
      </c>
      <c r="F159" s="22">
        <v>1.99993</v>
      </c>
      <c r="G159" s="34">
        <v>4.7826899999999997</v>
      </c>
      <c r="H159" s="34">
        <v>7.17455</v>
      </c>
      <c r="I159" s="34">
        <v>5.6947200000000002</v>
      </c>
      <c r="J159" s="22" t="s">
        <v>684</v>
      </c>
      <c r="K159" s="22" t="s">
        <v>32</v>
      </c>
      <c r="L159" s="22" t="s">
        <v>32</v>
      </c>
      <c r="M159" s="22" t="s">
        <v>32</v>
      </c>
      <c r="N159" s="22">
        <v>0.18846571975070284</v>
      </c>
      <c r="O159" s="22">
        <v>1.8005421500021177</v>
      </c>
      <c r="P159" s="22">
        <v>5.986008716776487</v>
      </c>
      <c r="Q159" s="22">
        <v>6.9501227602045343</v>
      </c>
      <c r="R159" s="22">
        <v>3.8806780831767917</v>
      </c>
    </row>
    <row r="160" spans="1:18" x14ac:dyDescent="0.25">
      <c r="A160" s="34" t="s">
        <v>2351</v>
      </c>
      <c r="B160" s="34" t="s">
        <v>2352</v>
      </c>
      <c r="C160" s="34" t="s">
        <v>2353</v>
      </c>
      <c r="D160" s="34" t="s">
        <v>10</v>
      </c>
      <c r="E160" s="29">
        <v>1.0904799999999999</v>
      </c>
      <c r="F160" s="22">
        <v>3.2642699999999998</v>
      </c>
      <c r="G160" s="34">
        <v>5.7641299999999998</v>
      </c>
      <c r="H160" s="34">
        <v>10.195600000000001</v>
      </c>
      <c r="I160" s="34">
        <v>6.4001400000000004</v>
      </c>
      <c r="J160" s="22" t="s">
        <v>684</v>
      </c>
      <c r="K160" s="22" t="s">
        <v>118</v>
      </c>
      <c r="L160" s="22" t="s">
        <v>6</v>
      </c>
      <c r="M160" s="22" t="s">
        <v>6</v>
      </c>
      <c r="N160" s="22">
        <v>0.25729868692042013</v>
      </c>
      <c r="O160" s="22">
        <v>2.9388307210689453</v>
      </c>
      <c r="P160" s="22">
        <v>7.2143777716374853</v>
      </c>
      <c r="Q160" s="22">
        <v>9.8766712356790869</v>
      </c>
      <c r="R160" s="22">
        <v>4.3613879220160277</v>
      </c>
    </row>
    <row r="161" spans="1:18" x14ac:dyDescent="0.25">
      <c r="A161" s="34" t="s">
        <v>2354</v>
      </c>
      <c r="B161" s="34" t="s">
        <v>2355</v>
      </c>
      <c r="C161" s="34" t="s">
        <v>2356</v>
      </c>
      <c r="D161" s="34" t="s">
        <v>10</v>
      </c>
      <c r="E161" s="29">
        <v>0.81495899999999999</v>
      </c>
      <c r="F161" s="22">
        <v>1.99875</v>
      </c>
      <c r="G161" s="34">
        <v>3.9719099999999998</v>
      </c>
      <c r="H161" s="34">
        <v>5.7487000000000004</v>
      </c>
      <c r="I161" s="34">
        <v>6.2879399999999999</v>
      </c>
      <c r="J161" s="22" t="s">
        <v>684</v>
      </c>
      <c r="K161" s="22" t="s">
        <v>2357</v>
      </c>
      <c r="L161" s="22" t="s">
        <v>6</v>
      </c>
      <c r="M161" s="22" t="s">
        <v>6</v>
      </c>
      <c r="N161" s="22">
        <v>0.19228952442408742</v>
      </c>
      <c r="O161" s="22">
        <v>1.7994797929511193</v>
      </c>
      <c r="P161" s="22">
        <v>4.9712375007060263</v>
      </c>
      <c r="Q161" s="22">
        <v>5.5688748021252632</v>
      </c>
      <c r="R161" s="22">
        <v>4.2849290125468302</v>
      </c>
    </row>
    <row r="162" spans="1:18" x14ac:dyDescent="0.25">
      <c r="A162" s="34" t="s">
        <v>2358</v>
      </c>
      <c r="B162" s="34" t="s">
        <v>2359</v>
      </c>
      <c r="C162" s="34" t="s">
        <v>2360</v>
      </c>
      <c r="D162" s="34" t="s">
        <v>3</v>
      </c>
      <c r="E162" s="29">
        <v>0</v>
      </c>
      <c r="F162" s="22">
        <v>0.49393100000000001</v>
      </c>
      <c r="G162" s="34">
        <v>2.69516</v>
      </c>
      <c r="H162" s="34">
        <v>2.6038299999999999</v>
      </c>
      <c r="I162" s="34">
        <v>1.1293299999999999</v>
      </c>
      <c r="J162" s="22" t="s">
        <v>684</v>
      </c>
      <c r="K162" s="22" t="s">
        <v>93</v>
      </c>
      <c r="L162" s="22" t="s">
        <v>6</v>
      </c>
      <c r="M162" s="22" t="s">
        <v>6</v>
      </c>
      <c r="N162" s="22">
        <v>0</v>
      </c>
      <c r="O162" s="22">
        <v>0.44468735640382245</v>
      </c>
      <c r="P162" s="22">
        <v>3.3732588257042218</v>
      </c>
      <c r="Q162" s="22">
        <v>2.5223795425083599</v>
      </c>
      <c r="R162" s="22">
        <v>0.7695841375298611</v>
      </c>
    </row>
    <row r="163" spans="1:18" x14ac:dyDescent="0.25">
      <c r="A163" s="36" t="s">
        <v>2361</v>
      </c>
      <c r="B163" s="36" t="s">
        <v>2362</v>
      </c>
      <c r="C163" s="36" t="s">
        <v>2363</v>
      </c>
      <c r="D163" s="36" t="s">
        <v>10</v>
      </c>
      <c r="E163" s="29">
        <v>5.1180099999999999</v>
      </c>
      <c r="F163" s="22">
        <v>6.4450599999999998</v>
      </c>
      <c r="G163" s="36">
        <v>42.492800000000003</v>
      </c>
      <c r="H163" s="36">
        <v>41.754199999999997</v>
      </c>
      <c r="I163" s="22">
        <v>11.001200000000001</v>
      </c>
      <c r="J163" s="22" t="s">
        <v>684</v>
      </c>
      <c r="K163" s="22" t="s">
        <v>11</v>
      </c>
      <c r="L163" s="22" t="s">
        <v>6</v>
      </c>
      <c r="M163" s="22" t="s">
        <v>6</v>
      </c>
      <c r="N163" s="22">
        <v>1.2075941352849935</v>
      </c>
      <c r="O163" s="22">
        <v>5.8025041822927097</v>
      </c>
      <c r="P163" s="22">
        <v>53.183934396801796</v>
      </c>
      <c r="Q163" s="22">
        <v>40.448086047784486</v>
      </c>
      <c r="R163" s="22">
        <v>7.4967892589353875</v>
      </c>
    </row>
    <row r="164" spans="1:18" x14ac:dyDescent="0.25">
      <c r="A164" s="43" t="s">
        <v>2364</v>
      </c>
      <c r="B164" s="43" t="s">
        <v>2365</v>
      </c>
      <c r="C164" s="43" t="s">
        <v>2366</v>
      </c>
      <c r="D164" s="43" t="s">
        <v>3</v>
      </c>
      <c r="E164" s="29">
        <v>3.0523099999999999</v>
      </c>
      <c r="F164" s="22">
        <v>1.81166</v>
      </c>
      <c r="G164" s="22">
        <v>6.82003</v>
      </c>
      <c r="H164" s="43">
        <v>11.1906</v>
      </c>
      <c r="I164" s="43">
        <v>7.8917400000000004</v>
      </c>
      <c r="J164" s="22" t="s">
        <v>684</v>
      </c>
      <c r="K164" s="22" t="s">
        <v>2367</v>
      </c>
      <c r="L164" s="22" t="s">
        <v>6</v>
      </c>
      <c r="M164" s="22" t="s">
        <v>6</v>
      </c>
      <c r="N164" s="22">
        <v>0.7201923511426791</v>
      </c>
      <c r="O164" s="22">
        <v>1.6310421822127976</v>
      </c>
      <c r="P164" s="22">
        <v>8.5359408677286481</v>
      </c>
      <c r="Q164" s="22">
        <v>10.840546621090489</v>
      </c>
      <c r="R164" s="22">
        <v>5.3778416596653802</v>
      </c>
    </row>
    <row r="165" spans="1:18" x14ac:dyDescent="0.25">
      <c r="A165" s="34" t="s">
        <v>2368</v>
      </c>
      <c r="B165" s="34" t="s">
        <v>2369</v>
      </c>
      <c r="C165" s="34" t="s">
        <v>2370</v>
      </c>
      <c r="D165" s="34" t="s">
        <v>10</v>
      </c>
      <c r="E165" s="29">
        <v>0.29941800000000002</v>
      </c>
      <c r="F165" s="22">
        <v>1.17737</v>
      </c>
      <c r="G165" s="34">
        <v>4.5097199999999997</v>
      </c>
      <c r="H165" s="34">
        <v>5.8307799999999999</v>
      </c>
      <c r="I165" s="34">
        <v>4.1597099999999996</v>
      </c>
      <c r="J165" s="22" t="s">
        <v>684</v>
      </c>
      <c r="K165" s="22" t="s">
        <v>2371</v>
      </c>
      <c r="L165" s="22" t="s">
        <v>6</v>
      </c>
      <c r="M165" s="22" t="s">
        <v>6</v>
      </c>
      <c r="N165" s="22">
        <v>7.0647658132509117E-2</v>
      </c>
      <c r="O165" s="22">
        <v>1.0599892551979293</v>
      </c>
      <c r="P165" s="22">
        <v>5.6443598122021879</v>
      </c>
      <c r="Q165" s="22">
        <v>5.6483872560293511</v>
      </c>
      <c r="R165" s="22">
        <v>2.8346425161151614</v>
      </c>
    </row>
    <row r="166" spans="1:18" x14ac:dyDescent="0.25">
      <c r="A166" s="50" t="s">
        <v>2372</v>
      </c>
      <c r="B166" s="50" t="s">
        <v>2373</v>
      </c>
      <c r="C166" s="50" t="s">
        <v>2374</v>
      </c>
      <c r="D166" s="50" t="s">
        <v>10</v>
      </c>
      <c r="E166" s="29">
        <v>0</v>
      </c>
      <c r="F166" s="50">
        <v>1.14249</v>
      </c>
      <c r="G166" s="22">
        <v>0.77391399999999999</v>
      </c>
      <c r="H166" s="50">
        <v>1.4016999999999999</v>
      </c>
      <c r="I166" s="22">
        <v>0.43046600000000002</v>
      </c>
      <c r="J166" s="22" t="s">
        <v>684</v>
      </c>
      <c r="K166" s="22" t="s">
        <v>60</v>
      </c>
      <c r="L166" s="22" t="s">
        <v>6</v>
      </c>
      <c r="M166" s="22" t="s">
        <v>6</v>
      </c>
      <c r="N166" s="22">
        <v>0</v>
      </c>
      <c r="O166" s="22">
        <v>1.0285867010124954</v>
      </c>
      <c r="P166" s="22">
        <v>0.96862977739208667</v>
      </c>
      <c r="Q166" s="22">
        <v>1.3578533947047113</v>
      </c>
      <c r="R166" s="22">
        <v>0.29334189771451125</v>
      </c>
    </row>
    <row r="167" spans="1:18" x14ac:dyDescent="0.25">
      <c r="A167" s="34" t="s">
        <v>2375</v>
      </c>
      <c r="B167" s="34" t="s">
        <v>2376</v>
      </c>
      <c r="C167" s="34" t="s">
        <v>2377</v>
      </c>
      <c r="D167" s="34" t="s">
        <v>3</v>
      </c>
      <c r="E167" s="29">
        <v>0</v>
      </c>
      <c r="F167" s="22">
        <v>0.15257899999999999</v>
      </c>
      <c r="G167" s="34">
        <v>3.01416</v>
      </c>
      <c r="H167" s="34">
        <v>2.8332700000000002</v>
      </c>
      <c r="I167" s="34">
        <v>1.0197400000000001</v>
      </c>
      <c r="J167" s="22" t="s">
        <v>684</v>
      </c>
      <c r="K167" s="22" t="s">
        <v>346</v>
      </c>
      <c r="L167" s="22" t="s">
        <v>6</v>
      </c>
      <c r="M167" s="22" t="s">
        <v>6</v>
      </c>
      <c r="N167" s="22">
        <v>0</v>
      </c>
      <c r="O167" s="22">
        <v>0.13736726820697379</v>
      </c>
      <c r="P167" s="22">
        <v>3.7725188196933139</v>
      </c>
      <c r="Q167" s="22">
        <v>2.7446424253513739</v>
      </c>
      <c r="R167" s="22">
        <v>0.69490381766596176</v>
      </c>
    </row>
    <row r="168" spans="1:18" x14ac:dyDescent="0.25">
      <c r="A168" s="34" t="s">
        <v>2378</v>
      </c>
      <c r="B168" s="34" t="s">
        <v>2379</v>
      </c>
      <c r="C168" s="34" t="s">
        <v>2380</v>
      </c>
      <c r="D168" s="34" t="s">
        <v>3</v>
      </c>
      <c r="E168" s="29">
        <v>0.147256</v>
      </c>
      <c r="F168" s="22">
        <v>0.868228</v>
      </c>
      <c r="G168" s="34">
        <v>3.80829</v>
      </c>
      <c r="H168" s="34">
        <v>5.3067000000000002</v>
      </c>
      <c r="I168" s="34">
        <v>2.4971299999999998</v>
      </c>
      <c r="J168" s="22" t="s">
        <v>684</v>
      </c>
      <c r="K168" s="22" t="s">
        <v>2381</v>
      </c>
      <c r="L168" s="22" t="s">
        <v>6</v>
      </c>
      <c r="M168" s="22" t="s">
        <v>6</v>
      </c>
      <c r="N168" s="22">
        <v>3.474504387164682E-2</v>
      </c>
      <c r="O168" s="22">
        <v>0.78166791328298457</v>
      </c>
      <c r="P168" s="22">
        <v>4.7664509169552556</v>
      </c>
      <c r="Q168" s="22">
        <v>5.1407010128269235</v>
      </c>
      <c r="R168" s="22">
        <v>1.7016741230197923</v>
      </c>
    </row>
    <row r="169" spans="1:18" x14ac:dyDescent="0.25">
      <c r="A169" s="36" t="s">
        <v>2382</v>
      </c>
      <c r="B169" s="36" t="s">
        <v>2383</v>
      </c>
      <c r="C169" s="36" t="s">
        <v>2384</v>
      </c>
      <c r="D169" s="36" t="s">
        <v>10</v>
      </c>
      <c r="E169" s="29">
        <v>4.7639800000000001</v>
      </c>
      <c r="F169" s="22">
        <v>8.3435199999999998</v>
      </c>
      <c r="G169" s="36">
        <v>178.36</v>
      </c>
      <c r="H169" s="36">
        <v>87.623099999999994</v>
      </c>
      <c r="I169" s="22">
        <v>10.2582</v>
      </c>
      <c r="J169" s="22" t="s">
        <v>684</v>
      </c>
      <c r="K169" s="22" t="s">
        <v>2385</v>
      </c>
      <c r="L169" s="22" t="s">
        <v>6</v>
      </c>
      <c r="M169" s="22" t="s">
        <v>6</v>
      </c>
      <c r="N169" s="22">
        <v>1.1240607792120394</v>
      </c>
      <c r="O169" s="22">
        <v>7.5116926289348447</v>
      </c>
      <c r="P169" s="22">
        <v>223.23514899026577</v>
      </c>
      <c r="Q169" s="22">
        <v>84.882160083862829</v>
      </c>
      <c r="R169" s="22">
        <v>6.9904704555876682</v>
      </c>
    </row>
    <row r="170" spans="1:18" x14ac:dyDescent="0.25">
      <c r="A170" s="36" t="s">
        <v>2386</v>
      </c>
      <c r="B170" s="36" t="s">
        <v>2387</v>
      </c>
      <c r="C170" s="36" t="s">
        <v>2388</v>
      </c>
      <c r="D170" s="36" t="s">
        <v>2389</v>
      </c>
      <c r="E170" s="29">
        <v>7.2634100000000004</v>
      </c>
      <c r="F170" s="22">
        <v>12.72</v>
      </c>
      <c r="G170" s="36">
        <v>16.511099999999999</v>
      </c>
      <c r="H170" s="36">
        <v>16.060700000000001</v>
      </c>
      <c r="I170" s="22">
        <v>8.6804600000000001</v>
      </c>
      <c r="J170" s="22" t="s">
        <v>684</v>
      </c>
      <c r="K170" s="22" t="s">
        <v>2390</v>
      </c>
      <c r="L170" s="22" t="s">
        <v>6</v>
      </c>
      <c r="M170" s="22" t="s">
        <v>6</v>
      </c>
      <c r="N170" s="22">
        <v>1.7138011293784854</v>
      </c>
      <c r="O170" s="22">
        <v>11.451848888724578</v>
      </c>
      <c r="P170" s="22">
        <v>20.665271745308242</v>
      </c>
      <c r="Q170" s="22">
        <v>15.558304927112777</v>
      </c>
      <c r="R170" s="22">
        <v>5.9153164464438719</v>
      </c>
    </row>
    <row r="171" spans="1:18" x14ac:dyDescent="0.25">
      <c r="A171" s="36" t="s">
        <v>2391</v>
      </c>
      <c r="B171" s="36" t="s">
        <v>2392</v>
      </c>
      <c r="C171" s="36" t="s">
        <v>2393</v>
      </c>
      <c r="D171" s="36" t="s">
        <v>10</v>
      </c>
      <c r="E171" s="29">
        <v>79.074299999999994</v>
      </c>
      <c r="F171" s="22">
        <v>166.14699999999999</v>
      </c>
      <c r="G171" s="36">
        <v>316.60399999999998</v>
      </c>
      <c r="H171" s="36">
        <v>258.99799999999999</v>
      </c>
      <c r="I171" s="22">
        <v>80.1023</v>
      </c>
      <c r="J171" s="22" t="s">
        <v>684</v>
      </c>
      <c r="K171" s="22" t="s">
        <v>2394</v>
      </c>
      <c r="L171" s="22" t="s">
        <v>6</v>
      </c>
      <c r="M171" s="22" t="s">
        <v>6</v>
      </c>
      <c r="N171" s="22">
        <v>18.657576075811914</v>
      </c>
      <c r="O171" s="22">
        <v>149.58257368828004</v>
      </c>
      <c r="P171" s="22">
        <v>396.26116343863043</v>
      </c>
      <c r="Q171" s="22">
        <v>250.89627846310248</v>
      </c>
      <c r="R171" s="22">
        <v>54.585869019381555</v>
      </c>
    </row>
    <row r="172" spans="1:18" x14ac:dyDescent="0.25">
      <c r="A172" s="43" t="s">
        <v>2395</v>
      </c>
      <c r="B172" s="43" t="s">
        <v>2396</v>
      </c>
      <c r="C172" s="43" t="s">
        <v>63</v>
      </c>
      <c r="D172" s="43" t="s">
        <v>3</v>
      </c>
      <c r="E172" s="29">
        <v>8.0460000000000004E-2</v>
      </c>
      <c r="F172" s="22">
        <v>0.21118200000000001</v>
      </c>
      <c r="G172" s="22">
        <v>1.0345</v>
      </c>
      <c r="H172" s="43">
        <v>5.3916500000000003</v>
      </c>
      <c r="I172" s="43">
        <v>20.543700000000001</v>
      </c>
      <c r="J172" s="22" t="s">
        <v>684</v>
      </c>
      <c r="K172" s="22" t="s">
        <v>2397</v>
      </c>
      <c r="L172" s="22" t="s">
        <v>6</v>
      </c>
      <c r="M172" s="22" t="s">
        <v>6</v>
      </c>
      <c r="N172" s="22">
        <v>1.8984531903030774E-2</v>
      </c>
      <c r="O172" s="22">
        <v>0.19012770063039583</v>
      </c>
      <c r="P172" s="22">
        <v>1.2947788833282685</v>
      </c>
      <c r="Q172" s="22">
        <v>5.2229936902045138</v>
      </c>
      <c r="R172" s="22">
        <v>13.999544549575576</v>
      </c>
    </row>
    <row r="173" spans="1:18" x14ac:dyDescent="0.25">
      <c r="A173" s="34" t="s">
        <v>2398</v>
      </c>
      <c r="B173" s="34" t="s">
        <v>2399</v>
      </c>
      <c r="C173" s="34" t="s">
        <v>2400</v>
      </c>
      <c r="D173" s="34" t="s">
        <v>10</v>
      </c>
      <c r="E173" s="29">
        <v>0.131133</v>
      </c>
      <c r="F173" s="22">
        <v>0.92635999999999996</v>
      </c>
      <c r="G173" s="34">
        <v>2.7134100000000001</v>
      </c>
      <c r="H173" s="34">
        <v>2.9643600000000001</v>
      </c>
      <c r="I173" s="34">
        <v>1.3389599999999999</v>
      </c>
      <c r="J173" s="22" t="s">
        <v>684</v>
      </c>
      <c r="K173" s="22" t="s">
        <v>60</v>
      </c>
      <c r="L173" s="22" t="s">
        <v>6</v>
      </c>
      <c r="M173" s="22" t="s">
        <v>6</v>
      </c>
      <c r="N173" s="22">
        <v>3.0940823043004415E-2</v>
      </c>
      <c r="O173" s="22">
        <v>0.83400430318859342</v>
      </c>
      <c r="P173" s="22">
        <v>3.3961005024763233</v>
      </c>
      <c r="Q173" s="22">
        <v>2.8716317964806048</v>
      </c>
      <c r="R173" s="22">
        <v>0.91243691107734848</v>
      </c>
    </row>
    <row r="174" spans="1:18" x14ac:dyDescent="0.25">
      <c r="A174" s="34" t="s">
        <v>2401</v>
      </c>
      <c r="B174" s="34" t="s">
        <v>2402</v>
      </c>
      <c r="C174" s="34" t="s">
        <v>2403</v>
      </c>
      <c r="D174" s="34" t="s">
        <v>3</v>
      </c>
      <c r="E174" s="29">
        <v>0.30155199999999999</v>
      </c>
      <c r="F174" s="22">
        <v>0.321046</v>
      </c>
      <c r="G174" s="34">
        <v>3.2082899999999999</v>
      </c>
      <c r="H174" s="34">
        <v>6.8575499999999998</v>
      </c>
      <c r="I174" s="34">
        <v>6.43337</v>
      </c>
      <c r="J174" s="22" t="s">
        <v>684</v>
      </c>
      <c r="K174" s="22" t="s">
        <v>2404</v>
      </c>
      <c r="L174" s="22" t="s">
        <v>6</v>
      </c>
      <c r="M174" s="22" t="s">
        <v>6</v>
      </c>
      <c r="N174" s="22">
        <v>7.1151175297324523E-2</v>
      </c>
      <c r="O174" s="22">
        <v>0.28903854389382666</v>
      </c>
      <c r="P174" s="22">
        <v>4.0154916806121346</v>
      </c>
      <c r="Q174" s="22">
        <v>6.6430388434453205</v>
      </c>
      <c r="R174" s="22">
        <v>4.3840325705156822</v>
      </c>
    </row>
    <row r="175" spans="1:18" x14ac:dyDescent="0.25">
      <c r="A175" s="34" t="s">
        <v>2405</v>
      </c>
      <c r="B175" s="34" t="s">
        <v>2406</v>
      </c>
      <c r="C175" s="34" t="s">
        <v>2407</v>
      </c>
      <c r="D175" s="34" t="s">
        <v>3</v>
      </c>
      <c r="E175" s="29">
        <v>5.8931400000000002E-2</v>
      </c>
      <c r="F175" s="22">
        <v>0.62938700000000003</v>
      </c>
      <c r="G175" s="34">
        <v>4.8359199999999998</v>
      </c>
      <c r="H175" s="34">
        <v>6.1796699999999998</v>
      </c>
      <c r="I175" s="34">
        <v>4.1452400000000003</v>
      </c>
      <c r="J175" s="22" t="s">
        <v>684</v>
      </c>
      <c r="K175" s="22" t="s">
        <v>2408</v>
      </c>
      <c r="L175" s="22" t="s">
        <v>6</v>
      </c>
      <c r="M175" s="22" t="s">
        <v>6</v>
      </c>
      <c r="N175" s="22">
        <v>1.3904860096821643E-2</v>
      </c>
      <c r="O175" s="22">
        <v>0.56663874343771226</v>
      </c>
      <c r="P175" s="22">
        <v>6.0526313170273971</v>
      </c>
      <c r="Q175" s="22">
        <v>5.986363621070744</v>
      </c>
      <c r="R175" s="22">
        <v>2.8247819063110673</v>
      </c>
    </row>
    <row r="176" spans="1:18" x14ac:dyDescent="0.25">
      <c r="A176" s="43" t="s">
        <v>2409</v>
      </c>
      <c r="B176" s="43" t="s">
        <v>2410</v>
      </c>
      <c r="C176" s="43" t="s">
        <v>2411</v>
      </c>
      <c r="D176" s="43" t="s">
        <v>3</v>
      </c>
      <c r="E176" s="29">
        <v>0.26668199999999997</v>
      </c>
      <c r="F176" s="22">
        <v>0.10523399999999999</v>
      </c>
      <c r="G176" s="22">
        <v>1.0632600000000001</v>
      </c>
      <c r="H176" s="43">
        <v>3.14507</v>
      </c>
      <c r="I176" s="43">
        <v>5.7215999999999996</v>
      </c>
      <c r="J176" s="22" t="s">
        <v>684</v>
      </c>
      <c r="K176" s="22" t="s">
        <v>2412</v>
      </c>
      <c r="L176" s="22" t="s">
        <v>6</v>
      </c>
      <c r="M176" s="22" t="s">
        <v>6</v>
      </c>
      <c r="N176" s="22">
        <v>6.2923601006264596E-2</v>
      </c>
      <c r="O176" s="22">
        <v>9.4742442292141779E-2</v>
      </c>
      <c r="P176" s="22">
        <v>1.3307748627236491</v>
      </c>
      <c r="Q176" s="22">
        <v>3.0466890034129608</v>
      </c>
      <c r="R176" s="22">
        <v>3.8989955117555111</v>
      </c>
    </row>
    <row r="177" spans="1:18" x14ac:dyDescent="0.25">
      <c r="A177" s="34" t="s">
        <v>2413</v>
      </c>
      <c r="B177" s="34" t="s">
        <v>2414</v>
      </c>
      <c r="C177" s="34" t="s">
        <v>2415</v>
      </c>
      <c r="D177" s="34" t="s">
        <v>3</v>
      </c>
      <c r="E177" s="29">
        <v>0.34128500000000001</v>
      </c>
      <c r="F177" s="22">
        <v>1.1796500000000001</v>
      </c>
      <c r="G177" s="34">
        <v>1.63331</v>
      </c>
      <c r="H177" s="34">
        <v>2.6354099999999998</v>
      </c>
      <c r="I177" s="34">
        <v>2.2854100000000002</v>
      </c>
      <c r="J177" s="22" t="s">
        <v>684</v>
      </c>
      <c r="K177" s="30" t="s">
        <v>2418</v>
      </c>
      <c r="L177" s="30" t="s">
        <v>2416</v>
      </c>
      <c r="M177" s="30" t="s">
        <v>2417</v>
      </c>
      <c r="N177" s="22">
        <v>8.0526174130323938E-2</v>
      </c>
      <c r="O177" s="22">
        <v>1.0620419450930771</v>
      </c>
      <c r="P177" s="22">
        <v>2.0442487171859782</v>
      </c>
      <c r="Q177" s="22">
        <v>2.5529716879066444</v>
      </c>
      <c r="R177" s="22">
        <v>1.5573971148841526</v>
      </c>
    </row>
    <row r="178" spans="1:18" x14ac:dyDescent="0.25">
      <c r="A178" s="43" t="s">
        <v>2419</v>
      </c>
      <c r="B178" s="43" t="s">
        <v>2420</v>
      </c>
      <c r="C178" s="43" t="s">
        <v>2421</v>
      </c>
      <c r="D178" s="43" t="s">
        <v>3</v>
      </c>
      <c r="E178" s="29">
        <v>0.19208500000000001</v>
      </c>
      <c r="F178" s="22">
        <v>0.92142500000000005</v>
      </c>
      <c r="G178" s="22">
        <v>1.1937199999999999</v>
      </c>
      <c r="H178" s="43">
        <v>1.66764</v>
      </c>
      <c r="I178" s="43">
        <v>1.62801</v>
      </c>
      <c r="J178" s="22" t="s">
        <v>684</v>
      </c>
      <c r="K178" s="30" t="s">
        <v>2424</v>
      </c>
      <c r="L178" s="30" t="s">
        <v>2422</v>
      </c>
      <c r="M178" s="30" t="s">
        <v>2423</v>
      </c>
      <c r="N178" s="22">
        <v>4.5322443581825404E-2</v>
      </c>
      <c r="O178" s="22">
        <v>0.82956130992869848</v>
      </c>
      <c r="P178" s="22">
        <v>1.4940584326791899</v>
      </c>
      <c r="Q178" s="22">
        <v>1.6154745203291487</v>
      </c>
      <c r="R178" s="22">
        <v>1.1094105989746037</v>
      </c>
    </row>
    <row r="179" spans="1:18" x14ac:dyDescent="0.25">
      <c r="A179" s="43" t="s">
        <v>2425</v>
      </c>
      <c r="B179" s="43" t="s">
        <v>2426</v>
      </c>
      <c r="C179" s="43" t="s">
        <v>2427</v>
      </c>
      <c r="D179" s="43" t="s">
        <v>10</v>
      </c>
      <c r="E179" s="29">
        <v>1.09761</v>
      </c>
      <c r="F179" s="22">
        <v>1.7563200000000001</v>
      </c>
      <c r="G179" s="22">
        <v>2.94435</v>
      </c>
      <c r="H179" s="43">
        <v>3.59124</v>
      </c>
      <c r="I179" s="43">
        <v>5.0697099999999997</v>
      </c>
      <c r="J179" s="22" t="s">
        <v>684</v>
      </c>
      <c r="K179" s="22" t="s">
        <v>32</v>
      </c>
      <c r="L179" s="22" t="s">
        <v>32</v>
      </c>
      <c r="M179" s="22" t="s">
        <v>32</v>
      </c>
      <c r="N179" s="22">
        <v>0.25898100996875001</v>
      </c>
      <c r="O179" s="22">
        <v>1.5812194371261605</v>
      </c>
      <c r="P179" s="22">
        <v>3.6851447125447931</v>
      </c>
      <c r="Q179" s="22">
        <v>3.4789023508592085</v>
      </c>
      <c r="R179" s="22">
        <v>3.4547637961238196</v>
      </c>
    </row>
    <row r="180" spans="1:18" x14ac:dyDescent="0.25">
      <c r="A180" s="43" t="s">
        <v>2428</v>
      </c>
      <c r="B180" s="43" t="s">
        <v>2429</v>
      </c>
      <c r="C180" s="43" t="s">
        <v>2430</v>
      </c>
      <c r="D180" s="43" t="s">
        <v>170</v>
      </c>
      <c r="E180" s="29">
        <v>0.86074200000000001</v>
      </c>
      <c r="F180" s="22">
        <v>1.47159</v>
      </c>
      <c r="G180" s="22">
        <v>1.70729</v>
      </c>
      <c r="H180" s="43">
        <v>3.2141500000000001</v>
      </c>
      <c r="I180" s="43">
        <v>7.2719300000000002</v>
      </c>
      <c r="J180" s="22" t="s">
        <v>684</v>
      </c>
      <c r="K180" s="22" t="s">
        <v>2431</v>
      </c>
      <c r="L180" s="22" t="s">
        <v>6</v>
      </c>
      <c r="M180" s="22" t="s">
        <v>6</v>
      </c>
      <c r="N180" s="22">
        <v>0.20309202037383225</v>
      </c>
      <c r="O180" s="22">
        <v>1.3248762819306763</v>
      </c>
      <c r="P180" s="22">
        <v>2.1368419910270866</v>
      </c>
      <c r="Q180" s="22">
        <v>3.1136081105729847</v>
      </c>
      <c r="R180" s="22">
        <v>4.9554709227838787</v>
      </c>
    </row>
    <row r="181" spans="1:18" x14ac:dyDescent="0.25">
      <c r="A181" s="34" t="s">
        <v>2432</v>
      </c>
      <c r="B181" s="34" t="s">
        <v>2433</v>
      </c>
      <c r="C181" s="34" t="s">
        <v>2434</v>
      </c>
      <c r="D181" s="34" t="s">
        <v>3</v>
      </c>
      <c r="E181" s="29">
        <v>0.56378499999999998</v>
      </c>
      <c r="F181" s="22">
        <v>0.83941100000000002</v>
      </c>
      <c r="G181" s="34">
        <v>3.8891399999999998</v>
      </c>
      <c r="H181" s="34">
        <v>6.4946799999999998</v>
      </c>
      <c r="I181" s="34">
        <v>6.9529199999999998</v>
      </c>
      <c r="J181" s="22" t="s">
        <v>684</v>
      </c>
      <c r="K181" s="22" t="s">
        <v>2435</v>
      </c>
      <c r="L181" s="22" t="s">
        <v>6</v>
      </c>
      <c r="M181" s="22" t="s">
        <v>6</v>
      </c>
      <c r="N181" s="22">
        <v>0.1330250350354239</v>
      </c>
      <c r="O181" s="22">
        <v>0.75572389367399262</v>
      </c>
      <c r="P181" s="22">
        <v>4.8676426740524956</v>
      </c>
      <c r="Q181" s="22">
        <v>6.2915197870591477</v>
      </c>
      <c r="R181" s="22">
        <v>4.738080934283265</v>
      </c>
    </row>
    <row r="182" spans="1:18" x14ac:dyDescent="0.25">
      <c r="A182" s="36" t="s">
        <v>2436</v>
      </c>
      <c r="B182" s="36" t="s">
        <v>2437</v>
      </c>
      <c r="C182" s="36" t="s">
        <v>2438</v>
      </c>
      <c r="D182" s="36" t="s">
        <v>2439</v>
      </c>
      <c r="E182" s="29">
        <v>1.7799199999999999</v>
      </c>
      <c r="F182" s="22">
        <v>4.7301799999999998</v>
      </c>
      <c r="G182" s="36">
        <v>5.9950299999999999</v>
      </c>
      <c r="H182" s="36">
        <v>6.0350900000000003</v>
      </c>
      <c r="I182" s="22">
        <v>4.1181999999999999</v>
      </c>
      <c r="J182" s="22" t="s">
        <v>684</v>
      </c>
      <c r="K182" s="30" t="s">
        <v>2442</v>
      </c>
      <c r="L182" s="30" t="s">
        <v>2440</v>
      </c>
      <c r="M182" s="30" t="s">
        <v>2441</v>
      </c>
      <c r="N182" s="22">
        <v>0.41997201124586858</v>
      </c>
      <c r="O182" s="22">
        <v>4.2585932843134611</v>
      </c>
      <c r="P182" s="22">
        <v>7.5033719177568585</v>
      </c>
      <c r="Q182" s="22">
        <v>5.8463062308971034</v>
      </c>
      <c r="R182" s="22">
        <v>2.806355445419384</v>
      </c>
    </row>
    <row r="183" spans="1:18" x14ac:dyDescent="0.25">
      <c r="A183" s="43" t="s">
        <v>2443</v>
      </c>
      <c r="B183" s="43" t="s">
        <v>2444</v>
      </c>
      <c r="C183" s="43" t="s">
        <v>2445</v>
      </c>
      <c r="D183" s="43" t="s">
        <v>2446</v>
      </c>
      <c r="E183" s="29">
        <v>16.718499999999999</v>
      </c>
      <c r="F183" s="22">
        <v>17.126899999999999</v>
      </c>
      <c r="G183" s="22">
        <v>26.7425</v>
      </c>
      <c r="H183" s="43">
        <v>37.737299999999998</v>
      </c>
      <c r="I183" s="43">
        <v>49.001199999999997</v>
      </c>
      <c r="J183" s="22" t="s">
        <v>684</v>
      </c>
      <c r="K183" s="30" t="s">
        <v>2449</v>
      </c>
      <c r="L183" s="30" t="s">
        <v>2447</v>
      </c>
      <c r="M183" s="30" t="s">
        <v>2448</v>
      </c>
      <c r="N183" s="22">
        <v>3.9447290159187198</v>
      </c>
      <c r="O183" s="22">
        <v>15.419392353167998</v>
      </c>
      <c r="P183" s="22">
        <v>33.470878963176609</v>
      </c>
      <c r="Q183" s="22">
        <v>36.55683877576525</v>
      </c>
      <c r="R183" s="22">
        <v>33.391963588967066</v>
      </c>
    </row>
    <row r="184" spans="1:18" ht="18" customHeight="1" x14ac:dyDescent="0.25">
      <c r="A184" s="43" t="s">
        <v>2450</v>
      </c>
      <c r="B184" s="43" t="s">
        <v>2451</v>
      </c>
      <c r="C184" s="43" t="s">
        <v>2452</v>
      </c>
      <c r="D184" s="43" t="s">
        <v>10</v>
      </c>
      <c r="E184" s="29">
        <v>1.27684</v>
      </c>
      <c r="F184" s="22">
        <v>2.7103899999999999</v>
      </c>
      <c r="G184" s="22">
        <v>3.2763399999999998</v>
      </c>
      <c r="H184" s="43">
        <v>6.3264500000000004</v>
      </c>
      <c r="I184" s="43">
        <v>5.3695300000000001</v>
      </c>
      <c r="J184" s="22" t="s">
        <v>684</v>
      </c>
      <c r="K184" s="22" t="s">
        <v>2453</v>
      </c>
      <c r="L184" s="22" t="s">
        <v>6</v>
      </c>
      <c r="M184" s="22" t="s">
        <v>6</v>
      </c>
      <c r="N184" s="22">
        <v>0.30127031711491215</v>
      </c>
      <c r="O184" s="22">
        <v>2.4401711249614926</v>
      </c>
      <c r="P184" s="22">
        <v>4.1006629740007146</v>
      </c>
      <c r="Q184" s="22">
        <v>6.128552193001088</v>
      </c>
      <c r="R184" s="22">
        <v>3.6590767215877689</v>
      </c>
    </row>
    <row r="185" spans="1:18" x14ac:dyDescent="0.25">
      <c r="A185" s="34" t="s">
        <v>2454</v>
      </c>
      <c r="B185" s="34" t="s">
        <v>2455</v>
      </c>
      <c r="C185" s="34" t="s">
        <v>2456</v>
      </c>
      <c r="D185" s="34" t="s">
        <v>10</v>
      </c>
      <c r="E185" s="29">
        <v>0.40321699999999999</v>
      </c>
      <c r="F185" s="22">
        <v>0.92907600000000001</v>
      </c>
      <c r="G185" s="34">
        <v>2.2811900000000001</v>
      </c>
      <c r="H185" s="34">
        <v>4.46556</v>
      </c>
      <c r="I185" s="34">
        <v>4.12019</v>
      </c>
      <c r="J185" s="22" t="s">
        <v>684</v>
      </c>
      <c r="K185" s="22" t="s">
        <v>2457</v>
      </c>
      <c r="L185" s="22" t="s">
        <v>6</v>
      </c>
      <c r="M185" s="22" t="s">
        <v>6</v>
      </c>
      <c r="N185" s="22">
        <v>9.5139025607064096E-2</v>
      </c>
      <c r="O185" s="22">
        <v>0.83644952501105962</v>
      </c>
      <c r="P185" s="22">
        <v>2.8551345005892834</v>
      </c>
      <c r="Q185" s="22">
        <v>4.3258727297264583</v>
      </c>
      <c r="R185" s="22">
        <v>2.8077115348119279</v>
      </c>
    </row>
    <row r="186" spans="1:18" x14ac:dyDescent="0.25">
      <c r="A186" s="43" t="s">
        <v>2458</v>
      </c>
      <c r="B186" s="43" t="s">
        <v>2459</v>
      </c>
      <c r="C186" s="43" t="s">
        <v>2460</v>
      </c>
      <c r="D186" s="43" t="s">
        <v>2461</v>
      </c>
      <c r="E186" s="29">
        <v>5.09124</v>
      </c>
      <c r="F186" s="22">
        <v>5.6270199999999999</v>
      </c>
      <c r="G186" s="22">
        <v>6.7890600000000001</v>
      </c>
      <c r="H186" s="43">
        <v>12.8803</v>
      </c>
      <c r="I186" s="43">
        <v>12.1844</v>
      </c>
      <c r="J186" s="22" t="s">
        <v>684</v>
      </c>
      <c r="K186" s="22" t="s">
        <v>2462</v>
      </c>
      <c r="L186" s="22" t="s">
        <v>6</v>
      </c>
      <c r="M186" s="22" t="s">
        <v>6</v>
      </c>
      <c r="N186" s="22">
        <v>1.2012777554808165</v>
      </c>
      <c r="O186" s="22">
        <v>5.066020655175393</v>
      </c>
      <c r="P186" s="22">
        <v>8.4971788551460676</v>
      </c>
      <c r="Q186" s="22">
        <v>12.477391082125365</v>
      </c>
      <c r="R186" s="22">
        <v>8.3030832133378567</v>
      </c>
    </row>
    <row r="187" spans="1:18" x14ac:dyDescent="0.25">
      <c r="A187" s="36" t="s">
        <v>2463</v>
      </c>
      <c r="B187" s="36" t="s">
        <v>2464</v>
      </c>
      <c r="C187" s="36" t="s">
        <v>2465</v>
      </c>
      <c r="D187" s="36" t="s">
        <v>3</v>
      </c>
      <c r="E187" s="29">
        <v>7.7012299999999998</v>
      </c>
      <c r="F187" s="22">
        <v>15.1648</v>
      </c>
      <c r="G187" s="36">
        <v>15.8058</v>
      </c>
      <c r="H187" s="36">
        <v>22.1844</v>
      </c>
      <c r="I187" s="22">
        <v>14.935499999999999</v>
      </c>
      <c r="J187" s="22" t="s">
        <v>684</v>
      </c>
      <c r="K187" s="22" t="s">
        <v>2466</v>
      </c>
      <c r="L187" s="22" t="s">
        <v>6</v>
      </c>
      <c r="M187" s="22" t="s">
        <v>6</v>
      </c>
      <c r="N187" s="22">
        <v>1.8171047306435211</v>
      </c>
      <c r="O187" s="22">
        <v>13.652908649978821</v>
      </c>
      <c r="P187" s="22">
        <v>19.782519162986897</v>
      </c>
      <c r="Q187" s="22">
        <v>21.490449346855407</v>
      </c>
      <c r="R187" s="22">
        <v>10.17782568963654</v>
      </c>
    </row>
    <row r="188" spans="1:18" x14ac:dyDescent="0.25">
      <c r="A188" s="34" t="s">
        <v>2467</v>
      </c>
      <c r="B188" s="34" t="s">
        <v>2468</v>
      </c>
      <c r="C188" s="34" t="s">
        <v>2469</v>
      </c>
      <c r="D188" s="34" t="s">
        <v>10</v>
      </c>
      <c r="E188" s="29">
        <v>1.3693500000000001</v>
      </c>
      <c r="F188" s="22">
        <v>3.4709300000000001</v>
      </c>
      <c r="G188" s="34">
        <v>8.1333500000000001</v>
      </c>
      <c r="H188" s="34">
        <v>9.8761100000000006</v>
      </c>
      <c r="I188" s="34">
        <v>6.7782600000000004</v>
      </c>
      <c r="J188" s="22" t="s">
        <v>684</v>
      </c>
      <c r="K188" s="22" t="s">
        <v>32</v>
      </c>
      <c r="L188" s="22" t="s">
        <v>32</v>
      </c>
      <c r="M188" s="22" t="s">
        <v>32</v>
      </c>
      <c r="N188" s="22">
        <v>0.32309804575460144</v>
      </c>
      <c r="O188" s="22">
        <v>3.1248872534072953</v>
      </c>
      <c r="P188" s="22">
        <v>10.179690508185574</v>
      </c>
      <c r="Q188" s="22">
        <v>9.5671752086588917</v>
      </c>
      <c r="R188" s="22">
        <v>4.6190585356389615</v>
      </c>
    </row>
    <row r="189" spans="1:18" x14ac:dyDescent="0.25">
      <c r="A189" s="34" t="s">
        <v>2470</v>
      </c>
      <c r="B189" s="34" t="s">
        <v>2471</v>
      </c>
      <c r="C189" s="34" t="s">
        <v>2472</v>
      </c>
      <c r="D189" s="34" t="s">
        <v>3</v>
      </c>
      <c r="E189" s="29">
        <v>20.732600000000001</v>
      </c>
      <c r="F189" s="22">
        <v>17.5578</v>
      </c>
      <c r="G189" s="34">
        <v>220.83199999999999</v>
      </c>
      <c r="H189" s="34">
        <v>176.06899999999999</v>
      </c>
      <c r="I189" s="34">
        <v>157.803</v>
      </c>
      <c r="J189" s="22" t="s">
        <v>684</v>
      </c>
      <c r="K189" s="22" t="s">
        <v>60</v>
      </c>
      <c r="L189" s="22" t="s">
        <v>6</v>
      </c>
      <c r="M189" s="22" t="s">
        <v>6</v>
      </c>
      <c r="N189" s="22">
        <v>4.891855656634057</v>
      </c>
      <c r="O189" s="22">
        <v>15.80733273729942</v>
      </c>
      <c r="P189" s="22">
        <v>276.39305013354095</v>
      </c>
      <c r="Q189" s="22">
        <v>170.56138214472713</v>
      </c>
      <c r="R189" s="22">
        <v>107.53516302110499</v>
      </c>
    </row>
    <row r="190" spans="1:18" x14ac:dyDescent="0.25">
      <c r="A190" s="36" t="s">
        <v>2473</v>
      </c>
      <c r="B190" s="36" t="s">
        <v>2474</v>
      </c>
      <c r="C190" s="36" t="s">
        <v>2475</v>
      </c>
      <c r="D190" s="36" t="s">
        <v>3</v>
      </c>
      <c r="E190" s="29">
        <v>0.50709700000000002</v>
      </c>
      <c r="F190" s="22">
        <v>0.95641699999999996</v>
      </c>
      <c r="G190" s="36">
        <v>5.1505000000000001</v>
      </c>
      <c r="H190" s="36">
        <v>4.5686799999999996</v>
      </c>
      <c r="I190" s="22">
        <v>2.18146</v>
      </c>
      <c r="J190" s="22" t="s">
        <v>684</v>
      </c>
      <c r="K190" s="22" t="s">
        <v>32</v>
      </c>
      <c r="L190" s="22" t="s">
        <v>32</v>
      </c>
      <c r="M190" s="22" t="s">
        <v>32</v>
      </c>
      <c r="N190" s="22">
        <v>0.11964950502648786</v>
      </c>
      <c r="O190" s="22">
        <v>0.86106469800371754</v>
      </c>
      <c r="P190" s="22">
        <v>6.4463592446420916</v>
      </c>
      <c r="Q190" s="22">
        <v>4.4257670309763339</v>
      </c>
      <c r="R190" s="22">
        <v>1.4865601840523925</v>
      </c>
    </row>
    <row r="191" spans="1:18" x14ac:dyDescent="0.25">
      <c r="A191" s="36" t="s">
        <v>2476</v>
      </c>
      <c r="B191" s="36" t="s">
        <v>2477</v>
      </c>
      <c r="C191" s="36" t="s">
        <v>2478</v>
      </c>
      <c r="D191" s="36" t="s">
        <v>10</v>
      </c>
      <c r="E191" s="29">
        <v>60.408999999999999</v>
      </c>
      <c r="F191" s="22">
        <v>95.781800000000004</v>
      </c>
      <c r="G191" s="36">
        <v>316.22800000000001</v>
      </c>
      <c r="H191" s="36">
        <v>163.82300000000001</v>
      </c>
      <c r="I191" s="22">
        <v>67.565799999999996</v>
      </c>
      <c r="J191" s="22" t="s">
        <v>684</v>
      </c>
      <c r="K191" s="22" t="s">
        <v>32</v>
      </c>
      <c r="L191" s="22" t="s">
        <v>32</v>
      </c>
      <c r="M191" s="22" t="s">
        <v>32</v>
      </c>
      <c r="N191" s="22">
        <v>14.253499723218818</v>
      </c>
      <c r="O191" s="22">
        <v>86.232602192613257</v>
      </c>
      <c r="P191" s="22">
        <v>395.79056231718891</v>
      </c>
      <c r="Q191" s="22">
        <v>158.69844951181409</v>
      </c>
      <c r="R191" s="22">
        <v>46.042846572317245</v>
      </c>
    </row>
    <row r="192" spans="1:18" x14ac:dyDescent="0.25">
      <c r="A192" s="34" t="s">
        <v>2479</v>
      </c>
      <c r="B192" s="34" t="s">
        <v>2480</v>
      </c>
      <c r="C192" s="34" t="s">
        <v>2481</v>
      </c>
      <c r="D192" s="34" t="s">
        <v>3</v>
      </c>
      <c r="E192" s="29">
        <v>5.4945000000000004</v>
      </c>
      <c r="F192" s="22">
        <v>8.9494399999999992</v>
      </c>
      <c r="G192" s="34">
        <v>16.232099999999999</v>
      </c>
      <c r="H192" s="34">
        <v>16.3109</v>
      </c>
      <c r="I192" s="34">
        <v>15.7265</v>
      </c>
      <c r="J192" s="22" t="s">
        <v>684</v>
      </c>
      <c r="K192" s="22" t="s">
        <v>2482</v>
      </c>
      <c r="L192" s="22" t="s">
        <v>6</v>
      </c>
      <c r="M192" s="22" t="s">
        <v>6</v>
      </c>
      <c r="N192" s="22">
        <v>1.296426926935156</v>
      </c>
      <c r="O192" s="22">
        <v>8.0572039715964809</v>
      </c>
      <c r="P192" s="22">
        <v>20.316075700408675</v>
      </c>
      <c r="Q192" s="22">
        <v>15.800678415987081</v>
      </c>
      <c r="R192" s="22">
        <v>10.716854186874825</v>
      </c>
    </row>
    <row r="193" spans="1:18" x14ac:dyDescent="0.25">
      <c r="A193" s="34" t="s">
        <v>2483</v>
      </c>
      <c r="B193" s="34" t="s">
        <v>2484</v>
      </c>
      <c r="C193" s="34" t="s">
        <v>2485</v>
      </c>
      <c r="D193" s="34" t="s">
        <v>10</v>
      </c>
      <c r="E193" s="29">
        <v>7.6870999999999995E-2</v>
      </c>
      <c r="F193" s="22">
        <v>0.50124100000000005</v>
      </c>
      <c r="G193" s="34">
        <v>2.8681299999999998</v>
      </c>
      <c r="H193" s="34">
        <v>3.4146800000000002</v>
      </c>
      <c r="I193" s="34">
        <v>1.242</v>
      </c>
      <c r="J193" s="22" t="s">
        <v>684</v>
      </c>
      <c r="K193" s="22" t="s">
        <v>2486</v>
      </c>
      <c r="L193" s="22" t="s">
        <v>6</v>
      </c>
      <c r="M193" s="22" t="s">
        <v>6</v>
      </c>
      <c r="N193" s="22">
        <v>1.8137707580386291E-2</v>
      </c>
      <c r="O193" s="22">
        <v>0.45126856830449663</v>
      </c>
      <c r="P193" s="22">
        <v>3.5897478575546691</v>
      </c>
      <c r="Q193" s="22">
        <v>3.3078653276951457</v>
      </c>
      <c r="R193" s="22">
        <v>0.84636332941840497</v>
      </c>
    </row>
    <row r="194" spans="1:18" x14ac:dyDescent="0.25">
      <c r="A194" s="38" t="s">
        <v>2487</v>
      </c>
      <c r="B194" s="38" t="s">
        <v>2488</v>
      </c>
      <c r="C194" s="38" t="s">
        <v>2489</v>
      </c>
      <c r="D194" s="38" t="s">
        <v>3</v>
      </c>
      <c r="E194" s="29">
        <v>2.7196799999999999</v>
      </c>
      <c r="F194" s="38">
        <v>6.4031200000000004</v>
      </c>
      <c r="G194" s="38">
        <v>8.3753399999999996</v>
      </c>
      <c r="H194" s="38">
        <v>8.4060699999999997</v>
      </c>
      <c r="I194" s="22">
        <v>4.9830500000000004</v>
      </c>
      <c r="J194" s="22" t="s">
        <v>684</v>
      </c>
      <c r="K194" s="22" t="s">
        <v>2490</v>
      </c>
      <c r="L194" s="22" t="s">
        <v>6</v>
      </c>
      <c r="M194" s="22" t="s">
        <v>6</v>
      </c>
      <c r="N194" s="22">
        <v>0.64170832371407927</v>
      </c>
      <c r="O194" s="22">
        <v>5.7647454918529926</v>
      </c>
      <c r="P194" s="22">
        <v>10.48256488419003</v>
      </c>
      <c r="Q194" s="22">
        <v>8.1431195588395724</v>
      </c>
      <c r="R194" s="22">
        <v>3.3957091696122257</v>
      </c>
    </row>
    <row r="195" spans="1:18" x14ac:dyDescent="0.25">
      <c r="A195" s="38" t="s">
        <v>2491</v>
      </c>
      <c r="B195" s="38" t="s">
        <v>2492</v>
      </c>
      <c r="C195" s="38" t="s">
        <v>2493</v>
      </c>
      <c r="D195" s="38" t="s">
        <v>3</v>
      </c>
      <c r="E195" s="29">
        <v>13.3733</v>
      </c>
      <c r="F195" s="38">
        <v>29.507400000000001</v>
      </c>
      <c r="G195" s="38">
        <v>81.192400000000006</v>
      </c>
      <c r="H195" s="38">
        <v>51.979199999999999</v>
      </c>
      <c r="I195" s="22">
        <v>22.295400000000001</v>
      </c>
      <c r="J195" s="22" t="s">
        <v>684</v>
      </c>
      <c r="K195" s="22" t="s">
        <v>2494</v>
      </c>
      <c r="L195" s="22" t="s">
        <v>6</v>
      </c>
      <c r="M195" s="22" t="s">
        <v>6</v>
      </c>
      <c r="N195" s="22">
        <v>3.1554292878299957</v>
      </c>
      <c r="O195" s="22">
        <v>26.565588514084222</v>
      </c>
      <c r="P195" s="22">
        <v>101.62030450144225</v>
      </c>
      <c r="Q195" s="22">
        <v>50.353237621484737</v>
      </c>
      <c r="R195" s="22">
        <v>15.193243940994449</v>
      </c>
    </row>
    <row r="196" spans="1:18" x14ac:dyDescent="0.25">
      <c r="A196" s="36" t="s">
        <v>2495</v>
      </c>
      <c r="B196" s="36" t="s">
        <v>2496</v>
      </c>
      <c r="C196" s="36" t="s">
        <v>2497</v>
      </c>
      <c r="D196" s="36" t="s">
        <v>3</v>
      </c>
      <c r="E196" s="29">
        <v>6.9389700000000003</v>
      </c>
      <c r="F196" s="22">
        <v>11.873100000000001</v>
      </c>
      <c r="G196" s="36">
        <v>20.956700000000001</v>
      </c>
      <c r="H196" s="36">
        <v>19.166799999999999</v>
      </c>
      <c r="I196" s="22">
        <v>6.6883299999999997</v>
      </c>
      <c r="J196" s="22" t="s">
        <v>684</v>
      </c>
      <c r="K196" s="22" t="s">
        <v>11</v>
      </c>
      <c r="L196" s="22" t="s">
        <v>6</v>
      </c>
      <c r="M196" s="22" t="s">
        <v>6</v>
      </c>
      <c r="N196" s="22">
        <v>1.6372495319310654</v>
      </c>
      <c r="O196" s="22">
        <v>10.689382628987088</v>
      </c>
      <c r="P196" s="22">
        <v>26.229379047119902</v>
      </c>
      <c r="Q196" s="22">
        <v>18.567242951862944</v>
      </c>
      <c r="R196" s="22">
        <v>4.5577755612310806</v>
      </c>
    </row>
    <row r="197" spans="1:18" x14ac:dyDescent="0.25">
      <c r="A197" s="36" t="s">
        <v>2498</v>
      </c>
      <c r="B197" s="36" t="s">
        <v>2499</v>
      </c>
      <c r="C197" s="36" t="s">
        <v>2500</v>
      </c>
      <c r="D197" s="36" t="s">
        <v>10</v>
      </c>
      <c r="E197" s="29">
        <v>34.740900000000003</v>
      </c>
      <c r="F197" s="22">
        <v>34.217199999999998</v>
      </c>
      <c r="G197" s="36">
        <v>218.816</v>
      </c>
      <c r="H197" s="36">
        <v>233.06800000000001</v>
      </c>
      <c r="I197" s="22">
        <v>49.957599999999999</v>
      </c>
      <c r="J197" s="22" t="s">
        <v>684</v>
      </c>
      <c r="K197" s="22" t="s">
        <v>2501</v>
      </c>
      <c r="L197" s="22" t="s">
        <v>6</v>
      </c>
      <c r="M197" s="22" t="s">
        <v>6</v>
      </c>
      <c r="N197" s="22">
        <v>8.1971131542381599</v>
      </c>
      <c r="O197" s="22">
        <v>30.805833631703379</v>
      </c>
      <c r="P197" s="22">
        <v>273.86982709942805</v>
      </c>
      <c r="Q197" s="22">
        <v>225.77739530358693</v>
      </c>
      <c r="R197" s="22">
        <v>34.043704239736627</v>
      </c>
    </row>
    <row r="198" spans="1:18" x14ac:dyDescent="0.25">
      <c r="A198" s="34" t="s">
        <v>2502</v>
      </c>
      <c r="B198" s="34" t="s">
        <v>2503</v>
      </c>
      <c r="C198" s="34" t="s">
        <v>2504</v>
      </c>
      <c r="D198" s="34" t="s">
        <v>3</v>
      </c>
      <c r="E198" s="29">
        <v>0.64235200000000003</v>
      </c>
      <c r="F198" s="22">
        <v>0.75602199999999997</v>
      </c>
      <c r="G198" s="34">
        <v>5.24404</v>
      </c>
      <c r="H198" s="34">
        <v>9.5005199999999999</v>
      </c>
      <c r="I198" s="34">
        <v>5.5201099999999999</v>
      </c>
      <c r="J198" s="22" t="s">
        <v>684</v>
      </c>
      <c r="K198" s="22" t="s">
        <v>2505</v>
      </c>
      <c r="L198" s="22" t="s">
        <v>6</v>
      </c>
      <c r="M198" s="22" t="s">
        <v>6</v>
      </c>
      <c r="N198" s="22">
        <v>0.15156291370837222</v>
      </c>
      <c r="O198" s="22">
        <v>0.68064856136409801</v>
      </c>
      <c r="P198" s="22">
        <v>6.5634337895879851</v>
      </c>
      <c r="Q198" s="22">
        <v>9.2033340468431248</v>
      </c>
      <c r="R198" s="22">
        <v>3.7616897571302985</v>
      </c>
    </row>
    <row r="199" spans="1:18" x14ac:dyDescent="0.25">
      <c r="A199" s="34" t="s">
        <v>2506</v>
      </c>
      <c r="B199" s="34" t="s">
        <v>2507</v>
      </c>
      <c r="C199" s="34" t="s">
        <v>2508</v>
      </c>
      <c r="D199" s="34" t="s">
        <v>3</v>
      </c>
      <c r="E199" s="29">
        <v>3.6717800000000002E-2</v>
      </c>
      <c r="F199" s="22">
        <v>0.11806899999999999</v>
      </c>
      <c r="G199" s="34">
        <v>1.96685</v>
      </c>
      <c r="H199" s="34">
        <v>4.3211300000000001</v>
      </c>
      <c r="I199" s="34">
        <v>4.6426400000000001</v>
      </c>
      <c r="J199" s="22" t="s">
        <v>684</v>
      </c>
      <c r="K199" s="22" t="s">
        <v>2509</v>
      </c>
      <c r="L199" s="22" t="s">
        <v>6</v>
      </c>
      <c r="M199" s="22" t="s">
        <v>6</v>
      </c>
      <c r="N199" s="22">
        <v>8.6635625840057722E-3</v>
      </c>
      <c r="O199" s="22">
        <v>0.10629782597820925</v>
      </c>
      <c r="P199" s="22">
        <v>2.4617069566691221</v>
      </c>
      <c r="Q199" s="22">
        <v>4.1859606473998552</v>
      </c>
      <c r="R199" s="22">
        <v>3.1637361092520622</v>
      </c>
    </row>
    <row r="200" spans="1:18" x14ac:dyDescent="0.25">
      <c r="A200" s="34" t="s">
        <v>2510</v>
      </c>
      <c r="B200" s="34" t="s">
        <v>2511</v>
      </c>
      <c r="C200" s="34" t="s">
        <v>2512</v>
      </c>
      <c r="D200" s="34" t="s">
        <v>10</v>
      </c>
      <c r="E200" s="29">
        <v>0.84806300000000001</v>
      </c>
      <c r="F200" s="22">
        <v>0.36718000000000001</v>
      </c>
      <c r="G200" s="34">
        <v>3.62426</v>
      </c>
      <c r="H200" s="34">
        <v>7.84605</v>
      </c>
      <c r="I200" s="34">
        <v>7.9842500000000003</v>
      </c>
      <c r="J200" s="59" t="s">
        <v>684</v>
      </c>
      <c r="K200" s="22" t="s">
        <v>1473</v>
      </c>
      <c r="L200" s="22" t="s">
        <v>6</v>
      </c>
      <c r="M200" s="22" t="s">
        <v>6</v>
      </c>
      <c r="N200" s="22">
        <v>0.20010041112701951</v>
      </c>
      <c r="O200" s="22">
        <v>0.33057310337750706</v>
      </c>
      <c r="P200" s="22">
        <v>4.53611920318155</v>
      </c>
      <c r="Q200" s="22">
        <v>7.6006175554846997</v>
      </c>
      <c r="R200" s="22">
        <v>5.4408827801198809</v>
      </c>
    </row>
    <row r="201" spans="1:18" x14ac:dyDescent="0.25">
      <c r="A201" s="34" t="s">
        <v>2513</v>
      </c>
      <c r="B201" s="34" t="s">
        <v>2514</v>
      </c>
      <c r="C201" s="34" t="s">
        <v>2515</v>
      </c>
      <c r="D201" s="34" t="s">
        <v>10</v>
      </c>
      <c r="E201" s="29">
        <v>0.47647699999999998</v>
      </c>
      <c r="F201" s="22">
        <v>0.99676500000000001</v>
      </c>
      <c r="G201" s="34">
        <v>6.93581</v>
      </c>
      <c r="H201" s="34">
        <v>12.999700000000001</v>
      </c>
      <c r="I201" s="34">
        <v>19.520299999999999</v>
      </c>
      <c r="J201" s="22" t="s">
        <v>684</v>
      </c>
      <c r="K201" s="22" t="s">
        <v>2516</v>
      </c>
      <c r="L201" s="22" t="s">
        <v>6</v>
      </c>
      <c r="M201" s="22" t="s">
        <v>6</v>
      </c>
      <c r="N201" s="22">
        <v>0.11242471796619935</v>
      </c>
      <c r="O201" s="22">
        <v>0.89739010672716568</v>
      </c>
      <c r="P201" s="22">
        <v>8.680850968368329</v>
      </c>
      <c r="Q201" s="22">
        <v>12.593056128374727</v>
      </c>
      <c r="R201" s="22">
        <v>13.302146617750465</v>
      </c>
    </row>
    <row r="202" spans="1:18" x14ac:dyDescent="0.25">
      <c r="A202" s="34" t="s">
        <v>2517</v>
      </c>
      <c r="B202" s="34" t="s">
        <v>2518</v>
      </c>
      <c r="C202" s="34" t="s">
        <v>2519</v>
      </c>
      <c r="D202" s="34" t="s">
        <v>3</v>
      </c>
      <c r="E202" s="29">
        <v>3.3953199999999999</v>
      </c>
      <c r="F202" s="22">
        <v>6.4058599999999997</v>
      </c>
      <c r="G202" s="34">
        <v>8.23569</v>
      </c>
      <c r="H202" s="34">
        <v>7.6249399999999996</v>
      </c>
      <c r="I202" s="34">
        <v>7.1178900000000001</v>
      </c>
      <c r="J202" s="22" t="s">
        <v>684</v>
      </c>
      <c r="K202" s="30" t="s">
        <v>2520</v>
      </c>
      <c r="L202" s="30" t="s">
        <v>667</v>
      </c>
      <c r="M202" s="30" t="s">
        <v>668</v>
      </c>
      <c r="N202" s="22">
        <v>0.80112553891372684</v>
      </c>
      <c r="O202" s="22">
        <v>5.7672123209375226</v>
      </c>
      <c r="P202" s="22">
        <v>10.307779121931166</v>
      </c>
      <c r="Q202" s="22">
        <v>7.3864241017477035</v>
      </c>
      <c r="R202" s="22">
        <v>4.8505000634734001</v>
      </c>
    </row>
    <row r="203" spans="1:18" x14ac:dyDescent="0.25">
      <c r="A203" s="34" t="s">
        <v>2521</v>
      </c>
      <c r="B203" s="34" t="s">
        <v>2522</v>
      </c>
      <c r="C203" s="34" t="s">
        <v>2523</v>
      </c>
      <c r="D203" s="34" t="s">
        <v>3</v>
      </c>
      <c r="E203" s="29">
        <v>1.02119</v>
      </c>
      <c r="F203" s="22">
        <v>3.3488899999999999</v>
      </c>
      <c r="G203" s="34">
        <v>12.5623</v>
      </c>
      <c r="H203" s="34">
        <v>15.620200000000001</v>
      </c>
      <c r="I203" s="34">
        <v>12.603899999999999</v>
      </c>
      <c r="J203" s="22" t="s">
        <v>684</v>
      </c>
      <c r="K203" s="22" t="s">
        <v>346</v>
      </c>
      <c r="L203" s="22" t="s">
        <v>6</v>
      </c>
      <c r="M203" s="22" t="s">
        <v>6</v>
      </c>
      <c r="N203" s="22">
        <v>0.24094971580979405</v>
      </c>
      <c r="O203" s="22">
        <v>3.0150143258617024</v>
      </c>
      <c r="P203" s="22">
        <v>15.722958691188701</v>
      </c>
      <c r="Q203" s="22">
        <v>15.131584216284887</v>
      </c>
      <c r="R203" s="22">
        <v>8.5889523089022841</v>
      </c>
    </row>
    <row r="204" spans="1:18" x14ac:dyDescent="0.25">
      <c r="A204" s="34" t="s">
        <v>2524</v>
      </c>
      <c r="B204" s="34" t="s">
        <v>2525</v>
      </c>
      <c r="C204" s="34" t="s">
        <v>2526</v>
      </c>
      <c r="D204" s="34" t="s">
        <v>3</v>
      </c>
      <c r="E204" s="29">
        <v>1.3030999999999999</v>
      </c>
      <c r="F204" s="22">
        <v>5.0471399999999997</v>
      </c>
      <c r="G204" s="34">
        <v>40.373600000000003</v>
      </c>
      <c r="H204" s="34">
        <v>44.828899999999997</v>
      </c>
      <c r="I204" s="34">
        <v>14.345599999999999</v>
      </c>
      <c r="J204" s="22" t="s">
        <v>684</v>
      </c>
      <c r="K204" s="22" t="s">
        <v>2527</v>
      </c>
      <c r="L204" s="22" t="s">
        <v>6</v>
      </c>
      <c r="M204" s="22" t="s">
        <v>6</v>
      </c>
      <c r="N204" s="22">
        <v>0.30746636245139702</v>
      </c>
      <c r="O204" s="22">
        <v>4.5439531918425589</v>
      </c>
      <c r="P204" s="22">
        <v>50.53154637403793</v>
      </c>
      <c r="Q204" s="22">
        <v>43.426606296552798</v>
      </c>
      <c r="R204" s="22">
        <v>9.775837180760595</v>
      </c>
    </row>
    <row r="205" spans="1:18" x14ac:dyDescent="0.25">
      <c r="A205" s="36" t="s">
        <v>2528</v>
      </c>
      <c r="B205" s="36" t="s">
        <v>2529</v>
      </c>
      <c r="C205" s="36" t="s">
        <v>2530</v>
      </c>
      <c r="D205" s="36" t="s">
        <v>3</v>
      </c>
      <c r="E205" s="29">
        <v>0</v>
      </c>
      <c r="F205" s="22">
        <v>0.56126299999999996</v>
      </c>
      <c r="G205" s="36">
        <v>1.1498699999999999</v>
      </c>
      <c r="H205" s="36">
        <v>1.34154</v>
      </c>
      <c r="I205" s="22">
        <v>0.74130700000000005</v>
      </c>
      <c r="J205" s="22" t="s">
        <v>684</v>
      </c>
      <c r="K205" s="22" t="s">
        <v>93</v>
      </c>
      <c r="L205" s="22" t="s">
        <v>6</v>
      </c>
      <c r="M205" s="22" t="s">
        <v>6</v>
      </c>
      <c r="N205" s="22">
        <v>0</v>
      </c>
      <c r="O205" s="22">
        <v>0.50530653009687265</v>
      </c>
      <c r="P205" s="22">
        <v>1.4391758284897795</v>
      </c>
      <c r="Q205" s="22">
        <v>1.2995752608490836</v>
      </c>
      <c r="R205" s="22">
        <v>0.50516510518612634</v>
      </c>
    </row>
    <row r="206" spans="1:18" x14ac:dyDescent="0.25">
      <c r="A206" s="34" t="s">
        <v>2531</v>
      </c>
      <c r="B206" s="34" t="s">
        <v>2532</v>
      </c>
      <c r="C206" s="34" t="s">
        <v>2533</v>
      </c>
      <c r="D206" s="34" t="s">
        <v>3</v>
      </c>
      <c r="E206" s="29">
        <v>0.41450999999999999</v>
      </c>
      <c r="F206" s="22">
        <v>0.93405899999999997</v>
      </c>
      <c r="G206" s="34">
        <v>2.3475100000000002</v>
      </c>
      <c r="H206" s="34">
        <v>5.06229</v>
      </c>
      <c r="I206" s="34">
        <v>3.2802099999999998</v>
      </c>
      <c r="J206" s="22" t="s">
        <v>684</v>
      </c>
      <c r="K206" s="22" t="s">
        <v>2534</v>
      </c>
      <c r="L206" s="22" t="s">
        <v>6</v>
      </c>
      <c r="M206" s="22" t="s">
        <v>6</v>
      </c>
      <c r="N206" s="22">
        <v>9.780360824167636E-2</v>
      </c>
      <c r="O206" s="22">
        <v>0.84093573279506184</v>
      </c>
      <c r="P206" s="22">
        <v>2.9381405281797415</v>
      </c>
      <c r="Q206" s="22">
        <v>4.9039364068486204</v>
      </c>
      <c r="R206" s="22">
        <v>2.2353055207661394</v>
      </c>
    </row>
    <row r="207" spans="1:18" x14ac:dyDescent="0.25">
      <c r="A207" s="36" t="s">
        <v>2535</v>
      </c>
      <c r="B207" s="36" t="s">
        <v>2536</v>
      </c>
      <c r="C207" s="36" t="s">
        <v>2537</v>
      </c>
      <c r="D207" s="36" t="s">
        <v>3</v>
      </c>
      <c r="E207" s="29">
        <v>218.31</v>
      </c>
      <c r="F207" s="22">
        <v>187.1</v>
      </c>
      <c r="G207" s="36">
        <v>1359.54</v>
      </c>
      <c r="H207" s="36">
        <v>894.85500000000002</v>
      </c>
      <c r="I207" s="22">
        <v>360.11599999999999</v>
      </c>
      <c r="J207" s="22" t="s">
        <v>684</v>
      </c>
      <c r="K207" s="22" t="s">
        <v>2538</v>
      </c>
      <c r="L207" s="22" t="s">
        <v>6</v>
      </c>
      <c r="M207" s="22" t="s">
        <v>6</v>
      </c>
      <c r="N207" s="22">
        <v>51.510230670527584</v>
      </c>
      <c r="O207" s="22">
        <v>168.44661376418</v>
      </c>
      <c r="P207" s="22">
        <v>1701.5985336298838</v>
      </c>
      <c r="Q207" s="22">
        <v>866.86302312797727</v>
      </c>
      <c r="R207" s="22">
        <v>245.4017526061499</v>
      </c>
    </row>
    <row r="208" spans="1:18" x14ac:dyDescent="0.25">
      <c r="A208" s="34" t="s">
        <v>2539</v>
      </c>
      <c r="B208" s="34" t="s">
        <v>2540</v>
      </c>
      <c r="C208" s="34" t="s">
        <v>2541</v>
      </c>
      <c r="D208" s="34" t="s">
        <v>10</v>
      </c>
      <c r="E208" s="29">
        <v>2.5057900000000002</v>
      </c>
      <c r="F208" s="22">
        <v>5.0691899999999999</v>
      </c>
      <c r="G208" s="34">
        <v>7.49376</v>
      </c>
      <c r="H208" s="34">
        <v>11.917</v>
      </c>
      <c r="I208" s="34">
        <v>9.9983299999999993</v>
      </c>
      <c r="J208" s="22" t="s">
        <v>684</v>
      </c>
      <c r="K208" s="22" t="s">
        <v>133</v>
      </c>
      <c r="L208" s="22" t="s">
        <v>6</v>
      </c>
      <c r="M208" s="22" t="s">
        <v>6</v>
      </c>
      <c r="N208" s="22">
        <v>0.59124099176355416</v>
      </c>
      <c r="O208" s="22">
        <v>4.563804863854851</v>
      </c>
      <c r="P208" s="22">
        <v>9.3791804782310706</v>
      </c>
      <c r="Q208" s="22">
        <v>11.544224088389846</v>
      </c>
      <c r="R208" s="22">
        <v>6.8133815357680456</v>
      </c>
    </row>
    <row r="209" spans="1:18" x14ac:dyDescent="0.25">
      <c r="A209" s="34" t="s">
        <v>2542</v>
      </c>
      <c r="B209" s="34" t="s">
        <v>2543</v>
      </c>
      <c r="C209" s="34" t="s">
        <v>2544</v>
      </c>
      <c r="D209" s="34" t="s">
        <v>3</v>
      </c>
      <c r="E209" s="29">
        <v>0.13783000000000001</v>
      </c>
      <c r="F209" s="22">
        <v>0.97438999999999998</v>
      </c>
      <c r="G209" s="34">
        <v>2.2856900000000002</v>
      </c>
      <c r="H209" s="34">
        <v>2.5931600000000001</v>
      </c>
      <c r="I209" s="34">
        <v>2.4076900000000001</v>
      </c>
      <c r="J209" s="22" t="s">
        <v>684</v>
      </c>
      <c r="K209" s="22" t="s">
        <v>2545</v>
      </c>
      <c r="L209" s="22" t="s">
        <v>6</v>
      </c>
      <c r="M209" s="22" t="s">
        <v>6</v>
      </c>
      <c r="N209" s="22">
        <v>3.2520979768763725E-2</v>
      </c>
      <c r="O209" s="22">
        <v>0.87724583637455489</v>
      </c>
      <c r="P209" s="22">
        <v>2.8607666948618582</v>
      </c>
      <c r="Q209" s="22">
        <v>2.5120433109884237</v>
      </c>
      <c r="R209" s="22">
        <v>1.6407250600703693</v>
      </c>
    </row>
    <row r="210" spans="1:18" x14ac:dyDescent="0.25">
      <c r="A210" s="34" t="s">
        <v>2546</v>
      </c>
      <c r="B210" s="34" t="s">
        <v>2547</v>
      </c>
      <c r="C210" s="34" t="s">
        <v>2548</v>
      </c>
      <c r="D210" s="34" t="s">
        <v>3</v>
      </c>
      <c r="E210" s="29">
        <v>1.01195E-2</v>
      </c>
      <c r="F210" s="22">
        <v>5.4167199999999999E-2</v>
      </c>
      <c r="G210" s="34">
        <v>1.32036</v>
      </c>
      <c r="H210" s="34">
        <v>3.8716300000000001</v>
      </c>
      <c r="I210" s="34">
        <v>3.3309099999999998</v>
      </c>
      <c r="J210" s="22" t="s">
        <v>684</v>
      </c>
      <c r="K210" s="22" t="s">
        <v>2549</v>
      </c>
      <c r="L210" s="22" t="s">
        <v>6</v>
      </c>
      <c r="M210" s="22" t="s">
        <v>6</v>
      </c>
      <c r="N210" s="22">
        <v>2.3876953839512788E-3</v>
      </c>
      <c r="O210" s="22">
        <v>4.8766870214254888E-2</v>
      </c>
      <c r="P210" s="22">
        <v>1.6525608954966762</v>
      </c>
      <c r="Q210" s="22">
        <v>3.750521465749165</v>
      </c>
      <c r="R210" s="22">
        <v>2.2698551349380511</v>
      </c>
    </row>
    <row r="211" spans="1:18" x14ac:dyDescent="0.25">
      <c r="A211" s="43" t="s">
        <v>2550</v>
      </c>
      <c r="B211" s="43" t="s">
        <v>2551</v>
      </c>
      <c r="C211" s="43" t="s">
        <v>2552</v>
      </c>
      <c r="D211" s="43" t="s">
        <v>3</v>
      </c>
      <c r="E211" s="29">
        <v>2.4916299999999998</v>
      </c>
      <c r="F211" s="22">
        <v>5.7899500000000002</v>
      </c>
      <c r="G211" s="22">
        <v>6.6230700000000002</v>
      </c>
      <c r="H211" s="43">
        <v>12.673</v>
      </c>
      <c r="I211" s="43">
        <v>9.7410200000000007</v>
      </c>
      <c r="J211" s="22" t="s">
        <v>684</v>
      </c>
      <c r="K211" s="22" t="s">
        <v>32</v>
      </c>
      <c r="L211" s="22" t="s">
        <v>32</v>
      </c>
      <c r="M211" s="22" t="s">
        <v>32</v>
      </c>
      <c r="N211" s="22">
        <v>0.58789994066055984</v>
      </c>
      <c r="O211" s="22">
        <v>5.212706955445829</v>
      </c>
      <c r="P211" s="22">
        <v>8.2894259824117533</v>
      </c>
      <c r="Q211" s="22">
        <v>12.276575637506477</v>
      </c>
      <c r="R211" s="22">
        <v>6.638037132955934</v>
      </c>
    </row>
    <row r="212" spans="1:18" x14ac:dyDescent="0.25">
      <c r="A212" s="43" t="s">
        <v>2553</v>
      </c>
      <c r="B212" s="43" t="s">
        <v>2554</v>
      </c>
      <c r="C212" s="43" t="s">
        <v>2555</v>
      </c>
      <c r="D212" s="43" t="s">
        <v>3</v>
      </c>
      <c r="E212" s="29">
        <v>0.28187899999999999</v>
      </c>
      <c r="F212" s="22">
        <v>0.579592</v>
      </c>
      <c r="G212" s="22">
        <v>1.6067100000000001</v>
      </c>
      <c r="H212" s="43">
        <v>3.3176399999999999</v>
      </c>
      <c r="I212" s="43">
        <v>3.1135600000000001</v>
      </c>
      <c r="J212" s="22" t="s">
        <v>684</v>
      </c>
      <c r="K212" s="22" t="s">
        <v>1893</v>
      </c>
      <c r="L212" s="22" t="s">
        <v>6</v>
      </c>
      <c r="M212" s="22" t="s">
        <v>6</v>
      </c>
      <c r="N212" s="22">
        <v>6.6509332193567278E-2</v>
      </c>
      <c r="O212" s="22">
        <v>0.5218081761881801</v>
      </c>
      <c r="P212" s="22">
        <v>2.0109561910414344</v>
      </c>
      <c r="Q212" s="22">
        <v>3.213860837845572</v>
      </c>
      <c r="R212" s="22">
        <v>2.1217415522898295</v>
      </c>
    </row>
    <row r="213" spans="1:18" x14ac:dyDescent="0.25">
      <c r="A213" s="36" t="s">
        <v>2556</v>
      </c>
      <c r="B213" s="36" t="s">
        <v>2557</v>
      </c>
      <c r="C213" s="36" t="s">
        <v>2558</v>
      </c>
      <c r="D213" s="36" t="s">
        <v>10</v>
      </c>
      <c r="E213" s="29">
        <v>1.29067</v>
      </c>
      <c r="F213" s="22">
        <v>3.00698</v>
      </c>
      <c r="G213" s="36">
        <v>5.2951300000000003</v>
      </c>
      <c r="H213" s="36">
        <v>4.9382299999999999</v>
      </c>
      <c r="I213" s="22">
        <v>3.7845900000000001</v>
      </c>
      <c r="J213" s="22" t="s">
        <v>684</v>
      </c>
      <c r="K213" s="22" t="s">
        <v>16</v>
      </c>
      <c r="L213" s="22" t="s">
        <v>6</v>
      </c>
      <c r="M213" s="22" t="s">
        <v>6</v>
      </c>
      <c r="N213" s="22">
        <v>0.30453350473881136</v>
      </c>
      <c r="O213" s="22">
        <v>2.7071918688220951</v>
      </c>
      <c r="P213" s="22">
        <v>6.6273779685626053</v>
      </c>
      <c r="Q213" s="22">
        <v>4.7837571301509927</v>
      </c>
      <c r="R213" s="22">
        <v>2.5790162583603866</v>
      </c>
    </row>
    <row r="214" spans="1:18" x14ac:dyDescent="0.25">
      <c r="A214" s="38" t="s">
        <v>2559</v>
      </c>
      <c r="B214" s="38" t="s">
        <v>2560</v>
      </c>
      <c r="C214" s="38" t="s">
        <v>2561</v>
      </c>
      <c r="D214" s="38" t="s">
        <v>3</v>
      </c>
      <c r="E214" s="29">
        <v>1.33009</v>
      </c>
      <c r="F214" s="38">
        <v>3.59578</v>
      </c>
      <c r="G214" s="38">
        <v>5.3594999999999997</v>
      </c>
      <c r="H214" s="38">
        <v>5.1592799999999999</v>
      </c>
      <c r="I214" s="22">
        <v>1.4238500000000001</v>
      </c>
      <c r="J214" s="22" t="s">
        <v>684</v>
      </c>
      <c r="K214" s="22" t="s">
        <v>2562</v>
      </c>
      <c r="L214" s="22" t="s">
        <v>6</v>
      </c>
      <c r="M214" s="22" t="s">
        <v>6</v>
      </c>
      <c r="N214" s="22">
        <v>0.31383465124163845</v>
      </c>
      <c r="O214" s="22">
        <v>3.2372900312184023</v>
      </c>
      <c r="P214" s="22">
        <v>6.7079433786349538</v>
      </c>
      <c r="Q214" s="22">
        <v>4.9978924607491786</v>
      </c>
      <c r="R214" s="22">
        <v>0.9702853676267279</v>
      </c>
    </row>
    <row r="215" spans="1:18" x14ac:dyDescent="0.25">
      <c r="A215" s="36" t="s">
        <v>2563</v>
      </c>
      <c r="B215" s="36" t="s">
        <v>2564</v>
      </c>
      <c r="C215" s="36" t="s">
        <v>2565</v>
      </c>
      <c r="D215" s="36" t="s">
        <v>3</v>
      </c>
      <c r="E215" s="29">
        <v>2.55111</v>
      </c>
      <c r="F215" s="22">
        <v>7.7823399999999996</v>
      </c>
      <c r="G215" s="36">
        <v>43.079500000000003</v>
      </c>
      <c r="H215" s="36">
        <v>35.838500000000003</v>
      </c>
      <c r="I215" s="22">
        <v>5.76614</v>
      </c>
      <c r="J215" s="22" t="s">
        <v>684</v>
      </c>
      <c r="K215" s="22" t="s">
        <v>32</v>
      </c>
      <c r="L215" s="22" t="s">
        <v>32</v>
      </c>
      <c r="M215" s="22" t="s">
        <v>32</v>
      </c>
      <c r="N215" s="22">
        <v>0.60193424289262798</v>
      </c>
      <c r="O215" s="22">
        <v>7.0064608239525805</v>
      </c>
      <c r="P215" s="22">
        <v>53.918247370072677</v>
      </c>
      <c r="Q215" s="22">
        <v>34.717435175946946</v>
      </c>
      <c r="R215" s="22">
        <v>3.9293473818781304</v>
      </c>
    </row>
    <row r="216" spans="1:18" x14ac:dyDescent="0.25">
      <c r="A216" s="36" t="s">
        <v>2566</v>
      </c>
      <c r="B216" s="36" t="s">
        <v>2567</v>
      </c>
      <c r="C216" s="36" t="s">
        <v>2568</v>
      </c>
      <c r="D216" s="36" t="s">
        <v>10</v>
      </c>
      <c r="E216" s="29">
        <v>0.34423900000000002</v>
      </c>
      <c r="F216" s="22">
        <v>1.5104200000000001</v>
      </c>
      <c r="G216" s="36">
        <v>1.9783599999999999</v>
      </c>
      <c r="H216" s="36">
        <v>3.2330000000000001</v>
      </c>
      <c r="I216" s="22">
        <v>1.4112499999999999</v>
      </c>
      <c r="J216" s="22" t="s">
        <v>684</v>
      </c>
      <c r="K216" s="22" t="s">
        <v>2123</v>
      </c>
      <c r="L216" s="22" t="s">
        <v>6</v>
      </c>
      <c r="M216" s="22" t="s">
        <v>6</v>
      </c>
      <c r="N216" s="22">
        <v>8.1223170243194323E-2</v>
      </c>
      <c r="O216" s="22">
        <v>1.3598350313291963</v>
      </c>
      <c r="P216" s="22">
        <v>2.4761128580196354</v>
      </c>
      <c r="Q216" s="22">
        <v>3.1318684633518834</v>
      </c>
      <c r="R216" s="22">
        <v>0.96169907298045365</v>
      </c>
    </row>
    <row r="217" spans="1:18" x14ac:dyDescent="0.25">
      <c r="A217" s="34" t="s">
        <v>2569</v>
      </c>
      <c r="B217" s="34" t="s">
        <v>2570</v>
      </c>
      <c r="C217" s="34" t="s">
        <v>2571</v>
      </c>
      <c r="D217" s="34" t="s">
        <v>10</v>
      </c>
      <c r="E217" s="29">
        <v>0.50724899999999995</v>
      </c>
      <c r="F217" s="22">
        <v>0.84116900000000006</v>
      </c>
      <c r="G217" s="34">
        <v>2.5708299999999999</v>
      </c>
      <c r="H217" s="34">
        <v>3.0695600000000001</v>
      </c>
      <c r="I217" s="34">
        <v>1.9082600000000001</v>
      </c>
      <c r="J217" s="22" t="s">
        <v>684</v>
      </c>
      <c r="K217" s="22" t="s">
        <v>2572</v>
      </c>
      <c r="L217" s="22" t="s">
        <v>6</v>
      </c>
      <c r="M217" s="22" t="s">
        <v>6</v>
      </c>
      <c r="N217" s="22">
        <v>0.11968536941685894</v>
      </c>
      <c r="O217" s="22">
        <v>0.75730662561946327</v>
      </c>
      <c r="P217" s="22">
        <v>3.2176475559466517</v>
      </c>
      <c r="Q217" s="22">
        <v>2.9735410332095311</v>
      </c>
      <c r="R217" s="22">
        <v>1.3003875096585857</v>
      </c>
    </row>
    <row r="218" spans="1:18" x14ac:dyDescent="0.25">
      <c r="A218" s="36" t="s">
        <v>2573</v>
      </c>
      <c r="B218" s="36" t="s">
        <v>2574</v>
      </c>
      <c r="C218" s="36" t="s">
        <v>2575</v>
      </c>
      <c r="D218" s="36" t="s">
        <v>2576</v>
      </c>
      <c r="E218" s="29">
        <v>7.8417300000000001</v>
      </c>
      <c r="F218" s="22">
        <v>14.4337</v>
      </c>
      <c r="G218" s="36">
        <v>18.678999999999998</v>
      </c>
      <c r="H218" s="36">
        <v>17.23</v>
      </c>
      <c r="I218" s="22">
        <v>7.3961499999999996</v>
      </c>
      <c r="J218" s="22" t="s">
        <v>684</v>
      </c>
      <c r="K218" s="22" t="s">
        <v>2572</v>
      </c>
      <c r="L218" s="22" t="s">
        <v>6</v>
      </c>
      <c r="M218" s="22" t="s">
        <v>6</v>
      </c>
      <c r="N218" s="22">
        <v>1.8502556967431469</v>
      </c>
      <c r="O218" s="22">
        <v>12.994697429652824</v>
      </c>
      <c r="P218" s="22">
        <v>23.378612626088668</v>
      </c>
      <c r="Q218" s="22">
        <v>16.69102803079274</v>
      </c>
      <c r="R218" s="22">
        <v>5.0401208847648364</v>
      </c>
    </row>
    <row r="219" spans="1:18" x14ac:dyDescent="0.25">
      <c r="A219" s="36" t="s">
        <v>2577</v>
      </c>
      <c r="B219" s="36" t="s">
        <v>2578</v>
      </c>
      <c r="C219" s="36" t="s">
        <v>2579</v>
      </c>
      <c r="D219" s="36" t="s">
        <v>3</v>
      </c>
      <c r="E219" s="29">
        <v>7.0695399999999999</v>
      </c>
      <c r="F219" s="22">
        <v>16.3156</v>
      </c>
      <c r="G219" s="36">
        <v>64.255600000000001</v>
      </c>
      <c r="H219" s="36">
        <v>51.198900000000002</v>
      </c>
      <c r="I219" s="22">
        <v>33.101700000000001</v>
      </c>
      <c r="J219" s="22" t="s">
        <v>684</v>
      </c>
      <c r="K219" s="22" t="s">
        <v>2580</v>
      </c>
      <c r="L219" s="22" t="s">
        <v>6</v>
      </c>
      <c r="M219" s="22" t="s">
        <v>6</v>
      </c>
      <c r="N219" s="22">
        <v>1.6680575151597357</v>
      </c>
      <c r="O219" s="22">
        <v>14.68897686547758</v>
      </c>
      <c r="P219" s="22">
        <v>80.422227177948642</v>
      </c>
      <c r="Q219" s="22">
        <v>49.597346201146529</v>
      </c>
      <c r="R219" s="22">
        <v>22.557218213695002</v>
      </c>
    </row>
    <row r="220" spans="1:18" x14ac:dyDescent="0.25">
      <c r="A220" s="45" t="s">
        <v>2581</v>
      </c>
      <c r="B220" s="45" t="s">
        <v>2582</v>
      </c>
      <c r="C220" s="45" t="s">
        <v>2583</v>
      </c>
      <c r="D220" s="45" t="s">
        <v>3</v>
      </c>
      <c r="E220" s="29">
        <v>1.1615500000000001</v>
      </c>
      <c r="F220" s="45">
        <v>4.2038200000000003</v>
      </c>
      <c r="G220" s="45">
        <v>3.41568</v>
      </c>
      <c r="H220" s="22">
        <v>2.9460299999999999</v>
      </c>
      <c r="I220" s="22">
        <v>2.04765</v>
      </c>
      <c r="J220" s="22" t="s">
        <v>684</v>
      </c>
      <c r="K220" s="30" t="s">
        <v>2586</v>
      </c>
      <c r="L220" s="30" t="s">
        <v>2584</v>
      </c>
      <c r="M220" s="30" t="s">
        <v>2585</v>
      </c>
      <c r="N220" s="22">
        <v>0.27406764891828778</v>
      </c>
      <c r="O220" s="22">
        <v>3.7847100153614894</v>
      </c>
      <c r="P220" s="22">
        <v>4.2750607406541308</v>
      </c>
      <c r="Q220" s="22">
        <v>2.8538751775714664</v>
      </c>
      <c r="R220" s="22">
        <v>1.3953750978128785</v>
      </c>
    </row>
    <row r="221" spans="1:18" x14ac:dyDescent="0.25">
      <c r="A221" s="34" t="s">
        <v>2587</v>
      </c>
      <c r="B221" s="34" t="s">
        <v>2588</v>
      </c>
      <c r="C221" s="34" t="s">
        <v>2589</v>
      </c>
      <c r="D221" s="34" t="s">
        <v>10</v>
      </c>
      <c r="E221" s="29">
        <v>7.3707700000000001E-2</v>
      </c>
      <c r="F221" s="22">
        <v>1.0615600000000001</v>
      </c>
      <c r="G221" s="34">
        <v>4.5554800000000002</v>
      </c>
      <c r="H221" s="34">
        <v>5.4044299999999996</v>
      </c>
      <c r="I221" s="34">
        <v>4.875</v>
      </c>
      <c r="J221" s="22" t="s">
        <v>684</v>
      </c>
      <c r="K221" s="22" t="s">
        <v>2590</v>
      </c>
      <c r="L221" s="22" t="s">
        <v>6</v>
      </c>
      <c r="M221" s="22" t="s">
        <v>6</v>
      </c>
      <c r="N221" s="22">
        <v>1.7391327145774602E-2</v>
      </c>
      <c r="O221" s="22">
        <v>0.95572521276057099</v>
      </c>
      <c r="P221" s="22">
        <v>5.7016329699606239</v>
      </c>
      <c r="Q221" s="22">
        <v>5.2353739187729138</v>
      </c>
      <c r="R221" s="22">
        <v>3.3220782857606479</v>
      </c>
    </row>
    <row r="222" spans="1:18" x14ac:dyDescent="0.25">
      <c r="A222" s="34" t="s">
        <v>2591</v>
      </c>
      <c r="B222" s="34" t="s">
        <v>2592</v>
      </c>
      <c r="C222" s="34" t="s">
        <v>2593</v>
      </c>
      <c r="D222" s="34" t="s">
        <v>10</v>
      </c>
      <c r="E222" s="29">
        <v>1.3106500000000001</v>
      </c>
      <c r="F222" s="22">
        <v>3.2496399999999999</v>
      </c>
      <c r="G222" s="34">
        <v>8.9172200000000004</v>
      </c>
      <c r="H222" s="34">
        <v>13.420400000000001</v>
      </c>
      <c r="I222" s="34">
        <v>9.4251699999999996</v>
      </c>
      <c r="J222" s="22" t="s">
        <v>684</v>
      </c>
      <c r="K222" s="22" t="s">
        <v>32</v>
      </c>
      <c r="L222" s="22" t="s">
        <v>32</v>
      </c>
      <c r="M222" s="22" t="s">
        <v>32</v>
      </c>
      <c r="N222" s="22">
        <v>0.30924778447312107</v>
      </c>
      <c r="O222" s="22">
        <v>2.9256592942417394</v>
      </c>
      <c r="P222" s="22">
        <v>11.160781202506051</v>
      </c>
      <c r="Q222" s="22">
        <v>13.000596203392391</v>
      </c>
      <c r="R222" s="22">
        <v>6.4228005326364439</v>
      </c>
    </row>
    <row r="223" spans="1:18" x14ac:dyDescent="0.25">
      <c r="A223" s="34" t="s">
        <v>2594</v>
      </c>
      <c r="B223" s="34" t="s">
        <v>2595</v>
      </c>
      <c r="C223" s="34" t="s">
        <v>2596</v>
      </c>
      <c r="D223" s="34" t="s">
        <v>10</v>
      </c>
      <c r="E223" s="29">
        <v>12.263500000000001</v>
      </c>
      <c r="F223" s="22">
        <v>19.431999999999999</v>
      </c>
      <c r="G223" s="34">
        <v>37.235100000000003</v>
      </c>
      <c r="H223" s="34">
        <v>49.116300000000003</v>
      </c>
      <c r="I223" s="34">
        <v>45.974200000000003</v>
      </c>
      <c r="J223" s="22" t="s">
        <v>684</v>
      </c>
      <c r="K223" s="22" t="s">
        <v>93</v>
      </c>
      <c r="L223" s="22" t="s">
        <v>6</v>
      </c>
      <c r="M223" s="22" t="s">
        <v>6</v>
      </c>
      <c r="N223" s="22">
        <v>2.8935720481334619</v>
      </c>
      <c r="O223" s="22">
        <v>17.494679843215096</v>
      </c>
      <c r="P223" s="22">
        <v>46.603403768599762</v>
      </c>
      <c r="Q223" s="22">
        <v>47.579892052746736</v>
      </c>
      <c r="R223" s="22">
        <v>31.329208517993269</v>
      </c>
    </row>
    <row r="224" spans="1:18" x14ac:dyDescent="0.25">
      <c r="A224" s="36" t="s">
        <v>2597</v>
      </c>
      <c r="B224" s="36" t="s">
        <v>2598</v>
      </c>
      <c r="C224" s="36" t="s">
        <v>2599</v>
      </c>
      <c r="D224" s="36" t="s">
        <v>10</v>
      </c>
      <c r="E224" s="29">
        <v>0.78362600000000004</v>
      </c>
      <c r="F224" s="22">
        <v>2.59145</v>
      </c>
      <c r="G224" s="36">
        <v>3.7000700000000002</v>
      </c>
      <c r="H224" s="36">
        <v>4.6921200000000001</v>
      </c>
      <c r="I224" s="22">
        <v>2.17136</v>
      </c>
      <c r="J224" s="22" t="s">
        <v>684</v>
      </c>
      <c r="K224" s="22" t="s">
        <v>2600</v>
      </c>
      <c r="L224" s="22" t="s">
        <v>6</v>
      </c>
      <c r="M224" s="22" t="s">
        <v>6</v>
      </c>
      <c r="N224" s="22">
        <v>0.18489650505896596</v>
      </c>
      <c r="O224" s="22">
        <v>2.3330891354312349</v>
      </c>
      <c r="P224" s="22">
        <v>4.6310029026934982</v>
      </c>
      <c r="Q224" s="22">
        <v>4.5453457019061645</v>
      </c>
      <c r="R224" s="22">
        <v>1.4796775192962528</v>
      </c>
    </row>
    <row r="225" spans="1:18" x14ac:dyDescent="0.25">
      <c r="A225" s="34" t="s">
        <v>2601</v>
      </c>
      <c r="B225" s="34" t="s">
        <v>2602</v>
      </c>
      <c r="C225" s="34" t="s">
        <v>2603</v>
      </c>
      <c r="D225" s="34" t="s">
        <v>10</v>
      </c>
      <c r="E225" s="29">
        <v>0.40765499999999999</v>
      </c>
      <c r="F225" s="22">
        <v>2.09646</v>
      </c>
      <c r="G225" s="34">
        <v>17.421700000000001</v>
      </c>
      <c r="H225" s="34">
        <v>14.483599999999999</v>
      </c>
      <c r="I225" s="34">
        <v>4.97797</v>
      </c>
      <c r="J225" s="22" t="s">
        <v>684</v>
      </c>
      <c r="K225" s="22" t="s">
        <v>346</v>
      </c>
      <c r="L225" s="22" t="s">
        <v>6</v>
      </c>
      <c r="M225" s="22" t="s">
        <v>6</v>
      </c>
      <c r="N225" s="22">
        <v>9.6186171425926184E-2</v>
      </c>
      <c r="O225" s="22">
        <v>1.8874483585892707</v>
      </c>
      <c r="P225" s="22">
        <v>21.804977546331646</v>
      </c>
      <c r="Q225" s="22">
        <v>14.030538223261152</v>
      </c>
      <c r="R225" s="22">
        <v>3.3922473936754738</v>
      </c>
    </row>
    <row r="226" spans="1:18" x14ac:dyDescent="0.25">
      <c r="A226" s="43" t="s">
        <v>2604</v>
      </c>
      <c r="B226" s="43" t="s">
        <v>2605</v>
      </c>
      <c r="C226" s="43" t="s">
        <v>2606</v>
      </c>
      <c r="D226" s="43" t="s">
        <v>3</v>
      </c>
      <c r="E226" s="29">
        <v>6.15524E-2</v>
      </c>
      <c r="F226" s="22">
        <v>0.19267899999999999</v>
      </c>
      <c r="G226" s="22">
        <v>0.61880800000000002</v>
      </c>
      <c r="H226" s="43">
        <v>3.0854499999999998</v>
      </c>
      <c r="I226" s="43">
        <v>31.467300000000002</v>
      </c>
      <c r="J226" s="22" t="s">
        <v>684</v>
      </c>
      <c r="K226" s="22" t="s">
        <v>2607</v>
      </c>
      <c r="L226" s="22" t="s">
        <v>6</v>
      </c>
      <c r="M226" s="22" t="s">
        <v>6</v>
      </c>
      <c r="N226" s="22">
        <v>1.452328488078689E-2</v>
      </c>
      <c r="O226" s="22">
        <v>0.17346940188919516</v>
      </c>
      <c r="P226" s="22">
        <v>0.7744993052050253</v>
      </c>
      <c r="Q226" s="22">
        <v>2.9889339778067039</v>
      </c>
      <c r="R226" s="22">
        <v>21.443453136721249</v>
      </c>
    </row>
    <row r="227" spans="1:18" x14ac:dyDescent="0.25">
      <c r="A227" s="34" t="s">
        <v>2608</v>
      </c>
      <c r="B227" s="34" t="s">
        <v>2609</v>
      </c>
      <c r="C227" s="34" t="s">
        <v>2610</v>
      </c>
      <c r="D227" s="34" t="s">
        <v>10</v>
      </c>
      <c r="E227" s="29">
        <v>4.9686099999999997E-2</v>
      </c>
      <c r="F227" s="22">
        <v>0.54866499999999996</v>
      </c>
      <c r="G227" s="34">
        <v>2.5468899999999999</v>
      </c>
      <c r="H227" s="34">
        <v>6.18004</v>
      </c>
      <c r="I227" s="34">
        <v>6.7119299999999997</v>
      </c>
      <c r="J227" s="22" t="s">
        <v>684</v>
      </c>
      <c r="K227" s="22" t="s">
        <v>346</v>
      </c>
      <c r="L227" s="22" t="s">
        <v>6</v>
      </c>
      <c r="M227" s="22" t="s">
        <v>6</v>
      </c>
      <c r="N227" s="22">
        <v>1.1723432147491636E-2</v>
      </c>
      <c r="O227" s="22">
        <v>0.49396451812359077</v>
      </c>
      <c r="P227" s="22">
        <v>3.1876842824165612</v>
      </c>
      <c r="Q227" s="22">
        <v>5.9867220470934592</v>
      </c>
      <c r="R227" s="22">
        <v>4.5738578273939421</v>
      </c>
    </row>
    <row r="228" spans="1:18" x14ac:dyDescent="0.25">
      <c r="A228" s="34" t="s">
        <v>2611</v>
      </c>
      <c r="B228" s="34" t="s">
        <v>2612</v>
      </c>
      <c r="C228" s="34" t="s">
        <v>2613</v>
      </c>
      <c r="D228" s="34" t="s">
        <v>10</v>
      </c>
      <c r="E228" s="29">
        <v>0.97686300000000004</v>
      </c>
      <c r="F228" s="22">
        <v>1.65859</v>
      </c>
      <c r="G228" s="34">
        <v>8.5974199999999996</v>
      </c>
      <c r="H228" s="34">
        <v>7.8818299999999999</v>
      </c>
      <c r="I228" s="34">
        <v>6.1224999999999996</v>
      </c>
      <c r="J228" s="22" t="s">
        <v>684</v>
      </c>
      <c r="K228" s="22" t="s">
        <v>32</v>
      </c>
      <c r="L228" s="22" t="s">
        <v>32</v>
      </c>
      <c r="M228" s="22" t="s">
        <v>32</v>
      </c>
      <c r="N228" s="22">
        <v>0.23049076296781454</v>
      </c>
      <c r="O228" s="22">
        <v>1.4932328654362985</v>
      </c>
      <c r="P228" s="22">
        <v>10.760519929535164</v>
      </c>
      <c r="Q228" s="22">
        <v>7.6352783206002979</v>
      </c>
      <c r="R228" s="22">
        <v>4.1721896009373429</v>
      </c>
    </row>
    <row r="229" spans="1:18" x14ac:dyDescent="0.25">
      <c r="A229" s="34" t="s">
        <v>2614</v>
      </c>
      <c r="B229" s="34" t="s">
        <v>2615</v>
      </c>
      <c r="C229" s="34" t="s">
        <v>2616</v>
      </c>
      <c r="D229" s="34" t="s">
        <v>3</v>
      </c>
      <c r="E229" s="29">
        <v>1.50075</v>
      </c>
      <c r="F229" s="22">
        <v>2.5455000000000001</v>
      </c>
      <c r="G229" s="34">
        <v>6.9075100000000003</v>
      </c>
      <c r="H229" s="34">
        <v>20.8459</v>
      </c>
      <c r="I229" s="34">
        <v>19.193300000000001</v>
      </c>
      <c r="J229" s="22" t="s">
        <v>684</v>
      </c>
      <c r="K229" s="22" t="s">
        <v>2617</v>
      </c>
      <c r="L229" s="22" t="s">
        <v>6</v>
      </c>
      <c r="M229" s="22" t="s">
        <v>6</v>
      </c>
      <c r="N229" s="22">
        <v>0.35410186743069161</v>
      </c>
      <c r="O229" s="22">
        <v>2.2917202316233052</v>
      </c>
      <c r="P229" s="22">
        <v>8.6454307243874791</v>
      </c>
      <c r="Q229" s="22">
        <v>20.193818991706483</v>
      </c>
      <c r="R229" s="22">
        <v>13.079311828120991</v>
      </c>
    </row>
    <row r="230" spans="1:18" x14ac:dyDescent="0.25">
      <c r="A230" s="34" t="s">
        <v>2618</v>
      </c>
      <c r="B230" s="34" t="s">
        <v>2619</v>
      </c>
      <c r="C230" s="34" t="s">
        <v>2620</v>
      </c>
      <c r="D230" s="34" t="s">
        <v>10</v>
      </c>
      <c r="E230" s="29">
        <v>1.2653700000000001</v>
      </c>
      <c r="F230" s="22">
        <v>2.22546</v>
      </c>
      <c r="G230" s="34">
        <v>6.3444700000000003</v>
      </c>
      <c r="H230" s="34">
        <v>6.2264799999999996</v>
      </c>
      <c r="I230" s="34">
        <v>4.7917800000000002</v>
      </c>
      <c r="J230" s="22" t="s">
        <v>684</v>
      </c>
      <c r="K230" s="22" t="s">
        <v>2621</v>
      </c>
      <c r="L230" s="22" t="s">
        <v>6</v>
      </c>
      <c r="M230" s="22" t="s">
        <v>6</v>
      </c>
      <c r="N230" s="22">
        <v>0.29856397134151252</v>
      </c>
      <c r="O230" s="22">
        <v>2.0035873921305822</v>
      </c>
      <c r="P230" s="22">
        <v>7.9407305770030989</v>
      </c>
      <c r="Q230" s="22">
        <v>6.031709356539201</v>
      </c>
      <c r="R230" s="22">
        <v>3.2653678539778759</v>
      </c>
    </row>
    <row r="231" spans="1:18" x14ac:dyDescent="0.25">
      <c r="A231" s="38" t="s">
        <v>2622</v>
      </c>
      <c r="B231" s="38" t="s">
        <v>2623</v>
      </c>
      <c r="C231" s="38" t="s">
        <v>2624</v>
      </c>
      <c r="D231" s="38" t="s">
        <v>3</v>
      </c>
      <c r="E231" s="29">
        <v>0.183231</v>
      </c>
      <c r="F231" s="38">
        <v>1.4146700000000001</v>
      </c>
      <c r="G231" s="38">
        <v>3.7489300000000001</v>
      </c>
      <c r="H231" s="38">
        <v>2.5822699999999998</v>
      </c>
      <c r="I231" s="22">
        <v>0.51103600000000005</v>
      </c>
      <c r="J231" s="22" t="s">
        <v>684</v>
      </c>
      <c r="K231" s="22" t="s">
        <v>2625</v>
      </c>
      <c r="L231" s="22" t="s">
        <v>6</v>
      </c>
      <c r="M231" s="22" t="s">
        <v>6</v>
      </c>
      <c r="N231" s="22">
        <v>4.3233342842707419E-2</v>
      </c>
      <c r="O231" s="22">
        <v>1.2736310587588051</v>
      </c>
      <c r="P231" s="22">
        <v>4.6921560165063791</v>
      </c>
      <c r="Q231" s="22">
        <v>2.5014939612928129</v>
      </c>
      <c r="R231" s="22">
        <v>0.34824648181373902</v>
      </c>
    </row>
    <row r="232" spans="1:18" x14ac:dyDescent="0.25">
      <c r="A232" s="45" t="s">
        <v>2626</v>
      </c>
      <c r="B232" s="45" t="s">
        <v>2627</v>
      </c>
      <c r="C232" s="45" t="s">
        <v>2628</v>
      </c>
      <c r="D232" s="45" t="s">
        <v>3</v>
      </c>
      <c r="E232" s="29">
        <v>6.1728399999999999</v>
      </c>
      <c r="F232" s="45">
        <v>30.149699999999999</v>
      </c>
      <c r="G232" s="45">
        <v>54.793799999999997</v>
      </c>
      <c r="H232" s="22">
        <v>15.5688</v>
      </c>
      <c r="I232" s="22">
        <v>5.03057</v>
      </c>
      <c r="J232" s="22" t="s">
        <v>684</v>
      </c>
      <c r="K232" s="22" t="s">
        <v>2629</v>
      </c>
      <c r="L232" s="22" t="s">
        <v>6</v>
      </c>
      <c r="M232" s="22" t="s">
        <v>6</v>
      </c>
      <c r="N232" s="22">
        <v>1.4564812069637649</v>
      </c>
      <c r="O232" s="22">
        <v>27.143852864809713</v>
      </c>
      <c r="P232" s="22">
        <v>68.579850340562984</v>
      </c>
      <c r="Q232" s="22">
        <v>15.081792060696804</v>
      </c>
      <c r="R232" s="22">
        <v>3.4280917665638855</v>
      </c>
    </row>
    <row r="233" spans="1:18" x14ac:dyDescent="0.25">
      <c r="E233"/>
    </row>
    <row r="234" spans="1:18" x14ac:dyDescent="0.25">
      <c r="E234"/>
    </row>
    <row r="235" spans="1:18" x14ac:dyDescent="0.25">
      <c r="E235"/>
    </row>
    <row r="236" spans="1:18" x14ac:dyDescent="0.25">
      <c r="E236"/>
    </row>
    <row r="237" spans="1:18" x14ac:dyDescent="0.25">
      <c r="E237"/>
    </row>
    <row r="238" spans="1:18" x14ac:dyDescent="0.25">
      <c r="E238"/>
    </row>
    <row r="239" spans="1:18" x14ac:dyDescent="0.25">
      <c r="E239"/>
    </row>
    <row r="240" spans="1:18" x14ac:dyDescent="0.25">
      <c r="E240"/>
    </row>
    <row r="241" spans="5:5" x14ac:dyDescent="0.25">
      <c r="E241"/>
    </row>
    <row r="242" spans="5:5" x14ac:dyDescent="0.25">
      <c r="E242"/>
    </row>
    <row r="243" spans="5:5" x14ac:dyDescent="0.25">
      <c r="E243"/>
    </row>
    <row r="244" spans="5:5" x14ac:dyDescent="0.25">
      <c r="E244"/>
    </row>
    <row r="245" spans="5:5" x14ac:dyDescent="0.25">
      <c r="E245"/>
    </row>
    <row r="246" spans="5:5" x14ac:dyDescent="0.25">
      <c r="E246"/>
    </row>
    <row r="247" spans="5:5" x14ac:dyDescent="0.25">
      <c r="E247"/>
    </row>
    <row r="248" spans="5:5" x14ac:dyDescent="0.25">
      <c r="E248"/>
    </row>
    <row r="249" spans="5:5" x14ac:dyDescent="0.25">
      <c r="E249"/>
    </row>
    <row r="250" spans="5:5" x14ac:dyDescent="0.25">
      <c r="E250"/>
    </row>
    <row r="251" spans="5:5" x14ac:dyDescent="0.25">
      <c r="E251"/>
    </row>
    <row r="252" spans="5:5" x14ac:dyDescent="0.25">
      <c r="E252"/>
    </row>
    <row r="253" spans="5:5" x14ac:dyDescent="0.25">
      <c r="E253"/>
    </row>
    <row r="254" spans="5:5" x14ac:dyDescent="0.25">
      <c r="E254"/>
    </row>
    <row r="255" spans="5:5" x14ac:dyDescent="0.25">
      <c r="E255"/>
    </row>
    <row r="256" spans="5:5" x14ac:dyDescent="0.25">
      <c r="E256"/>
    </row>
    <row r="257" spans="5:5" x14ac:dyDescent="0.25">
      <c r="E257"/>
    </row>
    <row r="258" spans="5:5" x14ac:dyDescent="0.25">
      <c r="E258"/>
    </row>
    <row r="259" spans="5:5" x14ac:dyDescent="0.25">
      <c r="E259"/>
    </row>
    <row r="260" spans="5:5" x14ac:dyDescent="0.25">
      <c r="E260"/>
    </row>
    <row r="261" spans="5:5" x14ac:dyDescent="0.25">
      <c r="E261"/>
    </row>
    <row r="262" spans="5:5" x14ac:dyDescent="0.25">
      <c r="E262"/>
    </row>
    <row r="263" spans="5:5" x14ac:dyDescent="0.25">
      <c r="E263"/>
    </row>
    <row r="264" spans="5:5" x14ac:dyDescent="0.25">
      <c r="E264"/>
    </row>
    <row r="265" spans="5:5" x14ac:dyDescent="0.25">
      <c r="E265"/>
    </row>
    <row r="266" spans="5:5" x14ac:dyDescent="0.25">
      <c r="E266"/>
    </row>
    <row r="267" spans="5:5" x14ac:dyDescent="0.25">
      <c r="E267"/>
    </row>
    <row r="268" spans="5:5" x14ac:dyDescent="0.25">
      <c r="E268"/>
    </row>
    <row r="269" spans="5:5" x14ac:dyDescent="0.25">
      <c r="E269"/>
    </row>
    <row r="270" spans="5:5" x14ac:dyDescent="0.25">
      <c r="E270"/>
    </row>
    <row r="271" spans="5:5" x14ac:dyDescent="0.25">
      <c r="E271"/>
    </row>
    <row r="272" spans="5:5" x14ac:dyDescent="0.25">
      <c r="E272"/>
    </row>
    <row r="273" spans="5:5" x14ac:dyDescent="0.25">
      <c r="E273"/>
    </row>
    <row r="274" spans="5:5" x14ac:dyDescent="0.25">
      <c r="E274"/>
    </row>
    <row r="275" spans="5:5" x14ac:dyDescent="0.25">
      <c r="E275"/>
    </row>
    <row r="276" spans="5:5" x14ac:dyDescent="0.25">
      <c r="E276"/>
    </row>
    <row r="277" spans="5:5" x14ac:dyDescent="0.25">
      <c r="E277"/>
    </row>
    <row r="278" spans="5:5" x14ac:dyDescent="0.25">
      <c r="E278"/>
    </row>
    <row r="279" spans="5:5" x14ac:dyDescent="0.25">
      <c r="E279"/>
    </row>
    <row r="280" spans="5:5" x14ac:dyDescent="0.25">
      <c r="E280"/>
    </row>
    <row r="281" spans="5:5" x14ac:dyDescent="0.25">
      <c r="E281"/>
    </row>
    <row r="282" spans="5:5" x14ac:dyDescent="0.25">
      <c r="E282"/>
    </row>
    <row r="283" spans="5:5" x14ac:dyDescent="0.25">
      <c r="E283"/>
    </row>
    <row r="284" spans="5:5" x14ac:dyDescent="0.25">
      <c r="E284"/>
    </row>
    <row r="285" spans="5:5" x14ac:dyDescent="0.25">
      <c r="E285"/>
    </row>
    <row r="286" spans="5:5" x14ac:dyDescent="0.25">
      <c r="E286"/>
    </row>
    <row r="287" spans="5:5" x14ac:dyDescent="0.25">
      <c r="E287"/>
    </row>
    <row r="288" spans="5:5" x14ac:dyDescent="0.25">
      <c r="E288"/>
    </row>
    <row r="289" spans="5:5" x14ac:dyDescent="0.25">
      <c r="E289"/>
    </row>
    <row r="290" spans="5:5" x14ac:dyDescent="0.25">
      <c r="E290"/>
    </row>
    <row r="291" spans="5:5" x14ac:dyDescent="0.25">
      <c r="E291"/>
    </row>
    <row r="292" spans="5:5" x14ac:dyDescent="0.25">
      <c r="E292"/>
    </row>
    <row r="293" spans="5:5" x14ac:dyDescent="0.25">
      <c r="E293"/>
    </row>
    <row r="294" spans="5:5" x14ac:dyDescent="0.25">
      <c r="E294"/>
    </row>
    <row r="295" spans="5:5" x14ac:dyDescent="0.25">
      <c r="E295"/>
    </row>
    <row r="296" spans="5:5" x14ac:dyDescent="0.25">
      <c r="E296"/>
    </row>
    <row r="297" spans="5:5" x14ac:dyDescent="0.25">
      <c r="E297"/>
    </row>
    <row r="298" spans="5:5" x14ac:dyDescent="0.25">
      <c r="E298"/>
    </row>
    <row r="299" spans="5:5" x14ac:dyDescent="0.25">
      <c r="E299"/>
    </row>
    <row r="300" spans="5:5" x14ac:dyDescent="0.25">
      <c r="E300"/>
    </row>
    <row r="301" spans="5:5" x14ac:dyDescent="0.25">
      <c r="E301"/>
    </row>
    <row r="302" spans="5:5" x14ac:dyDescent="0.25">
      <c r="E302"/>
    </row>
    <row r="303" spans="5:5" x14ac:dyDescent="0.25">
      <c r="E303"/>
    </row>
    <row r="304" spans="5:5" x14ac:dyDescent="0.25">
      <c r="E304"/>
    </row>
    <row r="305" spans="5:5" x14ac:dyDescent="0.25">
      <c r="E305"/>
    </row>
    <row r="306" spans="5:5" x14ac:dyDescent="0.25">
      <c r="E306"/>
    </row>
    <row r="307" spans="5:5" x14ac:dyDescent="0.25">
      <c r="E307"/>
    </row>
    <row r="308" spans="5:5" x14ac:dyDescent="0.25">
      <c r="E308"/>
    </row>
    <row r="309" spans="5:5" x14ac:dyDescent="0.25">
      <c r="E309"/>
    </row>
    <row r="310" spans="5:5" x14ac:dyDescent="0.25">
      <c r="E310"/>
    </row>
    <row r="311" spans="5:5" x14ac:dyDescent="0.25">
      <c r="E311"/>
    </row>
    <row r="312" spans="5:5" x14ac:dyDescent="0.25">
      <c r="E312"/>
    </row>
    <row r="313" spans="5:5" x14ac:dyDescent="0.25">
      <c r="E313"/>
    </row>
    <row r="314" spans="5:5" x14ac:dyDescent="0.25">
      <c r="E314"/>
    </row>
    <row r="315" spans="5:5" x14ac:dyDescent="0.25">
      <c r="E315"/>
    </row>
    <row r="316" spans="5:5" x14ac:dyDescent="0.25">
      <c r="E316"/>
    </row>
    <row r="317" spans="5:5" x14ac:dyDescent="0.25">
      <c r="E317"/>
    </row>
    <row r="318" spans="5:5" x14ac:dyDescent="0.25">
      <c r="E318"/>
    </row>
    <row r="319" spans="5:5" x14ac:dyDescent="0.25">
      <c r="E319"/>
    </row>
    <row r="320" spans="5:5" x14ac:dyDescent="0.25">
      <c r="E320"/>
    </row>
    <row r="321" spans="5:5" x14ac:dyDescent="0.25">
      <c r="E321"/>
    </row>
    <row r="322" spans="5:5" x14ac:dyDescent="0.25">
      <c r="E322"/>
    </row>
    <row r="323" spans="5:5" x14ac:dyDescent="0.25">
      <c r="E323"/>
    </row>
    <row r="324" spans="5:5" x14ac:dyDescent="0.25">
      <c r="E324"/>
    </row>
    <row r="325" spans="5:5" x14ac:dyDescent="0.25">
      <c r="E325"/>
    </row>
    <row r="326" spans="5:5" x14ac:dyDescent="0.25">
      <c r="E326"/>
    </row>
    <row r="327" spans="5:5" x14ac:dyDescent="0.25">
      <c r="E327"/>
    </row>
    <row r="328" spans="5:5" x14ac:dyDescent="0.25">
      <c r="E328"/>
    </row>
    <row r="329" spans="5:5" x14ac:dyDescent="0.25">
      <c r="E329"/>
    </row>
    <row r="330" spans="5:5" x14ac:dyDescent="0.25">
      <c r="E330"/>
    </row>
    <row r="331" spans="5:5" x14ac:dyDescent="0.25">
      <c r="E331"/>
    </row>
    <row r="332" spans="5:5" x14ac:dyDescent="0.25">
      <c r="E332"/>
    </row>
    <row r="333" spans="5:5" x14ac:dyDescent="0.25">
      <c r="E333"/>
    </row>
    <row r="334" spans="5:5" x14ac:dyDescent="0.25">
      <c r="E334"/>
    </row>
    <row r="335" spans="5:5" x14ac:dyDescent="0.25">
      <c r="E335"/>
    </row>
    <row r="336" spans="5:5" x14ac:dyDescent="0.25">
      <c r="E336"/>
    </row>
    <row r="337" spans="5:5" x14ac:dyDescent="0.25">
      <c r="E337"/>
    </row>
    <row r="338" spans="5:5" x14ac:dyDescent="0.25">
      <c r="E338"/>
    </row>
    <row r="339" spans="5:5" x14ac:dyDescent="0.25">
      <c r="E339"/>
    </row>
    <row r="340" spans="5:5" x14ac:dyDescent="0.25">
      <c r="E340"/>
    </row>
    <row r="341" spans="5:5" x14ac:dyDescent="0.25">
      <c r="E341"/>
    </row>
    <row r="342" spans="5:5" x14ac:dyDescent="0.25">
      <c r="E342"/>
    </row>
    <row r="343" spans="5:5" x14ac:dyDescent="0.25">
      <c r="E343"/>
    </row>
    <row r="344" spans="5:5" x14ac:dyDescent="0.25">
      <c r="E344"/>
    </row>
    <row r="345" spans="5:5" x14ac:dyDescent="0.25">
      <c r="E345"/>
    </row>
    <row r="346" spans="5:5" x14ac:dyDescent="0.25">
      <c r="E346"/>
    </row>
    <row r="347" spans="5:5" x14ac:dyDescent="0.25">
      <c r="E347"/>
    </row>
    <row r="348" spans="5:5" x14ac:dyDescent="0.25">
      <c r="E348"/>
    </row>
    <row r="349" spans="5:5" x14ac:dyDescent="0.25">
      <c r="E349"/>
    </row>
    <row r="350" spans="5:5" x14ac:dyDescent="0.25">
      <c r="E350"/>
    </row>
    <row r="351" spans="5:5" x14ac:dyDescent="0.25">
      <c r="E351"/>
    </row>
    <row r="352" spans="5:5" x14ac:dyDescent="0.25">
      <c r="E352"/>
    </row>
    <row r="353" spans="5:5" x14ac:dyDescent="0.25">
      <c r="E353"/>
    </row>
    <row r="354" spans="5:5" x14ac:dyDescent="0.25">
      <c r="E354"/>
    </row>
    <row r="355" spans="5:5" x14ac:dyDescent="0.25">
      <c r="E355"/>
    </row>
    <row r="356" spans="5:5" x14ac:dyDescent="0.25">
      <c r="E356"/>
    </row>
    <row r="357" spans="5:5" x14ac:dyDescent="0.25">
      <c r="E357"/>
    </row>
    <row r="358" spans="5:5" x14ac:dyDescent="0.25">
      <c r="E358"/>
    </row>
    <row r="359" spans="5:5" x14ac:dyDescent="0.25">
      <c r="E359"/>
    </row>
    <row r="360" spans="5:5" x14ac:dyDescent="0.25">
      <c r="E360"/>
    </row>
  </sheetData>
  <mergeCells count="7">
    <mergeCell ref="A1:R1"/>
    <mergeCell ref="F2:I2"/>
    <mergeCell ref="O2:R2"/>
    <mergeCell ref="A2:A3"/>
    <mergeCell ref="B2:B3"/>
    <mergeCell ref="C2:C3"/>
    <mergeCell ref="D2:D3"/>
  </mergeCells>
  <conditionalFormatting sqref="H4:H48">
    <cfRule type="duplicateValues" dxfId="143" priority="93"/>
  </conditionalFormatting>
  <conditionalFormatting sqref="A50:A51">
    <cfRule type="duplicateValues" dxfId="142" priority="94"/>
  </conditionalFormatting>
  <conditionalFormatting sqref="A53:A63">
    <cfRule type="duplicateValues" dxfId="141" priority="95"/>
  </conditionalFormatting>
  <conditionalFormatting sqref="A53:E63">
    <cfRule type="duplicateValues" dxfId="140" priority="96"/>
  </conditionalFormatting>
  <conditionalFormatting sqref="A65:A71">
    <cfRule type="duplicateValues" dxfId="139" priority="97"/>
  </conditionalFormatting>
  <conditionalFormatting sqref="A73:A112">
    <cfRule type="duplicateValues" dxfId="138" priority="98"/>
  </conditionalFormatting>
  <conditionalFormatting sqref="G53">
    <cfRule type="duplicateValues" dxfId="137" priority="92"/>
  </conditionalFormatting>
  <conditionalFormatting sqref="G54">
    <cfRule type="duplicateValues" dxfId="136" priority="91"/>
  </conditionalFormatting>
  <conditionalFormatting sqref="G55">
    <cfRule type="duplicateValues" dxfId="135" priority="90"/>
  </conditionalFormatting>
  <conditionalFormatting sqref="G56">
    <cfRule type="duplicateValues" dxfId="134" priority="89"/>
  </conditionalFormatting>
  <conditionalFormatting sqref="G57:G58">
    <cfRule type="duplicateValues" dxfId="133" priority="88"/>
  </conditionalFormatting>
  <conditionalFormatting sqref="G59">
    <cfRule type="duplicateValues" dxfId="132" priority="87"/>
  </conditionalFormatting>
  <conditionalFormatting sqref="G60">
    <cfRule type="duplicateValues" dxfId="131" priority="86"/>
  </conditionalFormatting>
  <conditionalFormatting sqref="G61">
    <cfRule type="duplicateValues" dxfId="130" priority="85"/>
  </conditionalFormatting>
  <conditionalFormatting sqref="G62">
    <cfRule type="duplicateValues" dxfId="129" priority="84"/>
  </conditionalFormatting>
  <conditionalFormatting sqref="G63">
    <cfRule type="duplicateValues" dxfId="128" priority="83"/>
  </conditionalFormatting>
  <conditionalFormatting sqref="A114:A134">
    <cfRule type="duplicateValues" dxfId="127" priority="82"/>
  </conditionalFormatting>
  <conditionalFormatting sqref="A114:A134">
    <cfRule type="duplicateValues" dxfId="126" priority="81"/>
  </conditionalFormatting>
  <conditionalFormatting sqref="A114:A134">
    <cfRule type="duplicateValues" dxfId="125" priority="80"/>
  </conditionalFormatting>
  <conditionalFormatting sqref="A114:A134">
    <cfRule type="duplicateValues" dxfId="124" priority="79"/>
  </conditionalFormatting>
  <conditionalFormatting sqref="A135:A141">
    <cfRule type="duplicateValues" dxfId="123" priority="78"/>
  </conditionalFormatting>
  <conditionalFormatting sqref="A135:A141">
    <cfRule type="duplicateValues" dxfId="122" priority="77"/>
  </conditionalFormatting>
  <conditionalFormatting sqref="A135:A141">
    <cfRule type="duplicateValues" dxfId="121" priority="76"/>
  </conditionalFormatting>
  <conditionalFormatting sqref="A135:A141">
    <cfRule type="duplicateValues" dxfId="120" priority="75"/>
  </conditionalFormatting>
  <conditionalFormatting sqref="A135:A141">
    <cfRule type="duplicateValues" dxfId="119" priority="74"/>
  </conditionalFormatting>
  <conditionalFormatting sqref="A142:A158">
    <cfRule type="duplicateValues" dxfId="118" priority="73"/>
  </conditionalFormatting>
  <conditionalFormatting sqref="A159:A164">
    <cfRule type="duplicateValues" dxfId="117" priority="72"/>
  </conditionalFormatting>
  <conditionalFormatting sqref="A142:A164">
    <cfRule type="duplicateValues" dxfId="116" priority="71"/>
  </conditionalFormatting>
  <conditionalFormatting sqref="A142:A164">
    <cfRule type="duplicateValues" dxfId="115" priority="70"/>
  </conditionalFormatting>
  <conditionalFormatting sqref="A142:A164">
    <cfRule type="duplicateValues" dxfId="114" priority="69"/>
  </conditionalFormatting>
  <conditionalFormatting sqref="A142:A164">
    <cfRule type="duplicateValues" dxfId="113" priority="68"/>
  </conditionalFormatting>
  <conditionalFormatting sqref="A142:A164">
    <cfRule type="duplicateValues" dxfId="112" priority="67"/>
  </conditionalFormatting>
  <conditionalFormatting sqref="A165:A226">
    <cfRule type="duplicateValues" dxfId="111" priority="66"/>
  </conditionalFormatting>
  <conditionalFormatting sqref="A165:A226">
    <cfRule type="duplicateValues" dxfId="110" priority="65"/>
  </conditionalFormatting>
  <conditionalFormatting sqref="A165:A226">
    <cfRule type="duplicateValues" dxfId="109" priority="64"/>
  </conditionalFormatting>
  <conditionalFormatting sqref="A165:A226">
    <cfRule type="duplicateValues" dxfId="108" priority="63"/>
  </conditionalFormatting>
  <conditionalFormatting sqref="A165:A226">
    <cfRule type="duplicateValues" dxfId="107" priority="62"/>
  </conditionalFormatting>
  <conditionalFormatting sqref="A165:A226">
    <cfRule type="duplicateValues" dxfId="106" priority="61"/>
  </conditionalFormatting>
  <conditionalFormatting sqref="A165:A226">
    <cfRule type="duplicateValues" dxfId="105" priority="60"/>
  </conditionalFormatting>
  <conditionalFormatting sqref="A227:A228">
    <cfRule type="duplicateValues" dxfId="104" priority="59"/>
  </conditionalFormatting>
  <conditionalFormatting sqref="A227:A228">
    <cfRule type="duplicateValues" dxfId="103" priority="58"/>
  </conditionalFormatting>
  <conditionalFormatting sqref="A227:A228">
    <cfRule type="duplicateValues" dxfId="102" priority="57"/>
  </conditionalFormatting>
  <conditionalFormatting sqref="A227:A228">
    <cfRule type="duplicateValues" dxfId="101" priority="56"/>
  </conditionalFormatting>
  <conditionalFormatting sqref="A227:A228">
    <cfRule type="duplicateValues" dxfId="100" priority="55"/>
  </conditionalFormatting>
  <conditionalFormatting sqref="A227:A228">
    <cfRule type="duplicateValues" dxfId="99" priority="54"/>
  </conditionalFormatting>
  <conditionalFormatting sqref="A227:A228">
    <cfRule type="duplicateValues" dxfId="98" priority="53"/>
  </conditionalFormatting>
  <conditionalFormatting sqref="A227:A228">
    <cfRule type="duplicateValues" dxfId="97" priority="52"/>
  </conditionalFormatting>
  <conditionalFormatting sqref="A227:A228">
    <cfRule type="duplicateValues" dxfId="96" priority="51"/>
  </conditionalFormatting>
  <conditionalFormatting sqref="A227:A228">
    <cfRule type="duplicateValues" dxfId="95" priority="50"/>
  </conditionalFormatting>
  <conditionalFormatting sqref="A227:A228">
    <cfRule type="duplicateValues" dxfId="94" priority="49"/>
  </conditionalFormatting>
  <conditionalFormatting sqref="A227:A228">
    <cfRule type="duplicateValues" dxfId="93" priority="48"/>
  </conditionalFormatting>
  <conditionalFormatting sqref="A227:A228">
    <cfRule type="duplicateValues" dxfId="92" priority="47"/>
  </conditionalFormatting>
  <conditionalFormatting sqref="A229">
    <cfRule type="duplicateValues" dxfId="91" priority="46"/>
  </conditionalFormatting>
  <conditionalFormatting sqref="A229">
    <cfRule type="duplicateValues" dxfId="90" priority="45"/>
  </conditionalFormatting>
  <conditionalFormatting sqref="A229">
    <cfRule type="duplicateValues" dxfId="89" priority="44"/>
  </conditionalFormatting>
  <conditionalFormatting sqref="A229">
    <cfRule type="duplicateValues" dxfId="88" priority="43"/>
  </conditionalFormatting>
  <conditionalFormatting sqref="A229">
    <cfRule type="duplicateValues" dxfId="87" priority="42"/>
  </conditionalFormatting>
  <conditionalFormatting sqref="A229">
    <cfRule type="duplicateValues" dxfId="86" priority="41"/>
  </conditionalFormatting>
  <conditionalFormatting sqref="A229">
    <cfRule type="duplicateValues" dxfId="85" priority="40"/>
  </conditionalFormatting>
  <conditionalFormatting sqref="A229">
    <cfRule type="duplicateValues" dxfId="84" priority="39"/>
  </conditionalFormatting>
  <conditionalFormatting sqref="A229">
    <cfRule type="duplicateValues" dxfId="83" priority="38"/>
  </conditionalFormatting>
  <conditionalFormatting sqref="A229">
    <cfRule type="duplicateValues" dxfId="82" priority="37"/>
  </conditionalFormatting>
  <conditionalFormatting sqref="A229">
    <cfRule type="duplicateValues" dxfId="81" priority="36"/>
  </conditionalFormatting>
  <conditionalFormatting sqref="A229">
    <cfRule type="duplicateValues" dxfId="80" priority="35"/>
  </conditionalFormatting>
  <conditionalFormatting sqref="A229">
    <cfRule type="duplicateValues" dxfId="79" priority="34"/>
  </conditionalFormatting>
  <conditionalFormatting sqref="A230">
    <cfRule type="duplicateValues" dxfId="78" priority="33"/>
  </conditionalFormatting>
  <conditionalFormatting sqref="A230">
    <cfRule type="duplicateValues" dxfId="77" priority="32"/>
  </conditionalFormatting>
  <conditionalFormatting sqref="A230">
    <cfRule type="duplicateValues" dxfId="76" priority="31"/>
  </conditionalFormatting>
  <conditionalFormatting sqref="A230">
    <cfRule type="duplicateValues" dxfId="75" priority="30"/>
  </conditionalFormatting>
  <conditionalFormatting sqref="A230">
    <cfRule type="duplicateValues" dxfId="74" priority="29"/>
  </conditionalFormatting>
  <conditionalFormatting sqref="A230">
    <cfRule type="duplicateValues" dxfId="73" priority="28"/>
  </conditionalFormatting>
  <conditionalFormatting sqref="A230">
    <cfRule type="duplicateValues" dxfId="72" priority="27"/>
  </conditionalFormatting>
  <conditionalFormatting sqref="A230">
    <cfRule type="duplicateValues" dxfId="71" priority="26"/>
  </conditionalFormatting>
  <conditionalFormatting sqref="A230">
    <cfRule type="duplicateValues" dxfId="70" priority="25"/>
  </conditionalFormatting>
  <conditionalFormatting sqref="A230">
    <cfRule type="duplicateValues" dxfId="69" priority="24"/>
  </conditionalFormatting>
  <conditionalFormatting sqref="A230">
    <cfRule type="duplicateValues" dxfId="68" priority="23"/>
  </conditionalFormatting>
  <conditionalFormatting sqref="A230">
    <cfRule type="duplicateValues" dxfId="67" priority="22"/>
  </conditionalFormatting>
  <conditionalFormatting sqref="A230">
    <cfRule type="duplicateValues" dxfId="66" priority="21"/>
  </conditionalFormatting>
  <conditionalFormatting sqref="A230">
    <cfRule type="duplicateValues" dxfId="65" priority="20"/>
  </conditionalFormatting>
  <conditionalFormatting sqref="A230">
    <cfRule type="duplicateValues" dxfId="64" priority="19"/>
  </conditionalFormatting>
  <conditionalFormatting sqref="A230">
    <cfRule type="duplicateValues" dxfId="63" priority="18"/>
  </conditionalFormatting>
  <conditionalFormatting sqref="A231:A232">
    <cfRule type="duplicateValues" dxfId="62" priority="17"/>
  </conditionalFormatting>
  <conditionalFormatting sqref="A231:A232">
    <cfRule type="duplicateValues" dxfId="61" priority="16"/>
  </conditionalFormatting>
  <conditionalFormatting sqref="A231:A232">
    <cfRule type="duplicateValues" dxfId="60" priority="15"/>
  </conditionalFormatting>
  <conditionalFormatting sqref="A231:A232">
    <cfRule type="duplicateValues" dxfId="59" priority="14"/>
  </conditionalFormatting>
  <conditionalFormatting sqref="A231:A232">
    <cfRule type="duplicateValues" dxfId="58" priority="13"/>
  </conditionalFormatting>
  <conditionalFormatting sqref="A231:A232">
    <cfRule type="duplicateValues" dxfId="57" priority="12"/>
  </conditionalFormatting>
  <conditionalFormatting sqref="A231:A232">
    <cfRule type="duplicateValues" dxfId="56" priority="11"/>
  </conditionalFormatting>
  <conditionalFormatting sqref="A231:A232">
    <cfRule type="duplicateValues" dxfId="55" priority="10"/>
  </conditionalFormatting>
  <conditionalFormatting sqref="A231:A232">
    <cfRule type="duplicateValues" dxfId="54" priority="9"/>
  </conditionalFormatting>
  <conditionalFormatting sqref="A231:A232">
    <cfRule type="duplicateValues" dxfId="53" priority="8"/>
  </conditionalFormatting>
  <conditionalFormatting sqref="A231:A232">
    <cfRule type="duplicateValues" dxfId="52" priority="7"/>
  </conditionalFormatting>
  <conditionalFormatting sqref="A231:A232">
    <cfRule type="duplicateValues" dxfId="51" priority="6"/>
  </conditionalFormatting>
  <conditionalFormatting sqref="A231:A232">
    <cfRule type="duplicateValues" dxfId="50" priority="5"/>
  </conditionalFormatting>
  <conditionalFormatting sqref="A231:A232">
    <cfRule type="duplicateValues" dxfId="49" priority="4"/>
  </conditionalFormatting>
  <conditionalFormatting sqref="A231:A232">
    <cfRule type="duplicateValues" dxfId="48" priority="3"/>
  </conditionalFormatting>
  <conditionalFormatting sqref="A231:A232">
    <cfRule type="duplicateValues" dxfId="47" priority="2"/>
  </conditionalFormatting>
  <conditionalFormatting sqref="A231:A232">
    <cfRule type="duplicateValues" dxfId="4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13"/>
  <sheetViews>
    <sheetView tabSelected="1" topLeftCell="B1" workbookViewId="0">
      <selection activeCell="J187" sqref="J187"/>
    </sheetView>
  </sheetViews>
  <sheetFormatPr defaultRowHeight="15" x14ac:dyDescent="0.25"/>
  <cols>
    <col min="1" max="1" width="16.85546875" customWidth="1"/>
    <col min="2" max="2" width="15.140625" customWidth="1"/>
    <col min="3" max="3" width="31.5703125" customWidth="1"/>
    <col min="4" max="4" width="15.5703125" customWidth="1"/>
    <col min="5" max="5" width="9.140625" style="2"/>
    <col min="10" max="10" width="18.42578125" customWidth="1"/>
    <col min="11" max="11" width="25.7109375" customWidth="1"/>
    <col min="12" max="12" width="17.42578125" customWidth="1"/>
    <col min="13" max="13" width="26" customWidth="1"/>
  </cols>
  <sheetData>
    <row r="1" spans="1:18" ht="44.25" customHeight="1" x14ac:dyDescent="0.3">
      <c r="A1" s="63" t="s">
        <v>3525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</row>
    <row r="2" spans="1:18" ht="32.25" customHeight="1" x14ac:dyDescent="0.25">
      <c r="A2" s="71" t="s">
        <v>3514</v>
      </c>
      <c r="B2" s="20" t="s">
        <v>3515</v>
      </c>
      <c r="C2" s="20" t="s">
        <v>3516</v>
      </c>
      <c r="D2" s="20" t="s">
        <v>3517</v>
      </c>
      <c r="E2" s="67"/>
      <c r="F2" s="57" t="s">
        <v>3518</v>
      </c>
      <c r="G2" s="57"/>
      <c r="H2" s="57"/>
      <c r="I2" s="57"/>
      <c r="J2" s="22"/>
      <c r="K2" s="22"/>
      <c r="L2" s="22"/>
      <c r="M2" s="22"/>
      <c r="N2" s="22"/>
      <c r="O2" s="20" t="s">
        <v>3521</v>
      </c>
      <c r="P2" s="20"/>
      <c r="Q2" s="20"/>
      <c r="R2" s="20"/>
    </row>
    <row r="3" spans="1:18" ht="42" customHeight="1" x14ac:dyDescent="0.25">
      <c r="A3" s="71"/>
      <c r="B3" s="24"/>
      <c r="C3" s="20"/>
      <c r="D3" s="20"/>
      <c r="E3" s="72" t="s">
        <v>673</v>
      </c>
      <c r="F3" s="25" t="s">
        <v>674</v>
      </c>
      <c r="G3" s="25" t="s">
        <v>675</v>
      </c>
      <c r="H3" s="25" t="s">
        <v>676</v>
      </c>
      <c r="I3" s="25" t="s">
        <v>677</v>
      </c>
      <c r="J3" s="25" t="s">
        <v>678</v>
      </c>
      <c r="K3" s="25" t="s">
        <v>679</v>
      </c>
      <c r="L3" s="25" t="s">
        <v>680</v>
      </c>
      <c r="M3" s="25" t="s">
        <v>681</v>
      </c>
      <c r="N3" s="25" t="s">
        <v>673</v>
      </c>
      <c r="O3" s="25" t="s">
        <v>674</v>
      </c>
      <c r="P3" s="25" t="s">
        <v>675</v>
      </c>
      <c r="Q3" s="25" t="s">
        <v>676</v>
      </c>
      <c r="R3" s="25" t="s">
        <v>3520</v>
      </c>
    </row>
    <row r="4" spans="1:18" ht="15" customHeight="1" x14ac:dyDescent="0.25">
      <c r="A4" s="3" t="s">
        <v>2630</v>
      </c>
      <c r="B4" s="28" t="s">
        <v>10</v>
      </c>
      <c r="C4" s="28" t="s">
        <v>2631</v>
      </c>
      <c r="D4" s="28" t="s">
        <v>10</v>
      </c>
      <c r="E4" s="29">
        <v>88.248099999999994</v>
      </c>
      <c r="F4" s="28">
        <v>457.64699999999999</v>
      </c>
      <c r="G4" s="28">
        <v>1057.1099999999999</v>
      </c>
      <c r="H4" s="28">
        <v>731.76199999999994</v>
      </c>
      <c r="I4" s="28">
        <v>450.28100000000001</v>
      </c>
      <c r="J4" s="22" t="s">
        <v>684</v>
      </c>
      <c r="K4" s="22" t="s">
        <v>32</v>
      </c>
      <c r="L4" s="22" t="s">
        <v>32</v>
      </c>
      <c r="M4" s="22" t="s">
        <v>32</v>
      </c>
      <c r="N4" s="22">
        <v>20.822133604671308</v>
      </c>
      <c r="O4" s="22">
        <v>412.02077738821828</v>
      </c>
      <c r="P4" s="22">
        <v>1323.0775305511313</v>
      </c>
      <c r="Q4" s="22">
        <v>708.8717384717911</v>
      </c>
      <c r="R4" s="22">
        <v>306.84486822371053</v>
      </c>
    </row>
    <row r="5" spans="1:18" x14ac:dyDescent="0.25">
      <c r="A5" s="3" t="s">
        <v>2632</v>
      </c>
      <c r="B5" s="28" t="s">
        <v>10</v>
      </c>
      <c r="C5" s="28" t="s">
        <v>2633</v>
      </c>
      <c r="D5" s="28" t="s">
        <v>10</v>
      </c>
      <c r="E5" s="29">
        <v>514.88099999999997</v>
      </c>
      <c r="F5" s="28">
        <v>2522.7199999999998</v>
      </c>
      <c r="G5" s="28">
        <v>5086.68</v>
      </c>
      <c r="H5" s="28">
        <v>4417.24</v>
      </c>
      <c r="I5" s="28">
        <v>3179.36</v>
      </c>
      <c r="J5" s="22" t="s">
        <v>684</v>
      </c>
      <c r="K5" s="22" t="s">
        <v>32</v>
      </c>
      <c r="L5" s="22" t="s">
        <v>32</v>
      </c>
      <c r="M5" s="22" t="s">
        <v>32</v>
      </c>
      <c r="N5" s="22">
        <v>121.48613933338785</v>
      </c>
      <c r="O5" s="22">
        <v>2271.2113387235281</v>
      </c>
      <c r="P5" s="22">
        <v>6366.4822138697364</v>
      </c>
      <c r="Q5" s="22">
        <v>4279.0642285977292</v>
      </c>
      <c r="R5" s="22">
        <v>2166.5810909981469</v>
      </c>
    </row>
    <row r="6" spans="1:18" x14ac:dyDescent="0.25">
      <c r="A6" s="3" t="s">
        <v>2634</v>
      </c>
      <c r="B6" s="28" t="s">
        <v>10</v>
      </c>
      <c r="C6" s="28" t="s">
        <v>2635</v>
      </c>
      <c r="D6" s="28" t="s">
        <v>10</v>
      </c>
      <c r="E6" s="29">
        <v>0</v>
      </c>
      <c r="F6" s="28">
        <v>49907.3</v>
      </c>
      <c r="G6" s="28">
        <v>38367.9</v>
      </c>
      <c r="H6" s="28">
        <v>59378.2</v>
      </c>
      <c r="I6" s="28">
        <v>92259.3</v>
      </c>
      <c r="J6" s="22" t="s">
        <v>684</v>
      </c>
      <c r="K6" s="22" t="s">
        <v>32</v>
      </c>
      <c r="L6" s="22" t="s">
        <v>32</v>
      </c>
      <c r="M6" s="22" t="s">
        <v>32</v>
      </c>
      <c r="N6" s="22">
        <v>0</v>
      </c>
      <c r="O6" s="22">
        <v>44931.671229893436</v>
      </c>
      <c r="P6" s="22">
        <v>48021.21480681558</v>
      </c>
      <c r="Q6" s="22">
        <v>57520.789356820504</v>
      </c>
      <c r="R6" s="22">
        <v>62870.28044912358</v>
      </c>
    </row>
    <row r="7" spans="1:18" x14ac:dyDescent="0.25">
      <c r="A7" s="3" t="s">
        <v>2636</v>
      </c>
      <c r="B7" s="28" t="s">
        <v>10</v>
      </c>
      <c r="C7" s="28" t="s">
        <v>2637</v>
      </c>
      <c r="D7" s="28" t="s">
        <v>10</v>
      </c>
      <c r="E7" s="29">
        <v>70.624099999999999</v>
      </c>
      <c r="F7" s="28">
        <v>288.714</v>
      </c>
      <c r="G7" s="28">
        <v>846.25099999999998</v>
      </c>
      <c r="H7" s="28">
        <v>558.71699999999998</v>
      </c>
      <c r="I7" s="28">
        <v>325.90300000000002</v>
      </c>
      <c r="J7" s="22" t="s">
        <v>684</v>
      </c>
      <c r="K7" s="22" t="s">
        <v>346</v>
      </c>
      <c r="L7" s="22" t="s">
        <v>6</v>
      </c>
      <c r="M7" s="22" t="s">
        <v>6</v>
      </c>
      <c r="N7" s="22">
        <v>16.663751921114063</v>
      </c>
      <c r="O7" s="22">
        <v>259.92996069648018</v>
      </c>
      <c r="P7" s="22">
        <v>1059.1666745243406</v>
      </c>
      <c r="Q7" s="22">
        <v>541.23976252353032</v>
      </c>
      <c r="R7" s="22">
        <v>222.08723683369277</v>
      </c>
    </row>
    <row r="8" spans="1:18" x14ac:dyDescent="0.25">
      <c r="A8" s="3" t="s">
        <v>2638</v>
      </c>
      <c r="B8" s="28" t="s">
        <v>10</v>
      </c>
      <c r="C8" s="28" t="s">
        <v>2639</v>
      </c>
      <c r="D8" s="28" t="s">
        <v>10</v>
      </c>
      <c r="E8" s="29">
        <v>19.5105</v>
      </c>
      <c r="F8" s="28">
        <v>36.410400000000003</v>
      </c>
      <c r="G8" s="28">
        <v>53.1584</v>
      </c>
      <c r="H8" s="28">
        <v>63.988599999999998</v>
      </c>
      <c r="I8" s="28">
        <v>49.808500000000002</v>
      </c>
      <c r="J8" s="22" t="s">
        <v>684</v>
      </c>
      <c r="K8" s="22" t="s">
        <v>32</v>
      </c>
      <c r="L8" s="22" t="s">
        <v>32</v>
      </c>
      <c r="M8" s="22" t="s">
        <v>32</v>
      </c>
      <c r="N8" s="22">
        <v>4.6035012390514805</v>
      </c>
      <c r="O8" s="22">
        <v>32.780377262422753</v>
      </c>
      <c r="P8" s="22">
        <v>66.532985782037201</v>
      </c>
      <c r="Q8" s="22">
        <v>61.986971343655455</v>
      </c>
      <c r="R8" s="22">
        <v>33.942099753089018</v>
      </c>
    </row>
    <row r="9" spans="1:18" x14ac:dyDescent="0.25">
      <c r="A9" s="3" t="s">
        <v>2640</v>
      </c>
      <c r="B9" s="28" t="s">
        <v>10</v>
      </c>
      <c r="C9" s="28" t="s">
        <v>2641</v>
      </c>
      <c r="D9" s="28" t="s">
        <v>10</v>
      </c>
      <c r="E9" s="29">
        <v>0.80859400000000003</v>
      </c>
      <c r="F9" s="28">
        <v>6.5409300000000004</v>
      </c>
      <c r="G9" s="28">
        <v>16.7075</v>
      </c>
      <c r="H9" s="28">
        <v>22.306000000000001</v>
      </c>
      <c r="I9" s="28">
        <v>21.043299999999999</v>
      </c>
      <c r="J9" s="22" t="s">
        <v>684</v>
      </c>
      <c r="K9" s="22" t="s">
        <v>2642</v>
      </c>
      <c r="L9" s="22" t="s">
        <v>6</v>
      </c>
      <c r="M9" s="22" t="s">
        <v>6</v>
      </c>
      <c r="N9" s="22">
        <v>0.19078770307729667</v>
      </c>
      <c r="O9" s="22">
        <v>5.8888161911733699</v>
      </c>
      <c r="P9" s="22">
        <v>20.911085735337881</v>
      </c>
      <c r="Q9" s="22">
        <v>21.608245574861471</v>
      </c>
      <c r="R9" s="22">
        <v>14.339997946819887</v>
      </c>
    </row>
    <row r="10" spans="1:18" x14ac:dyDescent="0.25">
      <c r="A10" s="3" t="s">
        <v>2643</v>
      </c>
      <c r="B10" s="28" t="s">
        <v>10</v>
      </c>
      <c r="C10" s="28" t="s">
        <v>2644</v>
      </c>
      <c r="D10" s="28" t="s">
        <v>10</v>
      </c>
      <c r="E10" s="29">
        <v>0.23292199999999999</v>
      </c>
      <c r="F10" s="28">
        <v>1.5526599999999999</v>
      </c>
      <c r="G10" s="28">
        <v>3.0409099999999998</v>
      </c>
      <c r="H10" s="28">
        <v>4.8364000000000003</v>
      </c>
      <c r="I10" s="28">
        <v>1.87584</v>
      </c>
      <c r="J10" s="22" t="s">
        <v>684</v>
      </c>
      <c r="K10" s="22" t="s">
        <v>2645</v>
      </c>
      <c r="L10" s="22" t="s">
        <v>6</v>
      </c>
      <c r="M10" s="22" t="s">
        <v>6</v>
      </c>
      <c r="N10" s="22">
        <v>5.4957931144888658E-2</v>
      </c>
      <c r="O10" s="22">
        <v>1.3978638125445841</v>
      </c>
      <c r="P10" s="22">
        <v>3.8059990856469454</v>
      </c>
      <c r="Q10" s="22">
        <v>4.6851124763857248</v>
      </c>
      <c r="R10" s="22">
        <v>1.2782948372433338</v>
      </c>
    </row>
    <row r="11" spans="1:18" x14ac:dyDescent="0.25">
      <c r="A11" s="3" t="s">
        <v>2646</v>
      </c>
      <c r="B11" s="28" t="s">
        <v>10</v>
      </c>
      <c r="C11" s="28" t="s">
        <v>2647</v>
      </c>
      <c r="D11" s="28" t="s">
        <v>10</v>
      </c>
      <c r="E11" s="29">
        <v>1.2101200000000001</v>
      </c>
      <c r="F11" s="28">
        <v>4.6627099999999997</v>
      </c>
      <c r="G11" s="28">
        <v>4.5565600000000002</v>
      </c>
      <c r="H11" s="28">
        <v>6.7151899999999998</v>
      </c>
      <c r="I11" s="28">
        <v>7.3560499999999998</v>
      </c>
      <c r="J11" s="22" t="s">
        <v>684</v>
      </c>
      <c r="K11" s="22" t="s">
        <v>2648</v>
      </c>
      <c r="L11" s="22" t="s">
        <v>6</v>
      </c>
      <c r="M11" s="22" t="s">
        <v>6</v>
      </c>
      <c r="N11" s="22">
        <v>0.28552773734148196</v>
      </c>
      <c r="O11" s="22">
        <v>4.1978498688635977</v>
      </c>
      <c r="P11" s="22">
        <v>5.7029846965860385</v>
      </c>
      <c r="Q11" s="22">
        <v>6.5051320094079612</v>
      </c>
      <c r="R11" s="22">
        <v>5.0127946613271011</v>
      </c>
    </row>
    <row r="12" spans="1:18" x14ac:dyDescent="0.25">
      <c r="A12" s="3" t="s">
        <v>2649</v>
      </c>
      <c r="B12" s="28" t="s">
        <v>10</v>
      </c>
      <c r="C12" s="28" t="s">
        <v>2650</v>
      </c>
      <c r="D12" s="28" t="s">
        <v>10</v>
      </c>
      <c r="E12" s="29">
        <v>0.138906</v>
      </c>
      <c r="F12" s="28">
        <v>1.8050600000000001</v>
      </c>
      <c r="G12" s="28">
        <v>1.3197700000000001</v>
      </c>
      <c r="H12" s="28">
        <v>1.7274099999999999</v>
      </c>
      <c r="I12" s="28">
        <v>1.1366799999999999</v>
      </c>
      <c r="J12" s="22" t="s">
        <v>684</v>
      </c>
      <c r="K12" s="22" t="s">
        <v>629</v>
      </c>
      <c r="L12" s="22" t="s">
        <v>6</v>
      </c>
      <c r="M12" s="22" t="s">
        <v>6</v>
      </c>
      <c r="N12" s="22">
        <v>3.2774861900601512E-2</v>
      </c>
      <c r="O12" s="22">
        <v>1.6251001851478923</v>
      </c>
      <c r="P12" s="22">
        <v>1.6518224522476064</v>
      </c>
      <c r="Q12" s="22">
        <v>1.6733748537824542</v>
      </c>
      <c r="R12" s="22">
        <v>0.77459280940685293</v>
      </c>
    </row>
    <row r="13" spans="1:18" x14ac:dyDescent="0.25">
      <c r="A13" s="3" t="s">
        <v>2651</v>
      </c>
      <c r="B13" s="28" t="s">
        <v>10</v>
      </c>
      <c r="C13" s="28" t="s">
        <v>2652</v>
      </c>
      <c r="D13" s="28" t="s">
        <v>10</v>
      </c>
      <c r="E13" s="29">
        <v>2.1866599999999998</v>
      </c>
      <c r="F13" s="28">
        <v>20.348299999999998</v>
      </c>
      <c r="G13" s="28">
        <v>85.357100000000003</v>
      </c>
      <c r="H13" s="28">
        <v>62.942599999999999</v>
      </c>
      <c r="I13" s="28">
        <v>10.8345</v>
      </c>
      <c r="J13" s="22" t="s">
        <v>684</v>
      </c>
      <c r="K13" s="22" t="s">
        <v>32</v>
      </c>
      <c r="L13" s="22" t="s">
        <v>32</v>
      </c>
      <c r="M13" s="22" t="s">
        <v>32</v>
      </c>
      <c r="N13" s="22">
        <v>0.51594228847975754</v>
      </c>
      <c r="O13" s="22">
        <v>18.319627102392626</v>
      </c>
      <c r="P13" s="22">
        <v>106.83283772077267</v>
      </c>
      <c r="Q13" s="22">
        <v>60.973691290248141</v>
      </c>
      <c r="R13" s="22">
        <v>7.3831912178612837</v>
      </c>
    </row>
    <row r="14" spans="1:18" x14ac:dyDescent="0.25">
      <c r="A14" s="3" t="s">
        <v>2653</v>
      </c>
      <c r="B14" s="28" t="s">
        <v>10</v>
      </c>
      <c r="C14" s="28" t="s">
        <v>2654</v>
      </c>
      <c r="D14" s="28" t="s">
        <v>10</v>
      </c>
      <c r="E14" s="29">
        <v>0</v>
      </c>
      <c r="F14" s="28">
        <v>4.5027999999999997</v>
      </c>
      <c r="G14" s="28">
        <v>7.8205299999999998</v>
      </c>
      <c r="H14" s="28">
        <v>11.648300000000001</v>
      </c>
      <c r="I14" s="28">
        <v>7.6700499999999998</v>
      </c>
      <c r="J14" s="22" t="s">
        <v>684</v>
      </c>
      <c r="K14" s="22" t="s">
        <v>658</v>
      </c>
      <c r="L14" s="22" t="s">
        <v>6</v>
      </c>
      <c r="M14" s="22" t="s">
        <v>6</v>
      </c>
      <c r="N14" s="22">
        <v>0</v>
      </c>
      <c r="O14" s="22">
        <v>4.0538824824016526</v>
      </c>
      <c r="P14" s="22">
        <v>9.7881653943308127</v>
      </c>
      <c r="Q14" s="22">
        <v>11.283929298379753</v>
      </c>
      <c r="R14" s="22">
        <v>5.2267705755278833</v>
      </c>
    </row>
    <row r="15" spans="1:18" x14ac:dyDescent="0.25">
      <c r="A15" s="3" t="s">
        <v>2655</v>
      </c>
      <c r="B15" s="28" t="s">
        <v>10</v>
      </c>
      <c r="C15" s="28" t="s">
        <v>2656</v>
      </c>
      <c r="D15" s="28" t="s">
        <v>10</v>
      </c>
      <c r="E15" s="29">
        <v>0.16883899999999999</v>
      </c>
      <c r="F15" s="28">
        <v>1.1454899999999999</v>
      </c>
      <c r="G15" s="28">
        <v>1.75668</v>
      </c>
      <c r="H15" s="28">
        <v>2.5602499999999999</v>
      </c>
      <c r="I15" s="28">
        <v>1.7749699999999999</v>
      </c>
      <c r="J15" s="22" t="s">
        <v>684</v>
      </c>
      <c r="K15" s="22" t="s">
        <v>32</v>
      </c>
      <c r="L15" s="22" t="s">
        <v>32</v>
      </c>
      <c r="M15" s="22" t="s">
        <v>32</v>
      </c>
      <c r="N15" s="22">
        <v>3.9837551354409785E-2</v>
      </c>
      <c r="O15" s="22">
        <v>1.0312876087692702</v>
      </c>
      <c r="P15" s="22">
        <v>2.198658452165398</v>
      </c>
      <c r="Q15" s="22">
        <v>2.4801627693463226</v>
      </c>
      <c r="R15" s="22">
        <v>1.2095567784362209</v>
      </c>
    </row>
    <row r="16" spans="1:18" x14ac:dyDescent="0.25">
      <c r="A16" s="3" t="s">
        <v>2657</v>
      </c>
      <c r="B16" s="28" t="s">
        <v>10</v>
      </c>
      <c r="C16" s="28" t="s">
        <v>2658</v>
      </c>
      <c r="D16" s="28" t="s">
        <v>10</v>
      </c>
      <c r="E16" s="29">
        <v>0.66546499999999997</v>
      </c>
      <c r="F16" s="28">
        <v>3.41262</v>
      </c>
      <c r="G16" s="28">
        <v>52.355499999999999</v>
      </c>
      <c r="H16" s="28">
        <v>40.926499999999997</v>
      </c>
      <c r="I16" s="28">
        <v>6.3010000000000002</v>
      </c>
      <c r="J16" s="22" t="s">
        <v>684</v>
      </c>
      <c r="K16" s="22" t="s">
        <v>32</v>
      </c>
      <c r="L16" s="22" t="s">
        <v>32</v>
      </c>
      <c r="M16" s="22" t="s">
        <v>32</v>
      </c>
      <c r="N16" s="22">
        <v>0.15701642459421297</v>
      </c>
      <c r="O16" s="22">
        <v>3.0723906096414511</v>
      </c>
      <c r="P16" s="22">
        <v>65.528077163937326</v>
      </c>
      <c r="Q16" s="22">
        <v>39.646277347779453</v>
      </c>
      <c r="R16" s="22">
        <v>4.2938287750928881</v>
      </c>
    </row>
    <row r="17" spans="1:18" x14ac:dyDescent="0.25">
      <c r="A17" s="3" t="s">
        <v>2659</v>
      </c>
      <c r="B17" s="28" t="s">
        <v>10</v>
      </c>
      <c r="C17" s="28" t="s">
        <v>2660</v>
      </c>
      <c r="D17" s="28" t="s">
        <v>10</v>
      </c>
      <c r="E17" s="29">
        <v>0.92716900000000002</v>
      </c>
      <c r="F17" s="28">
        <v>6.95329</v>
      </c>
      <c r="G17" s="28">
        <v>21.763000000000002</v>
      </c>
      <c r="H17" s="28">
        <v>29.863399999999999</v>
      </c>
      <c r="I17" s="28">
        <v>26.884599999999999</v>
      </c>
      <c r="J17" s="22" t="s">
        <v>684</v>
      </c>
      <c r="K17" s="22" t="s">
        <v>32</v>
      </c>
      <c r="L17" s="22" t="s">
        <v>32</v>
      </c>
      <c r="M17" s="22" t="s">
        <v>32</v>
      </c>
      <c r="N17" s="22">
        <v>0.21876546681582357</v>
      </c>
      <c r="O17" s="22">
        <v>6.2600649653679064</v>
      </c>
      <c r="P17" s="22">
        <v>27.238543100892333</v>
      </c>
      <c r="Q17" s="22">
        <v>28.929242396678845</v>
      </c>
      <c r="R17" s="22">
        <v>18.320563257714991</v>
      </c>
    </row>
    <row r="18" spans="1:18" x14ac:dyDescent="0.25">
      <c r="A18" s="3" t="s">
        <v>2661</v>
      </c>
      <c r="B18" s="28" t="s">
        <v>10</v>
      </c>
      <c r="C18" s="28" t="s">
        <v>2662</v>
      </c>
      <c r="D18" s="28" t="s">
        <v>10</v>
      </c>
      <c r="E18" s="29">
        <v>0.217337</v>
      </c>
      <c r="F18" s="28">
        <v>1.26423</v>
      </c>
      <c r="G18" s="28">
        <v>3.12012</v>
      </c>
      <c r="H18" s="28">
        <v>3.3115299999999999</v>
      </c>
      <c r="I18" s="28">
        <v>2.7310599999999998</v>
      </c>
      <c r="J18" s="22" t="s">
        <v>684</v>
      </c>
      <c r="K18" s="22" t="s">
        <v>11</v>
      </c>
      <c r="L18" s="22" t="s">
        <v>6</v>
      </c>
      <c r="M18" s="22" t="s">
        <v>6</v>
      </c>
      <c r="N18" s="22">
        <v>5.1280651382165053E-2</v>
      </c>
      <c r="O18" s="22">
        <v>1.1381895377824114</v>
      </c>
      <c r="P18" s="22">
        <v>3.9051382208315126</v>
      </c>
      <c r="Q18" s="22">
        <v>3.207941964875864</v>
      </c>
      <c r="R18" s="22">
        <v>1.8610861790993778</v>
      </c>
    </row>
    <row r="19" spans="1:18" x14ac:dyDescent="0.25">
      <c r="A19" s="3" t="s">
        <v>2663</v>
      </c>
      <c r="B19" s="28" t="s">
        <v>10</v>
      </c>
      <c r="C19" s="28" t="s">
        <v>2664</v>
      </c>
      <c r="D19" s="28" t="s">
        <v>10</v>
      </c>
      <c r="E19" s="29">
        <v>1.39832</v>
      </c>
      <c r="F19" s="28">
        <v>10.388999999999999</v>
      </c>
      <c r="G19" s="28">
        <v>24.038</v>
      </c>
      <c r="H19" s="28">
        <v>15.0543</v>
      </c>
      <c r="I19" s="28">
        <v>6.3787599999999998</v>
      </c>
      <c r="J19" s="22" t="s">
        <v>684</v>
      </c>
      <c r="K19" s="22" t="s">
        <v>32</v>
      </c>
      <c r="L19" s="22" t="s">
        <v>32</v>
      </c>
      <c r="M19" s="22" t="s">
        <v>32</v>
      </c>
      <c r="N19" s="22">
        <v>0.32993351541941346</v>
      </c>
      <c r="O19" s="22">
        <v>9.35324356171067</v>
      </c>
      <c r="P19" s="22">
        <v>30.085930205360025</v>
      </c>
      <c r="Q19" s="22">
        <v>14.583386145325779</v>
      </c>
      <c r="R19" s="22">
        <v>4.3468184791956066</v>
      </c>
    </row>
    <row r="20" spans="1:18" x14ac:dyDescent="0.25">
      <c r="A20" s="3" t="s">
        <v>2665</v>
      </c>
      <c r="B20" s="28" t="s">
        <v>10</v>
      </c>
      <c r="C20" s="28" t="s">
        <v>2666</v>
      </c>
      <c r="D20" s="28" t="s">
        <v>10</v>
      </c>
      <c r="E20" s="29">
        <v>0.89516899999999999</v>
      </c>
      <c r="F20" s="28">
        <v>2.7900100000000001</v>
      </c>
      <c r="G20" s="28">
        <v>3.5066099999999998</v>
      </c>
      <c r="H20" s="28">
        <v>4.6429600000000004</v>
      </c>
      <c r="I20" s="28">
        <v>3.9246099999999999</v>
      </c>
      <c r="J20" s="22" t="s">
        <v>684</v>
      </c>
      <c r="K20" s="22" t="s">
        <v>2667</v>
      </c>
      <c r="L20" s="22" t="s">
        <v>6</v>
      </c>
      <c r="M20" s="22" t="s">
        <v>6</v>
      </c>
      <c r="N20" s="22">
        <v>0.21121506884295496</v>
      </c>
      <c r="O20" s="22">
        <v>2.511853216826295</v>
      </c>
      <c r="P20" s="22">
        <v>4.3888686129219376</v>
      </c>
      <c r="Q20" s="22">
        <v>4.4977234768339782</v>
      </c>
      <c r="R20" s="22">
        <v>2.674433161246994</v>
      </c>
    </row>
    <row r="21" spans="1:18" x14ac:dyDescent="0.25">
      <c r="A21" s="3" t="s">
        <v>2668</v>
      </c>
      <c r="B21" s="28" t="s">
        <v>10</v>
      </c>
      <c r="C21" s="28" t="s">
        <v>2669</v>
      </c>
      <c r="D21" s="28" t="s">
        <v>10</v>
      </c>
      <c r="E21" s="29">
        <v>0.13924300000000001</v>
      </c>
      <c r="F21" s="28">
        <v>1.9359999999999999</v>
      </c>
      <c r="G21" s="28">
        <v>14.4359</v>
      </c>
      <c r="H21" s="28">
        <v>22.191099999999999</v>
      </c>
      <c r="I21" s="28">
        <v>9.2312100000000008</v>
      </c>
      <c r="J21" s="22" t="s">
        <v>684</v>
      </c>
      <c r="K21" s="22" t="s">
        <v>32</v>
      </c>
      <c r="L21" s="22" t="s">
        <v>32</v>
      </c>
      <c r="M21" s="22" t="s">
        <v>32</v>
      </c>
      <c r="N21" s="22">
        <v>3.2854377029253215E-2</v>
      </c>
      <c r="O21" s="22">
        <v>1.7429858057052521</v>
      </c>
      <c r="P21" s="22">
        <v>18.067954066542821</v>
      </c>
      <c r="Q21" s="22">
        <v>21.496939764023487</v>
      </c>
      <c r="R21" s="22">
        <v>6.2906261112403135</v>
      </c>
    </row>
    <row r="22" spans="1:18" x14ac:dyDescent="0.25">
      <c r="A22" s="3" t="s">
        <v>2670</v>
      </c>
      <c r="B22" s="28" t="s">
        <v>10</v>
      </c>
      <c r="C22" s="28" t="s">
        <v>2671</v>
      </c>
      <c r="D22" s="28" t="s">
        <v>10</v>
      </c>
      <c r="E22" s="29">
        <v>0.96971700000000005</v>
      </c>
      <c r="F22" s="28">
        <v>3.7241300000000002</v>
      </c>
      <c r="G22" s="28">
        <v>4.2121899999999997</v>
      </c>
      <c r="H22" s="28">
        <v>7.81168</v>
      </c>
      <c r="I22" s="28">
        <v>30.860900000000001</v>
      </c>
      <c r="J22" s="22" t="s">
        <v>684</v>
      </c>
      <c r="K22" s="22" t="s">
        <v>32</v>
      </c>
      <c r="L22" s="22" t="s">
        <v>32</v>
      </c>
      <c r="M22" s="22" t="s">
        <v>32</v>
      </c>
      <c r="N22" s="22">
        <v>0.22880466472049868</v>
      </c>
      <c r="O22" s="22">
        <v>3.3528438680790789</v>
      </c>
      <c r="P22" s="22">
        <v>5.2719716428869035</v>
      </c>
      <c r="Q22" s="22">
        <v>7.5673226841313488</v>
      </c>
      <c r="R22" s="22">
        <v>21.03022067057039</v>
      </c>
    </row>
    <row r="23" spans="1:18" x14ac:dyDescent="0.25">
      <c r="A23" s="3" t="s">
        <v>2672</v>
      </c>
      <c r="B23" s="28" t="s">
        <v>10</v>
      </c>
      <c r="C23" s="28" t="s">
        <v>2673</v>
      </c>
      <c r="D23" s="28" t="s">
        <v>10</v>
      </c>
      <c r="E23" s="29">
        <v>1.5790900000000001</v>
      </c>
      <c r="F23" s="28">
        <v>10.3256</v>
      </c>
      <c r="G23" s="28">
        <v>82.840199999999996</v>
      </c>
      <c r="H23" s="28">
        <v>90.253699999999995</v>
      </c>
      <c r="I23" s="28">
        <v>49.075000000000003</v>
      </c>
      <c r="J23" s="22" t="s">
        <v>684</v>
      </c>
      <c r="K23" s="22" t="s">
        <v>32</v>
      </c>
      <c r="L23" s="22" t="s">
        <v>32</v>
      </c>
      <c r="M23" s="22" t="s">
        <v>32</v>
      </c>
      <c r="N23" s="22">
        <v>0.37258618546801991</v>
      </c>
      <c r="O23" s="22">
        <v>9.2961643777841623</v>
      </c>
      <c r="P23" s="22">
        <v>103.68268888418613</v>
      </c>
      <c r="Q23" s="22">
        <v>87.430472233474148</v>
      </c>
      <c r="R23" s="22">
        <v>33.442254743323872</v>
      </c>
    </row>
    <row r="24" spans="1:18" x14ac:dyDescent="0.25">
      <c r="A24" s="3" t="s">
        <v>2674</v>
      </c>
      <c r="B24" s="28" t="s">
        <v>10</v>
      </c>
      <c r="C24" s="28" t="s">
        <v>2675</v>
      </c>
      <c r="D24" s="28" t="s">
        <v>10</v>
      </c>
      <c r="E24" s="29">
        <v>12.5869</v>
      </c>
      <c r="F24" s="28">
        <v>54.7911</v>
      </c>
      <c r="G24" s="28">
        <v>145.56800000000001</v>
      </c>
      <c r="H24" s="28">
        <v>102.081</v>
      </c>
      <c r="I24" s="28">
        <v>57.977800000000002</v>
      </c>
      <c r="J24" s="22" t="s">
        <v>684</v>
      </c>
      <c r="K24" s="22" t="s">
        <v>11</v>
      </c>
      <c r="L24" s="22" t="s">
        <v>6</v>
      </c>
      <c r="M24" s="22" t="s">
        <v>6</v>
      </c>
      <c r="N24" s="22">
        <v>2.9698782576467622</v>
      </c>
      <c r="O24" s="22">
        <v>49.328568997405398</v>
      </c>
      <c r="P24" s="22">
        <v>182.19272352665965</v>
      </c>
      <c r="Q24" s="22">
        <v>98.887802229329878</v>
      </c>
      <c r="R24" s="22">
        <v>39.509085217676656</v>
      </c>
    </row>
    <row r="25" spans="1:18" x14ac:dyDescent="0.25"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</row>
    <row r="26" spans="1:18" ht="15" customHeight="1" x14ac:dyDescent="0.25">
      <c r="A26" s="6" t="s">
        <v>2676</v>
      </c>
      <c r="B26" s="32" t="s">
        <v>10</v>
      </c>
      <c r="C26" s="32" t="s">
        <v>2677</v>
      </c>
      <c r="D26" s="32" t="s">
        <v>10</v>
      </c>
      <c r="E26" s="29">
        <v>13.2882</v>
      </c>
      <c r="F26" s="32">
        <v>165.89500000000001</v>
      </c>
      <c r="G26" s="22">
        <v>38.929200000000002</v>
      </c>
      <c r="H26" s="22">
        <v>2.8376800000000002</v>
      </c>
      <c r="I26" s="22">
        <v>0.43870300000000001</v>
      </c>
      <c r="J26" s="22" t="s">
        <v>684</v>
      </c>
      <c r="K26" s="22" t="s">
        <v>60</v>
      </c>
      <c r="L26" s="22" t="s">
        <v>6</v>
      </c>
      <c r="M26" s="22" t="s">
        <v>6</v>
      </c>
      <c r="N26" s="22">
        <v>3.1353499482208989</v>
      </c>
      <c r="O26" s="22">
        <v>149.35569743671084</v>
      </c>
      <c r="P26" s="22">
        <v>48.723737172414538</v>
      </c>
      <c r="Q26" s="22">
        <v>2.7489144760545545</v>
      </c>
      <c r="R26" s="22">
        <v>0.29895501747652342</v>
      </c>
    </row>
    <row r="27" spans="1:18" x14ac:dyDescent="0.25">
      <c r="A27" s="6" t="s">
        <v>2678</v>
      </c>
      <c r="B27" s="32" t="s">
        <v>10</v>
      </c>
      <c r="C27" s="32" t="s">
        <v>2679</v>
      </c>
      <c r="D27" s="32" t="s">
        <v>10</v>
      </c>
      <c r="E27" s="29">
        <v>42.035600000000002</v>
      </c>
      <c r="F27" s="32">
        <v>458.24700000000001</v>
      </c>
      <c r="G27" s="22">
        <v>71.935500000000005</v>
      </c>
      <c r="H27" s="22">
        <v>4.6123599999999998</v>
      </c>
      <c r="I27" s="22">
        <v>2.13734</v>
      </c>
      <c r="J27" s="22" t="s">
        <v>684</v>
      </c>
      <c r="K27" s="22" t="s">
        <v>11</v>
      </c>
      <c r="L27" s="22" t="s">
        <v>6</v>
      </c>
      <c r="M27" s="22" t="s">
        <v>6</v>
      </c>
      <c r="N27" s="22">
        <v>9.9182971571344964</v>
      </c>
      <c r="O27" s="22">
        <v>412.56095893957348</v>
      </c>
      <c r="P27" s="22">
        <v>90.034380243268032</v>
      </c>
      <c r="Q27" s="22">
        <v>4.4680806760364051</v>
      </c>
      <c r="R27" s="22">
        <v>1.4564945237513149</v>
      </c>
    </row>
    <row r="28" spans="1:18" x14ac:dyDescent="0.25">
      <c r="A28" s="6" t="s">
        <v>2680</v>
      </c>
      <c r="B28" s="32" t="s">
        <v>10</v>
      </c>
      <c r="C28" s="32" t="s">
        <v>2681</v>
      </c>
      <c r="D28" s="32" t="s">
        <v>10</v>
      </c>
      <c r="E28" s="29">
        <v>58.6004</v>
      </c>
      <c r="F28" s="32">
        <v>483.74200000000002</v>
      </c>
      <c r="G28" s="22">
        <v>26.151499999999999</v>
      </c>
      <c r="H28" s="22">
        <v>3.31677</v>
      </c>
      <c r="I28" s="22">
        <v>12.125500000000001</v>
      </c>
      <c r="J28" s="22" t="s">
        <v>684</v>
      </c>
      <c r="K28" s="22" t="s">
        <v>338</v>
      </c>
      <c r="L28" s="22" t="s">
        <v>6</v>
      </c>
      <c r="M28" s="22" t="s">
        <v>6</v>
      </c>
      <c r="N28" s="22">
        <v>13.826760667789776</v>
      </c>
      <c r="O28" s="22">
        <v>435.51417335922997</v>
      </c>
      <c r="P28" s="22">
        <v>32.731184115378667</v>
      </c>
      <c r="Q28" s="22">
        <v>3.2130180523327039</v>
      </c>
      <c r="R28" s="22">
        <v>8.2629456931262979</v>
      </c>
    </row>
    <row r="29" spans="1:18" x14ac:dyDescent="0.25">
      <c r="A29" s="6" t="s">
        <v>2682</v>
      </c>
      <c r="B29" s="32" t="s">
        <v>10</v>
      </c>
      <c r="C29" s="32" t="s">
        <v>2683</v>
      </c>
      <c r="D29" s="32" t="s">
        <v>10</v>
      </c>
      <c r="E29" s="29">
        <v>474.73599999999999</v>
      </c>
      <c r="F29" s="32">
        <v>2458.64</v>
      </c>
      <c r="G29" s="22">
        <v>503.09</v>
      </c>
      <c r="H29" s="22">
        <v>60.872999999999998</v>
      </c>
      <c r="I29" s="22">
        <v>51.003500000000003</v>
      </c>
      <c r="J29" s="22" t="s">
        <v>684</v>
      </c>
      <c r="K29" s="22" t="s">
        <v>32</v>
      </c>
      <c r="L29" s="22" t="s">
        <v>32</v>
      </c>
      <c r="M29" s="22" t="s">
        <v>32</v>
      </c>
      <c r="N29" s="22">
        <v>112.01392912648816</v>
      </c>
      <c r="O29" s="22">
        <v>2213.5199490388213</v>
      </c>
      <c r="P29" s="22">
        <v>629.66680368643631</v>
      </c>
      <c r="Q29" s="22">
        <v>58.968830488592424</v>
      </c>
      <c r="R29" s="22">
        <v>34.75643484057295</v>
      </c>
    </row>
    <row r="30" spans="1:18" x14ac:dyDescent="0.25">
      <c r="A30" s="6" t="s">
        <v>2684</v>
      </c>
      <c r="B30" s="32" t="s">
        <v>10</v>
      </c>
      <c r="C30" s="32" t="s">
        <v>2685</v>
      </c>
      <c r="D30" s="32" t="s">
        <v>10</v>
      </c>
      <c r="E30" s="29">
        <v>0</v>
      </c>
      <c r="F30" s="32">
        <v>1.8592900000000001</v>
      </c>
      <c r="G30" s="22">
        <v>7.3221800000000004E-2</v>
      </c>
      <c r="H30" s="22">
        <v>7.1419899999999994E-2</v>
      </c>
      <c r="I30" s="22">
        <v>0.221855</v>
      </c>
      <c r="J30" s="22" t="s">
        <v>684</v>
      </c>
      <c r="K30" s="22" t="s">
        <v>338</v>
      </c>
      <c r="L30" s="22" t="s">
        <v>6</v>
      </c>
      <c r="M30" s="22" t="s">
        <v>6</v>
      </c>
      <c r="N30" s="22">
        <v>0</v>
      </c>
      <c r="O30" s="22">
        <v>1.6739235943645225</v>
      </c>
      <c r="P30" s="22">
        <v>9.1644311686114796E-2</v>
      </c>
      <c r="Q30" s="22">
        <v>6.9185812702055413E-2</v>
      </c>
      <c r="R30" s="22">
        <v>0.1511835237102416</v>
      </c>
    </row>
    <row r="31" spans="1:18" x14ac:dyDescent="0.25">
      <c r="A31" s="6" t="s">
        <v>2686</v>
      </c>
      <c r="B31" s="32" t="s">
        <v>10</v>
      </c>
      <c r="C31" s="32" t="s">
        <v>2687</v>
      </c>
      <c r="D31" s="32" t="s">
        <v>10</v>
      </c>
      <c r="E31" s="29">
        <v>1.4549300000000001</v>
      </c>
      <c r="F31" s="32">
        <v>9.6724899999999998</v>
      </c>
      <c r="G31" s="22">
        <v>1.2264999999999999</v>
      </c>
      <c r="H31" s="22">
        <v>1.07193</v>
      </c>
      <c r="I31" s="22">
        <v>0.76725100000000002</v>
      </c>
      <c r="J31" s="22" t="s">
        <v>684</v>
      </c>
      <c r="K31" s="22" t="s">
        <v>32</v>
      </c>
      <c r="L31" s="22" t="s">
        <v>32</v>
      </c>
      <c r="M31" s="22" t="s">
        <v>32</v>
      </c>
      <c r="N31" s="22">
        <v>0.34329064133329107</v>
      </c>
      <c r="O31" s="22">
        <v>8.7081677561084607</v>
      </c>
      <c r="P31" s="22">
        <v>1.5350858389580686</v>
      </c>
      <c r="Q31" s="22">
        <v>1.0383989365668993</v>
      </c>
      <c r="R31" s="22">
        <v>0.52284469473397743</v>
      </c>
    </row>
    <row r="32" spans="1:18" x14ac:dyDescent="0.25">
      <c r="A32" s="6" t="s">
        <v>2688</v>
      </c>
      <c r="B32" s="32" t="s">
        <v>10</v>
      </c>
      <c r="C32" s="32" t="s">
        <v>2689</v>
      </c>
      <c r="D32" s="32" t="s">
        <v>10</v>
      </c>
      <c r="E32" s="29">
        <v>2.48319</v>
      </c>
      <c r="F32" s="32">
        <v>10.016500000000001</v>
      </c>
      <c r="G32" s="22">
        <v>6.6123500000000002</v>
      </c>
      <c r="H32" s="22">
        <v>8.4456100000000003</v>
      </c>
      <c r="I32" s="22">
        <v>3.80646</v>
      </c>
      <c r="J32" s="22" t="s">
        <v>684</v>
      </c>
      <c r="K32" s="22" t="s">
        <v>457</v>
      </c>
      <c r="L32" s="22" t="s">
        <v>6</v>
      </c>
      <c r="M32" s="22" t="s">
        <v>6</v>
      </c>
      <c r="N32" s="22">
        <v>0.58590852319521514</v>
      </c>
      <c r="O32" s="22">
        <v>9.0178808485778124</v>
      </c>
      <c r="P32" s="22">
        <v>8.2760088440557507</v>
      </c>
      <c r="Q32" s="22">
        <v>8.1814227073211523</v>
      </c>
      <c r="R32" s="22">
        <v>2.5939196126392772</v>
      </c>
    </row>
    <row r="33" spans="1:18" x14ac:dyDescent="0.25">
      <c r="A33" s="6" t="s">
        <v>2690</v>
      </c>
      <c r="B33" s="32" t="s">
        <v>10</v>
      </c>
      <c r="C33" s="32" t="s">
        <v>2691</v>
      </c>
      <c r="D33" s="32" t="s">
        <v>10</v>
      </c>
      <c r="E33" s="29">
        <v>0.35654799999999998</v>
      </c>
      <c r="F33" s="32">
        <v>2.9536899999999999</v>
      </c>
      <c r="G33" s="22">
        <v>0.60871500000000001</v>
      </c>
      <c r="H33" s="22">
        <v>0.25506800000000002</v>
      </c>
      <c r="I33" s="22">
        <v>0.25800000000000001</v>
      </c>
      <c r="J33" s="22" t="s">
        <v>684</v>
      </c>
      <c r="K33" s="22" t="s">
        <v>32</v>
      </c>
      <c r="L33" s="22" t="s">
        <v>32</v>
      </c>
      <c r="M33" s="22" t="s">
        <v>32</v>
      </c>
      <c r="N33" s="22">
        <v>8.4127478013445361E-2</v>
      </c>
      <c r="O33" s="22">
        <v>2.6592147440359226</v>
      </c>
      <c r="P33" s="22">
        <v>0.76186691925100669</v>
      </c>
      <c r="Q33" s="22">
        <v>0.24708921287047247</v>
      </c>
      <c r="R33" s="22">
        <v>0.17581460466179408</v>
      </c>
    </row>
    <row r="34" spans="1:18" x14ac:dyDescent="0.25">
      <c r="A34" s="6" t="s">
        <v>2692</v>
      </c>
      <c r="B34" s="32" t="s">
        <v>10</v>
      </c>
      <c r="C34" s="32" t="s">
        <v>2693</v>
      </c>
      <c r="D34" s="32" t="s">
        <v>10</v>
      </c>
      <c r="E34" s="29">
        <v>5.5775100000000002</v>
      </c>
      <c r="F34" s="32">
        <v>11.532</v>
      </c>
      <c r="G34" s="22">
        <v>5.9363400000000004</v>
      </c>
      <c r="H34" s="22">
        <v>4.6234900000000003</v>
      </c>
      <c r="I34" s="22">
        <v>3.5376699999999999</v>
      </c>
      <c r="J34" s="22" t="s">
        <v>684</v>
      </c>
      <c r="K34" s="22" t="s">
        <v>759</v>
      </c>
      <c r="L34" s="22" t="s">
        <v>6</v>
      </c>
      <c r="M34" s="22" t="s">
        <v>6</v>
      </c>
      <c r="N34" s="22">
        <v>1.316013131176649</v>
      </c>
      <c r="O34" s="22">
        <v>10.382289417041811</v>
      </c>
      <c r="P34" s="22">
        <v>7.4299155884552297</v>
      </c>
      <c r="Q34" s="22">
        <v>4.4788625182872863</v>
      </c>
      <c r="R34" s="22">
        <v>2.4107521413716646</v>
      </c>
    </row>
    <row r="35" spans="1:18" x14ac:dyDescent="0.25">
      <c r="A35" s="6" t="s">
        <v>2694</v>
      </c>
      <c r="B35" s="32" t="s">
        <v>10</v>
      </c>
      <c r="C35" s="32" t="s">
        <v>2695</v>
      </c>
      <c r="D35" s="32" t="s">
        <v>10</v>
      </c>
      <c r="E35" s="29">
        <v>0.22617799999999999</v>
      </c>
      <c r="F35" s="32">
        <v>3.6445699999999999</v>
      </c>
      <c r="G35" s="22">
        <v>2.0561199999999999</v>
      </c>
      <c r="H35" s="22">
        <v>0.13520799999999999</v>
      </c>
      <c r="I35" s="22">
        <v>4.17166E-2</v>
      </c>
      <c r="J35" s="22" t="s">
        <v>684</v>
      </c>
      <c r="K35" s="22" t="s">
        <v>1074</v>
      </c>
      <c r="L35" s="22" t="s">
        <v>6</v>
      </c>
      <c r="M35" s="22" t="s">
        <v>6</v>
      </c>
      <c r="N35" s="22">
        <v>5.3366684772106529E-2</v>
      </c>
      <c r="O35" s="22">
        <v>3.2812157943694151</v>
      </c>
      <c r="P35" s="22">
        <v>2.5734371750497052</v>
      </c>
      <c r="Q35" s="22">
        <v>0.13097855589015819</v>
      </c>
      <c r="R35" s="22">
        <v>2.8427858669900032E-2</v>
      </c>
    </row>
    <row r="36" spans="1:18" x14ac:dyDescent="0.25">
      <c r="A36" s="6" t="s">
        <v>2696</v>
      </c>
      <c r="B36" s="32" t="s">
        <v>10</v>
      </c>
      <c r="C36" s="32" t="s">
        <v>2697</v>
      </c>
      <c r="D36" s="32" t="s">
        <v>10</v>
      </c>
      <c r="E36" s="29">
        <v>0.32407000000000002</v>
      </c>
      <c r="F36" s="32">
        <v>1.9816199999999999</v>
      </c>
      <c r="G36" s="22">
        <v>0.27585100000000001</v>
      </c>
      <c r="H36" s="22">
        <v>6.7261699999999994E-2</v>
      </c>
      <c r="I36" s="22">
        <v>8.5915800000000001E-2</v>
      </c>
      <c r="J36" s="22" t="s">
        <v>684</v>
      </c>
      <c r="K36" s="22" t="s">
        <v>631</v>
      </c>
      <c r="L36" s="22" t="s">
        <v>6</v>
      </c>
      <c r="M36" s="22" t="s">
        <v>6</v>
      </c>
      <c r="N36" s="22">
        <v>7.6464295970857452E-2</v>
      </c>
      <c r="O36" s="22">
        <v>1.7840576096599365</v>
      </c>
      <c r="P36" s="22">
        <v>0.34525476050747828</v>
      </c>
      <c r="Q36" s="22">
        <v>6.5157685438117896E-2</v>
      </c>
      <c r="R36" s="22">
        <v>5.8547489965898307E-2</v>
      </c>
    </row>
    <row r="37" spans="1:18" x14ac:dyDescent="0.25">
      <c r="A37" s="6" t="s">
        <v>2698</v>
      </c>
      <c r="B37" s="32" t="s">
        <v>10</v>
      </c>
      <c r="C37" s="32" t="s">
        <v>2699</v>
      </c>
      <c r="D37" s="32" t="s">
        <v>10</v>
      </c>
      <c r="E37" s="29">
        <v>0.66205499999999995</v>
      </c>
      <c r="F37" s="32">
        <v>3.6593800000000001</v>
      </c>
      <c r="G37" s="22">
        <v>0.167264</v>
      </c>
      <c r="H37" s="22">
        <v>5.6526899999999998E-2</v>
      </c>
      <c r="I37" s="22">
        <v>8.5138400000000003E-2</v>
      </c>
      <c r="J37" s="22" t="s">
        <v>684</v>
      </c>
      <c r="K37" s="22" t="s">
        <v>516</v>
      </c>
      <c r="L37" s="22" t="s">
        <v>6</v>
      </c>
      <c r="M37" s="22" t="s">
        <v>6</v>
      </c>
      <c r="N37" s="22">
        <v>0.15621183531022934</v>
      </c>
      <c r="O37" s="22">
        <v>3.2945492756620252</v>
      </c>
      <c r="P37" s="22">
        <v>0.20934740951282699</v>
      </c>
      <c r="Q37" s="22">
        <v>5.4758680928254137E-2</v>
      </c>
      <c r="R37" s="22">
        <v>5.8017729215262492E-2</v>
      </c>
    </row>
    <row r="38" spans="1:18" x14ac:dyDescent="0.25">
      <c r="A38" s="6" t="s">
        <v>2700</v>
      </c>
      <c r="B38" s="32" t="s">
        <v>10</v>
      </c>
      <c r="C38" s="32" t="s">
        <v>2701</v>
      </c>
      <c r="D38" s="32" t="s">
        <v>10</v>
      </c>
      <c r="E38" s="29">
        <v>0.66941099999999998</v>
      </c>
      <c r="F38" s="32">
        <v>3.2496299999999998</v>
      </c>
      <c r="G38" s="22">
        <v>1.5995699999999999</v>
      </c>
      <c r="H38" s="22">
        <v>0.83499100000000004</v>
      </c>
      <c r="I38" s="22">
        <v>0.74944999999999995</v>
      </c>
      <c r="J38" s="22" t="s">
        <v>684</v>
      </c>
      <c r="K38" s="22" t="s">
        <v>32</v>
      </c>
      <c r="L38" s="22" t="s">
        <v>32</v>
      </c>
      <c r="M38" s="22" t="s">
        <v>32</v>
      </c>
      <c r="N38" s="22">
        <v>0.15794748304424244</v>
      </c>
      <c r="O38" s="22">
        <v>2.925650291215883</v>
      </c>
      <c r="P38" s="22">
        <v>2.0020197761289489</v>
      </c>
      <c r="Q38" s="22">
        <v>0.8088716300905201</v>
      </c>
      <c r="R38" s="22">
        <v>0.51071416846426976</v>
      </c>
    </row>
    <row r="39" spans="1:18" x14ac:dyDescent="0.25">
      <c r="A39" s="6" t="s">
        <v>2702</v>
      </c>
      <c r="B39" s="32" t="s">
        <v>10</v>
      </c>
      <c r="C39" s="32" t="s">
        <v>2703</v>
      </c>
      <c r="D39" s="32" t="s">
        <v>10</v>
      </c>
      <c r="E39" s="29">
        <v>1.03504</v>
      </c>
      <c r="F39" s="32">
        <v>4.1732199999999997</v>
      </c>
      <c r="G39" s="22">
        <v>2.9462999999999999</v>
      </c>
      <c r="H39" s="22">
        <v>1.5456000000000001</v>
      </c>
      <c r="I39" s="22">
        <v>0.76270700000000002</v>
      </c>
      <c r="J39" s="22" t="s">
        <v>684</v>
      </c>
      <c r="K39" s="22" t="s">
        <v>2704</v>
      </c>
      <c r="L39" s="22" t="s">
        <v>6</v>
      </c>
      <c r="M39" s="22" t="s">
        <v>6</v>
      </c>
      <c r="N39" s="22">
        <v>0.24421762243242598</v>
      </c>
      <c r="O39" s="22">
        <v>3.7571607562423877</v>
      </c>
      <c r="P39" s="22">
        <v>3.6875853300629062</v>
      </c>
      <c r="Q39" s="22">
        <v>1.4972520559717521</v>
      </c>
      <c r="R39" s="22">
        <v>0.51974817704567045</v>
      </c>
    </row>
    <row r="40" spans="1:18" x14ac:dyDescent="0.25">
      <c r="A40" s="6" t="s">
        <v>2705</v>
      </c>
      <c r="B40" s="32" t="s">
        <v>10</v>
      </c>
      <c r="C40" s="32" t="s">
        <v>2706</v>
      </c>
      <c r="D40" s="32" t="s">
        <v>10</v>
      </c>
      <c r="E40" s="29">
        <v>2.2035100000000001</v>
      </c>
      <c r="F40" s="32">
        <v>17.664200000000001</v>
      </c>
      <c r="G40" s="22">
        <v>2.5922700000000001</v>
      </c>
      <c r="H40" s="22">
        <v>0.71336699999999997</v>
      </c>
      <c r="I40" s="22">
        <v>0.69364400000000004</v>
      </c>
      <c r="J40" s="22" t="s">
        <v>684</v>
      </c>
      <c r="K40" s="22" t="s">
        <v>32</v>
      </c>
      <c r="L40" s="22" t="s">
        <v>32</v>
      </c>
      <c r="M40" s="22" t="s">
        <v>32</v>
      </c>
      <c r="N40" s="22">
        <v>0.51991804491234628</v>
      </c>
      <c r="O40" s="22">
        <v>15.903124932406364</v>
      </c>
      <c r="P40" s="22">
        <v>3.2444818326586473</v>
      </c>
      <c r="Q40" s="22">
        <v>0.69105215282893362</v>
      </c>
      <c r="R40" s="22">
        <v>0.47268506060474996</v>
      </c>
    </row>
    <row r="41" spans="1:18" x14ac:dyDescent="0.25">
      <c r="A41" s="6" t="s">
        <v>2707</v>
      </c>
      <c r="B41" s="32" t="s">
        <v>10</v>
      </c>
      <c r="C41" s="32" t="s">
        <v>2708</v>
      </c>
      <c r="D41" s="32" t="s">
        <v>10</v>
      </c>
      <c r="E41" s="29">
        <v>0.26909899999999998</v>
      </c>
      <c r="F41" s="32">
        <v>1.6186</v>
      </c>
      <c r="G41" s="22">
        <v>1.12561</v>
      </c>
      <c r="H41" s="22">
        <v>0.78619600000000001</v>
      </c>
      <c r="I41" s="22">
        <v>0.336117</v>
      </c>
      <c r="J41" s="22" t="s">
        <v>684</v>
      </c>
      <c r="K41" s="22" t="s">
        <v>32</v>
      </c>
      <c r="L41" s="22" t="s">
        <v>32</v>
      </c>
      <c r="M41" s="22" t="s">
        <v>32</v>
      </c>
      <c r="N41" s="22">
        <v>6.3493892003152988E-2</v>
      </c>
      <c r="O41" s="22">
        <v>1.4572297650384909</v>
      </c>
      <c r="P41" s="22">
        <v>1.4088120433669722</v>
      </c>
      <c r="Q41" s="22">
        <v>0.76160298744614796</v>
      </c>
      <c r="R41" s="22">
        <v>0.22904758711282286</v>
      </c>
    </row>
    <row r="42" spans="1:18" x14ac:dyDescent="0.25">
      <c r="A42" s="6" t="s">
        <v>2709</v>
      </c>
      <c r="B42" s="32" t="s">
        <v>10</v>
      </c>
      <c r="C42" s="32" t="s">
        <v>2710</v>
      </c>
      <c r="D42" s="32" t="s">
        <v>10</v>
      </c>
      <c r="E42" s="29">
        <v>2.2202299999999999</v>
      </c>
      <c r="F42" s="32">
        <v>7.1930100000000001</v>
      </c>
      <c r="G42" s="22">
        <v>1.59907</v>
      </c>
      <c r="H42" s="22">
        <v>2.2879700000000001</v>
      </c>
      <c r="I42" s="22">
        <v>4.9966499999999998</v>
      </c>
      <c r="J42" s="22" t="s">
        <v>684</v>
      </c>
      <c r="K42" s="22" t="s">
        <v>2711</v>
      </c>
      <c r="L42" s="22" t="s">
        <v>6</v>
      </c>
      <c r="M42" s="22" t="s">
        <v>6</v>
      </c>
      <c r="N42" s="22">
        <v>0.52386312785317035</v>
      </c>
      <c r="O42" s="22">
        <v>6.4758855011859113</v>
      </c>
      <c r="P42" s="22">
        <v>2.0013939767653324</v>
      </c>
      <c r="Q42" s="22">
        <v>2.2163999653867026</v>
      </c>
      <c r="R42" s="22">
        <v>3.4049769162145531</v>
      </c>
    </row>
    <row r="43" spans="1:18" x14ac:dyDescent="0.25">
      <c r="A43" s="6" t="s">
        <v>2712</v>
      </c>
      <c r="B43" s="32" t="s">
        <v>10</v>
      </c>
      <c r="C43" s="32" t="s">
        <v>2713</v>
      </c>
      <c r="D43" s="32" t="s">
        <v>10</v>
      </c>
      <c r="E43" s="29">
        <v>0.42851099999999998</v>
      </c>
      <c r="F43" s="32">
        <v>5.25807</v>
      </c>
      <c r="G43" s="22">
        <v>2.9260700000000002</v>
      </c>
      <c r="H43" s="22">
        <v>1.20387</v>
      </c>
      <c r="I43" s="22">
        <v>0.97758699999999998</v>
      </c>
      <c r="J43" s="22" t="s">
        <v>684</v>
      </c>
      <c r="K43" s="22" t="s">
        <v>11</v>
      </c>
      <c r="L43" s="22" t="s">
        <v>6</v>
      </c>
      <c r="M43" s="22" t="s">
        <v>6</v>
      </c>
      <c r="N43" s="22">
        <v>0.10110714330474309</v>
      </c>
      <c r="O43" s="22">
        <v>4.7338540162213869</v>
      </c>
      <c r="P43" s="22">
        <v>3.6622654878108696</v>
      </c>
      <c r="Q43" s="22">
        <v>1.1662117188293946</v>
      </c>
      <c r="R43" s="22">
        <v>0.66617857336243969</v>
      </c>
    </row>
    <row r="44" spans="1:18" x14ac:dyDescent="0.25">
      <c r="A44" s="6" t="s">
        <v>2714</v>
      </c>
      <c r="B44" s="32" t="s">
        <v>10</v>
      </c>
      <c r="C44" s="32" t="s">
        <v>2715</v>
      </c>
      <c r="D44" s="32" t="s">
        <v>10</v>
      </c>
      <c r="E44" s="29">
        <v>0.56495899999999999</v>
      </c>
      <c r="F44" s="32">
        <v>3.0796999999999999</v>
      </c>
      <c r="G44" s="22">
        <v>0.36503400000000003</v>
      </c>
      <c r="H44" s="22">
        <v>4.0927699999999997E-2</v>
      </c>
      <c r="I44" s="22">
        <v>9.2918400000000009E-3</v>
      </c>
      <c r="J44" s="22" t="s">
        <v>684</v>
      </c>
      <c r="K44" s="22" t="s">
        <v>93</v>
      </c>
      <c r="L44" s="22" t="s">
        <v>6</v>
      </c>
      <c r="M44" s="22" t="s">
        <v>6</v>
      </c>
      <c r="N44" s="22">
        <v>0.13330204026105349</v>
      </c>
      <c r="O44" s="22">
        <v>2.7726618728463133</v>
      </c>
      <c r="P44" s="22">
        <v>0.45687608979879291</v>
      </c>
      <c r="Q44" s="22">
        <v>3.9647439810555796E-2</v>
      </c>
      <c r="R44" s="22">
        <v>6.3319425433358296E-3</v>
      </c>
    </row>
    <row r="45" spans="1:18" x14ac:dyDescent="0.25">
      <c r="A45" s="6" t="s">
        <v>2716</v>
      </c>
      <c r="B45" s="32" t="s">
        <v>10</v>
      </c>
      <c r="C45" s="32" t="s">
        <v>2717</v>
      </c>
      <c r="D45" s="32" t="s">
        <v>10</v>
      </c>
      <c r="E45" s="29">
        <v>5.7171099999999999</v>
      </c>
      <c r="F45" s="32">
        <v>21.946000000000002</v>
      </c>
      <c r="G45" s="22">
        <v>9.9322800000000004</v>
      </c>
      <c r="H45" s="22">
        <v>7.5537799999999997</v>
      </c>
      <c r="I45" s="22">
        <v>7.39811</v>
      </c>
      <c r="J45" s="22" t="s">
        <v>684</v>
      </c>
      <c r="K45" s="22" t="s">
        <v>32</v>
      </c>
      <c r="L45" s="22" t="s">
        <v>32</v>
      </c>
      <c r="M45" s="22" t="s">
        <v>32</v>
      </c>
      <c r="N45" s="22">
        <v>1.3489517423332873</v>
      </c>
      <c r="O45" s="22">
        <v>19.758040543392283</v>
      </c>
      <c r="P45" s="22">
        <v>12.431229006576809</v>
      </c>
      <c r="Q45" s="22">
        <v>7.3174900591086214</v>
      </c>
      <c r="R45" s="22">
        <v>5.0414565305987074</v>
      </c>
    </row>
    <row r="46" spans="1:18" x14ac:dyDescent="0.25">
      <c r="A46" s="6" t="s">
        <v>2718</v>
      </c>
      <c r="B46" s="32" t="s">
        <v>10</v>
      </c>
      <c r="C46" s="32" t="s">
        <v>2719</v>
      </c>
      <c r="D46" s="32" t="s">
        <v>10</v>
      </c>
      <c r="E46" s="29">
        <v>0</v>
      </c>
      <c r="F46" s="32">
        <v>17.249400000000001</v>
      </c>
      <c r="G46" s="22">
        <v>1.08371</v>
      </c>
      <c r="H46" s="22">
        <v>0</v>
      </c>
      <c r="I46" s="22">
        <v>8.2436600000000002</v>
      </c>
      <c r="J46" s="22" t="s">
        <v>684</v>
      </c>
      <c r="K46" s="22" t="s">
        <v>2720</v>
      </c>
      <c r="L46" s="22" t="s">
        <v>6</v>
      </c>
      <c r="M46" s="22" t="s">
        <v>6</v>
      </c>
      <c r="N46" s="22">
        <v>0</v>
      </c>
      <c r="O46" s="22">
        <v>15.52967941990298</v>
      </c>
      <c r="P46" s="22">
        <v>1.3563700566956762</v>
      </c>
      <c r="Q46" s="22">
        <v>0</v>
      </c>
      <c r="R46" s="22">
        <v>5.6176582320397133</v>
      </c>
    </row>
    <row r="47" spans="1:18" x14ac:dyDescent="0.25">
      <c r="A47" s="6" t="s">
        <v>2721</v>
      </c>
      <c r="B47" s="32" t="s">
        <v>10</v>
      </c>
      <c r="C47" s="32" t="s">
        <v>2722</v>
      </c>
      <c r="D47" s="32" t="s">
        <v>10</v>
      </c>
      <c r="E47" s="29">
        <v>2.29169</v>
      </c>
      <c r="F47" s="32">
        <v>12.523400000000001</v>
      </c>
      <c r="G47" s="22">
        <v>3.0124300000000002</v>
      </c>
      <c r="H47" s="22">
        <v>1.05176</v>
      </c>
      <c r="I47" s="22">
        <v>0.55687900000000001</v>
      </c>
      <c r="J47" s="22" t="s">
        <v>684</v>
      </c>
      <c r="K47" s="22" t="s">
        <v>32</v>
      </c>
      <c r="L47" s="22" t="s">
        <v>32</v>
      </c>
      <c r="M47" s="22" t="s">
        <v>32</v>
      </c>
      <c r="N47" s="22">
        <v>0.54072411032633128</v>
      </c>
      <c r="O47" s="22">
        <v>11.274849400397285</v>
      </c>
      <c r="P47" s="22">
        <v>3.7703535538951929</v>
      </c>
      <c r="Q47" s="22">
        <v>1.0188598747339865</v>
      </c>
      <c r="R47" s="22">
        <v>0.37948628383509792</v>
      </c>
    </row>
    <row r="48" spans="1:18" x14ac:dyDescent="0.25">
      <c r="B48" s="22"/>
      <c r="C48" s="22"/>
      <c r="D48" s="22"/>
      <c r="E48" s="29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</row>
    <row r="49" spans="1:18" ht="15" customHeight="1" x14ac:dyDescent="0.25">
      <c r="A49" s="4" t="s">
        <v>2723</v>
      </c>
      <c r="B49" s="30" t="s">
        <v>10</v>
      </c>
      <c r="C49" s="30" t="s">
        <v>2724</v>
      </c>
      <c r="D49" s="30" t="s">
        <v>10</v>
      </c>
      <c r="E49" s="29">
        <v>0.58030700000000002</v>
      </c>
      <c r="F49" s="22">
        <v>0.20051099999999999</v>
      </c>
      <c r="G49" s="30">
        <v>10.2531</v>
      </c>
      <c r="H49" s="22">
        <v>5.5067899999999996</v>
      </c>
      <c r="I49" s="22">
        <v>0.96000700000000005</v>
      </c>
      <c r="J49" s="33" t="s">
        <v>684</v>
      </c>
      <c r="K49" s="22" t="s">
        <v>32</v>
      </c>
      <c r="L49" s="22" t="s">
        <v>32</v>
      </c>
      <c r="M49" s="22" t="s">
        <v>32</v>
      </c>
      <c r="N49" s="22">
        <v>0.1369233998887906</v>
      </c>
      <c r="O49" s="22">
        <v>0.18052057173954814</v>
      </c>
      <c r="P49" s="22">
        <v>12.83276691024947</v>
      </c>
      <c r="Q49" s="22">
        <v>5.3345319935977509</v>
      </c>
      <c r="R49" s="22">
        <v>0.65419864797501937</v>
      </c>
    </row>
    <row r="50" spans="1:18" x14ac:dyDescent="0.25">
      <c r="A50" s="4" t="s">
        <v>2725</v>
      </c>
      <c r="B50" s="30" t="s">
        <v>10</v>
      </c>
      <c r="C50" s="30" t="s">
        <v>2726</v>
      </c>
      <c r="D50" s="30" t="s">
        <v>10</v>
      </c>
      <c r="E50" s="29">
        <v>2.4439700000000002</v>
      </c>
      <c r="F50" s="22">
        <v>9.2630300000000005</v>
      </c>
      <c r="G50" s="30">
        <v>15.5473</v>
      </c>
      <c r="H50" s="22">
        <v>8.3074999999999992</v>
      </c>
      <c r="I50" s="22">
        <v>4.97818</v>
      </c>
      <c r="J50" s="33" t="s">
        <v>684</v>
      </c>
      <c r="K50" s="22" t="s">
        <v>1325</v>
      </c>
      <c r="L50" s="22" t="s">
        <v>6</v>
      </c>
      <c r="M50" s="22" t="s">
        <v>6</v>
      </c>
      <c r="N50" s="22">
        <v>0.57665456667971882</v>
      </c>
      <c r="O50" s="22">
        <v>8.3395298594121456</v>
      </c>
      <c r="P50" s="22">
        <v>19.458980891995726</v>
      </c>
      <c r="Q50" s="22">
        <v>8.0476329289501312</v>
      </c>
      <c r="R50" s="22">
        <v>3.392390498586241</v>
      </c>
    </row>
    <row r="51" spans="1:18" x14ac:dyDescent="0.25">
      <c r="A51" s="4" t="s">
        <v>2727</v>
      </c>
      <c r="B51" s="30" t="s">
        <v>10</v>
      </c>
      <c r="C51" s="30" t="s">
        <v>2728</v>
      </c>
      <c r="D51" s="30" t="s">
        <v>10</v>
      </c>
      <c r="E51" s="29">
        <v>0.67626500000000001</v>
      </c>
      <c r="F51" s="22">
        <v>0.84191499999999997</v>
      </c>
      <c r="G51" s="30">
        <v>4.7226100000000004</v>
      </c>
      <c r="H51" s="22">
        <v>2.14927</v>
      </c>
      <c r="I51" s="22">
        <v>1.4943200000000001</v>
      </c>
      <c r="J51" s="33" t="s">
        <v>684</v>
      </c>
      <c r="K51" s="22" t="s">
        <v>631</v>
      </c>
      <c r="L51" s="22" t="s">
        <v>6</v>
      </c>
      <c r="M51" s="22" t="s">
        <v>6</v>
      </c>
      <c r="N51" s="22">
        <v>0.15956468391005624</v>
      </c>
      <c r="O51" s="22">
        <v>0.75797825134831465</v>
      </c>
      <c r="P51" s="22">
        <v>5.9108126652440012</v>
      </c>
      <c r="Q51" s="22">
        <v>2.0820386428172921</v>
      </c>
      <c r="R51" s="22">
        <v>1.0183072869698149</v>
      </c>
    </row>
    <row r="52" spans="1:18" x14ac:dyDescent="0.25">
      <c r="A52" s="4" t="s">
        <v>2729</v>
      </c>
      <c r="B52" s="30" t="s">
        <v>10</v>
      </c>
      <c r="C52" s="30" t="s">
        <v>2730</v>
      </c>
      <c r="D52" s="30" t="s">
        <v>10</v>
      </c>
      <c r="E52" s="29">
        <v>0.18993699999999999</v>
      </c>
      <c r="F52" s="22">
        <v>1.12364</v>
      </c>
      <c r="G52" s="30">
        <v>1.93584</v>
      </c>
      <c r="H52" s="22">
        <v>0.62845399999999996</v>
      </c>
      <c r="I52" s="22">
        <v>0.34163500000000002</v>
      </c>
      <c r="J52" s="33" t="s">
        <v>684</v>
      </c>
      <c r="K52" s="22" t="s">
        <v>2731</v>
      </c>
      <c r="L52" s="22" t="s">
        <v>6</v>
      </c>
      <c r="M52" s="22" t="s">
        <v>6</v>
      </c>
      <c r="N52" s="22">
        <v>4.4815623117896587E-2</v>
      </c>
      <c r="O52" s="22">
        <v>1.011615997274095</v>
      </c>
      <c r="P52" s="22">
        <v>2.4228948801374548</v>
      </c>
      <c r="Q52" s="22">
        <v>0.60879531805361764</v>
      </c>
      <c r="R52" s="22">
        <v>0.23280783900632596</v>
      </c>
    </row>
    <row r="53" spans="1:18" x14ac:dyDescent="0.25">
      <c r="A53" s="4" t="s">
        <v>2732</v>
      </c>
      <c r="B53" s="30" t="s">
        <v>10</v>
      </c>
      <c r="C53" s="30" t="s">
        <v>2733</v>
      </c>
      <c r="D53" s="30" t="s">
        <v>10</v>
      </c>
      <c r="E53" s="29">
        <v>0.108333</v>
      </c>
      <c r="F53" s="22">
        <v>0.53329400000000005</v>
      </c>
      <c r="G53" s="30">
        <v>1.5397400000000001</v>
      </c>
      <c r="H53" s="22">
        <v>1.16913</v>
      </c>
      <c r="I53" s="22">
        <v>0.90462299999999995</v>
      </c>
      <c r="J53" s="33" t="s">
        <v>684</v>
      </c>
      <c r="K53" s="22" t="s">
        <v>32</v>
      </c>
      <c r="L53" s="22" t="s">
        <v>32</v>
      </c>
      <c r="M53" s="22" t="s">
        <v>32</v>
      </c>
      <c r="N53" s="22">
        <v>2.5561164487335756E-2</v>
      </c>
      <c r="O53" s="22">
        <v>0.48012596708046273</v>
      </c>
      <c r="P53" s="22">
        <v>1.9271366242782686</v>
      </c>
      <c r="Q53" s="22">
        <v>1.1325584214533211</v>
      </c>
      <c r="R53" s="22">
        <v>0.61645711284095428</v>
      </c>
    </row>
    <row r="54" spans="1:18" x14ac:dyDescent="0.25">
      <c r="A54" s="4" t="s">
        <v>2734</v>
      </c>
      <c r="B54" s="30" t="s">
        <v>10</v>
      </c>
      <c r="C54" s="30" t="s">
        <v>2735</v>
      </c>
      <c r="D54" s="30" t="s">
        <v>10</v>
      </c>
      <c r="E54" s="29">
        <v>0.81068600000000002</v>
      </c>
      <c r="F54" s="22">
        <v>1.9792400000000001</v>
      </c>
      <c r="G54" s="30">
        <v>2.8012199999999998</v>
      </c>
      <c r="H54" s="22">
        <v>2.6014200000000001</v>
      </c>
      <c r="I54" s="22">
        <v>1.8276699999999999</v>
      </c>
      <c r="J54" s="33" t="s">
        <v>684</v>
      </c>
      <c r="K54" s="22" t="s">
        <v>2736</v>
      </c>
      <c r="L54" s="22" t="s">
        <v>6</v>
      </c>
      <c r="M54" s="22" t="s">
        <v>6</v>
      </c>
      <c r="N54" s="22">
        <v>0.19128131034477291</v>
      </c>
      <c r="O54" s="22">
        <v>1.7819148895062289</v>
      </c>
      <c r="P54" s="22">
        <v>3.5060033867151419</v>
      </c>
      <c r="Q54" s="22">
        <v>2.5200449297658087</v>
      </c>
      <c r="R54" s="22">
        <v>1.2454692965202383</v>
      </c>
    </row>
    <row r="55" spans="1:18" x14ac:dyDescent="0.25">
      <c r="A55" s="4" t="s">
        <v>2737</v>
      </c>
      <c r="B55" s="30" t="s">
        <v>10</v>
      </c>
      <c r="C55" s="30" t="s">
        <v>2738</v>
      </c>
      <c r="D55" s="30" t="s">
        <v>10</v>
      </c>
      <c r="E55" s="29">
        <v>0</v>
      </c>
      <c r="F55" s="22">
        <v>0.39710299999999998</v>
      </c>
      <c r="G55" s="30">
        <v>0.92314200000000002</v>
      </c>
      <c r="H55" s="22">
        <v>0.44836700000000002</v>
      </c>
      <c r="I55" s="22">
        <v>0.35595199999999999</v>
      </c>
      <c r="J55" s="33" t="s">
        <v>684</v>
      </c>
      <c r="K55" s="22" t="s">
        <v>32</v>
      </c>
      <c r="L55" s="22" t="s">
        <v>32</v>
      </c>
      <c r="M55" s="22" t="s">
        <v>32</v>
      </c>
      <c r="N55" s="22">
        <v>0</v>
      </c>
      <c r="O55" s="22">
        <v>0.35751285764616314</v>
      </c>
      <c r="P55" s="22">
        <v>1.1554033522604397</v>
      </c>
      <c r="Q55" s="22">
        <v>0.43434162304599222</v>
      </c>
      <c r="R55" s="22">
        <v>0.24256418666114335</v>
      </c>
    </row>
    <row r="56" spans="1:18" x14ac:dyDescent="0.25">
      <c r="A56" s="4" t="s">
        <v>2739</v>
      </c>
      <c r="B56" s="30" t="s">
        <v>10</v>
      </c>
      <c r="C56" s="30" t="s">
        <v>2740</v>
      </c>
      <c r="D56" s="30" t="s">
        <v>10</v>
      </c>
      <c r="E56" s="29">
        <v>0.52283999999999997</v>
      </c>
      <c r="F56" s="22">
        <v>1.7654399999999999</v>
      </c>
      <c r="G56" s="30">
        <v>2.82</v>
      </c>
      <c r="H56" s="22">
        <v>1.26596</v>
      </c>
      <c r="I56" s="22">
        <v>0.70213700000000001</v>
      </c>
      <c r="J56" s="33" t="s">
        <v>684</v>
      </c>
      <c r="K56" s="22" t="s">
        <v>2741</v>
      </c>
      <c r="L56" s="22" t="s">
        <v>6</v>
      </c>
      <c r="M56" s="22" t="s">
        <v>6</v>
      </c>
      <c r="N56" s="22">
        <v>0.12336406487920222</v>
      </c>
      <c r="O56" s="22">
        <v>1.5894301967067552</v>
      </c>
      <c r="P56" s="22">
        <v>3.5295084108126793</v>
      </c>
      <c r="Q56" s="22">
        <v>1.2263594803170286</v>
      </c>
      <c r="R56" s="22">
        <v>0.47847263206751256</v>
      </c>
    </row>
    <row r="57" spans="1:18" x14ac:dyDescent="0.25">
      <c r="A57" s="4" t="s">
        <v>2742</v>
      </c>
      <c r="B57" s="30" t="s">
        <v>10</v>
      </c>
      <c r="C57" s="30" t="s">
        <v>2743</v>
      </c>
      <c r="D57" s="30" t="s">
        <v>10</v>
      </c>
      <c r="E57" s="29">
        <v>0</v>
      </c>
      <c r="F57" s="22">
        <v>0</v>
      </c>
      <c r="G57" s="30">
        <v>1.1978800000000001</v>
      </c>
      <c r="H57" s="22">
        <v>0.22289300000000001</v>
      </c>
      <c r="I57" s="22">
        <v>0.12765699999999999</v>
      </c>
      <c r="J57" s="33" t="s">
        <v>684</v>
      </c>
      <c r="K57" s="22" t="s">
        <v>32</v>
      </c>
      <c r="L57" s="22" t="s">
        <v>32</v>
      </c>
      <c r="M57" s="22" t="s">
        <v>32</v>
      </c>
      <c r="N57" s="22">
        <v>0</v>
      </c>
      <c r="O57" s="22">
        <v>0</v>
      </c>
      <c r="P57" s="22">
        <v>1.4992650833845023</v>
      </c>
      <c r="Q57" s="22">
        <v>0.21592067967890255</v>
      </c>
      <c r="R57" s="22">
        <v>8.699211235391742E-2</v>
      </c>
    </row>
    <row r="58" spans="1:18" x14ac:dyDescent="0.25">
      <c r="A58" s="4" t="s">
        <v>2744</v>
      </c>
      <c r="B58" s="30" t="s">
        <v>10</v>
      </c>
      <c r="C58" s="30" t="s">
        <v>2745</v>
      </c>
      <c r="D58" s="30" t="s">
        <v>10</v>
      </c>
      <c r="E58" s="29">
        <v>4.3045099999999996</v>
      </c>
      <c r="F58" s="22">
        <v>6.8368399999999996</v>
      </c>
      <c r="G58" s="30">
        <v>15.872400000000001</v>
      </c>
      <c r="H58" s="22">
        <v>8.9812200000000004</v>
      </c>
      <c r="I58" s="22">
        <v>1.2983499999999999</v>
      </c>
      <c r="J58" s="33" t="s">
        <v>684</v>
      </c>
      <c r="K58" s="22" t="s">
        <v>2746</v>
      </c>
      <c r="L58" s="22" t="s">
        <v>6</v>
      </c>
      <c r="M58" s="22" t="s">
        <v>6</v>
      </c>
      <c r="N58" s="22">
        <v>1.0156488618184827</v>
      </c>
      <c r="O58" s="22">
        <v>6.1552247292757691</v>
      </c>
      <c r="P58" s="22">
        <v>19.865875638220981</v>
      </c>
      <c r="Q58" s="22">
        <v>8.7002782803665983</v>
      </c>
      <c r="R58" s="22">
        <v>0.88476314714201709</v>
      </c>
    </row>
    <row r="59" spans="1:18" x14ac:dyDescent="0.25">
      <c r="A59" s="4" t="s">
        <v>2747</v>
      </c>
      <c r="B59" s="30" t="s">
        <v>10</v>
      </c>
      <c r="C59" s="30" t="s">
        <v>2748</v>
      </c>
      <c r="D59" s="30" t="s">
        <v>10</v>
      </c>
      <c r="E59" s="29">
        <v>0</v>
      </c>
      <c r="F59" s="22">
        <v>0.40620800000000001</v>
      </c>
      <c r="G59" s="30">
        <v>1.78498</v>
      </c>
      <c r="H59" s="22">
        <v>0.54986100000000004</v>
      </c>
      <c r="I59" s="22">
        <v>0</v>
      </c>
      <c r="J59" s="33" t="s">
        <v>684</v>
      </c>
      <c r="K59" s="22" t="s">
        <v>32</v>
      </c>
      <c r="L59" s="22" t="s">
        <v>32</v>
      </c>
      <c r="M59" s="22" t="s">
        <v>32</v>
      </c>
      <c r="N59" s="22">
        <v>0</v>
      </c>
      <c r="O59" s="22">
        <v>0.36571011268797454</v>
      </c>
      <c r="P59" s="22">
        <v>2.234078696146248</v>
      </c>
      <c r="Q59" s="22">
        <v>0.532660787233879</v>
      </c>
      <c r="R59" s="22">
        <v>0</v>
      </c>
    </row>
    <row r="60" spans="1:18" x14ac:dyDescent="0.25">
      <c r="A60" s="4" t="s">
        <v>2749</v>
      </c>
      <c r="B60" s="30" t="s">
        <v>10</v>
      </c>
      <c r="C60" s="30" t="s">
        <v>2750</v>
      </c>
      <c r="D60" s="30" t="s">
        <v>10</v>
      </c>
      <c r="E60" s="29">
        <v>5.2631500000000004</v>
      </c>
      <c r="F60" s="22">
        <v>11.504300000000001</v>
      </c>
      <c r="G60" s="30">
        <v>15.819699999999999</v>
      </c>
      <c r="H60" s="22">
        <v>12.6906</v>
      </c>
      <c r="I60" s="22">
        <v>6.0904100000000003</v>
      </c>
      <c r="J60" s="33" t="s">
        <v>684</v>
      </c>
      <c r="K60" s="22" t="s">
        <v>93</v>
      </c>
      <c r="L60" s="22" t="s">
        <v>6</v>
      </c>
      <c r="M60" s="22" t="s">
        <v>6</v>
      </c>
      <c r="N60" s="22">
        <v>1.2418399090906844</v>
      </c>
      <c r="O60" s="22">
        <v>10.357351035420928</v>
      </c>
      <c r="P60" s="22">
        <v>19.799916385295518</v>
      </c>
      <c r="Q60" s="22">
        <v>12.293625091559978</v>
      </c>
      <c r="R60" s="22">
        <v>4.1503218076675923</v>
      </c>
    </row>
    <row r="61" spans="1:18" x14ac:dyDescent="0.25">
      <c r="A61" s="4" t="s">
        <v>2751</v>
      </c>
      <c r="B61" s="30" t="s">
        <v>10</v>
      </c>
      <c r="C61" s="30" t="s">
        <v>2752</v>
      </c>
      <c r="D61" s="30" t="s">
        <v>10</v>
      </c>
      <c r="E61" s="29">
        <v>0.26375900000000002</v>
      </c>
      <c r="F61" s="22">
        <v>0.34862100000000001</v>
      </c>
      <c r="G61" s="30">
        <v>2.0026199999999998</v>
      </c>
      <c r="H61" s="22">
        <v>1.2547699999999999</v>
      </c>
      <c r="I61" s="22">
        <v>0.581646</v>
      </c>
      <c r="J61" s="33" t="s">
        <v>684</v>
      </c>
      <c r="K61" s="22" t="s">
        <v>32</v>
      </c>
      <c r="L61" s="22" t="s">
        <v>32</v>
      </c>
      <c r="M61" s="22" t="s">
        <v>32</v>
      </c>
      <c r="N61" s="22">
        <v>6.2233919341430459E-2</v>
      </c>
      <c r="O61" s="22">
        <v>0.3138643876915137</v>
      </c>
      <c r="P61" s="22">
        <v>2.5064766431424408</v>
      </c>
      <c r="Q61" s="22">
        <v>1.2155195149273255</v>
      </c>
      <c r="R61" s="22">
        <v>0.39636380443067415</v>
      </c>
    </row>
    <row r="62" spans="1:18" x14ac:dyDescent="0.25">
      <c r="A62" s="4" t="s">
        <v>2753</v>
      </c>
      <c r="B62" s="30" t="s">
        <v>10</v>
      </c>
      <c r="C62" s="30" t="s">
        <v>2754</v>
      </c>
      <c r="D62" s="30" t="s">
        <v>10</v>
      </c>
      <c r="E62" s="29">
        <v>0</v>
      </c>
      <c r="F62" s="22">
        <v>6.06393E-2</v>
      </c>
      <c r="G62" s="30">
        <v>1.0115000000000001</v>
      </c>
      <c r="H62" s="22">
        <v>0.69032300000000002</v>
      </c>
      <c r="I62" s="22">
        <v>0.17585100000000001</v>
      </c>
      <c r="J62" s="33" t="s">
        <v>684</v>
      </c>
      <c r="K62" s="22" t="s">
        <v>32</v>
      </c>
      <c r="L62" s="22" t="s">
        <v>32</v>
      </c>
      <c r="M62" s="22" t="s">
        <v>32</v>
      </c>
      <c r="N62" s="22">
        <v>0</v>
      </c>
      <c r="O62" s="22">
        <v>5.4593718578462069E-2</v>
      </c>
      <c r="P62" s="22">
        <v>1.2659921126017828</v>
      </c>
      <c r="Q62" s="22">
        <v>0.66872899264660179</v>
      </c>
      <c r="R62" s="22">
        <v>0.11983400792395812</v>
      </c>
    </row>
    <row r="63" spans="1:18" x14ac:dyDescent="0.25">
      <c r="A63" s="4" t="s">
        <v>2755</v>
      </c>
      <c r="B63" s="30" t="s">
        <v>10</v>
      </c>
      <c r="C63" s="30" t="s">
        <v>2756</v>
      </c>
      <c r="D63" s="30" t="s">
        <v>10</v>
      </c>
      <c r="E63" s="29">
        <v>0</v>
      </c>
      <c r="F63" s="22">
        <v>0.370919</v>
      </c>
      <c r="G63" s="30">
        <v>1.3272200000000001</v>
      </c>
      <c r="H63" s="22">
        <v>0.43365199999999998</v>
      </c>
      <c r="I63" s="22">
        <v>2.5788599999999998E-2</v>
      </c>
      <c r="J63" s="33" t="s">
        <v>684</v>
      </c>
      <c r="K63" s="22" t="s">
        <v>2757</v>
      </c>
      <c r="L63" s="22" t="s">
        <v>6</v>
      </c>
      <c r="M63" s="22" t="s">
        <v>6</v>
      </c>
      <c r="N63" s="22">
        <v>0</v>
      </c>
      <c r="O63" s="22">
        <v>0.33393933474503412</v>
      </c>
      <c r="P63" s="22">
        <v>1.6611468627655328</v>
      </c>
      <c r="Q63" s="22">
        <v>0.42008692325068714</v>
      </c>
      <c r="R63" s="22">
        <v>1.7573691913880439E-2</v>
      </c>
    </row>
    <row r="64" spans="1:18" x14ac:dyDescent="0.25">
      <c r="A64" s="4" t="s">
        <v>2758</v>
      </c>
      <c r="B64" s="30" t="s">
        <v>10</v>
      </c>
      <c r="C64" s="30" t="s">
        <v>2759</v>
      </c>
      <c r="D64" s="30" t="s">
        <v>10</v>
      </c>
      <c r="E64" s="29">
        <v>0.184415</v>
      </c>
      <c r="F64" s="22">
        <v>0.59240199999999998</v>
      </c>
      <c r="G64" s="30">
        <v>6.4154400000000003</v>
      </c>
      <c r="H64" s="22">
        <v>2.40699</v>
      </c>
      <c r="I64" s="22">
        <v>0.85547300000000004</v>
      </c>
      <c r="J64" s="33" t="s">
        <v>684</v>
      </c>
      <c r="K64" s="22" t="s">
        <v>32</v>
      </c>
      <c r="L64" s="22" t="s">
        <v>32</v>
      </c>
      <c r="M64" s="22" t="s">
        <v>32</v>
      </c>
      <c r="N64" s="22">
        <v>4.3512707567703486E-2</v>
      </c>
      <c r="O64" s="22">
        <v>0.53334105230960815</v>
      </c>
      <c r="P64" s="22">
        <v>8.029556538675207</v>
      </c>
      <c r="Q64" s="22">
        <v>2.3316968984235551</v>
      </c>
      <c r="R64" s="22">
        <v>0.58296374920092697</v>
      </c>
    </row>
    <row r="65" spans="1:18" x14ac:dyDescent="0.25">
      <c r="A65" s="4" t="s">
        <v>2760</v>
      </c>
      <c r="B65" s="30" t="s">
        <v>10</v>
      </c>
      <c r="C65" s="30" t="s">
        <v>2761</v>
      </c>
      <c r="D65" s="30" t="s">
        <v>10</v>
      </c>
      <c r="E65" s="29">
        <v>0</v>
      </c>
      <c r="F65" s="22">
        <v>4.9954199999999997E-2</v>
      </c>
      <c r="G65" s="30">
        <v>0.94384500000000005</v>
      </c>
      <c r="H65" s="22">
        <v>0.68957299999999999</v>
      </c>
      <c r="I65" s="22">
        <v>0.16361800000000001</v>
      </c>
      <c r="J65" s="33" t="s">
        <v>684</v>
      </c>
      <c r="K65" s="22" t="s">
        <v>2762</v>
      </c>
      <c r="L65" s="22" t="s">
        <v>6</v>
      </c>
      <c r="M65" s="22" t="s">
        <v>6</v>
      </c>
      <c r="N65" s="22">
        <v>0</v>
      </c>
      <c r="O65" s="22">
        <v>4.4973895421157706E-2</v>
      </c>
      <c r="P65" s="22">
        <v>1.181315200710459</v>
      </c>
      <c r="Q65" s="22">
        <v>0.66800245341136666</v>
      </c>
      <c r="R65" s="22">
        <v>0.11149780614555618</v>
      </c>
    </row>
    <row r="66" spans="1:18" x14ac:dyDescent="0.25">
      <c r="A66" s="4" t="s">
        <v>2763</v>
      </c>
      <c r="B66" s="30" t="s">
        <v>10</v>
      </c>
      <c r="C66" s="30" t="s">
        <v>2764</v>
      </c>
      <c r="D66" s="30" t="s">
        <v>10</v>
      </c>
      <c r="E66" s="29">
        <v>0.23003299999999999</v>
      </c>
      <c r="F66" s="22">
        <v>0.61936599999999997</v>
      </c>
      <c r="G66" s="30">
        <v>1.3764400000000001</v>
      </c>
      <c r="H66" s="22">
        <v>0.20799999999999999</v>
      </c>
      <c r="I66" s="22">
        <v>3.7195600000000002E-2</v>
      </c>
      <c r="J66" s="33" t="s">
        <v>684</v>
      </c>
      <c r="K66" s="22" t="s">
        <v>32</v>
      </c>
      <c r="L66" s="22" t="s">
        <v>32</v>
      </c>
      <c r="M66" s="22" t="s">
        <v>32</v>
      </c>
      <c r="N66" s="22">
        <v>5.4276271777900613E-2</v>
      </c>
      <c r="O66" s="22">
        <v>0.55761681122749929</v>
      </c>
      <c r="P66" s="22">
        <v>1.7227505521202144</v>
      </c>
      <c r="Q66" s="22">
        <v>0.20149354790510107</v>
      </c>
      <c r="R66" s="22">
        <v>2.5347014376582291E-2</v>
      </c>
    </row>
    <row r="67" spans="1:18" x14ac:dyDescent="0.25">
      <c r="A67" s="4" t="s">
        <v>2765</v>
      </c>
      <c r="B67" s="30" t="s">
        <v>10</v>
      </c>
      <c r="C67" s="30" t="s">
        <v>2766</v>
      </c>
      <c r="D67" s="30" t="s">
        <v>10</v>
      </c>
      <c r="E67" s="29">
        <v>5.3802300000000001</v>
      </c>
      <c r="F67" s="22">
        <v>9.2462499999999999</v>
      </c>
      <c r="G67" s="30">
        <v>13.315799999999999</v>
      </c>
      <c r="H67" s="22">
        <v>7.48475</v>
      </c>
      <c r="I67" s="22">
        <v>2.4992399999999999</v>
      </c>
      <c r="J67" s="33" t="s">
        <v>684</v>
      </c>
      <c r="K67" s="22" t="s">
        <v>32</v>
      </c>
      <c r="L67" s="22" t="s">
        <v>32</v>
      </c>
      <c r="M67" s="22" t="s">
        <v>32</v>
      </c>
      <c r="N67" s="22">
        <v>1.2694649276739161</v>
      </c>
      <c r="O67" s="22">
        <v>8.3244227820259127</v>
      </c>
      <c r="P67" s="22">
        <v>16.666038332162941</v>
      </c>
      <c r="Q67" s="22">
        <v>7.2506193878976255</v>
      </c>
      <c r="R67" s="22">
        <v>1.7031119866470645</v>
      </c>
    </row>
    <row r="68" spans="1:18" x14ac:dyDescent="0.25">
      <c r="A68" s="4" t="s">
        <v>2767</v>
      </c>
      <c r="B68" s="30" t="s">
        <v>10</v>
      </c>
      <c r="C68" s="30" t="s">
        <v>2768</v>
      </c>
      <c r="D68" s="30" t="s">
        <v>10</v>
      </c>
      <c r="E68" s="29">
        <v>0</v>
      </c>
      <c r="F68" s="22">
        <v>0.21707799999999999</v>
      </c>
      <c r="G68" s="30">
        <v>1.9629799999999999</v>
      </c>
      <c r="H68" s="22">
        <v>0.396727</v>
      </c>
      <c r="I68" s="22">
        <v>0.102186</v>
      </c>
      <c r="J68" s="33" t="s">
        <v>684</v>
      </c>
      <c r="K68" s="22" t="s">
        <v>32</v>
      </c>
      <c r="L68" s="22" t="s">
        <v>32</v>
      </c>
      <c r="M68" s="22" t="s">
        <v>32</v>
      </c>
      <c r="N68" s="22">
        <v>0</v>
      </c>
      <c r="O68" s="22">
        <v>0.19543588467504344</v>
      </c>
      <c r="P68" s="22">
        <v>2.4568632695947059</v>
      </c>
      <c r="Q68" s="22">
        <v>0.38431697490263017</v>
      </c>
      <c r="R68" s="22">
        <v>6.9634849581279579E-2</v>
      </c>
    </row>
    <row r="69" spans="1:18" x14ac:dyDescent="0.25">
      <c r="B69" s="22"/>
      <c r="C69" s="22"/>
      <c r="D69" s="22"/>
      <c r="E69" s="29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</row>
    <row r="70" spans="1:18" ht="15" customHeight="1" x14ac:dyDescent="0.25">
      <c r="A70" s="16" t="s">
        <v>2769</v>
      </c>
      <c r="B70" s="34" t="s">
        <v>10</v>
      </c>
      <c r="C70" s="34" t="s">
        <v>2770</v>
      </c>
      <c r="D70" s="34" t="s">
        <v>10</v>
      </c>
      <c r="E70" s="29">
        <v>0</v>
      </c>
      <c r="F70" s="22">
        <v>0</v>
      </c>
      <c r="G70" s="22">
        <v>2.7386699999999999</v>
      </c>
      <c r="H70" s="34">
        <v>4.6132600000000004</v>
      </c>
      <c r="I70" s="22">
        <v>1.0069699999999999</v>
      </c>
      <c r="J70" s="33" t="s">
        <v>684</v>
      </c>
      <c r="K70" s="22" t="s">
        <v>2771</v>
      </c>
      <c r="L70" s="22" t="s">
        <v>6</v>
      </c>
      <c r="M70" s="22" t="s">
        <v>6</v>
      </c>
      <c r="N70" s="22">
        <v>0</v>
      </c>
      <c r="O70" s="22">
        <v>0</v>
      </c>
      <c r="P70" s="22">
        <v>3.4277158863263724</v>
      </c>
      <c r="Q70" s="22">
        <v>4.4689525231186877</v>
      </c>
      <c r="R70" s="22">
        <v>0.68620167618715788</v>
      </c>
    </row>
    <row r="71" spans="1:18" x14ac:dyDescent="0.25">
      <c r="A71" s="16" t="s">
        <v>2772</v>
      </c>
      <c r="B71" s="34" t="s">
        <v>10</v>
      </c>
      <c r="C71" s="34" t="s">
        <v>2773</v>
      </c>
      <c r="D71" s="34" t="s">
        <v>10</v>
      </c>
      <c r="E71" s="29">
        <v>0</v>
      </c>
      <c r="F71" s="22">
        <v>0.82788200000000001</v>
      </c>
      <c r="G71" s="22">
        <v>2.0514299999999999</v>
      </c>
      <c r="H71" s="34">
        <v>3.46895</v>
      </c>
      <c r="I71" s="22">
        <v>1.5838300000000001</v>
      </c>
      <c r="J71" s="33" t="s">
        <v>684</v>
      </c>
      <c r="K71" s="22" t="s">
        <v>32</v>
      </c>
      <c r="L71" s="22" t="s">
        <v>32</v>
      </c>
      <c r="M71" s="22" t="s">
        <v>32</v>
      </c>
      <c r="N71" s="22">
        <v>0</v>
      </c>
      <c r="O71" s="22">
        <v>0.74534430516470762</v>
      </c>
      <c r="P71" s="22">
        <v>2.5675671770189545</v>
      </c>
      <c r="Q71" s="22">
        <v>3.3604377067567341</v>
      </c>
      <c r="R71" s="22">
        <v>1.0793040515561603</v>
      </c>
    </row>
    <row r="72" spans="1:18" x14ac:dyDescent="0.25">
      <c r="A72" s="16" t="s">
        <v>2774</v>
      </c>
      <c r="B72" s="34" t="s">
        <v>10</v>
      </c>
      <c r="C72" s="34" t="s">
        <v>2775</v>
      </c>
      <c r="D72" s="34" t="s">
        <v>10</v>
      </c>
      <c r="E72" s="29">
        <v>0</v>
      </c>
      <c r="F72" s="22">
        <v>33.397599999999997</v>
      </c>
      <c r="G72" s="22">
        <v>11.45</v>
      </c>
      <c r="H72" s="34">
        <v>67.276499999999999</v>
      </c>
      <c r="I72" s="22">
        <v>3.1249799999999999</v>
      </c>
      <c r="J72" s="33" t="s">
        <v>684</v>
      </c>
      <c r="K72" s="22" t="s">
        <v>32</v>
      </c>
      <c r="L72" s="22" t="s">
        <v>32</v>
      </c>
      <c r="M72" s="22" t="s">
        <v>32</v>
      </c>
      <c r="N72" s="22">
        <v>0</v>
      </c>
      <c r="O72" s="22">
        <v>30.067945632552508</v>
      </c>
      <c r="P72" s="22">
        <v>14.330805426881271</v>
      </c>
      <c r="Q72" s="22">
        <v>65.172022479026509</v>
      </c>
      <c r="R72" s="22">
        <v>2.1295237336279604</v>
      </c>
    </row>
    <row r="73" spans="1:18" x14ac:dyDescent="0.25">
      <c r="A73" s="16" t="s">
        <v>2776</v>
      </c>
      <c r="B73" s="34" t="s">
        <v>10</v>
      </c>
      <c r="C73" s="34" t="s">
        <v>2777</v>
      </c>
      <c r="D73" s="34" t="s">
        <v>10</v>
      </c>
      <c r="E73" s="29">
        <v>16408.7</v>
      </c>
      <c r="F73" s="22">
        <v>12723.9</v>
      </c>
      <c r="G73" s="22">
        <v>19552.599999999999</v>
      </c>
      <c r="H73" s="34">
        <v>35044.9</v>
      </c>
      <c r="I73" s="22">
        <v>20972.9</v>
      </c>
      <c r="J73" s="33" t="s">
        <v>684</v>
      </c>
      <c r="K73" s="22" t="s">
        <v>32</v>
      </c>
      <c r="L73" s="22" t="s">
        <v>32</v>
      </c>
      <c r="M73" s="22" t="s">
        <v>32</v>
      </c>
      <c r="N73" s="22">
        <v>3871.631725543893</v>
      </c>
      <c r="O73" s="22">
        <v>11455.360068808392</v>
      </c>
      <c r="P73" s="22">
        <v>24472.009274204254</v>
      </c>
      <c r="Q73" s="22">
        <v>33948.659793170555</v>
      </c>
      <c r="R73" s="22">
        <v>14292.023729113744</v>
      </c>
    </row>
    <row r="74" spans="1:18" x14ac:dyDescent="0.25">
      <c r="A74" s="16" t="s">
        <v>2778</v>
      </c>
      <c r="B74" s="34" t="s">
        <v>10</v>
      </c>
      <c r="C74" s="34" t="s">
        <v>2779</v>
      </c>
      <c r="D74" s="34" t="s">
        <v>10</v>
      </c>
      <c r="E74" s="29">
        <v>0</v>
      </c>
      <c r="F74" s="22">
        <v>0</v>
      </c>
      <c r="G74" s="22">
        <v>50962.9</v>
      </c>
      <c r="H74" s="34">
        <v>51385</v>
      </c>
      <c r="I74" s="22">
        <v>125447</v>
      </c>
      <c r="J74" s="33" t="s">
        <v>684</v>
      </c>
      <c r="K74" s="22" t="s">
        <v>32</v>
      </c>
      <c r="L74" s="22" t="s">
        <v>32</v>
      </c>
      <c r="M74" s="22" t="s">
        <v>32</v>
      </c>
      <c r="N74" s="22">
        <v>0</v>
      </c>
      <c r="O74" s="22">
        <v>0</v>
      </c>
      <c r="P74" s="22">
        <v>63785.100776384956</v>
      </c>
      <c r="Q74" s="22">
        <v>49777.624803382823</v>
      </c>
      <c r="R74" s="22">
        <v>85486.103531039145</v>
      </c>
    </row>
    <row r="75" spans="1:18" x14ac:dyDescent="0.25">
      <c r="A75" s="16" t="s">
        <v>2780</v>
      </c>
      <c r="B75" s="34" t="s">
        <v>10</v>
      </c>
      <c r="C75" s="34" t="s">
        <v>2781</v>
      </c>
      <c r="D75" s="34" t="s">
        <v>10</v>
      </c>
      <c r="E75" s="29">
        <v>2.68425</v>
      </c>
      <c r="F75" s="22">
        <v>5.6801500000000003</v>
      </c>
      <c r="G75" s="22">
        <v>7.8450100000000003</v>
      </c>
      <c r="H75" s="34">
        <v>11.505100000000001</v>
      </c>
      <c r="I75" s="22">
        <v>7.1421599999999996</v>
      </c>
      <c r="J75" s="33" t="s">
        <v>684</v>
      </c>
      <c r="K75" s="22" t="s">
        <v>32</v>
      </c>
      <c r="L75" s="22" t="s">
        <v>32</v>
      </c>
      <c r="M75" s="22" t="s">
        <v>32</v>
      </c>
      <c r="N75" s="22">
        <v>0.63334861745849336</v>
      </c>
      <c r="O75" s="22">
        <v>5.1138537315478763</v>
      </c>
      <c r="P75" s="22">
        <v>9.8188045311736047</v>
      </c>
      <c r="Q75" s="22">
        <v>11.145208740398926</v>
      </c>
      <c r="R75" s="22">
        <v>4.8670389024468186</v>
      </c>
    </row>
    <row r="76" spans="1:18" x14ac:dyDescent="0.25">
      <c r="A76" s="16" t="s">
        <v>2782</v>
      </c>
      <c r="B76" s="34" t="s">
        <v>10</v>
      </c>
      <c r="C76" s="34" t="s">
        <v>2783</v>
      </c>
      <c r="D76" s="34" t="s">
        <v>10</v>
      </c>
      <c r="E76" s="29">
        <v>0</v>
      </c>
      <c r="F76" s="22">
        <v>0</v>
      </c>
      <c r="G76" s="22">
        <v>9.4915900000000004</v>
      </c>
      <c r="H76" s="34">
        <v>43.481099999999998</v>
      </c>
      <c r="I76" s="22">
        <v>5.9199400000000004</v>
      </c>
      <c r="J76" s="33" t="s">
        <v>684</v>
      </c>
      <c r="K76" s="22" t="s">
        <v>32</v>
      </c>
      <c r="L76" s="22" t="s">
        <v>32</v>
      </c>
      <c r="M76" s="22" t="s">
        <v>32</v>
      </c>
      <c r="N76" s="22">
        <v>0</v>
      </c>
      <c r="O76" s="22">
        <v>0</v>
      </c>
      <c r="P76" s="22">
        <v>11.879661963470054</v>
      </c>
      <c r="Q76" s="22">
        <v>42.120966854886959</v>
      </c>
      <c r="R76" s="22">
        <v>4.0341546927191585</v>
      </c>
    </row>
    <row r="77" spans="1:18" x14ac:dyDescent="0.25">
      <c r="A77" s="16" t="s">
        <v>2784</v>
      </c>
      <c r="B77" s="34" t="s">
        <v>10</v>
      </c>
      <c r="C77" s="34" t="s">
        <v>2785</v>
      </c>
      <c r="D77" s="34" t="s">
        <v>10</v>
      </c>
      <c r="E77" s="29">
        <v>0.23692099999999999</v>
      </c>
      <c r="F77" s="22">
        <v>0.99217200000000005</v>
      </c>
      <c r="G77" s="22">
        <v>1.09182</v>
      </c>
      <c r="H77" s="34">
        <v>1.3200799999999999</v>
      </c>
      <c r="I77" s="22">
        <v>0.62469799999999998</v>
      </c>
      <c r="J77" s="33" t="s">
        <v>684</v>
      </c>
      <c r="K77" s="22" t="s">
        <v>32</v>
      </c>
      <c r="L77" s="22" t="s">
        <v>32</v>
      </c>
      <c r="M77" s="22" t="s">
        <v>32</v>
      </c>
      <c r="N77" s="22">
        <v>5.5901494941560527E-2</v>
      </c>
      <c r="O77" s="22">
        <v>0.89325501695154474</v>
      </c>
      <c r="P77" s="22">
        <v>1.3665205223735826</v>
      </c>
      <c r="Q77" s="22">
        <v>1.278786551531566</v>
      </c>
      <c r="R77" s="22">
        <v>0.42570167404268783</v>
      </c>
    </row>
    <row r="78" spans="1:18" x14ac:dyDescent="0.25">
      <c r="A78" s="16" t="s">
        <v>2786</v>
      </c>
      <c r="B78" s="34" t="s">
        <v>10</v>
      </c>
      <c r="C78" s="34" t="s">
        <v>2787</v>
      </c>
      <c r="D78" s="34" t="s">
        <v>10</v>
      </c>
      <c r="E78" s="29">
        <v>0</v>
      </c>
      <c r="F78" s="22">
        <v>0.91090800000000005</v>
      </c>
      <c r="G78" s="22">
        <v>0.35927799999999999</v>
      </c>
      <c r="H78" s="34">
        <v>4.7088000000000001</v>
      </c>
      <c r="I78" s="22">
        <v>0.61152300000000004</v>
      </c>
      <c r="J78" s="33" t="s">
        <v>684</v>
      </c>
      <c r="K78" s="22" t="s">
        <v>32</v>
      </c>
      <c r="L78" s="22" t="s">
        <v>32</v>
      </c>
      <c r="M78" s="22" t="s">
        <v>32</v>
      </c>
      <c r="N78" s="22">
        <v>0</v>
      </c>
      <c r="O78" s="22">
        <v>0.82009282763603186</v>
      </c>
      <c r="P78" s="22">
        <v>0.44967188752480791</v>
      </c>
      <c r="Q78" s="22">
        <v>4.5615039344977841</v>
      </c>
      <c r="R78" s="22">
        <v>0.41672354452168375</v>
      </c>
    </row>
    <row r="79" spans="1:18" x14ac:dyDescent="0.25">
      <c r="A79" s="16" t="s">
        <v>2788</v>
      </c>
      <c r="B79" s="34" t="s">
        <v>10</v>
      </c>
      <c r="C79" s="34" t="s">
        <v>2789</v>
      </c>
      <c r="D79" s="34" t="s">
        <v>10</v>
      </c>
      <c r="E79" s="29">
        <v>0.56323400000000001</v>
      </c>
      <c r="F79" s="22">
        <v>0.29469299999999998</v>
      </c>
      <c r="G79" s="22">
        <v>1.14636</v>
      </c>
      <c r="H79" s="34">
        <v>2.1333600000000001</v>
      </c>
      <c r="I79" s="22">
        <v>1.2417</v>
      </c>
      <c r="J79" s="33" t="s">
        <v>684</v>
      </c>
      <c r="K79" s="22" t="s">
        <v>32</v>
      </c>
      <c r="L79" s="22" t="s">
        <v>32</v>
      </c>
      <c r="M79" s="22" t="s">
        <v>32</v>
      </c>
      <c r="N79" s="22">
        <v>0.13289502662032868</v>
      </c>
      <c r="O79" s="22">
        <v>0.26531286985573188</v>
      </c>
      <c r="P79" s="22">
        <v>1.4347827169571703</v>
      </c>
      <c r="Q79" s="22">
        <v>2.0666263238405125</v>
      </c>
      <c r="R79" s="22">
        <v>0.84615889383158827</v>
      </c>
    </row>
    <row r="80" spans="1:18" x14ac:dyDescent="0.25">
      <c r="A80" s="16" t="s">
        <v>2790</v>
      </c>
      <c r="B80" s="34" t="s">
        <v>10</v>
      </c>
      <c r="C80" s="34" t="s">
        <v>2791</v>
      </c>
      <c r="D80" s="34" t="s">
        <v>10</v>
      </c>
      <c r="E80" s="29">
        <v>0</v>
      </c>
      <c r="F80" s="22">
        <v>0.72108300000000003</v>
      </c>
      <c r="G80" s="22">
        <v>0.67317499999999997</v>
      </c>
      <c r="H80" s="34">
        <v>2.9311400000000001</v>
      </c>
      <c r="I80" s="22">
        <v>1.5657399999999999</v>
      </c>
      <c r="J80" s="33" t="s">
        <v>684</v>
      </c>
      <c r="K80" s="22" t="s">
        <v>2792</v>
      </c>
      <c r="L80" s="22" t="s">
        <v>6</v>
      </c>
      <c r="M80" s="22" t="s">
        <v>6</v>
      </c>
      <c r="N80" s="22">
        <v>0</v>
      </c>
      <c r="O80" s="22">
        <v>0.64919288932611574</v>
      </c>
      <c r="P80" s="22">
        <v>0.84254497320880373</v>
      </c>
      <c r="Q80" s="22">
        <v>2.8394509519546074</v>
      </c>
      <c r="R80" s="22">
        <v>1.0669765856711533</v>
      </c>
    </row>
    <row r="81" spans="1:18" x14ac:dyDescent="0.25">
      <c r="A81" s="16" t="s">
        <v>2793</v>
      </c>
      <c r="B81" s="34" t="s">
        <v>10</v>
      </c>
      <c r="C81" s="34" t="s">
        <v>2794</v>
      </c>
      <c r="D81" s="34" t="s">
        <v>10</v>
      </c>
      <c r="E81" s="29">
        <v>0</v>
      </c>
      <c r="F81" s="22">
        <v>0.25511200000000001</v>
      </c>
      <c r="G81" s="22">
        <v>0.116213</v>
      </c>
      <c r="H81" s="34">
        <v>1.4698599999999999</v>
      </c>
      <c r="I81" s="22">
        <v>0.211447</v>
      </c>
      <c r="J81" s="33" t="s">
        <v>684</v>
      </c>
      <c r="K81" s="22" t="s">
        <v>346</v>
      </c>
      <c r="L81" s="22" t="s">
        <v>6</v>
      </c>
      <c r="M81" s="22" t="s">
        <v>6</v>
      </c>
      <c r="N81" s="22">
        <v>0</v>
      </c>
      <c r="O81" s="22">
        <v>0.22967799321543289</v>
      </c>
      <c r="P81" s="22">
        <v>0.14545204288857236</v>
      </c>
      <c r="Q81" s="22">
        <v>1.4238812804028451</v>
      </c>
      <c r="R81" s="22">
        <v>0.1440909717516371</v>
      </c>
    </row>
    <row r="82" spans="1:18" x14ac:dyDescent="0.25">
      <c r="A82" s="16" t="s">
        <v>2795</v>
      </c>
      <c r="B82" s="34" t="s">
        <v>10</v>
      </c>
      <c r="C82" s="34" t="s">
        <v>2796</v>
      </c>
      <c r="D82" s="34" t="s">
        <v>10</v>
      </c>
      <c r="E82" s="29">
        <v>0</v>
      </c>
      <c r="F82" s="22">
        <v>0</v>
      </c>
      <c r="G82" s="22">
        <v>0</v>
      </c>
      <c r="H82" s="34">
        <v>1.1187400000000001</v>
      </c>
      <c r="I82" s="22">
        <v>9.6473699999999996E-2</v>
      </c>
      <c r="J82" s="33" t="s">
        <v>684</v>
      </c>
      <c r="K82" s="22" t="s">
        <v>32</v>
      </c>
      <c r="L82" s="22" t="s">
        <v>32</v>
      </c>
      <c r="M82" s="22" t="s">
        <v>32</v>
      </c>
      <c r="N82" s="22">
        <v>0</v>
      </c>
      <c r="O82" s="22">
        <v>0</v>
      </c>
      <c r="P82" s="22">
        <v>0</v>
      </c>
      <c r="Q82" s="22">
        <v>1.0837446720353505</v>
      </c>
      <c r="R82" s="22">
        <v>6.5742191572715172E-2</v>
      </c>
    </row>
    <row r="83" spans="1:18" x14ac:dyDescent="0.25">
      <c r="A83" s="16" t="s">
        <v>2797</v>
      </c>
      <c r="B83" s="34" t="s">
        <v>10</v>
      </c>
      <c r="C83" s="34" t="s">
        <v>2798</v>
      </c>
      <c r="D83" s="34" t="s">
        <v>10</v>
      </c>
      <c r="E83" s="29">
        <v>0</v>
      </c>
      <c r="F83" s="22">
        <v>0.25074099999999999</v>
      </c>
      <c r="G83" s="22">
        <v>0.50813399999999997</v>
      </c>
      <c r="H83" s="34">
        <v>1.17554</v>
      </c>
      <c r="I83" s="22">
        <v>0.34251500000000001</v>
      </c>
      <c r="J83" s="33" t="s">
        <v>684</v>
      </c>
      <c r="K83" s="22" t="s">
        <v>60</v>
      </c>
      <c r="L83" s="22" t="s">
        <v>6</v>
      </c>
      <c r="M83" s="22" t="s">
        <v>6</v>
      </c>
      <c r="N83" s="22">
        <v>0</v>
      </c>
      <c r="O83" s="22">
        <v>0.22574277061381209</v>
      </c>
      <c r="P83" s="22">
        <v>0.63597986766662806</v>
      </c>
      <c r="Q83" s="22">
        <v>1.1387679101171273</v>
      </c>
      <c r="R83" s="22">
        <v>0.23340751672765278</v>
      </c>
    </row>
    <row r="84" spans="1:18" x14ac:dyDescent="0.25">
      <c r="A84" s="16" t="s">
        <v>2799</v>
      </c>
      <c r="B84" s="34" t="s">
        <v>10</v>
      </c>
      <c r="C84" s="34" t="s">
        <v>2800</v>
      </c>
      <c r="D84" s="34" t="s">
        <v>10</v>
      </c>
      <c r="E84" s="29">
        <v>0</v>
      </c>
      <c r="F84" s="22">
        <v>0.87368999999999997</v>
      </c>
      <c r="G84" s="22">
        <v>0.95735400000000004</v>
      </c>
      <c r="H84" s="34">
        <v>1.9970699999999999</v>
      </c>
      <c r="I84" s="22">
        <v>0.18393499999999999</v>
      </c>
      <c r="J84" s="33" t="s">
        <v>684</v>
      </c>
      <c r="K84" s="22" t="s">
        <v>658</v>
      </c>
      <c r="L84" s="22" t="s">
        <v>6</v>
      </c>
      <c r="M84" s="22" t="s">
        <v>6</v>
      </c>
      <c r="N84" s="22">
        <v>0</v>
      </c>
      <c r="O84" s="22">
        <v>0.78658536600548545</v>
      </c>
      <c r="P84" s="22">
        <v>1.1982230479167251</v>
      </c>
      <c r="Q84" s="22">
        <v>1.9345996140136545</v>
      </c>
      <c r="R84" s="22">
        <v>0.12534286553669427</v>
      </c>
    </row>
    <row r="85" spans="1:18" x14ac:dyDescent="0.25">
      <c r="A85" s="16" t="s">
        <v>2801</v>
      </c>
      <c r="B85" s="34" t="s">
        <v>10</v>
      </c>
      <c r="C85" s="34" t="s">
        <v>2802</v>
      </c>
      <c r="D85" s="34" t="s">
        <v>10</v>
      </c>
      <c r="E85" s="29">
        <v>0</v>
      </c>
      <c r="F85" s="22">
        <v>0.65016399999999996</v>
      </c>
      <c r="G85" s="22">
        <v>1.9821500000000001</v>
      </c>
      <c r="H85" s="34">
        <v>4.5699500000000004</v>
      </c>
      <c r="I85" s="22">
        <v>0.274534</v>
      </c>
      <c r="J85" s="33" t="s">
        <v>684</v>
      </c>
      <c r="K85" s="22" t="s">
        <v>32</v>
      </c>
      <c r="L85" s="22" t="s">
        <v>32</v>
      </c>
      <c r="M85" s="22" t="s">
        <v>32</v>
      </c>
      <c r="N85" s="22">
        <v>0</v>
      </c>
      <c r="O85" s="22">
        <v>0.58534433025854782</v>
      </c>
      <c r="P85" s="22">
        <v>2.4808564171958682</v>
      </c>
      <c r="Q85" s="22">
        <v>4.4269973040813309</v>
      </c>
      <c r="R85" s="22">
        <v>0.18708173130318237</v>
      </c>
    </row>
    <row r="86" spans="1:18" x14ac:dyDescent="0.25">
      <c r="A86" s="16" t="s">
        <v>2803</v>
      </c>
      <c r="B86" s="34" t="s">
        <v>10</v>
      </c>
      <c r="C86" s="34" t="s">
        <v>2804</v>
      </c>
      <c r="D86" s="34" t="s">
        <v>10</v>
      </c>
      <c r="E86" s="29">
        <v>0</v>
      </c>
      <c r="F86" s="22">
        <v>0</v>
      </c>
      <c r="G86" s="22">
        <v>0.128524</v>
      </c>
      <c r="H86" s="34">
        <v>0.97385500000000003</v>
      </c>
      <c r="I86" s="22">
        <v>0.14371200000000001</v>
      </c>
      <c r="J86" s="33" t="s">
        <v>684</v>
      </c>
      <c r="K86" s="22" t="s">
        <v>32</v>
      </c>
      <c r="L86" s="22" t="s">
        <v>32</v>
      </c>
      <c r="M86" s="22" t="s">
        <v>32</v>
      </c>
      <c r="N86" s="22">
        <v>0</v>
      </c>
      <c r="O86" s="22">
        <v>0</v>
      </c>
      <c r="P86" s="22">
        <v>0.16086047481960583</v>
      </c>
      <c r="Q86" s="22">
        <v>0.94339182257270249</v>
      </c>
      <c r="R86" s="22">
        <v>9.7932823508355596E-2</v>
      </c>
    </row>
    <row r="87" spans="1:18" x14ac:dyDescent="0.25">
      <c r="A87" s="16" t="s">
        <v>2805</v>
      </c>
      <c r="B87" s="34" t="s">
        <v>10</v>
      </c>
      <c r="C87" s="34" t="s">
        <v>2806</v>
      </c>
      <c r="D87" s="34" t="s">
        <v>10</v>
      </c>
      <c r="E87" s="29">
        <v>0</v>
      </c>
      <c r="F87" s="22">
        <v>0.94858100000000001</v>
      </c>
      <c r="G87" s="22">
        <v>0.39890799999999998</v>
      </c>
      <c r="H87" s="34">
        <v>1.79874</v>
      </c>
      <c r="I87" s="22">
        <v>0.90877799999999997</v>
      </c>
      <c r="J87" s="33" t="s">
        <v>684</v>
      </c>
      <c r="K87" s="22" t="s">
        <v>2807</v>
      </c>
      <c r="L87" s="22" t="s">
        <v>6</v>
      </c>
      <c r="M87" s="22" t="s">
        <v>6</v>
      </c>
      <c r="N87" s="22">
        <v>0</v>
      </c>
      <c r="O87" s="22">
        <v>0.85400992694302347</v>
      </c>
      <c r="P87" s="22">
        <v>0.49927274508527103</v>
      </c>
      <c r="Q87" s="22">
        <v>1.7424735786481802</v>
      </c>
      <c r="R87" s="22">
        <v>0.61928854571835701</v>
      </c>
    </row>
    <row r="88" spans="1:18" x14ac:dyDescent="0.25">
      <c r="A88" s="16" t="s">
        <v>2808</v>
      </c>
      <c r="B88" s="34" t="s">
        <v>10</v>
      </c>
      <c r="C88" s="34" t="s">
        <v>2809</v>
      </c>
      <c r="D88" s="34" t="s">
        <v>10</v>
      </c>
      <c r="E88" s="29">
        <v>34.315100000000001</v>
      </c>
      <c r="F88" s="22">
        <v>44.448399999999999</v>
      </c>
      <c r="G88" s="22">
        <v>60.373899999999999</v>
      </c>
      <c r="H88" s="34">
        <v>88.857299999999995</v>
      </c>
      <c r="I88" s="22">
        <v>63.705100000000002</v>
      </c>
      <c r="J88" s="33" t="s">
        <v>684</v>
      </c>
      <c r="K88" s="22" t="s">
        <v>2810</v>
      </c>
      <c r="L88" s="22" t="s">
        <v>6</v>
      </c>
      <c r="M88" s="22" t="s">
        <v>6</v>
      </c>
      <c r="N88" s="22">
        <v>8.0966456712116894</v>
      </c>
      <c r="O88" s="22">
        <v>40.017009445407709</v>
      </c>
      <c r="P88" s="22">
        <v>75.563896398426849</v>
      </c>
      <c r="Q88" s="22">
        <v>86.077753049365157</v>
      </c>
      <c r="R88" s="22">
        <v>43.411965005581628</v>
      </c>
    </row>
    <row r="89" spans="1:18" x14ac:dyDescent="0.25">
      <c r="A89" s="16" t="s">
        <v>2811</v>
      </c>
      <c r="B89" s="34" t="s">
        <v>10</v>
      </c>
      <c r="C89" s="34" t="s">
        <v>2812</v>
      </c>
      <c r="D89" s="34" t="s">
        <v>10</v>
      </c>
      <c r="E89" s="29">
        <v>1.3233200000000001</v>
      </c>
      <c r="F89" s="22">
        <v>3.0129800000000002</v>
      </c>
      <c r="G89" s="22">
        <v>2.6135199999999998</v>
      </c>
      <c r="H89" s="34">
        <v>4.79061</v>
      </c>
      <c r="I89" s="22">
        <v>3.8070400000000002</v>
      </c>
      <c r="J89" s="33" t="s">
        <v>684</v>
      </c>
      <c r="K89" s="22" t="s">
        <v>24</v>
      </c>
      <c r="L89" s="22" t="s">
        <v>6</v>
      </c>
      <c r="M89" s="22" t="s">
        <v>6</v>
      </c>
      <c r="N89" s="22">
        <v>0.3122372701705034</v>
      </c>
      <c r="O89" s="22">
        <v>2.7125936843356433</v>
      </c>
      <c r="P89" s="22">
        <v>3.2710783056124679</v>
      </c>
      <c r="Q89" s="22">
        <v>4.6407548342771898</v>
      </c>
      <c r="R89" s="22">
        <v>2.5943148547737875</v>
      </c>
    </row>
    <row r="90" spans="1:18" x14ac:dyDescent="0.25">
      <c r="A90" s="16" t="s">
        <v>2813</v>
      </c>
      <c r="B90" s="34" t="s">
        <v>10</v>
      </c>
      <c r="C90" s="34" t="s">
        <v>2814</v>
      </c>
      <c r="D90" s="34" t="s">
        <v>10</v>
      </c>
      <c r="E90" s="29">
        <v>0</v>
      </c>
      <c r="F90" s="22">
        <v>0.64128600000000002</v>
      </c>
      <c r="G90" s="22">
        <v>0.53256899999999996</v>
      </c>
      <c r="H90" s="34">
        <v>5.0731400000000004</v>
      </c>
      <c r="I90" s="22">
        <v>0.61836100000000005</v>
      </c>
      <c r="J90" s="33" t="s">
        <v>684</v>
      </c>
      <c r="K90" s="22" t="s">
        <v>2815</v>
      </c>
      <c r="L90" s="22" t="s">
        <v>6</v>
      </c>
      <c r="M90" s="22" t="s">
        <v>6</v>
      </c>
      <c r="N90" s="22">
        <v>0</v>
      </c>
      <c r="O90" s="22">
        <v>0.57735144390366555</v>
      </c>
      <c r="P90" s="22">
        <v>0.6665626825667017</v>
      </c>
      <c r="Q90" s="22">
        <v>4.9144470077850189</v>
      </c>
      <c r="R90" s="22">
        <v>0.42138331299717757</v>
      </c>
    </row>
    <row r="91" spans="1:18" x14ac:dyDescent="0.25">
      <c r="A91" s="16" t="s">
        <v>2816</v>
      </c>
      <c r="B91" s="34" t="s">
        <v>10</v>
      </c>
      <c r="C91" s="34" t="s">
        <v>2817</v>
      </c>
      <c r="D91" s="34" t="s">
        <v>10</v>
      </c>
      <c r="E91" s="29">
        <v>0</v>
      </c>
      <c r="F91" s="22">
        <v>0</v>
      </c>
      <c r="G91" s="22">
        <v>1.3320099999999999</v>
      </c>
      <c r="H91" s="34">
        <v>1.85242</v>
      </c>
      <c r="I91" s="22">
        <v>0.20036799999999999</v>
      </c>
      <c r="J91" s="33" t="s">
        <v>684</v>
      </c>
      <c r="K91" s="22" t="s">
        <v>2818</v>
      </c>
      <c r="L91" s="22" t="s">
        <v>6</v>
      </c>
      <c r="M91" s="22" t="s">
        <v>6</v>
      </c>
      <c r="N91" s="22">
        <v>0</v>
      </c>
      <c r="O91" s="22">
        <v>0</v>
      </c>
      <c r="P91" s="22">
        <v>1.6671420206690071</v>
      </c>
      <c r="Q91" s="22">
        <v>1.7944744135113813</v>
      </c>
      <c r="R91" s="22">
        <v>0.13654116553052081</v>
      </c>
    </row>
    <row r="92" spans="1:18" x14ac:dyDescent="0.25">
      <c r="B92" s="22"/>
      <c r="C92" s="22"/>
      <c r="D92" s="22"/>
      <c r="E92" s="29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</row>
    <row r="93" spans="1:18" ht="15" customHeight="1" x14ac:dyDescent="0.25">
      <c r="A93" s="18" t="s">
        <v>2819</v>
      </c>
      <c r="B93" s="35" t="s">
        <v>10</v>
      </c>
      <c r="C93" s="35" t="s">
        <v>2820</v>
      </c>
      <c r="D93" s="35" t="s">
        <v>10</v>
      </c>
      <c r="E93" s="29">
        <v>30.137899999999998</v>
      </c>
      <c r="F93" s="22">
        <v>24.886800000000001</v>
      </c>
      <c r="G93" s="22">
        <v>38.130200000000002</v>
      </c>
      <c r="H93" s="22">
        <v>70.944400000000002</v>
      </c>
      <c r="I93" s="35">
        <v>113.4</v>
      </c>
      <c r="J93" s="33" t="s">
        <v>684</v>
      </c>
      <c r="K93" s="22" t="s">
        <v>32</v>
      </c>
      <c r="L93" s="22" t="s">
        <v>32</v>
      </c>
      <c r="M93" s="22" t="s">
        <v>32</v>
      </c>
      <c r="N93" s="22">
        <v>7.1110355958283886</v>
      </c>
      <c r="O93" s="22">
        <v>22.405650387099893</v>
      </c>
      <c r="P93" s="22">
        <v>47.723709789350984</v>
      </c>
      <c r="Q93" s="22">
        <v>68.725186826916527</v>
      </c>
      <c r="R93" s="22">
        <v>77.276651816463058</v>
      </c>
    </row>
    <row r="94" spans="1:18" x14ac:dyDescent="0.25">
      <c r="A94" s="18" t="s">
        <v>2821</v>
      </c>
      <c r="B94" s="35" t="s">
        <v>10</v>
      </c>
      <c r="C94" s="35" t="s">
        <v>2822</v>
      </c>
      <c r="D94" s="35" t="s">
        <v>10</v>
      </c>
      <c r="E94" s="29">
        <v>548.75300000000004</v>
      </c>
      <c r="F94" s="22">
        <v>988.649</v>
      </c>
      <c r="G94" s="22">
        <v>794.89599999999996</v>
      </c>
      <c r="H94" s="22">
        <v>727.95399999999995</v>
      </c>
      <c r="I94" s="35">
        <v>1284.9100000000001</v>
      </c>
      <c r="J94" s="33" t="s">
        <v>684</v>
      </c>
      <c r="K94" s="22" t="s">
        <v>60</v>
      </c>
      <c r="L94" s="22" t="s">
        <v>6</v>
      </c>
      <c r="M94" s="22" t="s">
        <v>6</v>
      </c>
      <c r="N94" s="22">
        <v>129.47823558766896</v>
      </c>
      <c r="O94" s="22">
        <v>890.08325094250529</v>
      </c>
      <c r="P94" s="22">
        <v>994.89082188700593</v>
      </c>
      <c r="Q94" s="22">
        <v>705.18285659475953</v>
      </c>
      <c r="R94" s="22">
        <v>875.60443285265853</v>
      </c>
    </row>
    <row r="95" spans="1:18" x14ac:dyDescent="0.25">
      <c r="A95" s="18" t="s">
        <v>2823</v>
      </c>
      <c r="B95" s="35" t="s">
        <v>10</v>
      </c>
      <c r="C95" s="35" t="s">
        <v>2824</v>
      </c>
      <c r="D95" s="35" t="s">
        <v>10</v>
      </c>
      <c r="E95" s="29">
        <v>25.1508</v>
      </c>
      <c r="F95" s="22">
        <v>21.270099999999999</v>
      </c>
      <c r="G95" s="22">
        <v>28.329799999999999</v>
      </c>
      <c r="H95" s="22">
        <v>25.044699999999999</v>
      </c>
      <c r="I95" s="35">
        <v>104.83799999999999</v>
      </c>
      <c r="J95" s="33" t="s">
        <v>684</v>
      </c>
      <c r="K95" s="22" t="s">
        <v>32</v>
      </c>
      <c r="L95" s="22" t="s">
        <v>32</v>
      </c>
      <c r="M95" s="22" t="s">
        <v>32</v>
      </c>
      <c r="N95" s="22">
        <v>5.934329666750525</v>
      </c>
      <c r="O95" s="22">
        <v>19.149526025790934</v>
      </c>
      <c r="P95" s="22">
        <v>35.457541622922335</v>
      </c>
      <c r="Q95" s="22">
        <v>24.261276246244652</v>
      </c>
      <c r="R95" s="22">
        <v>71.442060168733278</v>
      </c>
    </row>
    <row r="96" spans="1:18" x14ac:dyDescent="0.25">
      <c r="A96" s="18" t="s">
        <v>2825</v>
      </c>
      <c r="B96" s="35" t="s">
        <v>10</v>
      </c>
      <c r="C96" s="35" t="s">
        <v>2826</v>
      </c>
      <c r="D96" s="35" t="s">
        <v>10</v>
      </c>
      <c r="E96" s="29">
        <v>27.371600000000001</v>
      </c>
      <c r="F96" s="22">
        <v>85.063199999999995</v>
      </c>
      <c r="G96" s="22">
        <v>48.445700000000002</v>
      </c>
      <c r="H96" s="22">
        <v>76.639099999999999</v>
      </c>
      <c r="I96" s="35">
        <v>200.81100000000001</v>
      </c>
      <c r="J96" s="33" t="s">
        <v>684</v>
      </c>
      <c r="K96" s="22" t="s">
        <v>60</v>
      </c>
      <c r="L96" s="22" t="s">
        <v>6</v>
      </c>
      <c r="M96" s="22" t="s">
        <v>6</v>
      </c>
      <c r="N96" s="22">
        <v>6.4583272860675809</v>
      </c>
      <c r="O96" s="22">
        <v>76.582618898691649</v>
      </c>
      <c r="P96" s="22">
        <v>60.634576460180099</v>
      </c>
      <c r="Q96" s="22">
        <v>74.241750804104981</v>
      </c>
      <c r="R96" s="22">
        <v>136.84304874705242</v>
      </c>
    </row>
    <row r="97" spans="1:18" x14ac:dyDescent="0.25">
      <c r="A97" s="18" t="s">
        <v>2827</v>
      </c>
      <c r="B97" s="35" t="s">
        <v>10</v>
      </c>
      <c r="C97" s="35" t="s">
        <v>2828</v>
      </c>
      <c r="D97" s="35" t="s">
        <v>10</v>
      </c>
      <c r="E97" s="29">
        <v>67.946299999999994</v>
      </c>
      <c r="F97" s="22">
        <v>52.683799999999998</v>
      </c>
      <c r="G97" s="22">
        <v>44.5824</v>
      </c>
      <c r="H97" s="22">
        <v>49.974899999999998</v>
      </c>
      <c r="I97" s="35">
        <v>342.15899999999999</v>
      </c>
      <c r="J97" s="33" t="s">
        <v>684</v>
      </c>
      <c r="K97" s="22" t="s">
        <v>11</v>
      </c>
      <c r="L97" s="22" t="s">
        <v>6</v>
      </c>
      <c r="M97" s="22" t="s">
        <v>6</v>
      </c>
      <c r="N97" s="22">
        <v>16.031925180746946</v>
      </c>
      <c r="O97" s="22">
        <v>47.431361358788322</v>
      </c>
      <c r="P97" s="22">
        <v>55.799275097239473</v>
      </c>
      <c r="Q97" s="22">
        <v>48.411634169243392</v>
      </c>
      <c r="R97" s="22">
        <v>233.16491983129779</v>
      </c>
    </row>
    <row r="98" spans="1:18" x14ac:dyDescent="0.25">
      <c r="A98" s="18" t="s">
        <v>2829</v>
      </c>
      <c r="B98" s="35" t="s">
        <v>10</v>
      </c>
      <c r="C98" s="35" t="s">
        <v>2830</v>
      </c>
      <c r="D98" s="35" t="s">
        <v>10</v>
      </c>
      <c r="E98" s="29">
        <v>213.65700000000001</v>
      </c>
      <c r="F98" s="22">
        <v>636.649</v>
      </c>
      <c r="G98" s="22">
        <v>226.899</v>
      </c>
      <c r="H98" s="22">
        <v>400.84</v>
      </c>
      <c r="I98" s="35">
        <v>1009.5</v>
      </c>
      <c r="J98" s="33" t="s">
        <v>684</v>
      </c>
      <c r="K98" s="22" t="s">
        <v>2831</v>
      </c>
      <c r="L98" s="22" t="s">
        <v>6</v>
      </c>
      <c r="M98" s="22" t="s">
        <v>6</v>
      </c>
      <c r="N98" s="22">
        <v>50.412355615285222</v>
      </c>
      <c r="O98" s="22">
        <v>573.17674081427765</v>
      </c>
      <c r="P98" s="22">
        <v>283.98649961169718</v>
      </c>
      <c r="Q98" s="22">
        <v>388.30131606865717</v>
      </c>
      <c r="R98" s="22">
        <v>687.92574963597406</v>
      </c>
    </row>
    <row r="99" spans="1:18" x14ac:dyDescent="0.25">
      <c r="A99" s="18" t="s">
        <v>2832</v>
      </c>
      <c r="B99" s="35" t="s">
        <v>10</v>
      </c>
      <c r="C99" s="35" t="s">
        <v>2833</v>
      </c>
      <c r="D99" s="35" t="s">
        <v>10</v>
      </c>
      <c r="E99" s="29">
        <v>2706.61</v>
      </c>
      <c r="F99" s="22">
        <v>5219.54</v>
      </c>
      <c r="G99" s="22">
        <v>3046.83</v>
      </c>
      <c r="H99" s="22">
        <v>3670.01</v>
      </c>
      <c r="I99" s="35">
        <v>6258.08</v>
      </c>
      <c r="J99" s="33" t="s">
        <v>684</v>
      </c>
      <c r="K99" s="22" t="s">
        <v>32</v>
      </c>
      <c r="L99" s="22" t="s">
        <v>32</v>
      </c>
      <c r="M99" s="22" t="s">
        <v>32</v>
      </c>
      <c r="N99" s="22">
        <v>638.62445804203526</v>
      </c>
      <c r="O99" s="22">
        <v>4699.1653575985456</v>
      </c>
      <c r="P99" s="22">
        <v>3813.4085501121976</v>
      </c>
      <c r="Q99" s="22">
        <v>3555.2083449384631</v>
      </c>
      <c r="R99" s="22">
        <v>4264.5808571390771</v>
      </c>
    </row>
    <row r="100" spans="1:18" x14ac:dyDescent="0.25">
      <c r="A100" s="18" t="s">
        <v>2834</v>
      </c>
      <c r="B100" s="35" t="s">
        <v>10</v>
      </c>
      <c r="C100" s="35" t="s">
        <v>2835</v>
      </c>
      <c r="D100" s="35" t="s">
        <v>10</v>
      </c>
      <c r="E100" s="29">
        <v>390.69900000000001</v>
      </c>
      <c r="F100" s="22">
        <v>1143</v>
      </c>
      <c r="G100" s="22">
        <v>552.40200000000004</v>
      </c>
      <c r="H100" s="22">
        <v>1010.65</v>
      </c>
      <c r="I100" s="35">
        <v>2793.02</v>
      </c>
      <c r="J100" s="33" t="s">
        <v>684</v>
      </c>
      <c r="K100" s="22" t="s">
        <v>32</v>
      </c>
      <c r="L100" s="22" t="s">
        <v>32</v>
      </c>
      <c r="M100" s="22" t="s">
        <v>32</v>
      </c>
      <c r="N100" s="22">
        <v>92.185404300052554</v>
      </c>
      <c r="O100" s="22">
        <v>1029.0458553311471</v>
      </c>
      <c r="P100" s="22">
        <v>691.38564012402378</v>
      </c>
      <c r="Q100" s="22">
        <v>979.03583745331878</v>
      </c>
      <c r="R100" s="22">
        <v>1903.3089422964511</v>
      </c>
    </row>
    <row r="101" spans="1:18" x14ac:dyDescent="0.25">
      <c r="A101" s="18" t="s">
        <v>2836</v>
      </c>
      <c r="B101" s="35" t="s">
        <v>10</v>
      </c>
      <c r="C101" s="35" t="s">
        <v>2837</v>
      </c>
      <c r="D101" s="35" t="s">
        <v>10</v>
      </c>
      <c r="E101" s="29">
        <v>0</v>
      </c>
      <c r="F101" s="22">
        <v>0</v>
      </c>
      <c r="G101" s="22">
        <v>5011.24</v>
      </c>
      <c r="H101" s="22">
        <v>7126.08</v>
      </c>
      <c r="I101" s="35">
        <v>25706.799999999999</v>
      </c>
      <c r="J101" s="33" t="s">
        <v>684</v>
      </c>
      <c r="K101" s="22" t="s">
        <v>32</v>
      </c>
      <c r="L101" s="22" t="s">
        <v>32</v>
      </c>
      <c r="M101" s="22" t="s">
        <v>32</v>
      </c>
      <c r="N101" s="22">
        <v>0</v>
      </c>
      <c r="O101" s="22">
        <v>0</v>
      </c>
      <c r="P101" s="22">
        <v>6272.0616058868554</v>
      </c>
      <c r="Q101" s="22">
        <v>6903.168951228763</v>
      </c>
      <c r="R101" s="22">
        <v>17517.949143875227</v>
      </c>
    </row>
    <row r="102" spans="1:18" x14ac:dyDescent="0.25">
      <c r="A102" s="18" t="s">
        <v>2838</v>
      </c>
      <c r="B102" s="35" t="s">
        <v>10</v>
      </c>
      <c r="C102" s="35" t="s">
        <v>2839</v>
      </c>
      <c r="D102" s="35" t="s">
        <v>10</v>
      </c>
      <c r="E102" s="29">
        <v>12.947900000000001</v>
      </c>
      <c r="F102" s="22">
        <v>7.7628500000000003</v>
      </c>
      <c r="G102" s="22">
        <v>9.0888200000000001</v>
      </c>
      <c r="H102" s="22">
        <v>9.7009000000000007</v>
      </c>
      <c r="I102" s="35">
        <v>56.246000000000002</v>
      </c>
      <c r="J102" s="33" t="s">
        <v>684</v>
      </c>
      <c r="K102" s="22" t="s">
        <v>2840</v>
      </c>
      <c r="L102" s="22" t="s">
        <v>6</v>
      </c>
      <c r="M102" s="22" t="s">
        <v>6</v>
      </c>
      <c r="N102" s="22">
        <v>3.0550561847781794</v>
      </c>
      <c r="O102" s="22">
        <v>6.9889139265594062</v>
      </c>
      <c r="P102" s="22">
        <v>11.375555544100175</v>
      </c>
      <c r="Q102" s="22">
        <v>9.3974459561182488</v>
      </c>
      <c r="R102" s="22">
        <v>38.328946720183275</v>
      </c>
    </row>
    <row r="103" spans="1:18" x14ac:dyDescent="0.25">
      <c r="A103" s="18" t="s">
        <v>2841</v>
      </c>
      <c r="B103" s="35" t="s">
        <v>10</v>
      </c>
      <c r="C103" s="35" t="s">
        <v>2842</v>
      </c>
      <c r="D103" s="35" t="s">
        <v>10</v>
      </c>
      <c r="E103" s="29">
        <v>262.53199999999998</v>
      </c>
      <c r="F103" s="22">
        <v>424.94299999999998</v>
      </c>
      <c r="G103" s="22">
        <v>288.71499999999997</v>
      </c>
      <c r="H103" s="22">
        <v>205.34200000000001</v>
      </c>
      <c r="I103" s="35">
        <v>541.46100000000001</v>
      </c>
      <c r="J103" s="33" t="s">
        <v>684</v>
      </c>
      <c r="K103" s="22" t="s">
        <v>118</v>
      </c>
      <c r="L103" s="22" t="s">
        <v>6</v>
      </c>
      <c r="M103" s="22" t="s">
        <v>6</v>
      </c>
      <c r="N103" s="22">
        <v>61.944408769158336</v>
      </c>
      <c r="O103" s="22">
        <v>382.57728162903214</v>
      </c>
      <c r="P103" s="22">
        <v>361.3553265346747</v>
      </c>
      <c r="Q103" s="22">
        <v>198.91869285542919</v>
      </c>
      <c r="R103" s="22">
        <v>368.97965757666583</v>
      </c>
    </row>
    <row r="104" spans="1:18" x14ac:dyDescent="0.25">
      <c r="A104" s="18" t="s">
        <v>2843</v>
      </c>
      <c r="B104" s="35" t="s">
        <v>10</v>
      </c>
      <c r="C104" s="35" t="s">
        <v>2844</v>
      </c>
      <c r="D104" s="35" t="s">
        <v>10</v>
      </c>
      <c r="E104" s="29">
        <v>3.2614299999999998</v>
      </c>
      <c r="F104" s="22">
        <v>6.5496800000000004</v>
      </c>
      <c r="G104" s="22">
        <v>5.5396400000000003</v>
      </c>
      <c r="H104" s="22">
        <v>7.1097999999999999</v>
      </c>
      <c r="I104" s="35">
        <v>13.9331</v>
      </c>
      <c r="J104" s="33" t="s">
        <v>684</v>
      </c>
      <c r="K104" s="22" t="s">
        <v>32</v>
      </c>
      <c r="L104" s="22" t="s">
        <v>32</v>
      </c>
      <c r="M104" s="22" t="s">
        <v>32</v>
      </c>
      <c r="N104" s="22">
        <v>0.76953420189537314</v>
      </c>
      <c r="O104" s="22">
        <v>5.8966938387972991</v>
      </c>
      <c r="P104" s="22">
        <v>6.9334063733597011</v>
      </c>
      <c r="Q104" s="22">
        <v>6.8873982062292693</v>
      </c>
      <c r="R104" s="22">
        <v>9.4947382488885381</v>
      </c>
    </row>
    <row r="105" spans="1:18" x14ac:dyDescent="0.25">
      <c r="A105" s="18" t="s">
        <v>2845</v>
      </c>
      <c r="B105" s="35" t="s">
        <v>10</v>
      </c>
      <c r="C105" s="35" t="s">
        <v>2846</v>
      </c>
      <c r="D105" s="35" t="s">
        <v>10</v>
      </c>
      <c r="E105" s="29">
        <v>4.3107800000000003</v>
      </c>
      <c r="F105" s="22">
        <v>6.6691000000000003</v>
      </c>
      <c r="G105" s="22">
        <v>12.7363</v>
      </c>
      <c r="H105" s="22">
        <v>15.6877</v>
      </c>
      <c r="I105" s="35">
        <v>60.126899999999999</v>
      </c>
      <c r="J105" s="33" t="s">
        <v>684</v>
      </c>
      <c r="K105" s="22" t="s">
        <v>925</v>
      </c>
      <c r="L105" s="22" t="s">
        <v>6</v>
      </c>
      <c r="M105" s="22" t="s">
        <v>6</v>
      </c>
      <c r="N105" s="22">
        <v>1.0171282679212914</v>
      </c>
      <c r="O105" s="22">
        <v>6.0042079735686356</v>
      </c>
      <c r="P105" s="22">
        <v>15.940736869728221</v>
      </c>
      <c r="Q105" s="22">
        <v>15.196972747456035</v>
      </c>
      <c r="R105" s="22">
        <v>40.973593616431145</v>
      </c>
    </row>
    <row r="106" spans="1:18" x14ac:dyDescent="0.25">
      <c r="A106" s="18" t="s">
        <v>2847</v>
      </c>
      <c r="B106" s="35" t="s">
        <v>10</v>
      </c>
      <c r="C106" s="35" t="s">
        <v>2848</v>
      </c>
      <c r="D106" s="35" t="s">
        <v>10</v>
      </c>
      <c r="E106" s="29">
        <v>0</v>
      </c>
      <c r="F106" s="22">
        <v>0.64835399999999999</v>
      </c>
      <c r="G106" s="22">
        <v>0.26406099999999999</v>
      </c>
      <c r="H106" s="22">
        <v>0.86323399999999995</v>
      </c>
      <c r="I106" s="35">
        <v>1.49838</v>
      </c>
      <c r="J106" s="33" t="s">
        <v>684</v>
      </c>
      <c r="K106" s="22" t="s">
        <v>671</v>
      </c>
      <c r="L106" s="22" t="s">
        <v>6</v>
      </c>
      <c r="M106" s="22" t="s">
        <v>6</v>
      </c>
      <c r="N106" s="22">
        <v>0</v>
      </c>
      <c r="O106" s="22">
        <v>0.58371478257862719</v>
      </c>
      <c r="P106" s="22">
        <v>0.33049841151333575</v>
      </c>
      <c r="Q106" s="22">
        <v>0.83623116025150035</v>
      </c>
      <c r="R106" s="22">
        <v>1.0210739819113923</v>
      </c>
    </row>
    <row r="107" spans="1:18" x14ac:dyDescent="0.25">
      <c r="A107" s="18" t="s">
        <v>2849</v>
      </c>
      <c r="B107" s="35" t="s">
        <v>10</v>
      </c>
      <c r="C107" s="35" t="s">
        <v>2850</v>
      </c>
      <c r="D107" s="35" t="s">
        <v>10</v>
      </c>
      <c r="E107" s="29">
        <v>1.8415699999999999</v>
      </c>
      <c r="F107" s="22">
        <v>5.5861200000000002</v>
      </c>
      <c r="G107" s="22">
        <v>1.3719399999999999</v>
      </c>
      <c r="H107" s="22">
        <v>3.5659000000000001</v>
      </c>
      <c r="I107" s="35">
        <v>6.7270899999999996</v>
      </c>
      <c r="J107" s="33" t="s">
        <v>684</v>
      </c>
      <c r="K107" s="22" t="s">
        <v>32</v>
      </c>
      <c r="L107" s="22" t="s">
        <v>32</v>
      </c>
      <c r="M107" s="22" t="s">
        <v>32</v>
      </c>
      <c r="N107" s="22">
        <v>0.4345183248404722</v>
      </c>
      <c r="O107" s="22">
        <v>5.0291982794246932</v>
      </c>
      <c r="P107" s="22">
        <v>1.717118357847641</v>
      </c>
      <c r="Q107" s="22">
        <v>3.4543550118980737</v>
      </c>
      <c r="R107" s="22">
        <v>4.5841886390477091</v>
      </c>
    </row>
    <row r="108" spans="1:18" x14ac:dyDescent="0.25">
      <c r="A108" s="18" t="s">
        <v>2851</v>
      </c>
      <c r="B108" s="35" t="s">
        <v>10</v>
      </c>
      <c r="C108" s="35" t="s">
        <v>2852</v>
      </c>
      <c r="D108" s="35" t="s">
        <v>10</v>
      </c>
      <c r="E108" s="29">
        <v>1.5206999999999999</v>
      </c>
      <c r="F108" s="22">
        <v>4.1258299999999997</v>
      </c>
      <c r="G108" s="22">
        <v>1.09263</v>
      </c>
      <c r="H108" s="22">
        <v>2.4617499999999999</v>
      </c>
      <c r="I108" s="35">
        <v>8.9884799999999991</v>
      </c>
      <c r="J108" s="33" t="s">
        <v>684</v>
      </c>
      <c r="K108" s="22" t="s">
        <v>32</v>
      </c>
      <c r="L108" s="22" t="s">
        <v>32</v>
      </c>
      <c r="M108" s="22" t="s">
        <v>32</v>
      </c>
      <c r="N108" s="22">
        <v>0.35880906866690215</v>
      </c>
      <c r="O108" s="22">
        <v>3.7144954167112076</v>
      </c>
      <c r="P108" s="22">
        <v>1.3675343173426437</v>
      </c>
      <c r="Q108" s="22">
        <v>2.3847439497854945</v>
      </c>
      <c r="R108" s="22">
        <v>6.125217277947459</v>
      </c>
    </row>
    <row r="109" spans="1:18" x14ac:dyDescent="0.25">
      <c r="A109" s="18" t="s">
        <v>2853</v>
      </c>
      <c r="B109" s="35" t="s">
        <v>10</v>
      </c>
      <c r="C109" s="35" t="s">
        <v>2854</v>
      </c>
      <c r="D109" s="35" t="s">
        <v>10</v>
      </c>
      <c r="E109" s="29">
        <v>0</v>
      </c>
      <c r="F109" s="22">
        <v>0</v>
      </c>
      <c r="G109" s="22">
        <v>6.9179299999999999E-2</v>
      </c>
      <c r="H109" s="22">
        <v>0.281833</v>
      </c>
      <c r="I109" s="35">
        <v>0.94963900000000001</v>
      </c>
      <c r="J109" s="33" t="s">
        <v>684</v>
      </c>
      <c r="K109" s="22" t="s">
        <v>32</v>
      </c>
      <c r="L109" s="22" t="s">
        <v>32</v>
      </c>
      <c r="M109" s="22" t="s">
        <v>32</v>
      </c>
      <c r="N109" s="22">
        <v>0</v>
      </c>
      <c r="O109" s="22">
        <v>0</v>
      </c>
      <c r="P109" s="22">
        <v>8.6584723831252902E-2</v>
      </c>
      <c r="Q109" s="22">
        <v>0.27301697637854966</v>
      </c>
      <c r="R109" s="22">
        <v>0.64713335409465689</v>
      </c>
    </row>
    <row r="110" spans="1:18" x14ac:dyDescent="0.25">
      <c r="A110" s="18" t="s">
        <v>2855</v>
      </c>
      <c r="B110" s="35" t="s">
        <v>10</v>
      </c>
      <c r="C110" s="35" t="s">
        <v>2856</v>
      </c>
      <c r="D110" s="35" t="s">
        <v>10</v>
      </c>
      <c r="E110" s="29">
        <v>0</v>
      </c>
      <c r="F110" s="22">
        <v>0.100427</v>
      </c>
      <c r="G110" s="22">
        <v>0</v>
      </c>
      <c r="H110" s="22">
        <v>0.53457399999999999</v>
      </c>
      <c r="I110" s="35">
        <v>2.3462000000000001</v>
      </c>
      <c r="J110" s="33" t="s">
        <v>684</v>
      </c>
      <c r="K110" s="22" t="s">
        <v>32</v>
      </c>
      <c r="L110" s="22" t="s">
        <v>32</v>
      </c>
      <c r="M110" s="22" t="s">
        <v>32</v>
      </c>
      <c r="N110" s="22">
        <v>0</v>
      </c>
      <c r="O110" s="22">
        <v>9.0414687763203105E-2</v>
      </c>
      <c r="P110" s="22">
        <v>0</v>
      </c>
      <c r="Q110" s="22">
        <v>0.51785198018183387</v>
      </c>
      <c r="R110" s="22">
        <v>1.5988225792926414</v>
      </c>
    </row>
    <row r="111" spans="1:18" x14ac:dyDescent="0.25">
      <c r="A111" s="18" t="s">
        <v>2857</v>
      </c>
      <c r="B111" s="35" t="s">
        <v>10</v>
      </c>
      <c r="C111" s="35" t="s">
        <v>2858</v>
      </c>
      <c r="D111" s="35" t="s">
        <v>10</v>
      </c>
      <c r="E111" s="29">
        <v>0.27207199999999998</v>
      </c>
      <c r="F111" s="22">
        <v>2.1027100000000001</v>
      </c>
      <c r="G111" s="22">
        <v>1.1415200000000001</v>
      </c>
      <c r="H111" s="22">
        <v>0.74279600000000001</v>
      </c>
      <c r="I111" s="35">
        <v>3.2732999999999999</v>
      </c>
      <c r="J111" s="33" t="s">
        <v>684</v>
      </c>
      <c r="K111" s="22" t="s">
        <v>32</v>
      </c>
      <c r="L111" s="22" t="s">
        <v>32</v>
      </c>
      <c r="M111" s="22" t="s">
        <v>32</v>
      </c>
      <c r="N111" s="22">
        <v>6.4195371164819798E-2</v>
      </c>
      <c r="O111" s="22">
        <v>1.89307524974922</v>
      </c>
      <c r="P111" s="22">
        <v>1.4287249791173378</v>
      </c>
      <c r="Q111" s="22">
        <v>0.71956058370056419</v>
      </c>
      <c r="R111" s="22">
        <v>2.2305966877498111</v>
      </c>
    </row>
    <row r="112" spans="1:18" x14ac:dyDescent="0.25">
      <c r="A112" s="18" t="s">
        <v>2859</v>
      </c>
      <c r="B112" s="35" t="s">
        <v>10</v>
      </c>
      <c r="C112" s="35" t="s">
        <v>2860</v>
      </c>
      <c r="D112" s="35" t="s">
        <v>10</v>
      </c>
      <c r="E112" s="29">
        <v>0</v>
      </c>
      <c r="F112" s="22">
        <v>0</v>
      </c>
      <c r="G112" s="22">
        <v>8.31678E-2</v>
      </c>
      <c r="H112" s="22">
        <v>0.68648100000000001</v>
      </c>
      <c r="I112" s="35">
        <v>1.08938</v>
      </c>
      <c r="J112" s="33" t="s">
        <v>684</v>
      </c>
      <c r="K112" s="22" t="s">
        <v>346</v>
      </c>
      <c r="L112" s="22" t="s">
        <v>6</v>
      </c>
      <c r="M112" s="22" t="s">
        <v>6</v>
      </c>
      <c r="N112" s="22">
        <v>0</v>
      </c>
      <c r="O112" s="22">
        <v>0</v>
      </c>
      <c r="P112" s="22">
        <v>0.10409271262722934</v>
      </c>
      <c r="Q112" s="22">
        <v>0.66500717432423917</v>
      </c>
      <c r="R112" s="22">
        <v>0.74236013188552419</v>
      </c>
    </row>
    <row r="113" spans="1:18" x14ac:dyDescent="0.25">
      <c r="A113" s="18" t="s">
        <v>2861</v>
      </c>
      <c r="B113" s="35" t="s">
        <v>10</v>
      </c>
      <c r="C113" s="35" t="s">
        <v>2862</v>
      </c>
      <c r="D113" s="35" t="s">
        <v>10</v>
      </c>
      <c r="E113" s="29">
        <v>1.63758</v>
      </c>
      <c r="F113" s="22">
        <v>2.3741500000000002</v>
      </c>
      <c r="G113" s="22">
        <v>0.42677300000000001</v>
      </c>
      <c r="H113" s="22">
        <v>0.17113300000000001</v>
      </c>
      <c r="I113" s="35">
        <v>6.0898500000000002</v>
      </c>
      <c r="J113" s="33" t="s">
        <v>684</v>
      </c>
      <c r="K113" s="22" t="s">
        <v>11</v>
      </c>
      <c r="L113" s="22" t="s">
        <v>6</v>
      </c>
      <c r="M113" s="22" t="s">
        <v>6</v>
      </c>
      <c r="N113" s="22">
        <v>0.3863868972628034</v>
      </c>
      <c r="O113" s="22">
        <v>2.1374533835821907</v>
      </c>
      <c r="P113" s="22">
        <v>0.53414854361977282</v>
      </c>
      <c r="Q113" s="22">
        <v>0.16577978525790218</v>
      </c>
      <c r="R113" s="22">
        <v>4.1499401945721974</v>
      </c>
    </row>
    <row r="114" spans="1:18" x14ac:dyDescent="0.25">
      <c r="A114" s="18" t="s">
        <v>2863</v>
      </c>
      <c r="B114" s="35" t="s">
        <v>10</v>
      </c>
      <c r="C114" s="35" t="s">
        <v>2864</v>
      </c>
      <c r="D114" s="35" t="s">
        <v>10</v>
      </c>
      <c r="E114" s="29">
        <v>0.23752000000000001</v>
      </c>
      <c r="F114" s="22">
        <v>0.97593099999999999</v>
      </c>
      <c r="G114" s="22">
        <v>0.81083400000000005</v>
      </c>
      <c r="H114" s="22">
        <v>2.2023899999999998</v>
      </c>
      <c r="I114" s="35">
        <v>4.2817299999999996</v>
      </c>
      <c r="J114" s="33" t="s">
        <v>684</v>
      </c>
      <c r="K114" s="22" t="s">
        <v>32</v>
      </c>
      <c r="L114" s="22" t="s">
        <v>32</v>
      </c>
      <c r="M114" s="22" t="s">
        <v>32</v>
      </c>
      <c r="N114" s="22">
        <v>5.6042828953615058E-2</v>
      </c>
      <c r="O114" s="22">
        <v>0.87863320265895173</v>
      </c>
      <c r="P114" s="22">
        <v>1.014838802401733</v>
      </c>
      <c r="Q114" s="22">
        <v>2.1334969950515155</v>
      </c>
      <c r="R114" s="22">
        <v>2.917793283792808</v>
      </c>
    </row>
    <row r="115" spans="1:18" x14ac:dyDescent="0.25">
      <c r="A115" s="18" t="s">
        <v>2865</v>
      </c>
      <c r="B115" s="35" t="s">
        <v>10</v>
      </c>
      <c r="C115" s="35" t="s">
        <v>2866</v>
      </c>
      <c r="D115" s="35" t="s">
        <v>10</v>
      </c>
      <c r="E115" s="29">
        <v>0</v>
      </c>
      <c r="F115" s="22">
        <v>4.4769499999999997E-2</v>
      </c>
      <c r="G115" s="22">
        <v>4.0243899999999999E-2</v>
      </c>
      <c r="H115" s="22">
        <v>0.125998</v>
      </c>
      <c r="I115" s="35">
        <v>0.93678799999999995</v>
      </c>
      <c r="J115" s="33" t="s">
        <v>684</v>
      </c>
      <c r="K115" s="22" t="s">
        <v>580</v>
      </c>
      <c r="L115" s="22" t="s">
        <v>6</v>
      </c>
      <c r="M115" s="22" t="s">
        <v>6</v>
      </c>
      <c r="N115" s="22">
        <v>0</v>
      </c>
      <c r="O115" s="22">
        <v>4.0306096605641079E-2</v>
      </c>
      <c r="P115" s="22">
        <v>5.0369214019115087E-2</v>
      </c>
      <c r="Q115" s="22">
        <v>0.1220566540814756</v>
      </c>
      <c r="R115" s="22">
        <v>0.63837601500741392</v>
      </c>
    </row>
    <row r="116" spans="1:18" x14ac:dyDescent="0.25">
      <c r="A116" s="18" t="s">
        <v>2867</v>
      </c>
      <c r="B116" s="35" t="s">
        <v>10</v>
      </c>
      <c r="C116" s="35" t="s">
        <v>2868</v>
      </c>
      <c r="D116" s="35" t="s">
        <v>10</v>
      </c>
      <c r="E116" s="29">
        <v>0</v>
      </c>
      <c r="F116" s="22">
        <v>0</v>
      </c>
      <c r="G116" s="22">
        <v>0</v>
      </c>
      <c r="H116" s="22">
        <v>0</v>
      </c>
      <c r="I116" s="35">
        <v>1.1206700000000001</v>
      </c>
      <c r="J116" s="33" t="s">
        <v>684</v>
      </c>
      <c r="K116" s="22" t="s">
        <v>93</v>
      </c>
      <c r="L116" s="22" t="s">
        <v>6</v>
      </c>
      <c r="M116" s="22" t="s">
        <v>6</v>
      </c>
      <c r="N116" s="22">
        <v>0</v>
      </c>
      <c r="O116" s="22">
        <v>0</v>
      </c>
      <c r="P116" s="22">
        <v>0</v>
      </c>
      <c r="Q116" s="22">
        <v>0</v>
      </c>
      <c r="R116" s="22">
        <v>0.76368276359043785</v>
      </c>
    </row>
    <row r="117" spans="1:18" x14ac:dyDescent="0.25">
      <c r="A117" s="18" t="s">
        <v>2869</v>
      </c>
      <c r="B117" s="35" t="s">
        <v>10</v>
      </c>
      <c r="C117" s="35" t="s">
        <v>2870</v>
      </c>
      <c r="D117" s="35" t="s">
        <v>10</v>
      </c>
      <c r="E117" s="29">
        <v>0</v>
      </c>
      <c r="F117" s="22">
        <v>0</v>
      </c>
      <c r="G117" s="22">
        <v>0</v>
      </c>
      <c r="H117" s="22">
        <v>0</v>
      </c>
      <c r="I117" s="35">
        <v>1.72668</v>
      </c>
      <c r="J117" s="33" t="s">
        <v>684</v>
      </c>
      <c r="K117" s="22" t="s">
        <v>2871</v>
      </c>
      <c r="L117" s="22" t="s">
        <v>6</v>
      </c>
      <c r="M117" s="22" t="s">
        <v>6</v>
      </c>
      <c r="N117" s="22">
        <v>0</v>
      </c>
      <c r="O117" s="22">
        <v>0</v>
      </c>
      <c r="P117" s="22">
        <v>0</v>
      </c>
      <c r="Q117" s="22">
        <v>0</v>
      </c>
      <c r="R117" s="22">
        <v>1.1766494634783977</v>
      </c>
    </row>
    <row r="118" spans="1:18" x14ac:dyDescent="0.25">
      <c r="A118" s="18" t="s">
        <v>2872</v>
      </c>
      <c r="B118" s="35" t="s">
        <v>10</v>
      </c>
      <c r="C118" s="35" t="s">
        <v>2873</v>
      </c>
      <c r="D118" s="35" t="s">
        <v>10</v>
      </c>
      <c r="E118" s="29">
        <v>7.33766E-2</v>
      </c>
      <c r="F118" s="22">
        <v>0.22920599999999999</v>
      </c>
      <c r="G118" s="22">
        <v>9.9485900000000002E-2</v>
      </c>
      <c r="H118" s="22">
        <v>0.32125799999999999</v>
      </c>
      <c r="I118" s="35">
        <v>9.6309500000000003</v>
      </c>
      <c r="J118" s="33" t="s">
        <v>684</v>
      </c>
      <c r="K118" s="30" t="s">
        <v>2874</v>
      </c>
      <c r="L118" s="30" t="s">
        <v>6</v>
      </c>
      <c r="M118" s="30" t="s">
        <v>6</v>
      </c>
      <c r="N118" s="22">
        <v>1.7313204121749078E-2</v>
      </c>
      <c r="O118" s="22">
        <v>0.20635475443309795</v>
      </c>
      <c r="P118" s="22">
        <v>0.1245164258181805</v>
      </c>
      <c r="Q118" s="22">
        <v>0.31120872217738915</v>
      </c>
      <c r="R118" s="22">
        <v>6.5630297161531237</v>
      </c>
    </row>
    <row r="119" spans="1:18" x14ac:dyDescent="0.25">
      <c r="A119" s="18" t="s">
        <v>2875</v>
      </c>
      <c r="B119" s="35" t="s">
        <v>10</v>
      </c>
      <c r="C119" s="35" t="s">
        <v>2876</v>
      </c>
      <c r="D119" s="35" t="s">
        <v>10</v>
      </c>
      <c r="E119" s="29">
        <v>0</v>
      </c>
      <c r="F119" s="22">
        <v>0.56166499999999997</v>
      </c>
      <c r="G119" s="22">
        <v>7.9713800000000001E-2</v>
      </c>
      <c r="H119" s="22">
        <v>0.58147599999999999</v>
      </c>
      <c r="I119" s="35">
        <v>0.96662999999999999</v>
      </c>
      <c r="J119" s="33" t="s">
        <v>684</v>
      </c>
      <c r="K119" s="22" t="s">
        <v>24</v>
      </c>
      <c r="L119" s="22" t="s">
        <v>6</v>
      </c>
      <c r="M119" s="22" t="s">
        <v>6</v>
      </c>
      <c r="N119" s="22">
        <v>0</v>
      </c>
      <c r="O119" s="22">
        <v>0.50566845173628039</v>
      </c>
      <c r="P119" s="22">
        <v>9.9769690623347604E-2</v>
      </c>
      <c r="Q119" s="22">
        <v>0.56328683779647382</v>
      </c>
      <c r="R119" s="22">
        <v>0.65871190427996229</v>
      </c>
    </row>
    <row r="120" spans="1:18" x14ac:dyDescent="0.25">
      <c r="A120" s="18" t="s">
        <v>2877</v>
      </c>
      <c r="B120" s="35" t="s">
        <v>10</v>
      </c>
      <c r="C120" s="35" t="s">
        <v>2878</v>
      </c>
      <c r="D120" s="35" t="s">
        <v>10</v>
      </c>
      <c r="E120" s="29">
        <v>0.79975499999999999</v>
      </c>
      <c r="F120" s="22">
        <v>0.68815899999999997</v>
      </c>
      <c r="G120" s="22">
        <v>0.13616600000000001</v>
      </c>
      <c r="H120" s="22">
        <v>0.11175499999999999</v>
      </c>
      <c r="I120" s="35">
        <v>5.2229099999999997</v>
      </c>
      <c r="J120" s="33" t="s">
        <v>684</v>
      </c>
      <c r="K120" s="22" t="s">
        <v>629</v>
      </c>
      <c r="L120" s="22" t="s">
        <v>6</v>
      </c>
      <c r="M120" s="22" t="s">
        <v>6</v>
      </c>
      <c r="N120" s="22">
        <v>0.18870214158722834</v>
      </c>
      <c r="O120" s="22">
        <v>0.61955132699809889</v>
      </c>
      <c r="P120" s="22">
        <v>0.1704251922931628</v>
      </c>
      <c r="Q120" s="22">
        <v>0.10825918964487782</v>
      </c>
      <c r="R120" s="22">
        <v>3.5591622357912089</v>
      </c>
    </row>
    <row r="121" spans="1:18" x14ac:dyDescent="0.25">
      <c r="A121" s="18" t="s">
        <v>2879</v>
      </c>
      <c r="B121" s="35" t="s">
        <v>10</v>
      </c>
      <c r="C121" s="35" t="s">
        <v>2880</v>
      </c>
      <c r="D121" s="35" t="s">
        <v>10</v>
      </c>
      <c r="E121" s="29">
        <v>0.96120700000000003</v>
      </c>
      <c r="F121" s="22">
        <v>0.48698799999999998</v>
      </c>
      <c r="G121" s="22">
        <v>1.1922E-2</v>
      </c>
      <c r="H121" s="22">
        <v>6.80838E-2</v>
      </c>
      <c r="I121" s="35">
        <v>7.2994599999999998</v>
      </c>
      <c r="J121" s="33" t="s">
        <v>684</v>
      </c>
      <c r="K121" s="22" t="s">
        <v>32</v>
      </c>
      <c r="L121" s="22" t="s">
        <v>32</v>
      </c>
      <c r="M121" s="22" t="s">
        <v>32</v>
      </c>
      <c r="N121" s="22">
        <v>0.22679673075958875</v>
      </c>
      <c r="O121" s="22">
        <v>0.43843655555205985</v>
      </c>
      <c r="P121" s="22">
        <v>1.4921560026137867E-2</v>
      </c>
      <c r="Q121" s="22">
        <v>6.5954069311833341E-2</v>
      </c>
      <c r="R121" s="22">
        <v>4.9742312951340315</v>
      </c>
    </row>
    <row r="122" spans="1:18" x14ac:dyDescent="0.25">
      <c r="A122" s="18" t="s">
        <v>2881</v>
      </c>
      <c r="B122" s="35" t="s">
        <v>10</v>
      </c>
      <c r="C122" s="35" t="s">
        <v>2882</v>
      </c>
      <c r="D122" s="35" t="s">
        <v>10</v>
      </c>
      <c r="E122" s="29">
        <v>0</v>
      </c>
      <c r="F122" s="22">
        <v>0.96409800000000001</v>
      </c>
      <c r="G122" s="22">
        <v>0</v>
      </c>
      <c r="H122" s="22">
        <v>0</v>
      </c>
      <c r="I122" s="35">
        <v>4.25671</v>
      </c>
      <c r="J122" s="33" t="s">
        <v>684</v>
      </c>
      <c r="K122" s="22" t="s">
        <v>32</v>
      </c>
      <c r="L122" s="22" t="s">
        <v>32</v>
      </c>
      <c r="M122" s="22" t="s">
        <v>32</v>
      </c>
      <c r="N122" s="22">
        <v>0</v>
      </c>
      <c r="O122" s="22">
        <v>0.86797992216364628</v>
      </c>
      <c r="P122" s="22">
        <v>0</v>
      </c>
      <c r="Q122" s="22">
        <v>0</v>
      </c>
      <c r="R122" s="22">
        <v>2.9007433558523479</v>
      </c>
    </row>
    <row r="123" spans="1:18" x14ac:dyDescent="0.25">
      <c r="A123" s="18" t="s">
        <v>2883</v>
      </c>
      <c r="B123" s="35" t="s">
        <v>10</v>
      </c>
      <c r="C123" s="35" t="s">
        <v>2884</v>
      </c>
      <c r="D123" s="35" t="s">
        <v>10</v>
      </c>
      <c r="E123" s="29">
        <v>0</v>
      </c>
      <c r="F123" s="22">
        <v>0</v>
      </c>
      <c r="G123" s="22">
        <v>0.35660799999999998</v>
      </c>
      <c r="H123" s="22">
        <v>0.26699800000000001</v>
      </c>
      <c r="I123" s="35">
        <v>0.91716600000000004</v>
      </c>
      <c r="J123" s="33" t="s">
        <v>684</v>
      </c>
      <c r="K123" s="22" t="s">
        <v>2885</v>
      </c>
      <c r="L123" s="22" t="s">
        <v>6</v>
      </c>
      <c r="M123" s="22" t="s">
        <v>6</v>
      </c>
      <c r="N123" s="22">
        <v>0</v>
      </c>
      <c r="O123" s="22">
        <v>0</v>
      </c>
      <c r="P123" s="22">
        <v>0.44633011892308067</v>
      </c>
      <c r="Q123" s="22">
        <v>0.25864603030560657</v>
      </c>
      <c r="R123" s="22">
        <v>0.62500456472573274</v>
      </c>
    </row>
    <row r="124" spans="1:18" x14ac:dyDescent="0.25">
      <c r="A124" s="18" t="s">
        <v>2886</v>
      </c>
      <c r="B124" s="35" t="s">
        <v>10</v>
      </c>
      <c r="C124" s="35" t="s">
        <v>2887</v>
      </c>
      <c r="D124" s="35" t="s">
        <v>10</v>
      </c>
      <c r="E124" s="29">
        <v>0</v>
      </c>
      <c r="F124" s="22">
        <v>0.25123499999999999</v>
      </c>
      <c r="G124" s="22">
        <v>0</v>
      </c>
      <c r="H124" s="22">
        <v>0</v>
      </c>
      <c r="I124" s="35">
        <v>1.2783599999999999</v>
      </c>
      <c r="J124" s="33" t="s">
        <v>684</v>
      </c>
      <c r="K124" s="22" t="s">
        <v>11</v>
      </c>
      <c r="L124" s="22" t="s">
        <v>6</v>
      </c>
      <c r="M124" s="22" t="s">
        <v>6</v>
      </c>
      <c r="N124" s="22">
        <v>0</v>
      </c>
      <c r="O124" s="22">
        <v>0.22618752009109427</v>
      </c>
      <c r="P124" s="22">
        <v>0</v>
      </c>
      <c r="Q124" s="22">
        <v>0</v>
      </c>
      <c r="R124" s="22">
        <v>0.87114092254050857</v>
      </c>
    </row>
    <row r="125" spans="1:18" x14ac:dyDescent="0.25">
      <c r="A125" s="18" t="s">
        <v>2888</v>
      </c>
      <c r="B125" s="35" t="s">
        <v>10</v>
      </c>
      <c r="C125" s="35" t="s">
        <v>2889</v>
      </c>
      <c r="D125" s="35" t="s">
        <v>10</v>
      </c>
      <c r="E125" s="29">
        <v>0.33956700000000001</v>
      </c>
      <c r="F125" s="22">
        <v>0.35594900000000002</v>
      </c>
      <c r="G125" s="22">
        <v>0.28415299999999999</v>
      </c>
      <c r="H125" s="22">
        <v>1.42313</v>
      </c>
      <c r="I125" s="35">
        <v>3.9378899999999999</v>
      </c>
      <c r="J125" s="33" t="s">
        <v>684</v>
      </c>
      <c r="K125" s="22" t="s">
        <v>32</v>
      </c>
      <c r="L125" s="22" t="s">
        <v>32</v>
      </c>
      <c r="M125" s="22" t="s">
        <v>32</v>
      </c>
      <c r="N125" s="22">
        <v>8.0120812139155673E-2</v>
      </c>
      <c r="O125" s="22">
        <v>0.32046180503872856</v>
      </c>
      <c r="P125" s="22">
        <v>0.35564553314101283</v>
      </c>
      <c r="Q125" s="22">
        <v>1.3786130424528207</v>
      </c>
      <c r="R125" s="22">
        <v>2.6834828432233846</v>
      </c>
    </row>
    <row r="126" spans="1:18" x14ac:dyDescent="0.25">
      <c r="A126" s="18" t="s">
        <v>2890</v>
      </c>
      <c r="B126" s="35" t="s">
        <v>10</v>
      </c>
      <c r="C126" s="35" t="s">
        <v>2891</v>
      </c>
      <c r="D126" s="35" t="s">
        <v>10</v>
      </c>
      <c r="E126" s="29">
        <v>0</v>
      </c>
      <c r="F126" s="22">
        <v>0</v>
      </c>
      <c r="G126" s="22">
        <v>9.2511300000000005E-2</v>
      </c>
      <c r="H126" s="22">
        <v>0.20341999999999999</v>
      </c>
      <c r="I126" s="35">
        <v>1.00868</v>
      </c>
      <c r="J126" s="33" t="s">
        <v>684</v>
      </c>
      <c r="K126" s="22" t="s">
        <v>32</v>
      </c>
      <c r="L126" s="22" t="s">
        <v>32</v>
      </c>
      <c r="M126" s="22" t="s">
        <v>32</v>
      </c>
      <c r="N126" s="22">
        <v>0</v>
      </c>
      <c r="O126" s="22">
        <v>0</v>
      </c>
      <c r="P126" s="22">
        <v>0.11578702533518255</v>
      </c>
      <c r="Q126" s="22">
        <v>0.19705681497526767</v>
      </c>
      <c r="R126" s="22">
        <v>0.68736695903201017</v>
      </c>
    </row>
    <row r="127" spans="1:18" x14ac:dyDescent="0.25">
      <c r="A127" s="18" t="s">
        <v>2892</v>
      </c>
      <c r="B127" s="35" t="s">
        <v>10</v>
      </c>
      <c r="C127" s="35" t="s">
        <v>2893</v>
      </c>
      <c r="D127" s="35" t="s">
        <v>10</v>
      </c>
      <c r="E127" s="29">
        <v>0</v>
      </c>
      <c r="F127" s="22">
        <v>0</v>
      </c>
      <c r="G127" s="22">
        <v>0</v>
      </c>
      <c r="H127" s="22">
        <v>0.665466</v>
      </c>
      <c r="I127" s="35">
        <v>4.0088999999999997</v>
      </c>
      <c r="J127" s="33" t="s">
        <v>684</v>
      </c>
      <c r="K127" s="22" t="s">
        <v>32</v>
      </c>
      <c r="L127" s="22" t="s">
        <v>32</v>
      </c>
      <c r="M127" s="22" t="s">
        <v>32</v>
      </c>
      <c r="N127" s="22">
        <v>0</v>
      </c>
      <c r="O127" s="22">
        <v>0</v>
      </c>
      <c r="P127" s="22">
        <v>0</v>
      </c>
      <c r="Q127" s="22">
        <v>0.64464954495296101</v>
      </c>
      <c r="R127" s="22">
        <v>2.7318727466227366</v>
      </c>
    </row>
    <row r="128" spans="1:18" x14ac:dyDescent="0.25">
      <c r="A128" s="18" t="s">
        <v>2894</v>
      </c>
      <c r="B128" s="35" t="s">
        <v>10</v>
      </c>
      <c r="C128" s="35" t="s">
        <v>2895</v>
      </c>
      <c r="D128" s="35" t="s">
        <v>10</v>
      </c>
      <c r="E128" s="29">
        <v>0</v>
      </c>
      <c r="F128" s="22">
        <v>0</v>
      </c>
      <c r="G128" s="22">
        <v>0</v>
      </c>
      <c r="H128" s="22">
        <v>6.8992800000000007E-2</v>
      </c>
      <c r="I128" s="35">
        <v>1.2419199999999999</v>
      </c>
      <c r="J128" s="33" t="s">
        <v>684</v>
      </c>
      <c r="K128" s="22" t="s">
        <v>32</v>
      </c>
      <c r="L128" s="22" t="s">
        <v>32</v>
      </c>
      <c r="M128" s="22" t="s">
        <v>32</v>
      </c>
      <c r="N128" s="22">
        <v>0</v>
      </c>
      <c r="O128" s="22">
        <v>0</v>
      </c>
      <c r="P128" s="22">
        <v>0</v>
      </c>
      <c r="Q128" s="22">
        <v>6.6834634864937861E-2</v>
      </c>
      <c r="R128" s="22">
        <v>0.84630881326192053</v>
      </c>
    </row>
    <row r="129" spans="1:18" x14ac:dyDescent="0.25">
      <c r="A129" s="18" t="s">
        <v>2896</v>
      </c>
      <c r="B129" s="35" t="s">
        <v>10</v>
      </c>
      <c r="C129" s="35" t="s">
        <v>2897</v>
      </c>
      <c r="D129" s="35" t="s">
        <v>10</v>
      </c>
      <c r="E129" s="29">
        <v>0</v>
      </c>
      <c r="F129" s="22">
        <v>8.4996799999999997E-2</v>
      </c>
      <c r="G129" s="22">
        <v>0.10838399999999999</v>
      </c>
      <c r="H129" s="22">
        <v>0.21637000000000001</v>
      </c>
      <c r="I129" s="35">
        <v>1.2615799999999999</v>
      </c>
      <c r="J129" s="33" t="s">
        <v>684</v>
      </c>
      <c r="K129" s="22" t="s">
        <v>32</v>
      </c>
      <c r="L129" s="22" t="s">
        <v>32</v>
      </c>
      <c r="M129" s="22" t="s">
        <v>32</v>
      </c>
      <c r="N129" s="22">
        <v>0</v>
      </c>
      <c r="O129" s="22">
        <v>7.6522838807008178E-2</v>
      </c>
      <c r="P129" s="22">
        <v>0.13565327645302169</v>
      </c>
      <c r="Q129" s="22">
        <v>0.20960172577032068</v>
      </c>
      <c r="R129" s="22">
        <v>0.85970615871793177</v>
      </c>
    </row>
    <row r="130" spans="1:18" x14ac:dyDescent="0.25">
      <c r="A130" s="18" t="s">
        <v>2898</v>
      </c>
      <c r="B130" s="35" t="s">
        <v>10</v>
      </c>
      <c r="C130" s="35" t="s">
        <v>2899</v>
      </c>
      <c r="D130" s="35" t="s">
        <v>10</v>
      </c>
      <c r="E130" s="29">
        <v>12.815</v>
      </c>
      <c r="F130" s="22">
        <v>10.3512</v>
      </c>
      <c r="G130" s="22">
        <v>9.6288400000000003</v>
      </c>
      <c r="H130" s="22">
        <v>11.0222</v>
      </c>
      <c r="I130" s="35">
        <v>61.691899999999997</v>
      </c>
      <c r="J130" s="33" t="s">
        <v>684</v>
      </c>
      <c r="K130" s="22" t="s">
        <v>32</v>
      </c>
      <c r="L130" s="22" t="s">
        <v>32</v>
      </c>
      <c r="M130" s="22" t="s">
        <v>32</v>
      </c>
      <c r="N130" s="22">
        <v>3.0236984381971119</v>
      </c>
      <c r="O130" s="22">
        <v>9.3192121239753014</v>
      </c>
      <c r="P130" s="22">
        <v>12.051443888783538</v>
      </c>
      <c r="Q130" s="22">
        <v>10.677414344805786</v>
      </c>
      <c r="R130" s="22">
        <v>42.040065927654766</v>
      </c>
    </row>
    <row r="131" spans="1:18" x14ac:dyDescent="0.25">
      <c r="B131" s="22"/>
      <c r="C131" s="22"/>
      <c r="D131" s="22"/>
      <c r="E131" s="29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</row>
    <row r="132" spans="1:18" ht="15" customHeight="1" x14ac:dyDescent="0.25">
      <c r="A132" s="1" t="s">
        <v>2900</v>
      </c>
      <c r="B132" s="36" t="s">
        <v>10</v>
      </c>
      <c r="C132" s="36" t="s">
        <v>2901</v>
      </c>
      <c r="D132" s="36" t="s">
        <v>10</v>
      </c>
      <c r="E132" s="29">
        <v>0</v>
      </c>
      <c r="F132" s="22">
        <v>0.422431</v>
      </c>
      <c r="G132" s="36">
        <v>1.5118400000000001</v>
      </c>
      <c r="H132" s="36">
        <v>2.0657299999999998</v>
      </c>
      <c r="I132" s="22">
        <v>0.57103899999999996</v>
      </c>
      <c r="J132" s="22" t="s">
        <v>684</v>
      </c>
      <c r="K132" s="22" t="s">
        <v>32</v>
      </c>
      <c r="L132" s="22" t="s">
        <v>32</v>
      </c>
      <c r="M132" s="22" t="s">
        <v>32</v>
      </c>
      <c r="N132" s="22">
        <v>0</v>
      </c>
      <c r="O132" s="22">
        <v>0.38031572153402604</v>
      </c>
      <c r="P132" s="22">
        <v>1.8922170197883144</v>
      </c>
      <c r="Q132" s="22">
        <v>2.0011118592019428</v>
      </c>
      <c r="R132" s="22">
        <v>0.3891356435328151</v>
      </c>
    </row>
    <row r="133" spans="1:18" x14ac:dyDescent="0.25">
      <c r="A133" s="1" t="s">
        <v>2902</v>
      </c>
      <c r="B133" s="36" t="s">
        <v>10</v>
      </c>
      <c r="C133" s="36" t="s">
        <v>2903</v>
      </c>
      <c r="D133" s="36" t="s">
        <v>10</v>
      </c>
      <c r="E133" s="29">
        <v>3.2310400000000001</v>
      </c>
      <c r="F133" s="22">
        <v>3.0893600000000001</v>
      </c>
      <c r="G133" s="36">
        <v>18.005500000000001</v>
      </c>
      <c r="H133" s="36">
        <v>14.7209</v>
      </c>
      <c r="I133" s="22">
        <v>3.6620900000000001</v>
      </c>
      <c r="J133" s="22" t="s">
        <v>684</v>
      </c>
      <c r="K133" s="22" t="s">
        <v>2904</v>
      </c>
      <c r="L133" s="22" t="s">
        <v>6</v>
      </c>
      <c r="M133" s="22" t="s">
        <v>6</v>
      </c>
      <c r="N133" s="22">
        <v>0.76236368332051496</v>
      </c>
      <c r="O133" s="22">
        <v>2.7813587958231261</v>
      </c>
      <c r="P133" s="22">
        <v>22.535660883293517</v>
      </c>
      <c r="Q133" s="22">
        <v>14.260415237289429</v>
      </c>
      <c r="R133" s="22">
        <v>2.4955383937438365</v>
      </c>
    </row>
    <row r="134" spans="1:18" x14ac:dyDescent="0.25">
      <c r="A134" s="1" t="s">
        <v>2905</v>
      </c>
      <c r="B134" s="36" t="s">
        <v>10</v>
      </c>
      <c r="C134" s="36" t="s">
        <v>2906</v>
      </c>
      <c r="D134" s="36" t="s">
        <v>10</v>
      </c>
      <c r="E134" s="29">
        <v>0</v>
      </c>
      <c r="F134" s="22">
        <v>0.72976700000000005</v>
      </c>
      <c r="G134" s="36">
        <v>1.75448</v>
      </c>
      <c r="H134" s="36">
        <v>3.0984400000000001</v>
      </c>
      <c r="I134" s="22">
        <v>0.29966599999999999</v>
      </c>
      <c r="J134" s="22" t="s">
        <v>684</v>
      </c>
      <c r="K134" s="22" t="s">
        <v>32</v>
      </c>
      <c r="L134" s="22" t="s">
        <v>32</v>
      </c>
      <c r="M134" s="22" t="s">
        <v>32</v>
      </c>
      <c r="N134" s="22">
        <v>0</v>
      </c>
      <c r="O134" s="22">
        <v>0.6570111169793923</v>
      </c>
      <c r="P134" s="22">
        <v>2.1959049349654709</v>
      </c>
      <c r="Q134" s="22">
        <v>3.00151763736097</v>
      </c>
      <c r="R134" s="22">
        <v>0.20420798186271788</v>
      </c>
    </row>
    <row r="135" spans="1:18" x14ac:dyDescent="0.25">
      <c r="A135" s="1" t="s">
        <v>2907</v>
      </c>
      <c r="B135" s="36" t="s">
        <v>10</v>
      </c>
      <c r="C135" s="36" t="s">
        <v>2908</v>
      </c>
      <c r="D135" s="36" t="s">
        <v>10</v>
      </c>
      <c r="E135" s="29">
        <v>0</v>
      </c>
      <c r="F135" s="22">
        <v>0.123457</v>
      </c>
      <c r="G135" s="36">
        <v>1.02833</v>
      </c>
      <c r="H135" s="36">
        <v>1.0426299999999999</v>
      </c>
      <c r="I135" s="22">
        <v>0.48371199999999998</v>
      </c>
      <c r="J135" s="22" t="s">
        <v>684</v>
      </c>
      <c r="K135" s="22" t="s">
        <v>740</v>
      </c>
      <c r="L135" s="22" t="s">
        <v>6</v>
      </c>
      <c r="M135" s="22" t="s">
        <v>6</v>
      </c>
      <c r="N135" s="22">
        <v>0</v>
      </c>
      <c r="O135" s="22">
        <v>0.11114865630937672</v>
      </c>
      <c r="P135" s="22">
        <v>1.2870565191812069</v>
      </c>
      <c r="Q135" s="22">
        <v>1.0100154704437281</v>
      </c>
      <c r="R135" s="22">
        <v>0.32962648856653376</v>
      </c>
    </row>
    <row r="136" spans="1:18" x14ac:dyDescent="0.25">
      <c r="A136" s="1" t="s">
        <v>2909</v>
      </c>
      <c r="B136" s="36" t="s">
        <v>10</v>
      </c>
      <c r="C136" s="36" t="s">
        <v>2910</v>
      </c>
      <c r="D136" s="36" t="s">
        <v>10</v>
      </c>
      <c r="E136" s="29">
        <v>1.6848799999999999</v>
      </c>
      <c r="F136" s="22">
        <v>3.14635</v>
      </c>
      <c r="G136" s="36">
        <v>6.2429600000000001</v>
      </c>
      <c r="H136" s="36">
        <v>6.7473400000000003</v>
      </c>
      <c r="I136" s="22">
        <v>4.62568</v>
      </c>
      <c r="J136" s="22" t="s">
        <v>684</v>
      </c>
      <c r="K136" s="22" t="s">
        <v>32</v>
      </c>
      <c r="L136" s="22" t="s">
        <v>32</v>
      </c>
      <c r="M136" s="22" t="s">
        <v>32</v>
      </c>
      <c r="N136" s="22">
        <v>0.39754732926644915</v>
      </c>
      <c r="O136" s="22">
        <v>2.8326670401759908</v>
      </c>
      <c r="P136" s="22">
        <v>7.8136807902011078</v>
      </c>
      <c r="Q136" s="22">
        <v>6.5362763246250264</v>
      </c>
      <c r="R136" s="22">
        <v>3.1521786840773975</v>
      </c>
    </row>
    <row r="137" spans="1:18" x14ac:dyDescent="0.25">
      <c r="A137" s="1" t="s">
        <v>2911</v>
      </c>
      <c r="B137" s="36" t="s">
        <v>10</v>
      </c>
      <c r="C137" s="36" t="s">
        <v>2912</v>
      </c>
      <c r="D137" s="36" t="s">
        <v>10</v>
      </c>
      <c r="E137" s="29">
        <v>0</v>
      </c>
      <c r="F137" s="22">
        <v>0</v>
      </c>
      <c r="G137" s="36">
        <v>1.09735</v>
      </c>
      <c r="H137" s="36">
        <v>1.2594399999999999</v>
      </c>
      <c r="I137" s="22">
        <v>0.10089099999999999</v>
      </c>
      <c r="J137" s="22" t="s">
        <v>684</v>
      </c>
      <c r="K137" s="22" t="s">
        <v>2913</v>
      </c>
      <c r="L137" s="22" t="s">
        <v>6</v>
      </c>
      <c r="M137" s="22" t="s">
        <v>6</v>
      </c>
      <c r="N137" s="22">
        <v>0</v>
      </c>
      <c r="O137" s="22">
        <v>0</v>
      </c>
      <c r="P137" s="22">
        <v>1.3734418633352121</v>
      </c>
      <c r="Q137" s="22">
        <v>1.2200434325653859</v>
      </c>
      <c r="R137" s="22">
        <v>6.8752369298190133E-2</v>
      </c>
    </row>
    <row r="138" spans="1:18" x14ac:dyDescent="0.25">
      <c r="A138" s="1" t="s">
        <v>2914</v>
      </c>
      <c r="B138" s="36" t="s">
        <v>10</v>
      </c>
      <c r="C138" s="36" t="s">
        <v>2915</v>
      </c>
      <c r="D138" s="36" t="s">
        <v>10</v>
      </c>
      <c r="E138" s="29">
        <v>0.17615</v>
      </c>
      <c r="F138" s="22">
        <v>0.59163500000000002</v>
      </c>
      <c r="G138" s="36">
        <v>1.7344599999999999</v>
      </c>
      <c r="H138" s="36">
        <v>1.2900799999999999</v>
      </c>
      <c r="I138" s="22">
        <v>0.49119099999999999</v>
      </c>
      <c r="J138" s="22" t="s">
        <v>684</v>
      </c>
      <c r="K138" s="30" t="s">
        <v>2916</v>
      </c>
      <c r="L138" s="30" t="s">
        <v>607</v>
      </c>
      <c r="M138" s="30" t="s">
        <v>608</v>
      </c>
      <c r="N138" s="22">
        <v>4.1562581341273552E-2</v>
      </c>
      <c r="O138" s="22">
        <v>0.53265052022645965</v>
      </c>
      <c r="P138" s="22">
        <v>2.1708479284461566</v>
      </c>
      <c r="Q138" s="22">
        <v>1.2497249821221768</v>
      </c>
      <c r="R138" s="22">
        <v>0.33472306774585808</v>
      </c>
    </row>
    <row r="139" spans="1:18" x14ac:dyDescent="0.25">
      <c r="A139" s="1" t="s">
        <v>2917</v>
      </c>
      <c r="B139" s="36" t="s">
        <v>10</v>
      </c>
      <c r="C139" s="36" t="s">
        <v>2918</v>
      </c>
      <c r="D139" s="36" t="s">
        <v>10</v>
      </c>
      <c r="E139" s="29">
        <v>0</v>
      </c>
      <c r="F139" s="22">
        <v>0</v>
      </c>
      <c r="G139" s="36">
        <v>0.84206499999999995</v>
      </c>
      <c r="H139" s="36">
        <v>0.96708899999999998</v>
      </c>
      <c r="I139" s="22">
        <v>0.148896</v>
      </c>
      <c r="J139" s="22" t="s">
        <v>684</v>
      </c>
      <c r="K139" s="22" t="s">
        <v>453</v>
      </c>
      <c r="L139" s="22" t="s">
        <v>6</v>
      </c>
      <c r="M139" s="22" t="s">
        <v>6</v>
      </c>
      <c r="N139" s="22">
        <v>0</v>
      </c>
      <c r="O139" s="22">
        <v>0</v>
      </c>
      <c r="P139" s="22">
        <v>1.0539274822521212</v>
      </c>
      <c r="Q139" s="22">
        <v>0.93683746995190487</v>
      </c>
      <c r="R139" s="22">
        <v>0.10146547044853674</v>
      </c>
    </row>
    <row r="140" spans="1:18" x14ac:dyDescent="0.25">
      <c r="A140" s="1" t="s">
        <v>2919</v>
      </c>
      <c r="B140" s="36" t="s">
        <v>10</v>
      </c>
      <c r="C140" s="36" t="s">
        <v>2920</v>
      </c>
      <c r="D140" s="36" t="s">
        <v>10</v>
      </c>
      <c r="E140" s="29">
        <v>0.64562299999999995</v>
      </c>
      <c r="F140" s="22">
        <v>3.1690399999999999</v>
      </c>
      <c r="G140" s="36">
        <v>9.2699300000000004</v>
      </c>
      <c r="H140" s="36">
        <v>3.5939999999999999</v>
      </c>
      <c r="I140" s="22">
        <v>0.66233699999999995</v>
      </c>
      <c r="J140" s="22" t="s">
        <v>684</v>
      </c>
      <c r="K140" s="22" t="s">
        <v>32</v>
      </c>
      <c r="L140" s="22" t="s">
        <v>32</v>
      </c>
      <c r="M140" s="22" t="s">
        <v>32</v>
      </c>
      <c r="N140" s="22">
        <v>0.15233470595116139</v>
      </c>
      <c r="O140" s="22">
        <v>2.8530949058430601</v>
      </c>
      <c r="P140" s="22">
        <v>11.602232589590358</v>
      </c>
      <c r="Q140" s="22">
        <v>3.4815760152448729</v>
      </c>
      <c r="R140" s="22">
        <v>0.45135084421658439</v>
      </c>
    </row>
    <row r="141" spans="1:18" x14ac:dyDescent="0.25">
      <c r="A141" s="1" t="s">
        <v>2921</v>
      </c>
      <c r="B141" s="36" t="s">
        <v>10</v>
      </c>
      <c r="C141" s="36" t="s">
        <v>2922</v>
      </c>
      <c r="D141" s="36" t="s">
        <v>10</v>
      </c>
      <c r="E141" s="29">
        <v>0</v>
      </c>
      <c r="F141" s="22">
        <v>0</v>
      </c>
      <c r="G141" s="36">
        <v>1.45499</v>
      </c>
      <c r="H141" s="36">
        <v>1.34253</v>
      </c>
      <c r="I141" s="22">
        <v>0.436031</v>
      </c>
      <c r="J141" s="22" t="s">
        <v>684</v>
      </c>
      <c r="K141" s="22" t="s">
        <v>32</v>
      </c>
      <c r="L141" s="22" t="s">
        <v>32</v>
      </c>
      <c r="M141" s="22" t="s">
        <v>32</v>
      </c>
      <c r="N141" s="22">
        <v>0</v>
      </c>
      <c r="O141" s="22">
        <v>0</v>
      </c>
      <c r="P141" s="22">
        <v>1.8210636321448022</v>
      </c>
      <c r="Q141" s="22">
        <v>1.3005342926395935</v>
      </c>
      <c r="R141" s="22">
        <v>0.297134177849949</v>
      </c>
    </row>
    <row r="142" spans="1:18" x14ac:dyDescent="0.25">
      <c r="A142" s="1" t="s">
        <v>2923</v>
      </c>
      <c r="B142" s="36" t="s">
        <v>10</v>
      </c>
      <c r="C142" s="36" t="s">
        <v>2924</v>
      </c>
      <c r="D142" s="36" t="s">
        <v>10</v>
      </c>
      <c r="E142" s="29">
        <v>1.85646</v>
      </c>
      <c r="F142" s="22">
        <v>4.8762299999999996</v>
      </c>
      <c r="G142" s="36">
        <v>8.9267599999999998</v>
      </c>
      <c r="H142" s="36">
        <v>11.153600000000001</v>
      </c>
      <c r="I142" s="22">
        <v>3.83771</v>
      </c>
      <c r="J142" s="22" t="s">
        <v>684</v>
      </c>
      <c r="K142" s="22" t="s">
        <v>32</v>
      </c>
      <c r="L142" s="22" t="s">
        <v>32</v>
      </c>
      <c r="M142" s="22" t="s">
        <v>32</v>
      </c>
      <c r="N142" s="22">
        <v>0.43803161939722274</v>
      </c>
      <c r="O142" s="22">
        <v>4.39008247693911</v>
      </c>
      <c r="P142" s="22">
        <v>11.172721454363897</v>
      </c>
      <c r="Q142" s="22">
        <v>10.804704018818908</v>
      </c>
      <c r="R142" s="22">
        <v>2.6152149862659475</v>
      </c>
    </row>
    <row r="143" spans="1:18" x14ac:dyDescent="0.25">
      <c r="A143" s="5" t="s">
        <v>2925</v>
      </c>
      <c r="B143" s="38" t="s">
        <v>10</v>
      </c>
      <c r="C143" s="38" t="s">
        <v>2926</v>
      </c>
      <c r="D143" s="38" t="s">
        <v>10</v>
      </c>
      <c r="E143" s="29">
        <v>0</v>
      </c>
      <c r="F143" s="38">
        <v>2.62215</v>
      </c>
      <c r="G143" s="38">
        <v>1.1688799999999999</v>
      </c>
      <c r="H143" s="38">
        <v>1.1097699999999999</v>
      </c>
      <c r="I143" s="22">
        <v>4.6657299999999999E-2</v>
      </c>
      <c r="J143" s="22" t="s">
        <v>684</v>
      </c>
      <c r="K143" s="22" t="s">
        <v>32</v>
      </c>
      <c r="L143" s="22" t="s">
        <v>32</v>
      </c>
      <c r="M143" s="22" t="s">
        <v>32</v>
      </c>
      <c r="N143" s="22">
        <v>0</v>
      </c>
      <c r="O143" s="22">
        <v>2.3607284248088973</v>
      </c>
      <c r="P143" s="22">
        <v>1.4629687202945827</v>
      </c>
      <c r="Q143" s="22">
        <v>1.0750552627819423</v>
      </c>
      <c r="R143" s="22">
        <v>3.1794708349173417E-2</v>
      </c>
    </row>
    <row r="144" spans="1:18" x14ac:dyDescent="0.25">
      <c r="A144" s="5" t="s">
        <v>2927</v>
      </c>
      <c r="B144" s="38" t="s">
        <v>10</v>
      </c>
      <c r="C144" s="38" t="s">
        <v>2928</v>
      </c>
      <c r="D144" s="38" t="s">
        <v>10</v>
      </c>
      <c r="E144" s="29">
        <v>0.209977</v>
      </c>
      <c r="F144" s="38">
        <v>2.4576799999999999</v>
      </c>
      <c r="G144" s="38">
        <v>6.0568799999999996</v>
      </c>
      <c r="H144" s="38">
        <v>4.8744100000000001</v>
      </c>
      <c r="I144" s="22">
        <v>1.4625600000000001</v>
      </c>
      <c r="J144" s="22" t="s">
        <v>684</v>
      </c>
      <c r="K144" s="22" t="s">
        <v>32</v>
      </c>
      <c r="L144" s="22" t="s">
        <v>32</v>
      </c>
      <c r="M144" s="22" t="s">
        <v>32</v>
      </c>
      <c r="N144" s="22">
        <v>4.9544059848405396E-2</v>
      </c>
      <c r="O144" s="22">
        <v>2.2126556585566517</v>
      </c>
      <c r="P144" s="22">
        <v>7.580783299036562</v>
      </c>
      <c r="Q144" s="22">
        <v>4.7219334848274217</v>
      </c>
      <c r="R144" s="22">
        <v>0.99666437284555776</v>
      </c>
    </row>
    <row r="145" spans="1:18" x14ac:dyDescent="0.25">
      <c r="A145" s="5" t="s">
        <v>2929</v>
      </c>
      <c r="B145" s="38" t="s">
        <v>10</v>
      </c>
      <c r="C145" s="38" t="s">
        <v>2930</v>
      </c>
      <c r="D145" s="38" t="s">
        <v>10</v>
      </c>
      <c r="E145" s="29">
        <v>12.7188</v>
      </c>
      <c r="F145" s="38">
        <v>30.7559</v>
      </c>
      <c r="G145" s="38">
        <v>45.133499999999998</v>
      </c>
      <c r="H145" s="38">
        <v>25.170500000000001</v>
      </c>
      <c r="I145" s="22">
        <v>10.717499999999999</v>
      </c>
      <c r="J145" s="22" t="s">
        <v>684</v>
      </c>
      <c r="K145" s="22" t="s">
        <v>11</v>
      </c>
      <c r="L145" s="22" t="s">
        <v>6</v>
      </c>
      <c r="M145" s="22" t="s">
        <v>6</v>
      </c>
      <c r="N145" s="22">
        <v>3.001000054291179</v>
      </c>
      <c r="O145" s="22">
        <v>27.689616292195282</v>
      </c>
      <c r="P145" s="22">
        <v>56.489031155820591</v>
      </c>
      <c r="Q145" s="22">
        <v>24.383141093968007</v>
      </c>
      <c r="R145" s="22">
        <v>7.303461339003019</v>
      </c>
    </row>
    <row r="146" spans="1:18" x14ac:dyDescent="0.25">
      <c r="A146" s="8" t="s">
        <v>2931</v>
      </c>
      <c r="B146" s="42" t="s">
        <v>10</v>
      </c>
      <c r="C146" s="42" t="s">
        <v>2932</v>
      </c>
      <c r="D146" s="42" t="s">
        <v>10</v>
      </c>
      <c r="E146" s="29">
        <v>10.8789</v>
      </c>
      <c r="F146" s="22">
        <v>24.252600000000001</v>
      </c>
      <c r="G146" s="22">
        <v>30.5244</v>
      </c>
      <c r="H146" s="43">
        <v>77.502300000000005</v>
      </c>
      <c r="I146" s="43">
        <v>115.33799999999999</v>
      </c>
      <c r="J146" s="22" t="s">
        <v>684</v>
      </c>
      <c r="K146" s="22" t="s">
        <v>93</v>
      </c>
      <c r="L146" s="22" t="s">
        <v>6</v>
      </c>
      <c r="M146" s="22" t="s">
        <v>6</v>
      </c>
      <c r="N146" s="22">
        <v>2.5668757658449119</v>
      </c>
      <c r="O146" s="22">
        <v>21.83467848731776</v>
      </c>
      <c r="P146" s="22">
        <v>38.204300189720087</v>
      </c>
      <c r="Q146" s="22">
        <v>75.077949027911188</v>
      </c>
      <c r="R146" s="22">
        <v>78.597305707294652</v>
      </c>
    </row>
    <row r="147" spans="1:18" x14ac:dyDescent="0.25">
      <c r="A147" s="8" t="s">
        <v>2933</v>
      </c>
      <c r="B147" s="42" t="s">
        <v>10</v>
      </c>
      <c r="C147" s="42" t="s">
        <v>2934</v>
      </c>
      <c r="D147" s="42" t="s">
        <v>10</v>
      </c>
      <c r="E147" s="29">
        <v>0</v>
      </c>
      <c r="F147" s="22">
        <v>0</v>
      </c>
      <c r="G147" s="22">
        <v>0.713916</v>
      </c>
      <c r="H147" s="43">
        <v>1.4636400000000001</v>
      </c>
      <c r="I147" s="43">
        <v>1.5270699999999999</v>
      </c>
      <c r="J147" s="22" t="s">
        <v>684</v>
      </c>
      <c r="K147" s="22" t="s">
        <v>2935</v>
      </c>
      <c r="L147" s="22" t="s">
        <v>6</v>
      </c>
      <c r="M147" s="22" t="s">
        <v>6</v>
      </c>
      <c r="N147" s="22">
        <v>0</v>
      </c>
      <c r="O147" s="22">
        <v>0</v>
      </c>
      <c r="P147" s="22">
        <v>0.89353635695522937</v>
      </c>
      <c r="Q147" s="22">
        <v>1.417855848345299</v>
      </c>
      <c r="R147" s="22">
        <v>1.040624838530567</v>
      </c>
    </row>
    <row r="148" spans="1:18" x14ac:dyDescent="0.25">
      <c r="A148" s="8" t="s">
        <v>2936</v>
      </c>
      <c r="B148" s="42" t="s">
        <v>10</v>
      </c>
      <c r="C148" s="42" t="s">
        <v>2937</v>
      </c>
      <c r="D148" s="42" t="s">
        <v>10</v>
      </c>
      <c r="E148" s="29">
        <v>0.49443300000000001</v>
      </c>
      <c r="F148" s="22">
        <v>1.21235</v>
      </c>
      <c r="G148" s="22">
        <v>4.97628</v>
      </c>
      <c r="H148" s="43">
        <v>10.596</v>
      </c>
      <c r="I148" s="43">
        <v>15.6952</v>
      </c>
      <c r="J148" s="22" t="s">
        <v>684</v>
      </c>
      <c r="K148" s="22" t="s">
        <v>32</v>
      </c>
      <c r="L148" s="22" t="s">
        <v>32</v>
      </c>
      <c r="M148" s="22" t="s">
        <v>32</v>
      </c>
      <c r="N148" s="22">
        <v>0.11666143502872518</v>
      </c>
      <c r="O148" s="22">
        <v>1.0914818396419215</v>
      </c>
      <c r="P148" s="22">
        <v>6.2283057143826008</v>
      </c>
      <c r="Q148" s="22">
        <v>10.264546315396393</v>
      </c>
      <c r="R148" s="22">
        <v>10.695524740650363</v>
      </c>
    </row>
    <row r="149" spans="1:18" x14ac:dyDescent="0.25">
      <c r="A149" s="8" t="s">
        <v>2938</v>
      </c>
      <c r="B149" s="42" t="s">
        <v>10</v>
      </c>
      <c r="C149" s="42" t="s">
        <v>2939</v>
      </c>
      <c r="D149" s="42" t="s">
        <v>10</v>
      </c>
      <c r="E149" s="29">
        <v>0</v>
      </c>
      <c r="F149" s="22">
        <v>0</v>
      </c>
      <c r="G149" s="22">
        <v>0.50068800000000002</v>
      </c>
      <c r="H149" s="43">
        <v>1.3025</v>
      </c>
      <c r="I149" s="43">
        <v>1.0709200000000001</v>
      </c>
      <c r="J149" s="22" t="s">
        <v>684</v>
      </c>
      <c r="K149" s="22" t="s">
        <v>2940</v>
      </c>
      <c r="L149" s="22" t="s">
        <v>6</v>
      </c>
      <c r="M149" s="22" t="s">
        <v>6</v>
      </c>
      <c r="N149" s="22">
        <v>0</v>
      </c>
      <c r="O149" s="22">
        <v>0</v>
      </c>
      <c r="P149" s="22">
        <v>0.6266604635436096</v>
      </c>
      <c r="Q149" s="22">
        <v>1.2617564718576644</v>
      </c>
      <c r="R149" s="22">
        <v>0.72978052877677713</v>
      </c>
    </row>
    <row r="150" spans="1:18" x14ac:dyDescent="0.25">
      <c r="A150" s="8" t="s">
        <v>2941</v>
      </c>
      <c r="B150" s="42" t="s">
        <v>10</v>
      </c>
      <c r="C150" s="42" t="s">
        <v>2942</v>
      </c>
      <c r="D150" s="42" t="s">
        <v>10</v>
      </c>
      <c r="E150" s="29">
        <v>1.73783</v>
      </c>
      <c r="F150" s="22">
        <v>3.5394100000000002</v>
      </c>
      <c r="G150" s="22">
        <v>3.7724700000000002</v>
      </c>
      <c r="H150" s="43">
        <v>5.2521800000000001</v>
      </c>
      <c r="I150" s="43">
        <v>5.7252200000000002</v>
      </c>
      <c r="J150" s="22" t="s">
        <v>684</v>
      </c>
      <c r="K150" s="22" t="s">
        <v>60</v>
      </c>
      <c r="L150" s="22" t="s">
        <v>6</v>
      </c>
      <c r="M150" s="22" t="s">
        <v>6</v>
      </c>
      <c r="N150" s="22">
        <v>0.41004087841218023</v>
      </c>
      <c r="O150" s="22">
        <v>3.1865399744686069</v>
      </c>
      <c r="P150" s="22">
        <v>4.7216186505455742</v>
      </c>
      <c r="Q150" s="22">
        <v>5.0878864540202615</v>
      </c>
      <c r="R150" s="22">
        <v>3.9014623678364235</v>
      </c>
    </row>
    <row r="151" spans="1:18" x14ac:dyDescent="0.25">
      <c r="A151" s="8" t="s">
        <v>2943</v>
      </c>
      <c r="B151" s="42" t="s">
        <v>10</v>
      </c>
      <c r="C151" s="42" t="s">
        <v>2944</v>
      </c>
      <c r="D151" s="42" t="s">
        <v>10</v>
      </c>
      <c r="E151" s="29">
        <v>0</v>
      </c>
      <c r="F151" s="22">
        <v>1.0753600000000001</v>
      </c>
      <c r="G151" s="22">
        <v>0.365263</v>
      </c>
      <c r="H151" s="43">
        <v>4.5754799999999998</v>
      </c>
      <c r="I151" s="43">
        <v>2.1841200000000001</v>
      </c>
      <c r="J151" s="22" t="s">
        <v>684</v>
      </c>
      <c r="K151" s="22" t="s">
        <v>60</v>
      </c>
      <c r="L151" s="22" t="s">
        <v>6</v>
      </c>
      <c r="M151" s="22" t="s">
        <v>6</v>
      </c>
      <c r="N151" s="22">
        <v>0</v>
      </c>
      <c r="O151" s="22">
        <v>0.96814938844173515</v>
      </c>
      <c r="P151" s="22">
        <v>0.45716270590733049</v>
      </c>
      <c r="Q151" s="22">
        <v>4.4323543200424593</v>
      </c>
      <c r="R151" s="22">
        <v>1.4883728462554962</v>
      </c>
    </row>
    <row r="152" spans="1:18" x14ac:dyDescent="0.25">
      <c r="A152" s="8" t="s">
        <v>2945</v>
      </c>
      <c r="B152" s="42" t="s">
        <v>10</v>
      </c>
      <c r="C152" s="42" t="s">
        <v>2946</v>
      </c>
      <c r="D152" s="42" t="s">
        <v>10</v>
      </c>
      <c r="E152" s="29">
        <v>2.5656500000000002</v>
      </c>
      <c r="F152" s="22">
        <v>4.6946599999999998</v>
      </c>
      <c r="G152" s="22">
        <v>7.4658800000000003</v>
      </c>
      <c r="H152" s="43">
        <v>10.815300000000001</v>
      </c>
      <c r="I152" s="43">
        <v>29.442900000000002</v>
      </c>
      <c r="J152" s="22" t="s">
        <v>684</v>
      </c>
      <c r="K152" s="22" t="s">
        <v>32</v>
      </c>
      <c r="L152" s="22" t="s">
        <v>32</v>
      </c>
      <c r="M152" s="22" t="s">
        <v>32</v>
      </c>
      <c r="N152" s="22">
        <v>0.60536495497155096</v>
      </c>
      <c r="O152" s="22">
        <v>4.2266145364732468</v>
      </c>
      <c r="P152" s="22">
        <v>9.3442859057156582</v>
      </c>
      <c r="Q152" s="22">
        <v>10.476986387779034</v>
      </c>
      <c r="R152" s="22">
        <v>20.063921796886593</v>
      </c>
    </row>
    <row r="153" spans="1:18" x14ac:dyDescent="0.25">
      <c r="A153" s="8" t="s">
        <v>2947</v>
      </c>
      <c r="B153" s="42" t="s">
        <v>10</v>
      </c>
      <c r="C153" s="42" t="s">
        <v>2948</v>
      </c>
      <c r="D153" s="42" t="s">
        <v>10</v>
      </c>
      <c r="E153" s="29">
        <v>1.05908</v>
      </c>
      <c r="F153" s="22">
        <v>1.06595</v>
      </c>
      <c r="G153" s="22">
        <v>2.6327600000000002</v>
      </c>
      <c r="H153" s="43">
        <v>3.0868099999999998</v>
      </c>
      <c r="I153" s="43">
        <v>2.7642199999999999</v>
      </c>
      <c r="J153" s="22" t="s">
        <v>684</v>
      </c>
      <c r="K153" s="22" t="s">
        <v>2949</v>
      </c>
      <c r="L153" s="22" t="s">
        <v>6</v>
      </c>
      <c r="M153" s="22" t="s">
        <v>6</v>
      </c>
      <c r="N153" s="22">
        <v>0.24988985890954307</v>
      </c>
      <c r="O153" s="22">
        <v>0.95967754111131875</v>
      </c>
      <c r="P153" s="22">
        <v>3.295159065124539</v>
      </c>
      <c r="Q153" s="22">
        <v>2.9902514356199297</v>
      </c>
      <c r="R153" s="22">
        <v>1.8836831259621121</v>
      </c>
    </row>
    <row r="154" spans="1:18" x14ac:dyDescent="0.25">
      <c r="A154" s="16" t="s">
        <v>2950</v>
      </c>
      <c r="B154" s="34" t="s">
        <v>10</v>
      </c>
      <c r="C154" s="34" t="s">
        <v>2770</v>
      </c>
      <c r="D154" s="34" t="s">
        <v>10</v>
      </c>
      <c r="E154" s="29">
        <v>0</v>
      </c>
      <c r="F154" s="22">
        <v>0.37551099999999998</v>
      </c>
      <c r="G154" s="34">
        <v>13.361700000000001</v>
      </c>
      <c r="H154" s="34">
        <v>9.4454100000000007</v>
      </c>
      <c r="I154" s="34">
        <v>3.286</v>
      </c>
      <c r="J154" s="22" t="s">
        <v>684</v>
      </c>
      <c r="K154" s="22" t="s">
        <v>2771</v>
      </c>
      <c r="L154" s="22" t="s">
        <v>6</v>
      </c>
      <c r="M154" s="22" t="s">
        <v>6</v>
      </c>
      <c r="N154" s="22">
        <v>0</v>
      </c>
      <c r="O154" s="22">
        <v>0.33807352421807069</v>
      </c>
      <c r="P154" s="22">
        <v>16.723486713743185</v>
      </c>
      <c r="Q154" s="22">
        <v>9.1499479438380753</v>
      </c>
      <c r="R154" s="22">
        <v>2.2392511275916891</v>
      </c>
    </row>
    <row r="155" spans="1:18" x14ac:dyDescent="0.25">
      <c r="A155" s="16" t="s">
        <v>2951</v>
      </c>
      <c r="B155" s="34" t="s">
        <v>10</v>
      </c>
      <c r="C155" s="34" t="s">
        <v>2952</v>
      </c>
      <c r="D155" s="34" t="s">
        <v>10</v>
      </c>
      <c r="E155" s="29">
        <v>1997.83</v>
      </c>
      <c r="F155" s="22">
        <v>3498.86</v>
      </c>
      <c r="G155" s="34">
        <v>4887.6400000000003</v>
      </c>
      <c r="H155" s="34">
        <v>12375.3</v>
      </c>
      <c r="I155" s="34">
        <v>8207.91</v>
      </c>
      <c r="J155" s="22" t="s">
        <v>684</v>
      </c>
      <c r="K155" s="22" t="s">
        <v>740</v>
      </c>
      <c r="L155" s="22" t="s">
        <v>6</v>
      </c>
      <c r="M155" s="22" t="s">
        <v>6</v>
      </c>
      <c r="N155" s="22">
        <v>471.38786194173508</v>
      </c>
      <c r="O155" s="22">
        <v>3150.0327046228686</v>
      </c>
      <c r="P155" s="22">
        <v>6117.3640032001713</v>
      </c>
      <c r="Q155" s="22">
        <v>11988.187997067291</v>
      </c>
      <c r="R155" s="22">
        <v>5593.2963246107993</v>
      </c>
    </row>
    <row r="156" spans="1:18" x14ac:dyDescent="0.25">
      <c r="A156" s="16" t="s">
        <v>2953</v>
      </c>
      <c r="B156" s="34" t="s">
        <v>10</v>
      </c>
      <c r="C156" s="34" t="s">
        <v>2954</v>
      </c>
      <c r="D156" s="34" t="s">
        <v>10</v>
      </c>
      <c r="E156" s="29">
        <v>0</v>
      </c>
      <c r="F156" s="22">
        <v>0</v>
      </c>
      <c r="G156" s="34">
        <v>2416.17</v>
      </c>
      <c r="H156" s="34">
        <v>4127.37</v>
      </c>
      <c r="I156" s="34">
        <v>3385.01</v>
      </c>
      <c r="J156" s="22" t="s">
        <v>684</v>
      </c>
      <c r="K156" s="22" t="s">
        <v>1325</v>
      </c>
      <c r="L156" s="22" t="s">
        <v>6</v>
      </c>
      <c r="M156" s="22" t="s">
        <v>6</v>
      </c>
      <c r="N156" s="22">
        <v>0</v>
      </c>
      <c r="O156" s="22">
        <v>0</v>
      </c>
      <c r="P156" s="22">
        <v>3024.0752967919443</v>
      </c>
      <c r="Q156" s="22">
        <v>3998.2616577744097</v>
      </c>
      <c r="R156" s="22">
        <v>2306.7216857605426</v>
      </c>
    </row>
    <row r="157" spans="1:18" x14ac:dyDescent="0.25">
      <c r="A157" s="16" t="s">
        <v>2955</v>
      </c>
      <c r="B157" s="34" t="s">
        <v>10</v>
      </c>
      <c r="C157" s="34" t="s">
        <v>2956</v>
      </c>
      <c r="D157" s="34" t="s">
        <v>10</v>
      </c>
      <c r="E157" s="29">
        <v>0</v>
      </c>
      <c r="F157" s="22">
        <v>1.93248</v>
      </c>
      <c r="G157" s="34">
        <v>3.36511</v>
      </c>
      <c r="H157" s="34">
        <v>2.7358799999999999</v>
      </c>
      <c r="I157" s="34">
        <v>2.0940400000000001</v>
      </c>
      <c r="J157" s="22" t="s">
        <v>684</v>
      </c>
      <c r="K157" s="22" t="s">
        <v>32</v>
      </c>
      <c r="L157" s="22" t="s">
        <v>32</v>
      </c>
      <c r="M157" s="22" t="s">
        <v>32</v>
      </c>
      <c r="N157" s="22">
        <v>0</v>
      </c>
      <c r="O157" s="22">
        <v>1.7398167406039686</v>
      </c>
      <c r="P157" s="22">
        <v>4.2117673930176842</v>
      </c>
      <c r="Q157" s="22">
        <v>2.6502988838586909</v>
      </c>
      <c r="R157" s="22">
        <v>1.4269876540541993</v>
      </c>
    </row>
    <row r="158" spans="1:18" x14ac:dyDescent="0.25">
      <c r="A158" s="16" t="s">
        <v>2957</v>
      </c>
      <c r="B158" s="34" t="s">
        <v>10</v>
      </c>
      <c r="C158" s="34" t="s">
        <v>2958</v>
      </c>
      <c r="D158" s="34" t="s">
        <v>10</v>
      </c>
      <c r="E158" s="29">
        <v>0</v>
      </c>
      <c r="F158" s="22">
        <v>0.85948000000000002</v>
      </c>
      <c r="G158" s="34">
        <v>7.35426</v>
      </c>
      <c r="H158" s="34">
        <v>11.295400000000001</v>
      </c>
      <c r="I158" s="34">
        <v>4.5769900000000003</v>
      </c>
      <c r="J158" s="22" t="s">
        <v>684</v>
      </c>
      <c r="K158" s="22" t="s">
        <v>32</v>
      </c>
      <c r="L158" s="22" t="s">
        <v>32</v>
      </c>
      <c r="M158" s="22" t="s">
        <v>32</v>
      </c>
      <c r="N158" s="22">
        <v>0</v>
      </c>
      <c r="O158" s="22">
        <v>0.77379206626422947</v>
      </c>
      <c r="P158" s="22">
        <v>9.2045824557812921</v>
      </c>
      <c r="Q158" s="22">
        <v>10.942068370227304</v>
      </c>
      <c r="R158" s="22">
        <v>3.1189987883371546</v>
      </c>
    </row>
    <row r="159" spans="1:18" x14ac:dyDescent="0.25">
      <c r="A159" s="16" t="s">
        <v>2959</v>
      </c>
      <c r="B159" s="34" t="s">
        <v>10</v>
      </c>
      <c r="C159" s="34" t="s">
        <v>2960</v>
      </c>
      <c r="D159" s="34" t="s">
        <v>10</v>
      </c>
      <c r="E159" s="29">
        <v>0.69016200000000005</v>
      </c>
      <c r="F159" s="22">
        <v>2.3695200000000001</v>
      </c>
      <c r="G159" s="34">
        <v>19.212900000000001</v>
      </c>
      <c r="H159" s="34">
        <v>28.9556</v>
      </c>
      <c r="I159" s="34">
        <v>19.910599999999999</v>
      </c>
      <c r="J159" s="22" t="s">
        <v>684</v>
      </c>
      <c r="K159" s="22" t="s">
        <v>346</v>
      </c>
      <c r="L159" s="22" t="s">
        <v>6</v>
      </c>
      <c r="M159" s="22" t="s">
        <v>6</v>
      </c>
      <c r="N159" s="22">
        <v>0.16284368017971101</v>
      </c>
      <c r="O159" s="22">
        <v>2.1332849826109013</v>
      </c>
      <c r="P159" s="22">
        <v>24.046841186561338</v>
      </c>
      <c r="Q159" s="22">
        <v>28.049839306350698</v>
      </c>
      <c r="R159" s="22">
        <v>13.568117316198135</v>
      </c>
    </row>
    <row r="160" spans="1:18" x14ac:dyDescent="0.25">
      <c r="A160" s="16" t="s">
        <v>2961</v>
      </c>
      <c r="B160" s="34" t="s">
        <v>10</v>
      </c>
      <c r="C160" s="34" t="s">
        <v>2962</v>
      </c>
      <c r="D160" s="34" t="s">
        <v>10</v>
      </c>
      <c r="E160" s="29">
        <v>0</v>
      </c>
      <c r="F160" s="22">
        <v>0</v>
      </c>
      <c r="G160" s="34">
        <v>1.4679500000000001</v>
      </c>
      <c r="H160" s="34">
        <v>2.21576</v>
      </c>
      <c r="I160" s="34">
        <v>3.1494499999999999</v>
      </c>
      <c r="J160" s="22" t="s">
        <v>684</v>
      </c>
      <c r="K160" s="22" t="s">
        <v>2963</v>
      </c>
      <c r="L160" s="22" t="s">
        <v>6</v>
      </c>
      <c r="M160" s="22" t="s">
        <v>6</v>
      </c>
      <c r="N160" s="22">
        <v>0</v>
      </c>
      <c r="O160" s="22">
        <v>0</v>
      </c>
      <c r="P160" s="22">
        <v>1.837284351649813</v>
      </c>
      <c r="Q160" s="22">
        <v>2.1464487678183022</v>
      </c>
      <c r="R160" s="22">
        <v>2.1461988629925863</v>
      </c>
    </row>
    <row r="161" spans="1:18" x14ac:dyDescent="0.25">
      <c r="A161" s="16" t="s">
        <v>2964</v>
      </c>
      <c r="B161" s="34" t="s">
        <v>10</v>
      </c>
      <c r="C161" s="34" t="s">
        <v>2965</v>
      </c>
      <c r="D161" s="34" t="s">
        <v>10</v>
      </c>
      <c r="E161" s="29">
        <v>0.54553600000000002</v>
      </c>
      <c r="F161" s="22">
        <v>1.3591</v>
      </c>
      <c r="G161" s="34">
        <v>5.8281400000000003</v>
      </c>
      <c r="H161" s="34">
        <v>5.3607699999999996</v>
      </c>
      <c r="I161" s="34">
        <v>3.0981999999999998</v>
      </c>
      <c r="J161" s="22" t="s">
        <v>684</v>
      </c>
      <c r="K161" s="22" t="s">
        <v>2966</v>
      </c>
      <c r="L161" s="22" t="s">
        <v>6</v>
      </c>
      <c r="M161" s="22" t="s">
        <v>6</v>
      </c>
      <c r="N161" s="22">
        <v>0.12871918464145909</v>
      </c>
      <c r="O161" s="22">
        <v>1.2236012440774822</v>
      </c>
      <c r="P161" s="22">
        <v>7.2944926061680224</v>
      </c>
      <c r="Q161" s="22">
        <v>5.1930796480924446</v>
      </c>
      <c r="R161" s="22">
        <v>2.1112744502448488</v>
      </c>
    </row>
    <row r="162" spans="1:18" x14ac:dyDescent="0.25">
      <c r="A162" s="16" t="s">
        <v>2967</v>
      </c>
      <c r="B162" s="34" t="s">
        <v>10</v>
      </c>
      <c r="C162" s="34" t="s">
        <v>2968</v>
      </c>
      <c r="D162" s="34" t="s">
        <v>10</v>
      </c>
      <c r="E162" s="29">
        <v>1.2237</v>
      </c>
      <c r="F162" s="22">
        <v>3.8469799999999998</v>
      </c>
      <c r="G162" s="34">
        <v>5.9582199999999998</v>
      </c>
      <c r="H162" s="34">
        <v>6.98888</v>
      </c>
      <c r="I162" s="34">
        <v>8.5594099999999997</v>
      </c>
      <c r="J162" s="22" t="s">
        <v>684</v>
      </c>
      <c r="K162" s="22" t="s">
        <v>2969</v>
      </c>
      <c r="L162" s="22" t="s">
        <v>6</v>
      </c>
      <c r="M162" s="22" t="s">
        <v>6</v>
      </c>
      <c r="N162" s="22">
        <v>0.28873193748121762</v>
      </c>
      <c r="O162" s="22">
        <v>3.4634460407190022</v>
      </c>
      <c r="P162" s="22">
        <v>7.4573005686072102</v>
      </c>
      <c r="Q162" s="22">
        <v>6.7702607071298209</v>
      </c>
      <c r="R162" s="22">
        <v>5.8328266871635996</v>
      </c>
    </row>
    <row r="163" spans="1:18" x14ac:dyDescent="0.25">
      <c r="A163" s="16" t="s">
        <v>2970</v>
      </c>
      <c r="B163" s="34" t="s">
        <v>10</v>
      </c>
      <c r="C163" s="34" t="s">
        <v>2971</v>
      </c>
      <c r="D163" s="34" t="s">
        <v>10</v>
      </c>
      <c r="E163" s="29">
        <v>0.92957400000000001</v>
      </c>
      <c r="F163" s="22">
        <v>2.17496</v>
      </c>
      <c r="G163" s="34">
        <v>3.9863900000000001</v>
      </c>
      <c r="H163" s="34">
        <v>5.7212399999999999</v>
      </c>
      <c r="I163" s="34">
        <v>8.0045800000000007</v>
      </c>
      <c r="J163" s="22" t="s">
        <v>684</v>
      </c>
      <c r="K163" s="22" t="s">
        <v>1855</v>
      </c>
      <c r="L163" s="22" t="s">
        <v>6</v>
      </c>
      <c r="M163" s="22" t="s">
        <v>6</v>
      </c>
      <c r="N163" s="22">
        <v>0.21933292641347182</v>
      </c>
      <c r="O163" s="22">
        <v>1.9581221115582086</v>
      </c>
      <c r="P163" s="22">
        <v>4.9893606502764403</v>
      </c>
      <c r="Q163" s="22">
        <v>5.5422737789258649</v>
      </c>
      <c r="R163" s="22">
        <v>5.4547366983864487</v>
      </c>
    </row>
    <row r="164" spans="1:18" x14ac:dyDescent="0.25">
      <c r="A164" s="16" t="s">
        <v>2972</v>
      </c>
      <c r="B164" s="34" t="s">
        <v>10</v>
      </c>
      <c r="C164" s="34" t="s">
        <v>2973</v>
      </c>
      <c r="D164" s="34" t="s">
        <v>10</v>
      </c>
      <c r="E164" s="29">
        <v>0</v>
      </c>
      <c r="F164" s="22">
        <v>0</v>
      </c>
      <c r="G164" s="34">
        <v>0.99329000000000001</v>
      </c>
      <c r="H164" s="34">
        <v>2.0317400000000001</v>
      </c>
      <c r="I164" s="34">
        <v>1.3565</v>
      </c>
      <c r="J164" s="22" t="s">
        <v>684</v>
      </c>
      <c r="K164" s="22" t="s">
        <v>32</v>
      </c>
      <c r="L164" s="22" t="s">
        <v>32</v>
      </c>
      <c r="M164" s="22" t="s">
        <v>32</v>
      </c>
      <c r="N164" s="22">
        <v>0</v>
      </c>
      <c r="O164" s="22">
        <v>0</v>
      </c>
      <c r="P164" s="22">
        <v>1.2432004997787678</v>
      </c>
      <c r="Q164" s="22">
        <v>1.9681851010611056</v>
      </c>
      <c r="R164" s="22">
        <v>0.92438957838652713</v>
      </c>
    </row>
    <row r="165" spans="1:18" x14ac:dyDescent="0.25">
      <c r="A165" s="16" t="s">
        <v>2974</v>
      </c>
      <c r="B165" s="34" t="s">
        <v>10</v>
      </c>
      <c r="C165" s="34" t="s">
        <v>2975</v>
      </c>
      <c r="D165" s="34" t="s">
        <v>10</v>
      </c>
      <c r="E165" s="29">
        <v>2.9515500000000001</v>
      </c>
      <c r="F165" s="22">
        <v>6.8932399999999996</v>
      </c>
      <c r="G165" s="34">
        <v>13.8531</v>
      </c>
      <c r="H165" s="34">
        <v>17.2776</v>
      </c>
      <c r="I165" s="34">
        <v>25.1998</v>
      </c>
      <c r="J165" s="22" t="s">
        <v>684</v>
      </c>
      <c r="K165" s="22" t="s">
        <v>2976</v>
      </c>
      <c r="L165" s="22" t="s">
        <v>6</v>
      </c>
      <c r="M165" s="22" t="s">
        <v>6</v>
      </c>
      <c r="N165" s="22">
        <v>0.69641803552560921</v>
      </c>
      <c r="O165" s="22">
        <v>6.2060017951031305</v>
      </c>
      <c r="P165" s="22">
        <v>17.338522328308194</v>
      </c>
      <c r="Q165" s="22">
        <v>16.737139054255636</v>
      </c>
      <c r="R165" s="22">
        <v>17.172453002156121</v>
      </c>
    </row>
    <row r="166" spans="1:18" x14ac:dyDescent="0.25">
      <c r="A166" s="16" t="s">
        <v>2977</v>
      </c>
      <c r="B166" s="34" t="s">
        <v>10</v>
      </c>
      <c r="C166" s="34" t="s">
        <v>2978</v>
      </c>
      <c r="D166" s="34" t="s">
        <v>10</v>
      </c>
      <c r="E166" s="29">
        <v>1.8640300000000001</v>
      </c>
      <c r="F166" s="22">
        <v>4.5859800000000002</v>
      </c>
      <c r="G166" s="34">
        <v>7.0088800000000004</v>
      </c>
      <c r="H166" s="34">
        <v>11.5055</v>
      </c>
      <c r="I166" s="34">
        <v>7.8933</v>
      </c>
      <c r="J166" s="22" t="s">
        <v>684</v>
      </c>
      <c r="K166" s="22" t="s">
        <v>2711</v>
      </c>
      <c r="L166" s="22" t="s">
        <v>6</v>
      </c>
      <c r="M166" s="22" t="s">
        <v>6</v>
      </c>
      <c r="N166" s="22">
        <v>0.43981776041767923</v>
      </c>
      <c r="O166" s="22">
        <v>4.1287696514711607</v>
      </c>
      <c r="P166" s="22">
        <v>8.7723052873676561</v>
      </c>
      <c r="Q166" s="22">
        <v>11.145596227991051</v>
      </c>
      <c r="R166" s="22">
        <v>5.3789047247168247</v>
      </c>
    </row>
    <row r="167" spans="1:18" x14ac:dyDescent="0.25">
      <c r="A167" s="16" t="s">
        <v>2979</v>
      </c>
      <c r="B167" s="34" t="s">
        <v>10</v>
      </c>
      <c r="C167" s="34" t="s">
        <v>2980</v>
      </c>
      <c r="D167" s="34" t="s">
        <v>10</v>
      </c>
      <c r="E167" s="29">
        <v>0</v>
      </c>
      <c r="F167" s="22">
        <v>0.54923900000000003</v>
      </c>
      <c r="G167" s="34">
        <v>2.78789</v>
      </c>
      <c r="H167" s="34">
        <v>1.94451</v>
      </c>
      <c r="I167" s="34">
        <v>1.4103000000000001</v>
      </c>
      <c r="J167" s="22" t="s">
        <v>684</v>
      </c>
      <c r="K167" s="22" t="s">
        <v>1065</v>
      </c>
      <c r="L167" s="22" t="s">
        <v>6</v>
      </c>
      <c r="M167" s="22" t="s">
        <v>6</v>
      </c>
      <c r="N167" s="22">
        <v>0</v>
      </c>
      <c r="O167" s="22">
        <v>0.49448129180772027</v>
      </c>
      <c r="P167" s="22">
        <v>3.48931957568105</v>
      </c>
      <c r="Q167" s="22">
        <v>1.883683744408404</v>
      </c>
      <c r="R167" s="22">
        <v>0.96105169362220366</v>
      </c>
    </row>
    <row r="168" spans="1:18" x14ac:dyDescent="0.25">
      <c r="A168" s="16" t="s">
        <v>2981</v>
      </c>
      <c r="B168" s="34" t="s">
        <v>10</v>
      </c>
      <c r="C168" s="34" t="s">
        <v>2664</v>
      </c>
      <c r="D168" s="34" t="s">
        <v>10</v>
      </c>
      <c r="E168" s="29">
        <v>0.86757899999999999</v>
      </c>
      <c r="F168" s="22">
        <v>5.6797899999999997</v>
      </c>
      <c r="G168" s="34">
        <v>34.680900000000001</v>
      </c>
      <c r="H168" s="34">
        <v>28.444500000000001</v>
      </c>
      <c r="I168" s="34">
        <v>19.055099999999999</v>
      </c>
      <c r="J168" s="22" t="s">
        <v>684</v>
      </c>
      <c r="K168" s="22" t="s">
        <v>32</v>
      </c>
      <c r="L168" s="22" t="s">
        <v>32</v>
      </c>
      <c r="M168" s="22" t="s">
        <v>32</v>
      </c>
      <c r="N168" s="22">
        <v>0.20470521009072257</v>
      </c>
      <c r="O168" s="22">
        <v>5.113529622617059</v>
      </c>
      <c r="P168" s="22">
        <v>43.406570299487058</v>
      </c>
      <c r="Q168" s="22">
        <v>27.554727035512727</v>
      </c>
      <c r="R168" s="22">
        <v>12.985135167794393</v>
      </c>
    </row>
    <row r="169" spans="1:18" x14ac:dyDescent="0.25">
      <c r="A169" s="16" t="s">
        <v>2982</v>
      </c>
      <c r="B169" s="34" t="s">
        <v>10</v>
      </c>
      <c r="C169" s="34" t="s">
        <v>2669</v>
      </c>
      <c r="D169" s="34" t="s">
        <v>10</v>
      </c>
      <c r="E169" s="29">
        <v>1.5018499999999999</v>
      </c>
      <c r="F169" s="22">
        <v>2.5838899999999998</v>
      </c>
      <c r="G169" s="34">
        <v>26.723800000000001</v>
      </c>
      <c r="H169" s="34">
        <v>38.543599999999998</v>
      </c>
      <c r="I169" s="34">
        <v>13.623200000000001</v>
      </c>
      <c r="J169" s="22" t="s">
        <v>684</v>
      </c>
      <c r="K169" s="22" t="s">
        <v>32</v>
      </c>
      <c r="L169" s="22" t="s">
        <v>32</v>
      </c>
      <c r="M169" s="22" t="s">
        <v>32</v>
      </c>
      <c r="N169" s="22">
        <v>0.35436141236100926</v>
      </c>
      <c r="O169" s="22">
        <v>2.3262828478841624</v>
      </c>
      <c r="P169" s="22">
        <v>33.447474066977271</v>
      </c>
      <c r="Q169" s="22">
        <v>37.337916889591597</v>
      </c>
      <c r="R169" s="22">
        <v>9.2835562877075759</v>
      </c>
    </row>
    <row r="170" spans="1:18" x14ac:dyDescent="0.25">
      <c r="A170" s="16" t="s">
        <v>2983</v>
      </c>
      <c r="B170" s="34" t="s">
        <v>10</v>
      </c>
      <c r="C170" s="34" t="s">
        <v>2984</v>
      </c>
      <c r="D170" s="34" t="s">
        <v>10</v>
      </c>
      <c r="E170" s="29">
        <v>5.6871900000000003E-2</v>
      </c>
      <c r="F170" s="22">
        <v>0.26680599999999999</v>
      </c>
      <c r="G170" s="34">
        <v>2.59904</v>
      </c>
      <c r="H170" s="34">
        <v>6.4491500000000004</v>
      </c>
      <c r="I170" s="34">
        <v>19.841200000000001</v>
      </c>
      <c r="J170" s="22" t="s">
        <v>684</v>
      </c>
      <c r="K170" s="22" t="s">
        <v>32</v>
      </c>
      <c r="L170" s="22" t="s">
        <v>32</v>
      </c>
      <c r="M170" s="22" t="s">
        <v>32</v>
      </c>
      <c r="N170" s="22">
        <v>1.3418921202286575E-2</v>
      </c>
      <c r="O170" s="22">
        <v>0.24020613165134047</v>
      </c>
      <c r="P170" s="22">
        <v>3.2529551560420553</v>
      </c>
      <c r="Q170" s="22">
        <v>6.2474140118854971</v>
      </c>
      <c r="R170" s="22">
        <v>13.520824550448017</v>
      </c>
    </row>
    <row r="171" spans="1:18" x14ac:dyDescent="0.25">
      <c r="A171" s="16" t="s">
        <v>2985</v>
      </c>
      <c r="B171" s="34" t="s">
        <v>10</v>
      </c>
      <c r="C171" s="34" t="s">
        <v>2986</v>
      </c>
      <c r="D171" s="34" t="s">
        <v>10</v>
      </c>
      <c r="E171" s="29">
        <v>0.95791400000000004</v>
      </c>
      <c r="F171" s="22">
        <v>3.0396000000000001</v>
      </c>
      <c r="G171" s="34">
        <v>4.9322999999999997</v>
      </c>
      <c r="H171" s="34">
        <v>5.6628999999999996</v>
      </c>
      <c r="I171" s="34">
        <v>3.87385</v>
      </c>
      <c r="J171" s="22" t="s">
        <v>684</v>
      </c>
      <c r="K171" s="22" t="s">
        <v>11</v>
      </c>
      <c r="L171" s="22" t="s">
        <v>6</v>
      </c>
      <c r="M171" s="22" t="s">
        <v>6</v>
      </c>
      <c r="N171" s="22">
        <v>0.2260197476181933</v>
      </c>
      <c r="O171" s="22">
        <v>2.7365597391640923</v>
      </c>
      <c r="P171" s="22">
        <v>6.1732604023586441</v>
      </c>
      <c r="Q171" s="22">
        <v>5.485758713614409</v>
      </c>
      <c r="R171" s="22">
        <v>2.6398426599577172</v>
      </c>
    </row>
    <row r="172" spans="1:18" x14ac:dyDescent="0.25">
      <c r="A172" s="16" t="s">
        <v>2987</v>
      </c>
      <c r="B172" s="34" t="s">
        <v>10</v>
      </c>
      <c r="C172" s="34" t="s">
        <v>2988</v>
      </c>
      <c r="D172" s="34" t="s">
        <v>10</v>
      </c>
      <c r="E172" s="29">
        <v>0.141319</v>
      </c>
      <c r="F172" s="22">
        <v>0.68939899999999998</v>
      </c>
      <c r="G172" s="34">
        <v>19.238700000000001</v>
      </c>
      <c r="H172" s="34">
        <v>39.551499999999997</v>
      </c>
      <c r="I172" s="34">
        <v>14.744400000000001</v>
      </c>
      <c r="J172" s="22" t="s">
        <v>684</v>
      </c>
      <c r="K172" s="22" t="s">
        <v>32</v>
      </c>
      <c r="L172" s="22" t="s">
        <v>32</v>
      </c>
      <c r="M172" s="22" t="s">
        <v>32</v>
      </c>
      <c r="N172" s="22">
        <v>3.3344209097743112E-2</v>
      </c>
      <c r="O172" s="22">
        <v>0.62066770220423284</v>
      </c>
      <c r="P172" s="22">
        <v>24.079132433724094</v>
      </c>
      <c r="Q172" s="22">
        <v>38.314288749849062</v>
      </c>
      <c r="R172" s="22">
        <v>10.047600220834713</v>
      </c>
    </row>
    <row r="173" spans="1:18" x14ac:dyDescent="0.25">
      <c r="A173" s="16" t="s">
        <v>2989</v>
      </c>
      <c r="B173" s="34" t="s">
        <v>10</v>
      </c>
      <c r="C173" s="34" t="s">
        <v>2990</v>
      </c>
      <c r="D173" s="34" t="s">
        <v>10</v>
      </c>
      <c r="E173" s="29">
        <v>0.83026299999999997</v>
      </c>
      <c r="F173" s="22">
        <v>1.7023900000000001</v>
      </c>
      <c r="G173" s="34">
        <v>9.2665299999999995</v>
      </c>
      <c r="H173" s="34">
        <v>7.8265200000000004</v>
      </c>
      <c r="I173" s="34">
        <v>6.23</v>
      </c>
      <c r="J173" s="22" t="s">
        <v>684</v>
      </c>
      <c r="K173" s="22" t="s">
        <v>32</v>
      </c>
      <c r="L173" s="22" t="s">
        <v>32</v>
      </c>
      <c r="M173" s="22" t="s">
        <v>32</v>
      </c>
      <c r="N173" s="22">
        <v>0.19590050225461167</v>
      </c>
      <c r="O173" s="22">
        <v>1.5326661186852075</v>
      </c>
      <c r="P173" s="22">
        <v>11.597977153917734</v>
      </c>
      <c r="Q173" s="22">
        <v>7.5816984737991957</v>
      </c>
      <c r="R173" s="22">
        <v>4.24544568621309</v>
      </c>
    </row>
    <row r="174" spans="1:18" x14ac:dyDescent="0.25">
      <c r="A174" s="12" t="s">
        <v>2991</v>
      </c>
      <c r="B174" s="49" t="s">
        <v>10</v>
      </c>
      <c r="C174" s="49" t="s">
        <v>2992</v>
      </c>
      <c r="D174" s="49" t="s">
        <v>10</v>
      </c>
      <c r="E174" s="29">
        <v>2.12</v>
      </c>
      <c r="F174" s="50">
        <v>6.6318999999999999</v>
      </c>
      <c r="G174" s="22">
        <v>5.8077699999999997</v>
      </c>
      <c r="H174" s="50">
        <v>6.7281300000000002</v>
      </c>
      <c r="I174" s="22">
        <v>2.9370099999999999</v>
      </c>
      <c r="J174" s="22" t="s">
        <v>684</v>
      </c>
      <c r="K174" s="22" t="s">
        <v>2993</v>
      </c>
      <c r="L174" s="22" t="s">
        <v>6</v>
      </c>
      <c r="M174" s="22" t="s">
        <v>6</v>
      </c>
      <c r="N174" s="22">
        <v>0.50021386570252657</v>
      </c>
      <c r="O174" s="22">
        <v>5.9707167173846329</v>
      </c>
      <c r="P174" s="22">
        <v>7.2689975400941655</v>
      </c>
      <c r="Q174" s="22">
        <v>6.5176672330132135</v>
      </c>
      <c r="R174" s="22">
        <v>2.0014312094485898</v>
      </c>
    </row>
    <row r="175" spans="1:18" x14ac:dyDescent="0.25">
      <c r="A175" s="12" t="s">
        <v>2994</v>
      </c>
      <c r="B175" s="49" t="s">
        <v>10</v>
      </c>
      <c r="C175" s="49" t="s">
        <v>2995</v>
      </c>
      <c r="D175" s="49" t="s">
        <v>10</v>
      </c>
      <c r="E175" s="29">
        <v>0</v>
      </c>
      <c r="F175" s="50">
        <v>0.96556900000000001</v>
      </c>
      <c r="G175" s="22">
        <v>0.81628699999999998</v>
      </c>
      <c r="H175" s="50">
        <v>1.48081</v>
      </c>
      <c r="I175" s="22">
        <v>0.27084599999999998</v>
      </c>
      <c r="J175" s="22" t="s">
        <v>684</v>
      </c>
      <c r="K175" s="22" t="s">
        <v>32</v>
      </c>
      <c r="L175" s="22" t="s">
        <v>32</v>
      </c>
      <c r="M175" s="22" t="s">
        <v>32</v>
      </c>
      <c r="N175" s="22">
        <v>0</v>
      </c>
      <c r="O175" s="22">
        <v>0.86930426726705279</v>
      </c>
      <c r="P175" s="22">
        <v>1.0216637702613647</v>
      </c>
      <c r="Q175" s="22">
        <v>1.4344887532372721</v>
      </c>
      <c r="R175" s="22">
        <v>0.184568536489257</v>
      </c>
    </row>
    <row r="176" spans="1:18" x14ac:dyDescent="0.25">
      <c r="A176" s="9" t="s">
        <v>2996</v>
      </c>
      <c r="B176" s="44" t="s">
        <v>10</v>
      </c>
      <c r="C176" s="44" t="s">
        <v>2997</v>
      </c>
      <c r="D176" s="44" t="s">
        <v>10</v>
      </c>
      <c r="E176" s="29">
        <v>3.7105600000000001</v>
      </c>
      <c r="F176" s="45">
        <v>15.239800000000001</v>
      </c>
      <c r="G176" s="45">
        <v>27.866700000000002</v>
      </c>
      <c r="H176" s="22">
        <v>4.21488</v>
      </c>
      <c r="I176" s="22">
        <v>1.6402399999999999</v>
      </c>
      <c r="J176" s="22" t="s">
        <v>684</v>
      </c>
      <c r="K176" s="22" t="s">
        <v>32</v>
      </c>
      <c r="L176" s="22" t="s">
        <v>32</v>
      </c>
      <c r="M176" s="22" t="s">
        <v>32</v>
      </c>
      <c r="N176" s="22">
        <v>0.87550639694394683</v>
      </c>
      <c r="O176" s="22">
        <v>13.72043134389817</v>
      </c>
      <c r="P176" s="22">
        <v>34.877926252338185</v>
      </c>
      <c r="Q176" s="22">
        <v>4.0830342557415964</v>
      </c>
      <c r="R176" s="22">
        <v>1.117744756397137</v>
      </c>
    </row>
    <row r="177" spans="1:18" x14ac:dyDescent="0.25">
      <c r="A177" s="9" t="s">
        <v>2998</v>
      </c>
      <c r="B177" s="44" t="s">
        <v>10</v>
      </c>
      <c r="C177" s="44" t="s">
        <v>2999</v>
      </c>
      <c r="D177" s="44" t="s">
        <v>10</v>
      </c>
      <c r="E177" s="29">
        <v>19.077400000000001</v>
      </c>
      <c r="F177" s="45">
        <v>45.389299999999999</v>
      </c>
      <c r="G177" s="45">
        <v>65.722099999999998</v>
      </c>
      <c r="H177" s="22">
        <v>39.115600000000001</v>
      </c>
      <c r="I177" s="22">
        <v>18.611899999999999</v>
      </c>
      <c r="J177" s="22" t="s">
        <v>684</v>
      </c>
      <c r="K177" s="22" t="s">
        <v>32</v>
      </c>
      <c r="L177" s="22" t="s">
        <v>32</v>
      </c>
      <c r="M177" s="22" t="s">
        <v>32</v>
      </c>
      <c r="N177" s="22">
        <v>4.5013113214874449</v>
      </c>
      <c r="O177" s="22">
        <v>40.864104148190791</v>
      </c>
      <c r="P177" s="22">
        <v>82.257696711443955</v>
      </c>
      <c r="Q177" s="22">
        <v>37.892024146330606</v>
      </c>
      <c r="R177" s="22">
        <v>12.683115660871504</v>
      </c>
    </row>
    <row r="178" spans="1:18" x14ac:dyDescent="0.25">
      <c r="A178" s="9" t="s">
        <v>3000</v>
      </c>
      <c r="B178" s="44" t="s">
        <v>10</v>
      </c>
      <c r="C178" s="44" t="s">
        <v>3001</v>
      </c>
      <c r="D178" s="44" t="s">
        <v>10</v>
      </c>
      <c r="E178" s="29">
        <v>0.27921299999999999</v>
      </c>
      <c r="F178" s="45">
        <v>1.4127700000000001</v>
      </c>
      <c r="G178" s="45">
        <v>1.44316</v>
      </c>
      <c r="H178" s="22">
        <v>0.98557600000000001</v>
      </c>
      <c r="I178" s="22">
        <v>0.41786299999999998</v>
      </c>
      <c r="J178" s="22" t="s">
        <v>684</v>
      </c>
      <c r="K178" s="22" t="s">
        <v>2482</v>
      </c>
      <c r="L178" s="22" t="s">
        <v>6</v>
      </c>
      <c r="M178" s="22" t="s">
        <v>6</v>
      </c>
      <c r="N178" s="22">
        <v>6.5880289662452671E-2</v>
      </c>
      <c r="O178" s="22">
        <v>1.2719204838461804</v>
      </c>
      <c r="P178" s="22">
        <v>1.8062572192015696</v>
      </c>
      <c r="Q178" s="22">
        <v>0.95474617774095161</v>
      </c>
      <c r="R178" s="22">
        <v>0.28475355871236924</v>
      </c>
    </row>
    <row r="179" spans="1:18" x14ac:dyDescent="0.25">
      <c r="A179" s="9" t="s">
        <v>3002</v>
      </c>
      <c r="B179" s="44" t="s">
        <v>10</v>
      </c>
      <c r="C179" s="44" t="s">
        <v>3003</v>
      </c>
      <c r="D179" s="44" t="s">
        <v>10</v>
      </c>
      <c r="E179" s="29">
        <v>3.3668200000000001</v>
      </c>
      <c r="F179" s="45">
        <v>16.564900000000002</v>
      </c>
      <c r="G179" s="45">
        <v>17.0718</v>
      </c>
      <c r="H179" s="22">
        <v>8.3930100000000003</v>
      </c>
      <c r="I179" s="22">
        <v>7.0042400000000002</v>
      </c>
      <c r="J179" s="22" t="s">
        <v>684</v>
      </c>
      <c r="K179" s="22" t="s">
        <v>3004</v>
      </c>
      <c r="L179" s="22" t="s">
        <v>6</v>
      </c>
      <c r="M179" s="22" t="s">
        <v>6</v>
      </c>
      <c r="N179" s="22">
        <v>0.79440096571914109</v>
      </c>
      <c r="O179" s="22">
        <v>14.913422300065552</v>
      </c>
      <c r="P179" s="22">
        <v>21.367043151670877</v>
      </c>
      <c r="Q179" s="22">
        <v>8.1304680889566914</v>
      </c>
      <c r="R179" s="22">
        <v>4.7730530486679257</v>
      </c>
    </row>
    <row r="180" spans="1:18" x14ac:dyDescent="0.25">
      <c r="A180" s="9" t="s">
        <v>3005</v>
      </c>
      <c r="B180" s="44" t="s">
        <v>10</v>
      </c>
      <c r="C180" s="44" t="s">
        <v>3006</v>
      </c>
      <c r="D180" s="44" t="s">
        <v>10</v>
      </c>
      <c r="E180" s="29">
        <v>0.28151700000000002</v>
      </c>
      <c r="F180" s="45">
        <v>2.7424599999999999</v>
      </c>
      <c r="G180" s="45">
        <v>1.6370199999999999</v>
      </c>
      <c r="H180" s="22">
        <v>1.15368</v>
      </c>
      <c r="I180" s="22">
        <v>0.342532</v>
      </c>
      <c r="J180" s="22" t="s">
        <v>684</v>
      </c>
      <c r="K180" s="22" t="s">
        <v>3007</v>
      </c>
      <c r="L180" s="22" t="s">
        <v>6</v>
      </c>
      <c r="M180" s="22" t="s">
        <v>6</v>
      </c>
      <c r="N180" s="22">
        <v>6.6423918316499089E-2</v>
      </c>
      <c r="O180" s="22">
        <v>2.4690438288814138</v>
      </c>
      <c r="P180" s="22">
        <v>2.048892148464033</v>
      </c>
      <c r="Q180" s="22">
        <v>1.1175917132074848</v>
      </c>
      <c r="R180" s="22">
        <v>0.23341910141090577</v>
      </c>
    </row>
    <row r="181" spans="1:18" x14ac:dyDescent="0.25">
      <c r="A181" s="17" t="s">
        <v>3008</v>
      </c>
      <c r="B181" s="58" t="s">
        <v>10</v>
      </c>
      <c r="C181" s="58" t="s">
        <v>3009</v>
      </c>
      <c r="D181" s="58" t="s">
        <v>10</v>
      </c>
      <c r="E181" s="29">
        <v>0</v>
      </c>
      <c r="F181" s="22">
        <v>0.36548399999999998</v>
      </c>
      <c r="G181" s="46">
        <v>1.0446299999999999</v>
      </c>
      <c r="H181" s="22">
        <v>0.749749</v>
      </c>
      <c r="I181" s="46">
        <v>1.53424</v>
      </c>
      <c r="J181" s="22" t="s">
        <v>684</v>
      </c>
      <c r="K181" s="22" t="s">
        <v>32</v>
      </c>
      <c r="L181" s="22" t="s">
        <v>32</v>
      </c>
      <c r="M181" s="22" t="s">
        <v>32</v>
      </c>
      <c r="N181" s="22">
        <v>0</v>
      </c>
      <c r="O181" s="22">
        <v>0.32904619019234371</v>
      </c>
      <c r="P181" s="22">
        <v>1.3074575784351954</v>
      </c>
      <c r="Q181" s="22">
        <v>0.72629608677068025</v>
      </c>
      <c r="R181" s="22">
        <v>1.0455108490554692</v>
      </c>
    </row>
    <row r="182" spans="1:18" x14ac:dyDescent="0.25">
      <c r="E182" s="55"/>
    </row>
    <row r="183" spans="1:18" x14ac:dyDescent="0.25">
      <c r="E183" s="55"/>
    </row>
    <row r="184" spans="1:18" x14ac:dyDescent="0.25">
      <c r="E184" s="55"/>
    </row>
    <row r="185" spans="1:18" x14ac:dyDescent="0.25">
      <c r="E185" s="55"/>
    </row>
    <row r="186" spans="1:18" x14ac:dyDescent="0.25">
      <c r="E186" s="55"/>
    </row>
    <row r="187" spans="1:18" x14ac:dyDescent="0.25">
      <c r="E187" s="55"/>
    </row>
    <row r="188" spans="1:18" x14ac:dyDescent="0.25">
      <c r="E188" s="55"/>
    </row>
    <row r="189" spans="1:18" x14ac:dyDescent="0.25">
      <c r="E189" s="55"/>
    </row>
    <row r="190" spans="1:18" x14ac:dyDescent="0.25">
      <c r="E190" s="55"/>
    </row>
    <row r="191" spans="1:18" x14ac:dyDescent="0.25">
      <c r="E191" s="55"/>
    </row>
    <row r="192" spans="1:18" x14ac:dyDescent="0.25">
      <c r="E192" s="55"/>
    </row>
    <row r="193" spans="5:5" x14ac:dyDescent="0.25">
      <c r="E193" s="55"/>
    </row>
    <row r="194" spans="5:5" x14ac:dyDescent="0.25">
      <c r="E194" s="55"/>
    </row>
    <row r="195" spans="5:5" x14ac:dyDescent="0.25">
      <c r="E195" s="55"/>
    </row>
    <row r="196" spans="5:5" x14ac:dyDescent="0.25">
      <c r="E196" s="55"/>
    </row>
    <row r="197" spans="5:5" x14ac:dyDescent="0.25">
      <c r="E197" s="55"/>
    </row>
    <row r="198" spans="5:5" x14ac:dyDescent="0.25">
      <c r="E198" s="55"/>
    </row>
    <row r="199" spans="5:5" x14ac:dyDescent="0.25">
      <c r="E199" s="55"/>
    </row>
    <row r="200" spans="5:5" x14ac:dyDescent="0.25">
      <c r="E200" s="55"/>
    </row>
    <row r="201" spans="5:5" x14ac:dyDescent="0.25">
      <c r="E201" s="55"/>
    </row>
    <row r="202" spans="5:5" x14ac:dyDescent="0.25">
      <c r="E202" s="55"/>
    </row>
    <row r="203" spans="5:5" x14ac:dyDescent="0.25">
      <c r="E203" s="55"/>
    </row>
    <row r="204" spans="5:5" x14ac:dyDescent="0.25">
      <c r="E204" s="55"/>
    </row>
    <row r="205" spans="5:5" x14ac:dyDescent="0.25">
      <c r="E205" s="55"/>
    </row>
    <row r="206" spans="5:5" x14ac:dyDescent="0.25">
      <c r="E206" s="55"/>
    </row>
    <row r="207" spans="5:5" x14ac:dyDescent="0.25">
      <c r="E207" s="55"/>
    </row>
    <row r="208" spans="5:5" x14ac:dyDescent="0.25">
      <c r="E208" s="55"/>
    </row>
    <row r="209" spans="5:5" x14ac:dyDescent="0.25">
      <c r="E209" s="55"/>
    </row>
    <row r="210" spans="5:5" x14ac:dyDescent="0.25">
      <c r="E210" s="55"/>
    </row>
    <row r="211" spans="5:5" x14ac:dyDescent="0.25">
      <c r="E211" s="55"/>
    </row>
    <row r="212" spans="5:5" x14ac:dyDescent="0.25">
      <c r="E212" s="55"/>
    </row>
    <row r="213" spans="5:5" x14ac:dyDescent="0.25">
      <c r="E213" s="55"/>
    </row>
    <row r="214" spans="5:5" x14ac:dyDescent="0.25">
      <c r="E214" s="55"/>
    </row>
    <row r="215" spans="5:5" x14ac:dyDescent="0.25">
      <c r="E215" s="55"/>
    </row>
    <row r="216" spans="5:5" x14ac:dyDescent="0.25">
      <c r="E216" s="55"/>
    </row>
    <row r="217" spans="5:5" x14ac:dyDescent="0.25">
      <c r="E217" s="55"/>
    </row>
    <row r="218" spans="5:5" x14ac:dyDescent="0.25">
      <c r="E218" s="55"/>
    </row>
    <row r="219" spans="5:5" x14ac:dyDescent="0.25">
      <c r="E219" s="55"/>
    </row>
    <row r="220" spans="5:5" x14ac:dyDescent="0.25">
      <c r="E220" s="55"/>
    </row>
    <row r="221" spans="5:5" x14ac:dyDescent="0.25">
      <c r="E221" s="55"/>
    </row>
    <row r="222" spans="5:5" x14ac:dyDescent="0.25">
      <c r="E222" s="55"/>
    </row>
    <row r="223" spans="5:5" x14ac:dyDescent="0.25">
      <c r="E223" s="55"/>
    </row>
    <row r="224" spans="5:5" x14ac:dyDescent="0.25">
      <c r="E224" s="55"/>
    </row>
    <row r="225" spans="5:5" x14ac:dyDescent="0.25">
      <c r="E225" s="55"/>
    </row>
    <row r="226" spans="5:5" x14ac:dyDescent="0.25">
      <c r="E226" s="55"/>
    </row>
    <row r="227" spans="5:5" x14ac:dyDescent="0.25">
      <c r="E227" s="55"/>
    </row>
    <row r="228" spans="5:5" x14ac:dyDescent="0.25">
      <c r="E228" s="55"/>
    </row>
    <row r="229" spans="5:5" x14ac:dyDescent="0.25">
      <c r="E229" s="55"/>
    </row>
    <row r="230" spans="5:5" x14ac:dyDescent="0.25">
      <c r="E230" s="55"/>
    </row>
    <row r="231" spans="5:5" x14ac:dyDescent="0.25">
      <c r="E231" s="55"/>
    </row>
    <row r="232" spans="5:5" x14ac:dyDescent="0.25">
      <c r="E232" s="55"/>
    </row>
    <row r="233" spans="5:5" x14ac:dyDescent="0.25">
      <c r="E233" s="55"/>
    </row>
    <row r="234" spans="5:5" x14ac:dyDescent="0.25">
      <c r="E234" s="55"/>
    </row>
    <row r="235" spans="5:5" x14ac:dyDescent="0.25">
      <c r="E235" s="55"/>
    </row>
    <row r="236" spans="5:5" x14ac:dyDescent="0.25">
      <c r="E236" s="55"/>
    </row>
    <row r="237" spans="5:5" x14ac:dyDescent="0.25">
      <c r="E237" s="55"/>
    </row>
    <row r="238" spans="5:5" x14ac:dyDescent="0.25">
      <c r="E238" s="55"/>
    </row>
    <row r="239" spans="5:5" x14ac:dyDescent="0.25">
      <c r="E239" s="55"/>
    </row>
    <row r="240" spans="5:5" x14ac:dyDescent="0.25">
      <c r="E240" s="55"/>
    </row>
    <row r="241" spans="5:5" x14ac:dyDescent="0.25">
      <c r="E241" s="55"/>
    </row>
    <row r="242" spans="5:5" x14ac:dyDescent="0.25">
      <c r="E242" s="55"/>
    </row>
    <row r="243" spans="5:5" x14ac:dyDescent="0.25">
      <c r="E243" s="55"/>
    </row>
    <row r="244" spans="5:5" x14ac:dyDescent="0.25">
      <c r="E244" s="55"/>
    </row>
    <row r="245" spans="5:5" x14ac:dyDescent="0.25">
      <c r="E245" s="55"/>
    </row>
    <row r="246" spans="5:5" x14ac:dyDescent="0.25">
      <c r="E246" s="55"/>
    </row>
    <row r="247" spans="5:5" x14ac:dyDescent="0.25">
      <c r="E247" s="55"/>
    </row>
    <row r="248" spans="5:5" x14ac:dyDescent="0.25">
      <c r="E248" s="55"/>
    </row>
    <row r="249" spans="5:5" x14ac:dyDescent="0.25">
      <c r="E249" s="55"/>
    </row>
    <row r="250" spans="5:5" x14ac:dyDescent="0.25">
      <c r="E250" s="55"/>
    </row>
    <row r="251" spans="5:5" x14ac:dyDescent="0.25">
      <c r="E251" s="55"/>
    </row>
    <row r="252" spans="5:5" x14ac:dyDescent="0.25">
      <c r="E252" s="55"/>
    </row>
    <row r="253" spans="5:5" x14ac:dyDescent="0.25">
      <c r="E253" s="55"/>
    </row>
    <row r="254" spans="5:5" x14ac:dyDescent="0.25">
      <c r="E254" s="55"/>
    </row>
    <row r="255" spans="5:5" x14ac:dyDescent="0.25">
      <c r="E255" s="55"/>
    </row>
    <row r="256" spans="5:5" x14ac:dyDescent="0.25">
      <c r="E256" s="55"/>
    </row>
    <row r="257" spans="5:5" x14ac:dyDescent="0.25">
      <c r="E257" s="55"/>
    </row>
    <row r="258" spans="5:5" x14ac:dyDescent="0.25">
      <c r="E258" s="55"/>
    </row>
    <row r="259" spans="5:5" x14ac:dyDescent="0.25">
      <c r="E259" s="55"/>
    </row>
    <row r="260" spans="5:5" x14ac:dyDescent="0.25">
      <c r="E260" s="55"/>
    </row>
    <row r="261" spans="5:5" x14ac:dyDescent="0.25">
      <c r="E261" s="55"/>
    </row>
    <row r="262" spans="5:5" x14ac:dyDescent="0.25">
      <c r="E262" s="55"/>
    </row>
    <row r="263" spans="5:5" x14ac:dyDescent="0.25">
      <c r="E263" s="55"/>
    </row>
    <row r="264" spans="5:5" x14ac:dyDescent="0.25">
      <c r="E264" s="55"/>
    </row>
    <row r="265" spans="5:5" x14ac:dyDescent="0.25">
      <c r="E265" s="55"/>
    </row>
    <row r="266" spans="5:5" x14ac:dyDescent="0.25">
      <c r="E266" s="55"/>
    </row>
    <row r="267" spans="5:5" x14ac:dyDescent="0.25">
      <c r="E267" s="55"/>
    </row>
    <row r="268" spans="5:5" x14ac:dyDescent="0.25">
      <c r="E268" s="55"/>
    </row>
    <row r="269" spans="5:5" x14ac:dyDescent="0.25">
      <c r="E269" s="55"/>
    </row>
    <row r="270" spans="5:5" x14ac:dyDescent="0.25">
      <c r="E270" s="55"/>
    </row>
    <row r="271" spans="5:5" x14ac:dyDescent="0.25">
      <c r="E271" s="55"/>
    </row>
    <row r="272" spans="5:5" x14ac:dyDescent="0.25">
      <c r="E272" s="55"/>
    </row>
    <row r="273" spans="5:5" x14ac:dyDescent="0.25">
      <c r="E273" s="55"/>
    </row>
    <row r="274" spans="5:5" x14ac:dyDescent="0.25">
      <c r="E274" s="55"/>
    </row>
    <row r="275" spans="5:5" x14ac:dyDescent="0.25">
      <c r="E275" s="55"/>
    </row>
    <row r="276" spans="5:5" x14ac:dyDescent="0.25">
      <c r="E276" s="55"/>
    </row>
    <row r="277" spans="5:5" x14ac:dyDescent="0.25">
      <c r="E277" s="55"/>
    </row>
    <row r="278" spans="5:5" x14ac:dyDescent="0.25">
      <c r="E278" s="55"/>
    </row>
    <row r="279" spans="5:5" x14ac:dyDescent="0.25">
      <c r="E279" s="55"/>
    </row>
    <row r="280" spans="5:5" x14ac:dyDescent="0.25">
      <c r="E280" s="55"/>
    </row>
    <row r="281" spans="5:5" x14ac:dyDescent="0.25">
      <c r="E281" s="55"/>
    </row>
    <row r="282" spans="5:5" x14ac:dyDescent="0.25">
      <c r="E282" s="55"/>
    </row>
    <row r="283" spans="5:5" x14ac:dyDescent="0.25">
      <c r="E283" s="55"/>
    </row>
    <row r="284" spans="5:5" x14ac:dyDescent="0.25">
      <c r="E284" s="55"/>
    </row>
    <row r="285" spans="5:5" x14ac:dyDescent="0.25">
      <c r="E285" s="55"/>
    </row>
    <row r="286" spans="5:5" x14ac:dyDescent="0.25">
      <c r="E286" s="55"/>
    </row>
    <row r="287" spans="5:5" x14ac:dyDescent="0.25">
      <c r="E287" s="55"/>
    </row>
    <row r="288" spans="5:5" x14ac:dyDescent="0.25">
      <c r="E288" s="55"/>
    </row>
    <row r="289" spans="5:5" x14ac:dyDescent="0.25">
      <c r="E289" s="55"/>
    </row>
    <row r="290" spans="5:5" x14ac:dyDescent="0.25">
      <c r="E290" s="55"/>
    </row>
    <row r="291" spans="5:5" x14ac:dyDescent="0.25">
      <c r="E291" s="55"/>
    </row>
    <row r="292" spans="5:5" x14ac:dyDescent="0.25">
      <c r="E292" s="55"/>
    </row>
    <row r="293" spans="5:5" x14ac:dyDescent="0.25">
      <c r="E293" s="55"/>
    </row>
    <row r="294" spans="5:5" x14ac:dyDescent="0.25">
      <c r="E294" s="55"/>
    </row>
    <row r="295" spans="5:5" x14ac:dyDescent="0.25">
      <c r="E295" s="55"/>
    </row>
    <row r="296" spans="5:5" x14ac:dyDescent="0.25">
      <c r="E296" s="55"/>
    </row>
    <row r="297" spans="5:5" x14ac:dyDescent="0.25">
      <c r="E297" s="55"/>
    </row>
    <row r="298" spans="5:5" x14ac:dyDescent="0.25">
      <c r="E298" s="55"/>
    </row>
    <row r="299" spans="5:5" x14ac:dyDescent="0.25">
      <c r="E299" s="55"/>
    </row>
    <row r="300" spans="5:5" x14ac:dyDescent="0.25">
      <c r="E300" s="55"/>
    </row>
    <row r="301" spans="5:5" x14ac:dyDescent="0.25">
      <c r="E301" s="55"/>
    </row>
    <row r="302" spans="5:5" x14ac:dyDescent="0.25">
      <c r="E302" s="55"/>
    </row>
    <row r="303" spans="5:5" x14ac:dyDescent="0.25">
      <c r="E303" s="55"/>
    </row>
    <row r="304" spans="5:5" x14ac:dyDescent="0.25">
      <c r="E304" s="55"/>
    </row>
    <row r="305" spans="5:5" x14ac:dyDescent="0.25">
      <c r="E305" s="55"/>
    </row>
    <row r="306" spans="5:5" x14ac:dyDescent="0.25">
      <c r="E306" s="55"/>
    </row>
    <row r="307" spans="5:5" x14ac:dyDescent="0.25">
      <c r="E307" s="55"/>
    </row>
    <row r="308" spans="5:5" x14ac:dyDescent="0.25">
      <c r="E308" s="55"/>
    </row>
    <row r="309" spans="5:5" x14ac:dyDescent="0.25">
      <c r="E309" s="55"/>
    </row>
    <row r="310" spans="5:5" x14ac:dyDescent="0.25">
      <c r="E310" s="55"/>
    </row>
    <row r="311" spans="5:5" x14ac:dyDescent="0.25">
      <c r="E311" s="55"/>
    </row>
    <row r="312" spans="5:5" x14ac:dyDescent="0.25">
      <c r="E312" s="55"/>
    </row>
    <row r="313" spans="5:5" x14ac:dyDescent="0.25">
      <c r="E313" s="55"/>
    </row>
    <row r="314" spans="5:5" x14ac:dyDescent="0.25">
      <c r="E314" s="55"/>
    </row>
    <row r="315" spans="5:5" x14ac:dyDescent="0.25">
      <c r="E315" s="55"/>
    </row>
    <row r="316" spans="5:5" x14ac:dyDescent="0.25">
      <c r="E316" s="55"/>
    </row>
    <row r="317" spans="5:5" x14ac:dyDescent="0.25">
      <c r="E317" s="55"/>
    </row>
    <row r="318" spans="5:5" x14ac:dyDescent="0.25">
      <c r="E318" s="55"/>
    </row>
    <row r="319" spans="5:5" x14ac:dyDescent="0.25">
      <c r="E319" s="55"/>
    </row>
    <row r="320" spans="5:5" x14ac:dyDescent="0.25">
      <c r="E320" s="55"/>
    </row>
    <row r="321" spans="5:5" x14ac:dyDescent="0.25">
      <c r="E321" s="55"/>
    </row>
    <row r="322" spans="5:5" x14ac:dyDescent="0.25">
      <c r="E322" s="55"/>
    </row>
    <row r="323" spans="5:5" x14ac:dyDescent="0.25">
      <c r="E323" s="55"/>
    </row>
    <row r="324" spans="5:5" x14ac:dyDescent="0.25">
      <c r="E324" s="55"/>
    </row>
    <row r="325" spans="5:5" x14ac:dyDescent="0.25">
      <c r="E325" s="55"/>
    </row>
    <row r="326" spans="5:5" x14ac:dyDescent="0.25">
      <c r="E326" s="55"/>
    </row>
    <row r="327" spans="5:5" x14ac:dyDescent="0.25">
      <c r="E327" s="55"/>
    </row>
    <row r="328" spans="5:5" x14ac:dyDescent="0.25">
      <c r="E328" s="55"/>
    </row>
    <row r="329" spans="5:5" x14ac:dyDescent="0.25">
      <c r="E329" s="55"/>
    </row>
    <row r="330" spans="5:5" x14ac:dyDescent="0.25">
      <c r="E330" s="55"/>
    </row>
    <row r="331" spans="5:5" x14ac:dyDescent="0.25">
      <c r="E331" s="55"/>
    </row>
    <row r="332" spans="5:5" x14ac:dyDescent="0.25">
      <c r="E332" s="55"/>
    </row>
    <row r="333" spans="5:5" x14ac:dyDescent="0.25">
      <c r="E333" s="55"/>
    </row>
    <row r="334" spans="5:5" x14ac:dyDescent="0.25">
      <c r="E334" s="55"/>
    </row>
    <row r="335" spans="5:5" x14ac:dyDescent="0.25">
      <c r="E335" s="55"/>
    </row>
    <row r="336" spans="5:5" x14ac:dyDescent="0.25">
      <c r="E336" s="55"/>
    </row>
    <row r="337" spans="5:5" x14ac:dyDescent="0.25">
      <c r="E337" s="55"/>
    </row>
    <row r="338" spans="5:5" x14ac:dyDescent="0.25">
      <c r="E338" s="55"/>
    </row>
    <row r="339" spans="5:5" x14ac:dyDescent="0.25">
      <c r="E339" s="55"/>
    </row>
    <row r="340" spans="5:5" x14ac:dyDescent="0.25">
      <c r="E340" s="55"/>
    </row>
    <row r="341" spans="5:5" x14ac:dyDescent="0.25">
      <c r="E341" s="55"/>
    </row>
    <row r="342" spans="5:5" x14ac:dyDescent="0.25">
      <c r="E342" s="55"/>
    </row>
    <row r="343" spans="5:5" x14ac:dyDescent="0.25">
      <c r="E343" s="55"/>
    </row>
    <row r="344" spans="5:5" x14ac:dyDescent="0.25">
      <c r="E344" s="55"/>
    </row>
    <row r="345" spans="5:5" x14ac:dyDescent="0.25">
      <c r="E345" s="55"/>
    </row>
    <row r="346" spans="5:5" x14ac:dyDescent="0.25">
      <c r="E346" s="55"/>
    </row>
    <row r="347" spans="5:5" x14ac:dyDescent="0.25">
      <c r="E347" s="55"/>
    </row>
    <row r="348" spans="5:5" x14ac:dyDescent="0.25">
      <c r="E348" s="55"/>
    </row>
    <row r="349" spans="5:5" x14ac:dyDescent="0.25">
      <c r="E349" s="55"/>
    </row>
    <row r="350" spans="5:5" x14ac:dyDescent="0.25">
      <c r="E350" s="55"/>
    </row>
    <row r="351" spans="5:5" x14ac:dyDescent="0.25">
      <c r="E351" s="55"/>
    </row>
    <row r="352" spans="5:5" x14ac:dyDescent="0.25">
      <c r="E352" s="55"/>
    </row>
    <row r="353" spans="5:5" x14ac:dyDescent="0.25">
      <c r="E353" s="55"/>
    </row>
    <row r="354" spans="5:5" x14ac:dyDescent="0.25">
      <c r="E354" s="55"/>
    </row>
    <row r="355" spans="5:5" x14ac:dyDescent="0.25">
      <c r="E355" s="55"/>
    </row>
    <row r="356" spans="5:5" x14ac:dyDescent="0.25">
      <c r="E356" s="55"/>
    </row>
    <row r="357" spans="5:5" x14ac:dyDescent="0.25">
      <c r="E357" s="55"/>
    </row>
    <row r="358" spans="5:5" x14ac:dyDescent="0.25">
      <c r="E358" s="55"/>
    </row>
    <row r="359" spans="5:5" x14ac:dyDescent="0.25">
      <c r="E359" s="55"/>
    </row>
    <row r="360" spans="5:5" x14ac:dyDescent="0.25">
      <c r="E360" s="55"/>
    </row>
    <row r="361" spans="5:5" x14ac:dyDescent="0.25">
      <c r="E361" s="55"/>
    </row>
    <row r="362" spans="5:5" x14ac:dyDescent="0.25">
      <c r="E362" s="55"/>
    </row>
    <row r="363" spans="5:5" x14ac:dyDescent="0.25">
      <c r="E363" s="55"/>
    </row>
    <row r="364" spans="5:5" x14ac:dyDescent="0.25">
      <c r="E364" s="55"/>
    </row>
    <row r="365" spans="5:5" x14ac:dyDescent="0.25">
      <c r="E365" s="55"/>
    </row>
    <row r="366" spans="5:5" x14ac:dyDescent="0.25">
      <c r="E366" s="55"/>
    </row>
    <row r="367" spans="5:5" x14ac:dyDescent="0.25">
      <c r="E367" s="55"/>
    </row>
    <row r="368" spans="5:5" x14ac:dyDescent="0.25">
      <c r="E368" s="55"/>
    </row>
    <row r="369" spans="5:5" x14ac:dyDescent="0.25">
      <c r="E369" s="55"/>
    </row>
    <row r="370" spans="5:5" x14ac:dyDescent="0.25">
      <c r="E370" s="55"/>
    </row>
    <row r="371" spans="5:5" x14ac:dyDescent="0.25">
      <c r="E371" s="55"/>
    </row>
    <row r="372" spans="5:5" x14ac:dyDescent="0.25">
      <c r="E372" s="55"/>
    </row>
    <row r="373" spans="5:5" x14ac:dyDescent="0.25">
      <c r="E373" s="55"/>
    </row>
    <row r="374" spans="5:5" x14ac:dyDescent="0.25">
      <c r="E374" s="55"/>
    </row>
    <row r="375" spans="5:5" x14ac:dyDescent="0.25">
      <c r="E375" s="55"/>
    </row>
    <row r="376" spans="5:5" x14ac:dyDescent="0.25">
      <c r="E376" s="55"/>
    </row>
    <row r="377" spans="5:5" x14ac:dyDescent="0.25">
      <c r="E377" s="55"/>
    </row>
    <row r="378" spans="5:5" x14ac:dyDescent="0.25">
      <c r="E378" s="55"/>
    </row>
    <row r="379" spans="5:5" x14ac:dyDescent="0.25">
      <c r="E379" s="55"/>
    </row>
    <row r="380" spans="5:5" x14ac:dyDescent="0.25">
      <c r="E380" s="55"/>
    </row>
    <row r="381" spans="5:5" x14ac:dyDescent="0.25">
      <c r="E381" s="55"/>
    </row>
    <row r="382" spans="5:5" x14ac:dyDescent="0.25">
      <c r="E382" s="55"/>
    </row>
    <row r="383" spans="5:5" x14ac:dyDescent="0.25">
      <c r="E383" s="55"/>
    </row>
    <row r="384" spans="5:5" x14ac:dyDescent="0.25">
      <c r="E384" s="55"/>
    </row>
    <row r="385" spans="5:5" x14ac:dyDescent="0.25">
      <c r="E385" s="55"/>
    </row>
    <row r="386" spans="5:5" x14ac:dyDescent="0.25">
      <c r="E386" s="55"/>
    </row>
    <row r="387" spans="5:5" x14ac:dyDescent="0.25">
      <c r="E387" s="55"/>
    </row>
    <row r="388" spans="5:5" x14ac:dyDescent="0.25">
      <c r="E388" s="55"/>
    </row>
    <row r="389" spans="5:5" x14ac:dyDescent="0.25">
      <c r="E389" s="55"/>
    </row>
    <row r="390" spans="5:5" x14ac:dyDescent="0.25">
      <c r="E390" s="55"/>
    </row>
    <row r="391" spans="5:5" x14ac:dyDescent="0.25">
      <c r="E391" s="55"/>
    </row>
    <row r="392" spans="5:5" x14ac:dyDescent="0.25">
      <c r="E392" s="55"/>
    </row>
    <row r="393" spans="5:5" x14ac:dyDescent="0.25">
      <c r="E393" s="55"/>
    </row>
    <row r="394" spans="5:5" x14ac:dyDescent="0.25">
      <c r="E394" s="55"/>
    </row>
    <row r="395" spans="5:5" x14ac:dyDescent="0.25">
      <c r="E395" s="55"/>
    </row>
    <row r="396" spans="5:5" x14ac:dyDescent="0.25">
      <c r="E396" s="55"/>
    </row>
    <row r="397" spans="5:5" x14ac:dyDescent="0.25">
      <c r="E397" s="55"/>
    </row>
    <row r="398" spans="5:5" x14ac:dyDescent="0.25">
      <c r="E398" s="55"/>
    </row>
    <row r="399" spans="5:5" x14ac:dyDescent="0.25">
      <c r="E399" s="55"/>
    </row>
    <row r="400" spans="5:5" x14ac:dyDescent="0.25">
      <c r="E400" s="55"/>
    </row>
    <row r="401" spans="5:5" x14ac:dyDescent="0.25">
      <c r="E401" s="55"/>
    </row>
    <row r="402" spans="5:5" x14ac:dyDescent="0.25">
      <c r="E402" s="55"/>
    </row>
    <row r="403" spans="5:5" x14ac:dyDescent="0.25">
      <c r="E403" s="55"/>
    </row>
    <row r="404" spans="5:5" x14ac:dyDescent="0.25">
      <c r="E404" s="55"/>
    </row>
    <row r="405" spans="5:5" x14ac:dyDescent="0.25">
      <c r="E405" s="55"/>
    </row>
    <row r="406" spans="5:5" x14ac:dyDescent="0.25">
      <c r="E406" s="55"/>
    </row>
    <row r="407" spans="5:5" x14ac:dyDescent="0.25">
      <c r="E407" s="55"/>
    </row>
    <row r="408" spans="5:5" x14ac:dyDescent="0.25">
      <c r="E408" s="55"/>
    </row>
    <row r="409" spans="5:5" x14ac:dyDescent="0.25">
      <c r="E409" s="55"/>
    </row>
    <row r="410" spans="5:5" x14ac:dyDescent="0.25">
      <c r="E410" s="55"/>
    </row>
    <row r="411" spans="5:5" x14ac:dyDescent="0.25">
      <c r="E411" s="55"/>
    </row>
    <row r="412" spans="5:5" x14ac:dyDescent="0.25">
      <c r="E412" s="55"/>
    </row>
    <row r="413" spans="5:5" x14ac:dyDescent="0.25">
      <c r="E413" s="55"/>
    </row>
    <row r="414" spans="5:5" x14ac:dyDescent="0.25">
      <c r="E414" s="55"/>
    </row>
    <row r="415" spans="5:5" x14ac:dyDescent="0.25">
      <c r="E415" s="55"/>
    </row>
    <row r="416" spans="5:5" x14ac:dyDescent="0.25">
      <c r="E416" s="55"/>
    </row>
    <row r="417" spans="5:5" x14ac:dyDescent="0.25">
      <c r="E417" s="55"/>
    </row>
    <row r="418" spans="5:5" x14ac:dyDescent="0.25">
      <c r="E418" s="55"/>
    </row>
    <row r="419" spans="5:5" x14ac:dyDescent="0.25">
      <c r="E419" s="55"/>
    </row>
    <row r="420" spans="5:5" x14ac:dyDescent="0.25">
      <c r="E420" s="55"/>
    </row>
    <row r="421" spans="5:5" x14ac:dyDescent="0.25">
      <c r="E421" s="55"/>
    </row>
    <row r="422" spans="5:5" x14ac:dyDescent="0.25">
      <c r="E422" s="55"/>
    </row>
    <row r="423" spans="5:5" x14ac:dyDescent="0.25">
      <c r="E423" s="55"/>
    </row>
    <row r="424" spans="5:5" x14ac:dyDescent="0.25">
      <c r="E424" s="55"/>
    </row>
    <row r="425" spans="5:5" x14ac:dyDescent="0.25">
      <c r="E425" s="55"/>
    </row>
    <row r="426" spans="5:5" x14ac:dyDescent="0.25">
      <c r="E426" s="55"/>
    </row>
    <row r="427" spans="5:5" x14ac:dyDescent="0.25">
      <c r="E427" s="55"/>
    </row>
    <row r="428" spans="5:5" x14ac:dyDescent="0.25">
      <c r="E428" s="55"/>
    </row>
    <row r="429" spans="5:5" x14ac:dyDescent="0.25">
      <c r="E429" s="55"/>
    </row>
    <row r="430" spans="5:5" x14ac:dyDescent="0.25">
      <c r="E430" s="55"/>
    </row>
    <row r="431" spans="5:5" x14ac:dyDescent="0.25">
      <c r="E431" s="55"/>
    </row>
    <row r="432" spans="5:5" x14ac:dyDescent="0.25">
      <c r="E432" s="55"/>
    </row>
    <row r="433" spans="5:5" x14ac:dyDescent="0.25">
      <c r="E433" s="55"/>
    </row>
    <row r="434" spans="5:5" x14ac:dyDescent="0.25">
      <c r="E434" s="55"/>
    </row>
    <row r="435" spans="5:5" x14ac:dyDescent="0.25">
      <c r="E435" s="55"/>
    </row>
    <row r="436" spans="5:5" x14ac:dyDescent="0.25">
      <c r="E436" s="55"/>
    </row>
    <row r="437" spans="5:5" x14ac:dyDescent="0.25">
      <c r="E437" s="55"/>
    </row>
    <row r="438" spans="5:5" x14ac:dyDescent="0.25">
      <c r="E438" s="55"/>
    </row>
    <row r="439" spans="5:5" x14ac:dyDescent="0.25">
      <c r="E439" s="55"/>
    </row>
    <row r="440" spans="5:5" x14ac:dyDescent="0.25">
      <c r="E440" s="55"/>
    </row>
    <row r="441" spans="5:5" x14ac:dyDescent="0.25">
      <c r="E441" s="55"/>
    </row>
    <row r="442" spans="5:5" x14ac:dyDescent="0.25">
      <c r="E442" s="55"/>
    </row>
    <row r="443" spans="5:5" x14ac:dyDescent="0.25">
      <c r="E443" s="55"/>
    </row>
    <row r="444" spans="5:5" x14ac:dyDescent="0.25">
      <c r="E444" s="55"/>
    </row>
    <row r="445" spans="5:5" x14ac:dyDescent="0.25">
      <c r="E445" s="55"/>
    </row>
    <row r="446" spans="5:5" x14ac:dyDescent="0.25">
      <c r="E446" s="55"/>
    </row>
    <row r="447" spans="5:5" x14ac:dyDescent="0.25">
      <c r="E447" s="55"/>
    </row>
    <row r="448" spans="5:5" x14ac:dyDescent="0.25">
      <c r="E448" s="55"/>
    </row>
    <row r="449" spans="5:5" x14ac:dyDescent="0.25">
      <c r="E449" s="55"/>
    </row>
    <row r="450" spans="5:5" x14ac:dyDescent="0.25">
      <c r="E450" s="55"/>
    </row>
    <row r="451" spans="5:5" x14ac:dyDescent="0.25">
      <c r="E451" s="55"/>
    </row>
    <row r="452" spans="5:5" x14ac:dyDescent="0.25">
      <c r="E452" s="55"/>
    </row>
    <row r="453" spans="5:5" x14ac:dyDescent="0.25">
      <c r="E453" s="55"/>
    </row>
    <row r="454" spans="5:5" x14ac:dyDescent="0.25">
      <c r="E454" s="55"/>
    </row>
    <row r="455" spans="5:5" x14ac:dyDescent="0.25">
      <c r="E455" s="55"/>
    </row>
    <row r="456" spans="5:5" x14ac:dyDescent="0.25">
      <c r="E456" s="55"/>
    </row>
    <row r="457" spans="5:5" x14ac:dyDescent="0.25">
      <c r="E457" s="55"/>
    </row>
    <row r="458" spans="5:5" x14ac:dyDescent="0.25">
      <c r="E458" s="55"/>
    </row>
    <row r="459" spans="5:5" x14ac:dyDescent="0.25">
      <c r="E459" s="55"/>
    </row>
    <row r="460" spans="5:5" x14ac:dyDescent="0.25">
      <c r="E460" s="55"/>
    </row>
    <row r="461" spans="5:5" x14ac:dyDescent="0.25">
      <c r="E461" s="55"/>
    </row>
    <row r="462" spans="5:5" x14ac:dyDescent="0.25">
      <c r="E462" s="55"/>
    </row>
    <row r="463" spans="5:5" x14ac:dyDescent="0.25">
      <c r="E463" s="55"/>
    </row>
    <row r="464" spans="5:5" x14ac:dyDescent="0.25">
      <c r="E464" s="55"/>
    </row>
    <row r="465" spans="5:5" x14ac:dyDescent="0.25">
      <c r="E465" s="55"/>
    </row>
    <row r="466" spans="5:5" x14ac:dyDescent="0.25">
      <c r="E466" s="55"/>
    </row>
    <row r="467" spans="5:5" x14ac:dyDescent="0.25">
      <c r="E467" s="55"/>
    </row>
    <row r="468" spans="5:5" x14ac:dyDescent="0.25">
      <c r="E468" s="55"/>
    </row>
    <row r="469" spans="5:5" x14ac:dyDescent="0.25">
      <c r="E469" s="55"/>
    </row>
    <row r="470" spans="5:5" x14ac:dyDescent="0.25">
      <c r="E470" s="55"/>
    </row>
    <row r="471" spans="5:5" x14ac:dyDescent="0.25">
      <c r="E471" s="55"/>
    </row>
    <row r="472" spans="5:5" x14ac:dyDescent="0.25">
      <c r="E472" s="55"/>
    </row>
    <row r="473" spans="5:5" x14ac:dyDescent="0.25">
      <c r="E473" s="55"/>
    </row>
    <row r="474" spans="5:5" x14ac:dyDescent="0.25">
      <c r="E474" s="55"/>
    </row>
    <row r="475" spans="5:5" x14ac:dyDescent="0.25">
      <c r="E475" s="55"/>
    </row>
    <row r="476" spans="5:5" x14ac:dyDescent="0.25">
      <c r="E476" s="55"/>
    </row>
    <row r="477" spans="5:5" x14ac:dyDescent="0.25">
      <c r="E477" s="55"/>
    </row>
    <row r="478" spans="5:5" x14ac:dyDescent="0.25">
      <c r="E478" s="55"/>
    </row>
    <row r="479" spans="5:5" x14ac:dyDescent="0.25">
      <c r="E479" s="55"/>
    </row>
    <row r="480" spans="5:5" x14ac:dyDescent="0.25">
      <c r="E480" s="55"/>
    </row>
    <row r="481" spans="5:5" x14ac:dyDescent="0.25">
      <c r="E481" s="55"/>
    </row>
    <row r="482" spans="5:5" x14ac:dyDescent="0.25">
      <c r="E482" s="55"/>
    </row>
    <row r="483" spans="5:5" x14ac:dyDescent="0.25">
      <c r="E483" s="55"/>
    </row>
    <row r="484" spans="5:5" x14ac:dyDescent="0.25">
      <c r="E484" s="55"/>
    </row>
    <row r="485" spans="5:5" x14ac:dyDescent="0.25">
      <c r="E485" s="55"/>
    </row>
    <row r="486" spans="5:5" x14ac:dyDescent="0.25">
      <c r="E486" s="55"/>
    </row>
    <row r="487" spans="5:5" x14ac:dyDescent="0.25">
      <c r="E487" s="55"/>
    </row>
    <row r="488" spans="5:5" x14ac:dyDescent="0.25">
      <c r="E488" s="55"/>
    </row>
    <row r="489" spans="5:5" x14ac:dyDescent="0.25">
      <c r="E489" s="55"/>
    </row>
    <row r="490" spans="5:5" x14ac:dyDescent="0.25">
      <c r="E490" s="55"/>
    </row>
    <row r="491" spans="5:5" x14ac:dyDescent="0.25">
      <c r="E491" s="55"/>
    </row>
    <row r="492" spans="5:5" x14ac:dyDescent="0.25">
      <c r="E492" s="55"/>
    </row>
    <row r="493" spans="5:5" x14ac:dyDescent="0.25">
      <c r="E493" s="55"/>
    </row>
    <row r="494" spans="5:5" x14ac:dyDescent="0.25">
      <c r="E494" s="55"/>
    </row>
    <row r="495" spans="5:5" x14ac:dyDescent="0.25">
      <c r="E495" s="55"/>
    </row>
    <row r="496" spans="5:5" x14ac:dyDescent="0.25">
      <c r="E496" s="55"/>
    </row>
    <row r="497" spans="5:5" x14ac:dyDescent="0.25">
      <c r="E497" s="55"/>
    </row>
    <row r="498" spans="5:5" x14ac:dyDescent="0.25">
      <c r="E498" s="55"/>
    </row>
    <row r="499" spans="5:5" x14ac:dyDescent="0.25">
      <c r="E499" s="55"/>
    </row>
    <row r="500" spans="5:5" x14ac:dyDescent="0.25">
      <c r="E500" s="55"/>
    </row>
    <row r="501" spans="5:5" x14ac:dyDescent="0.25">
      <c r="E501" s="55"/>
    </row>
    <row r="502" spans="5:5" x14ac:dyDescent="0.25">
      <c r="E502" s="55"/>
    </row>
    <row r="503" spans="5:5" x14ac:dyDescent="0.25">
      <c r="E503" s="55"/>
    </row>
    <row r="504" spans="5:5" x14ac:dyDescent="0.25">
      <c r="E504" s="55"/>
    </row>
    <row r="505" spans="5:5" x14ac:dyDescent="0.25">
      <c r="E505" s="55"/>
    </row>
    <row r="506" spans="5:5" x14ac:dyDescent="0.25">
      <c r="E506" s="55"/>
    </row>
    <row r="507" spans="5:5" x14ac:dyDescent="0.25">
      <c r="E507" s="55"/>
    </row>
    <row r="508" spans="5:5" x14ac:dyDescent="0.25">
      <c r="E508" s="55"/>
    </row>
    <row r="509" spans="5:5" x14ac:dyDescent="0.25">
      <c r="E509" s="55"/>
    </row>
    <row r="510" spans="5:5" x14ac:dyDescent="0.25">
      <c r="E510" s="55"/>
    </row>
    <row r="511" spans="5:5" x14ac:dyDescent="0.25">
      <c r="E511" s="55"/>
    </row>
    <row r="512" spans="5:5" x14ac:dyDescent="0.25">
      <c r="E512" s="55"/>
    </row>
    <row r="513" spans="5:5" x14ac:dyDescent="0.25">
      <c r="E513" s="55"/>
    </row>
    <row r="514" spans="5:5" x14ac:dyDescent="0.25">
      <c r="E514" s="55"/>
    </row>
    <row r="515" spans="5:5" x14ac:dyDescent="0.25">
      <c r="E515" s="55"/>
    </row>
    <row r="516" spans="5:5" x14ac:dyDescent="0.25">
      <c r="E516" s="55"/>
    </row>
    <row r="517" spans="5:5" x14ac:dyDescent="0.25">
      <c r="E517" s="55"/>
    </row>
    <row r="518" spans="5:5" x14ac:dyDescent="0.25">
      <c r="E518" s="55"/>
    </row>
    <row r="519" spans="5:5" x14ac:dyDescent="0.25">
      <c r="E519" s="55"/>
    </row>
    <row r="520" spans="5:5" x14ac:dyDescent="0.25">
      <c r="E520" s="55"/>
    </row>
    <row r="521" spans="5:5" x14ac:dyDescent="0.25">
      <c r="E521" s="55"/>
    </row>
    <row r="522" spans="5:5" x14ac:dyDescent="0.25">
      <c r="E522" s="55"/>
    </row>
    <row r="523" spans="5:5" x14ac:dyDescent="0.25">
      <c r="E523" s="55"/>
    </row>
    <row r="524" spans="5:5" x14ac:dyDescent="0.25">
      <c r="E524" s="55"/>
    </row>
    <row r="525" spans="5:5" x14ac:dyDescent="0.25">
      <c r="E525" s="55"/>
    </row>
    <row r="526" spans="5:5" x14ac:dyDescent="0.25">
      <c r="E526" s="55"/>
    </row>
    <row r="527" spans="5:5" x14ac:dyDescent="0.25">
      <c r="E527" s="55"/>
    </row>
    <row r="528" spans="5:5" x14ac:dyDescent="0.25">
      <c r="E528" s="55"/>
    </row>
    <row r="529" spans="5:5" x14ac:dyDescent="0.25">
      <c r="E529" s="55"/>
    </row>
    <row r="530" spans="5:5" x14ac:dyDescent="0.25">
      <c r="E530" s="55"/>
    </row>
    <row r="531" spans="5:5" x14ac:dyDescent="0.25">
      <c r="E531" s="55"/>
    </row>
    <row r="532" spans="5:5" x14ac:dyDescent="0.25">
      <c r="E532" s="55"/>
    </row>
    <row r="533" spans="5:5" x14ac:dyDescent="0.25">
      <c r="E533" s="55"/>
    </row>
    <row r="534" spans="5:5" x14ac:dyDescent="0.25">
      <c r="E534" s="55"/>
    </row>
    <row r="535" spans="5:5" x14ac:dyDescent="0.25">
      <c r="E535" s="55"/>
    </row>
    <row r="536" spans="5:5" x14ac:dyDescent="0.25">
      <c r="E536" s="55"/>
    </row>
    <row r="537" spans="5:5" x14ac:dyDescent="0.25">
      <c r="E537" s="55"/>
    </row>
    <row r="538" spans="5:5" x14ac:dyDescent="0.25">
      <c r="E538" s="55"/>
    </row>
    <row r="539" spans="5:5" x14ac:dyDescent="0.25">
      <c r="E539" s="55"/>
    </row>
    <row r="540" spans="5:5" x14ac:dyDescent="0.25">
      <c r="E540" s="55"/>
    </row>
    <row r="541" spans="5:5" x14ac:dyDescent="0.25">
      <c r="E541" s="55"/>
    </row>
    <row r="542" spans="5:5" x14ac:dyDescent="0.25">
      <c r="E542" s="55"/>
    </row>
    <row r="543" spans="5:5" x14ac:dyDescent="0.25">
      <c r="E543" s="55"/>
    </row>
    <row r="544" spans="5:5" x14ac:dyDescent="0.25">
      <c r="E544" s="55"/>
    </row>
    <row r="545" spans="5:5" x14ac:dyDescent="0.25">
      <c r="E545" s="55"/>
    </row>
    <row r="546" spans="5:5" x14ac:dyDescent="0.25">
      <c r="E546" s="55"/>
    </row>
    <row r="547" spans="5:5" x14ac:dyDescent="0.25">
      <c r="E547" s="55"/>
    </row>
    <row r="548" spans="5:5" x14ac:dyDescent="0.25">
      <c r="E548" s="55"/>
    </row>
    <row r="549" spans="5:5" x14ac:dyDescent="0.25">
      <c r="E549" s="55"/>
    </row>
    <row r="550" spans="5:5" x14ac:dyDescent="0.25">
      <c r="E550" s="55"/>
    </row>
    <row r="551" spans="5:5" x14ac:dyDescent="0.25">
      <c r="E551" s="55"/>
    </row>
    <row r="552" spans="5:5" x14ac:dyDescent="0.25">
      <c r="E552" s="55"/>
    </row>
    <row r="553" spans="5:5" x14ac:dyDescent="0.25">
      <c r="E553" s="55"/>
    </row>
    <row r="554" spans="5:5" x14ac:dyDescent="0.25">
      <c r="E554" s="55"/>
    </row>
    <row r="555" spans="5:5" x14ac:dyDescent="0.25">
      <c r="E555" s="55"/>
    </row>
    <row r="556" spans="5:5" x14ac:dyDescent="0.25">
      <c r="E556" s="55"/>
    </row>
    <row r="557" spans="5:5" x14ac:dyDescent="0.25">
      <c r="E557" s="55"/>
    </row>
    <row r="558" spans="5:5" x14ac:dyDescent="0.25">
      <c r="E558" s="55"/>
    </row>
    <row r="559" spans="5:5" x14ac:dyDescent="0.25">
      <c r="E559" s="55"/>
    </row>
    <row r="560" spans="5:5" x14ac:dyDescent="0.25">
      <c r="E560" s="55"/>
    </row>
    <row r="561" spans="5:5" x14ac:dyDescent="0.25">
      <c r="E561" s="55"/>
    </row>
    <row r="562" spans="5:5" x14ac:dyDescent="0.25">
      <c r="E562" s="55"/>
    </row>
    <row r="563" spans="5:5" x14ac:dyDescent="0.25">
      <c r="E563" s="55"/>
    </row>
    <row r="564" spans="5:5" x14ac:dyDescent="0.25">
      <c r="E564" s="55"/>
    </row>
    <row r="565" spans="5:5" x14ac:dyDescent="0.25">
      <c r="E565" s="55"/>
    </row>
    <row r="566" spans="5:5" x14ac:dyDescent="0.25">
      <c r="E566" s="55"/>
    </row>
    <row r="567" spans="5:5" x14ac:dyDescent="0.25">
      <c r="E567" s="55"/>
    </row>
    <row r="568" spans="5:5" x14ac:dyDescent="0.25">
      <c r="E568" s="55"/>
    </row>
    <row r="569" spans="5:5" x14ac:dyDescent="0.25">
      <c r="E569" s="55"/>
    </row>
    <row r="570" spans="5:5" x14ac:dyDescent="0.25">
      <c r="E570" s="55"/>
    </row>
    <row r="571" spans="5:5" x14ac:dyDescent="0.25">
      <c r="E571" s="55"/>
    </row>
    <row r="572" spans="5:5" x14ac:dyDescent="0.25">
      <c r="E572" s="55"/>
    </row>
    <row r="573" spans="5:5" x14ac:dyDescent="0.25">
      <c r="E573" s="55"/>
    </row>
    <row r="574" spans="5:5" x14ac:dyDescent="0.25">
      <c r="E574" s="55"/>
    </row>
    <row r="575" spans="5:5" x14ac:dyDescent="0.25">
      <c r="E575" s="55"/>
    </row>
    <row r="576" spans="5:5" x14ac:dyDescent="0.25">
      <c r="E576" s="55"/>
    </row>
    <row r="577" spans="5:5" x14ac:dyDescent="0.25">
      <c r="E577" s="55"/>
    </row>
    <row r="578" spans="5:5" x14ac:dyDescent="0.25">
      <c r="E578" s="55"/>
    </row>
    <row r="579" spans="5:5" x14ac:dyDescent="0.25">
      <c r="E579" s="55"/>
    </row>
    <row r="580" spans="5:5" x14ac:dyDescent="0.25">
      <c r="E580" s="55"/>
    </row>
    <row r="581" spans="5:5" x14ac:dyDescent="0.25">
      <c r="E581" s="55"/>
    </row>
    <row r="582" spans="5:5" x14ac:dyDescent="0.25">
      <c r="E582" s="55"/>
    </row>
    <row r="583" spans="5:5" x14ac:dyDescent="0.25">
      <c r="E583" s="55"/>
    </row>
    <row r="584" spans="5:5" x14ac:dyDescent="0.25">
      <c r="E584" s="55"/>
    </row>
    <row r="585" spans="5:5" x14ac:dyDescent="0.25">
      <c r="E585" s="55"/>
    </row>
    <row r="586" spans="5:5" x14ac:dyDescent="0.25">
      <c r="E586" s="55"/>
    </row>
    <row r="587" spans="5:5" x14ac:dyDescent="0.25">
      <c r="E587" s="55"/>
    </row>
    <row r="588" spans="5:5" x14ac:dyDescent="0.25">
      <c r="E588" s="55"/>
    </row>
    <row r="589" spans="5:5" x14ac:dyDescent="0.25">
      <c r="E589" s="55"/>
    </row>
    <row r="590" spans="5:5" x14ac:dyDescent="0.25">
      <c r="E590" s="55"/>
    </row>
    <row r="591" spans="5:5" x14ac:dyDescent="0.25">
      <c r="E591" s="55"/>
    </row>
    <row r="592" spans="5:5" x14ac:dyDescent="0.25">
      <c r="E592" s="55"/>
    </row>
    <row r="593" spans="5:5" x14ac:dyDescent="0.25">
      <c r="E593" s="55"/>
    </row>
    <row r="594" spans="5:5" x14ac:dyDescent="0.25">
      <c r="E594" s="55"/>
    </row>
    <row r="595" spans="5:5" x14ac:dyDescent="0.25">
      <c r="E595" s="55"/>
    </row>
    <row r="596" spans="5:5" x14ac:dyDescent="0.25">
      <c r="E596" s="55"/>
    </row>
    <row r="597" spans="5:5" x14ac:dyDescent="0.25">
      <c r="E597" s="55"/>
    </row>
    <row r="598" spans="5:5" x14ac:dyDescent="0.25">
      <c r="E598" s="55"/>
    </row>
    <row r="599" spans="5:5" x14ac:dyDescent="0.25">
      <c r="E599" s="55"/>
    </row>
    <row r="600" spans="5:5" x14ac:dyDescent="0.25">
      <c r="E600" s="55"/>
    </row>
    <row r="601" spans="5:5" x14ac:dyDescent="0.25">
      <c r="E601" s="55"/>
    </row>
    <row r="602" spans="5:5" x14ac:dyDescent="0.25">
      <c r="E602" s="55"/>
    </row>
    <row r="603" spans="5:5" x14ac:dyDescent="0.25">
      <c r="E603" s="55"/>
    </row>
    <row r="604" spans="5:5" x14ac:dyDescent="0.25">
      <c r="E604" s="55"/>
    </row>
    <row r="605" spans="5:5" x14ac:dyDescent="0.25">
      <c r="E605" s="55"/>
    </row>
    <row r="606" spans="5:5" x14ac:dyDescent="0.25">
      <c r="E606" s="55"/>
    </row>
    <row r="607" spans="5:5" x14ac:dyDescent="0.25">
      <c r="E607" s="55"/>
    </row>
    <row r="608" spans="5:5" x14ac:dyDescent="0.25">
      <c r="E608" s="55"/>
    </row>
    <row r="609" spans="5:5" x14ac:dyDescent="0.25">
      <c r="E609" s="55"/>
    </row>
    <row r="610" spans="5:5" x14ac:dyDescent="0.25">
      <c r="E610" s="55"/>
    </row>
    <row r="611" spans="5:5" x14ac:dyDescent="0.25">
      <c r="E611" s="55"/>
    </row>
    <row r="612" spans="5:5" x14ac:dyDescent="0.25">
      <c r="E612" s="55"/>
    </row>
    <row r="613" spans="5:5" x14ac:dyDescent="0.25">
      <c r="E613" s="55"/>
    </row>
    <row r="614" spans="5:5" x14ac:dyDescent="0.25">
      <c r="E614" s="55"/>
    </row>
    <row r="615" spans="5:5" x14ac:dyDescent="0.25">
      <c r="E615" s="55"/>
    </row>
    <row r="616" spans="5:5" x14ac:dyDescent="0.25">
      <c r="E616" s="55"/>
    </row>
    <row r="617" spans="5:5" x14ac:dyDescent="0.25">
      <c r="E617" s="55"/>
    </row>
    <row r="618" spans="5:5" x14ac:dyDescent="0.25">
      <c r="E618" s="55"/>
    </row>
    <row r="619" spans="5:5" x14ac:dyDescent="0.25">
      <c r="E619" s="55"/>
    </row>
    <row r="620" spans="5:5" x14ac:dyDescent="0.25">
      <c r="E620" s="55"/>
    </row>
    <row r="621" spans="5:5" x14ac:dyDescent="0.25">
      <c r="E621" s="55"/>
    </row>
    <row r="622" spans="5:5" x14ac:dyDescent="0.25">
      <c r="E622" s="55"/>
    </row>
    <row r="623" spans="5:5" x14ac:dyDescent="0.25">
      <c r="E623" s="55"/>
    </row>
    <row r="624" spans="5:5" x14ac:dyDescent="0.25">
      <c r="E624" s="55"/>
    </row>
    <row r="625" spans="5:5" x14ac:dyDescent="0.25">
      <c r="E625" s="55"/>
    </row>
    <row r="626" spans="5:5" x14ac:dyDescent="0.25">
      <c r="E626" s="55"/>
    </row>
    <row r="627" spans="5:5" x14ac:dyDescent="0.25">
      <c r="E627" s="55"/>
    </row>
    <row r="628" spans="5:5" x14ac:dyDescent="0.25">
      <c r="E628" s="55"/>
    </row>
    <row r="629" spans="5:5" x14ac:dyDescent="0.25">
      <c r="E629" s="55"/>
    </row>
    <row r="630" spans="5:5" x14ac:dyDescent="0.25">
      <c r="E630" s="55"/>
    </row>
    <row r="631" spans="5:5" x14ac:dyDescent="0.25">
      <c r="E631" s="55"/>
    </row>
    <row r="632" spans="5:5" x14ac:dyDescent="0.25">
      <c r="E632" s="55"/>
    </row>
    <row r="633" spans="5:5" x14ac:dyDescent="0.25">
      <c r="E633" s="55"/>
    </row>
    <row r="634" spans="5:5" x14ac:dyDescent="0.25">
      <c r="E634" s="55"/>
    </row>
    <row r="635" spans="5:5" x14ac:dyDescent="0.25">
      <c r="E635" s="55"/>
    </row>
    <row r="636" spans="5:5" x14ac:dyDescent="0.25">
      <c r="E636" s="55"/>
    </row>
    <row r="637" spans="5:5" x14ac:dyDescent="0.25">
      <c r="E637" s="55"/>
    </row>
    <row r="638" spans="5:5" x14ac:dyDescent="0.25">
      <c r="E638" s="55"/>
    </row>
    <row r="639" spans="5:5" x14ac:dyDescent="0.25">
      <c r="E639" s="55"/>
    </row>
    <row r="640" spans="5:5" x14ac:dyDescent="0.25">
      <c r="E640" s="55"/>
    </row>
    <row r="641" spans="5:5" x14ac:dyDescent="0.25">
      <c r="E641" s="55"/>
    </row>
    <row r="642" spans="5:5" x14ac:dyDescent="0.25">
      <c r="E642" s="55"/>
    </row>
    <row r="643" spans="5:5" x14ac:dyDescent="0.25">
      <c r="E643" s="55"/>
    </row>
    <row r="644" spans="5:5" x14ac:dyDescent="0.25">
      <c r="E644" s="55"/>
    </row>
    <row r="645" spans="5:5" x14ac:dyDescent="0.25">
      <c r="E645" s="55"/>
    </row>
    <row r="646" spans="5:5" x14ac:dyDescent="0.25">
      <c r="E646" s="55"/>
    </row>
    <row r="647" spans="5:5" x14ac:dyDescent="0.25">
      <c r="E647" s="55"/>
    </row>
    <row r="648" spans="5:5" x14ac:dyDescent="0.25">
      <c r="E648" s="55"/>
    </row>
    <row r="649" spans="5:5" x14ac:dyDescent="0.25">
      <c r="E649" s="55"/>
    </row>
    <row r="650" spans="5:5" x14ac:dyDescent="0.25">
      <c r="E650" s="55"/>
    </row>
    <row r="651" spans="5:5" x14ac:dyDescent="0.25">
      <c r="E651" s="55"/>
    </row>
    <row r="652" spans="5:5" x14ac:dyDescent="0.25">
      <c r="E652" s="55"/>
    </row>
    <row r="653" spans="5:5" x14ac:dyDescent="0.25">
      <c r="E653" s="55"/>
    </row>
    <row r="654" spans="5:5" x14ac:dyDescent="0.25">
      <c r="E654" s="55"/>
    </row>
    <row r="655" spans="5:5" x14ac:dyDescent="0.25">
      <c r="E655" s="55"/>
    </row>
    <row r="656" spans="5:5" x14ac:dyDescent="0.25">
      <c r="E656" s="55"/>
    </row>
    <row r="657" spans="5:5" x14ac:dyDescent="0.25">
      <c r="E657" s="55"/>
    </row>
    <row r="658" spans="5:5" x14ac:dyDescent="0.25">
      <c r="E658" s="55"/>
    </row>
    <row r="659" spans="5:5" x14ac:dyDescent="0.25">
      <c r="E659" s="55"/>
    </row>
    <row r="660" spans="5:5" x14ac:dyDescent="0.25">
      <c r="E660" s="55"/>
    </row>
    <row r="661" spans="5:5" x14ac:dyDescent="0.25">
      <c r="E661" s="55"/>
    </row>
    <row r="662" spans="5:5" x14ac:dyDescent="0.25">
      <c r="E662" s="55"/>
    </row>
    <row r="663" spans="5:5" x14ac:dyDescent="0.25">
      <c r="E663" s="55"/>
    </row>
    <row r="664" spans="5:5" x14ac:dyDescent="0.25">
      <c r="E664" s="55"/>
    </row>
    <row r="665" spans="5:5" x14ac:dyDescent="0.25">
      <c r="E665" s="55"/>
    </row>
    <row r="666" spans="5:5" x14ac:dyDescent="0.25">
      <c r="E666" s="55"/>
    </row>
    <row r="667" spans="5:5" x14ac:dyDescent="0.25">
      <c r="E667" s="55"/>
    </row>
    <row r="668" spans="5:5" x14ac:dyDescent="0.25">
      <c r="E668" s="55"/>
    </row>
    <row r="669" spans="5:5" x14ac:dyDescent="0.25">
      <c r="E669" s="55"/>
    </row>
    <row r="670" spans="5:5" x14ac:dyDescent="0.25">
      <c r="E670" s="55"/>
    </row>
    <row r="671" spans="5:5" x14ac:dyDescent="0.25">
      <c r="E671" s="55"/>
    </row>
    <row r="672" spans="5:5" x14ac:dyDescent="0.25">
      <c r="E672" s="55"/>
    </row>
    <row r="673" spans="5:5" x14ac:dyDescent="0.25">
      <c r="E673" s="55"/>
    </row>
    <row r="674" spans="5:5" x14ac:dyDescent="0.25">
      <c r="E674" s="55"/>
    </row>
    <row r="675" spans="5:5" x14ac:dyDescent="0.25">
      <c r="E675" s="55"/>
    </row>
    <row r="676" spans="5:5" x14ac:dyDescent="0.25">
      <c r="E676" s="55"/>
    </row>
    <row r="677" spans="5:5" x14ac:dyDescent="0.25">
      <c r="E677" s="55"/>
    </row>
    <row r="678" spans="5:5" x14ac:dyDescent="0.25">
      <c r="E678" s="55"/>
    </row>
    <row r="679" spans="5:5" x14ac:dyDescent="0.25">
      <c r="E679" s="55"/>
    </row>
    <row r="680" spans="5:5" x14ac:dyDescent="0.25">
      <c r="E680" s="55"/>
    </row>
    <row r="681" spans="5:5" x14ac:dyDescent="0.25">
      <c r="E681" s="55"/>
    </row>
    <row r="682" spans="5:5" x14ac:dyDescent="0.25">
      <c r="E682" s="55"/>
    </row>
    <row r="683" spans="5:5" x14ac:dyDescent="0.25">
      <c r="E683" s="55"/>
    </row>
    <row r="684" spans="5:5" x14ac:dyDescent="0.25">
      <c r="E684" s="55"/>
    </row>
    <row r="685" spans="5:5" x14ac:dyDescent="0.25">
      <c r="E685" s="55"/>
    </row>
    <row r="686" spans="5:5" x14ac:dyDescent="0.25">
      <c r="E686" s="55"/>
    </row>
    <row r="687" spans="5:5" x14ac:dyDescent="0.25">
      <c r="E687" s="55"/>
    </row>
    <row r="688" spans="5:5" x14ac:dyDescent="0.25">
      <c r="E688" s="55"/>
    </row>
    <row r="689" spans="5:5" x14ac:dyDescent="0.25">
      <c r="E689" s="55"/>
    </row>
    <row r="690" spans="5:5" x14ac:dyDescent="0.25">
      <c r="E690" s="55"/>
    </row>
    <row r="691" spans="5:5" x14ac:dyDescent="0.25">
      <c r="E691" s="55"/>
    </row>
    <row r="692" spans="5:5" x14ac:dyDescent="0.25">
      <c r="E692" s="55"/>
    </row>
    <row r="693" spans="5:5" x14ac:dyDescent="0.25">
      <c r="E693" s="55"/>
    </row>
    <row r="694" spans="5:5" x14ac:dyDescent="0.25">
      <c r="E694" s="55"/>
    </row>
    <row r="695" spans="5:5" x14ac:dyDescent="0.25">
      <c r="E695" s="55"/>
    </row>
    <row r="696" spans="5:5" x14ac:dyDescent="0.25">
      <c r="E696" s="55"/>
    </row>
    <row r="697" spans="5:5" x14ac:dyDescent="0.25">
      <c r="E697" s="55"/>
    </row>
    <row r="698" spans="5:5" x14ac:dyDescent="0.25">
      <c r="E698" s="55"/>
    </row>
    <row r="699" spans="5:5" x14ac:dyDescent="0.25">
      <c r="E699" s="55"/>
    </row>
    <row r="700" spans="5:5" x14ac:dyDescent="0.25">
      <c r="E700" s="55"/>
    </row>
    <row r="701" spans="5:5" x14ac:dyDescent="0.25">
      <c r="E701" s="55"/>
    </row>
    <row r="702" spans="5:5" x14ac:dyDescent="0.25">
      <c r="E702" s="55"/>
    </row>
    <row r="703" spans="5:5" x14ac:dyDescent="0.25">
      <c r="E703" s="55"/>
    </row>
    <row r="704" spans="5:5" x14ac:dyDescent="0.25">
      <c r="E704" s="55"/>
    </row>
    <row r="705" spans="5:5" x14ac:dyDescent="0.25">
      <c r="E705" s="55"/>
    </row>
    <row r="706" spans="5:5" x14ac:dyDescent="0.25">
      <c r="E706" s="55"/>
    </row>
    <row r="707" spans="5:5" x14ac:dyDescent="0.25">
      <c r="E707" s="55"/>
    </row>
    <row r="708" spans="5:5" x14ac:dyDescent="0.25">
      <c r="E708" s="55"/>
    </row>
    <row r="709" spans="5:5" x14ac:dyDescent="0.25">
      <c r="E709" s="55"/>
    </row>
    <row r="710" spans="5:5" x14ac:dyDescent="0.25">
      <c r="E710" s="55"/>
    </row>
    <row r="711" spans="5:5" x14ac:dyDescent="0.25">
      <c r="E711" s="55"/>
    </row>
    <row r="712" spans="5:5" x14ac:dyDescent="0.25">
      <c r="E712" s="55"/>
    </row>
    <row r="713" spans="5:5" x14ac:dyDescent="0.25">
      <c r="E713" s="55"/>
    </row>
    <row r="714" spans="5:5" x14ac:dyDescent="0.25">
      <c r="E714" s="55"/>
    </row>
    <row r="715" spans="5:5" x14ac:dyDescent="0.25">
      <c r="E715" s="55"/>
    </row>
    <row r="716" spans="5:5" x14ac:dyDescent="0.25">
      <c r="E716" s="55"/>
    </row>
    <row r="717" spans="5:5" x14ac:dyDescent="0.25">
      <c r="E717" s="55"/>
    </row>
    <row r="718" spans="5:5" x14ac:dyDescent="0.25">
      <c r="E718" s="55"/>
    </row>
    <row r="719" spans="5:5" x14ac:dyDescent="0.25">
      <c r="E719" s="55"/>
    </row>
    <row r="720" spans="5:5" x14ac:dyDescent="0.25">
      <c r="E720" s="55"/>
    </row>
    <row r="721" spans="5:5" x14ac:dyDescent="0.25">
      <c r="E721" s="55"/>
    </row>
    <row r="722" spans="5:5" x14ac:dyDescent="0.25">
      <c r="E722" s="55"/>
    </row>
    <row r="723" spans="5:5" x14ac:dyDescent="0.25">
      <c r="E723" s="55"/>
    </row>
    <row r="724" spans="5:5" x14ac:dyDescent="0.25">
      <c r="E724" s="55"/>
    </row>
    <row r="725" spans="5:5" x14ac:dyDescent="0.25">
      <c r="E725" s="55"/>
    </row>
    <row r="726" spans="5:5" x14ac:dyDescent="0.25">
      <c r="E726" s="55"/>
    </row>
    <row r="727" spans="5:5" x14ac:dyDescent="0.25">
      <c r="E727" s="55"/>
    </row>
    <row r="728" spans="5:5" x14ac:dyDescent="0.25">
      <c r="E728" s="55"/>
    </row>
    <row r="729" spans="5:5" x14ac:dyDescent="0.25">
      <c r="E729" s="55"/>
    </row>
    <row r="730" spans="5:5" x14ac:dyDescent="0.25">
      <c r="E730" s="55"/>
    </row>
    <row r="731" spans="5:5" x14ac:dyDescent="0.25">
      <c r="E731" s="55"/>
    </row>
    <row r="732" spans="5:5" x14ac:dyDescent="0.25">
      <c r="E732" s="55"/>
    </row>
    <row r="733" spans="5:5" x14ac:dyDescent="0.25">
      <c r="E733" s="55"/>
    </row>
    <row r="734" spans="5:5" x14ac:dyDescent="0.25">
      <c r="E734" s="55"/>
    </row>
    <row r="735" spans="5:5" x14ac:dyDescent="0.25">
      <c r="E735" s="55"/>
    </row>
    <row r="736" spans="5:5" x14ac:dyDescent="0.25">
      <c r="E736" s="55"/>
    </row>
    <row r="737" spans="5:5" x14ac:dyDescent="0.25">
      <c r="E737" s="55"/>
    </row>
    <row r="738" spans="5:5" x14ac:dyDescent="0.25">
      <c r="E738" s="55"/>
    </row>
    <row r="739" spans="5:5" x14ac:dyDescent="0.25">
      <c r="E739" s="55"/>
    </row>
    <row r="740" spans="5:5" x14ac:dyDescent="0.25">
      <c r="E740" s="55"/>
    </row>
    <row r="741" spans="5:5" x14ac:dyDescent="0.25">
      <c r="E741" s="55"/>
    </row>
    <row r="742" spans="5:5" x14ac:dyDescent="0.25">
      <c r="E742" s="55"/>
    </row>
    <row r="743" spans="5:5" x14ac:dyDescent="0.25">
      <c r="E743" s="55"/>
    </row>
    <row r="744" spans="5:5" x14ac:dyDescent="0.25">
      <c r="E744" s="55"/>
    </row>
    <row r="745" spans="5:5" x14ac:dyDescent="0.25">
      <c r="E745" s="55"/>
    </row>
    <row r="746" spans="5:5" x14ac:dyDescent="0.25">
      <c r="E746" s="55"/>
    </row>
    <row r="747" spans="5:5" x14ac:dyDescent="0.25">
      <c r="E747" s="55"/>
    </row>
    <row r="748" spans="5:5" x14ac:dyDescent="0.25">
      <c r="E748" s="55"/>
    </row>
    <row r="749" spans="5:5" x14ac:dyDescent="0.25">
      <c r="E749" s="55"/>
    </row>
    <row r="750" spans="5:5" x14ac:dyDescent="0.25">
      <c r="E750" s="55"/>
    </row>
    <row r="751" spans="5:5" x14ac:dyDescent="0.25">
      <c r="E751" s="55"/>
    </row>
    <row r="752" spans="5:5" x14ac:dyDescent="0.25">
      <c r="E752" s="55"/>
    </row>
    <row r="753" spans="5:5" x14ac:dyDescent="0.25">
      <c r="E753" s="55"/>
    </row>
    <row r="754" spans="5:5" x14ac:dyDescent="0.25">
      <c r="E754" s="55"/>
    </row>
    <row r="755" spans="5:5" x14ac:dyDescent="0.25">
      <c r="E755" s="55"/>
    </row>
    <row r="756" spans="5:5" x14ac:dyDescent="0.25">
      <c r="E756" s="55"/>
    </row>
    <row r="757" spans="5:5" x14ac:dyDescent="0.25">
      <c r="E757" s="55"/>
    </row>
    <row r="758" spans="5:5" x14ac:dyDescent="0.25">
      <c r="E758" s="55"/>
    </row>
    <row r="759" spans="5:5" x14ac:dyDescent="0.25">
      <c r="E759" s="55"/>
    </row>
    <row r="760" spans="5:5" x14ac:dyDescent="0.25">
      <c r="E760" s="55"/>
    </row>
    <row r="761" spans="5:5" x14ac:dyDescent="0.25">
      <c r="E761" s="55"/>
    </row>
    <row r="762" spans="5:5" x14ac:dyDescent="0.25">
      <c r="E762" s="55"/>
    </row>
    <row r="763" spans="5:5" x14ac:dyDescent="0.25">
      <c r="E763" s="55"/>
    </row>
    <row r="764" spans="5:5" x14ac:dyDescent="0.25">
      <c r="E764" s="55"/>
    </row>
    <row r="765" spans="5:5" x14ac:dyDescent="0.25">
      <c r="E765" s="55"/>
    </row>
    <row r="766" spans="5:5" x14ac:dyDescent="0.25">
      <c r="E766" s="55"/>
    </row>
    <row r="767" spans="5:5" x14ac:dyDescent="0.25">
      <c r="E767" s="55"/>
    </row>
    <row r="768" spans="5:5" x14ac:dyDescent="0.25">
      <c r="E768" s="55"/>
    </row>
    <row r="769" spans="5:5" x14ac:dyDescent="0.25">
      <c r="E769" s="55"/>
    </row>
    <row r="770" spans="5:5" x14ac:dyDescent="0.25">
      <c r="E770" s="55"/>
    </row>
    <row r="771" spans="5:5" x14ac:dyDescent="0.25">
      <c r="E771" s="55"/>
    </row>
    <row r="772" spans="5:5" x14ac:dyDescent="0.25">
      <c r="E772" s="55"/>
    </row>
    <row r="773" spans="5:5" x14ac:dyDescent="0.25">
      <c r="E773" s="55"/>
    </row>
    <row r="774" spans="5:5" x14ac:dyDescent="0.25">
      <c r="E774" s="55"/>
    </row>
    <row r="775" spans="5:5" x14ac:dyDescent="0.25">
      <c r="E775" s="55"/>
    </row>
    <row r="776" spans="5:5" x14ac:dyDescent="0.25">
      <c r="E776" s="55"/>
    </row>
    <row r="777" spans="5:5" x14ac:dyDescent="0.25">
      <c r="E777" s="55"/>
    </row>
    <row r="778" spans="5:5" x14ac:dyDescent="0.25">
      <c r="E778" s="55"/>
    </row>
    <row r="779" spans="5:5" x14ac:dyDescent="0.25">
      <c r="E779" s="55"/>
    </row>
    <row r="780" spans="5:5" x14ac:dyDescent="0.25">
      <c r="E780" s="55"/>
    </row>
    <row r="781" spans="5:5" x14ac:dyDescent="0.25">
      <c r="E781" s="55"/>
    </row>
    <row r="782" spans="5:5" x14ac:dyDescent="0.25">
      <c r="E782" s="55"/>
    </row>
    <row r="783" spans="5:5" x14ac:dyDescent="0.25">
      <c r="E783" s="55"/>
    </row>
    <row r="784" spans="5:5" x14ac:dyDescent="0.25">
      <c r="E784" s="55"/>
    </row>
    <row r="785" spans="5:5" x14ac:dyDescent="0.25">
      <c r="E785" s="55"/>
    </row>
    <row r="786" spans="5:5" x14ac:dyDescent="0.25">
      <c r="E786" s="55"/>
    </row>
    <row r="787" spans="5:5" x14ac:dyDescent="0.25">
      <c r="E787" s="55"/>
    </row>
    <row r="788" spans="5:5" x14ac:dyDescent="0.25">
      <c r="E788" s="55"/>
    </row>
    <row r="789" spans="5:5" x14ac:dyDescent="0.25">
      <c r="E789" s="55"/>
    </row>
    <row r="790" spans="5:5" x14ac:dyDescent="0.25">
      <c r="E790" s="55"/>
    </row>
    <row r="791" spans="5:5" x14ac:dyDescent="0.25">
      <c r="E791" s="55"/>
    </row>
    <row r="792" spans="5:5" x14ac:dyDescent="0.25">
      <c r="E792" s="55"/>
    </row>
    <row r="793" spans="5:5" x14ac:dyDescent="0.25">
      <c r="E793" s="55"/>
    </row>
    <row r="794" spans="5:5" x14ac:dyDescent="0.25">
      <c r="E794" s="55"/>
    </row>
    <row r="795" spans="5:5" x14ac:dyDescent="0.25">
      <c r="E795" s="55"/>
    </row>
    <row r="796" spans="5:5" x14ac:dyDescent="0.25">
      <c r="E796" s="55"/>
    </row>
    <row r="797" spans="5:5" x14ac:dyDescent="0.25">
      <c r="E797" s="55"/>
    </row>
    <row r="798" spans="5:5" x14ac:dyDescent="0.25">
      <c r="E798" s="55"/>
    </row>
    <row r="799" spans="5:5" x14ac:dyDescent="0.25">
      <c r="E799" s="55"/>
    </row>
    <row r="800" spans="5:5" x14ac:dyDescent="0.25">
      <c r="E800" s="55"/>
    </row>
    <row r="801" spans="5:5" x14ac:dyDescent="0.25">
      <c r="E801" s="55"/>
    </row>
    <row r="802" spans="5:5" x14ac:dyDescent="0.25">
      <c r="E802" s="55"/>
    </row>
    <row r="803" spans="5:5" x14ac:dyDescent="0.25">
      <c r="E803" s="55"/>
    </row>
    <row r="804" spans="5:5" x14ac:dyDescent="0.25">
      <c r="E804" s="55"/>
    </row>
    <row r="805" spans="5:5" x14ac:dyDescent="0.25">
      <c r="E805" s="55"/>
    </row>
    <row r="806" spans="5:5" x14ac:dyDescent="0.25">
      <c r="E806" s="55"/>
    </row>
    <row r="807" spans="5:5" x14ac:dyDescent="0.25">
      <c r="E807" s="55"/>
    </row>
    <row r="808" spans="5:5" x14ac:dyDescent="0.25">
      <c r="E808" s="55"/>
    </row>
    <row r="809" spans="5:5" x14ac:dyDescent="0.25">
      <c r="E809" s="55"/>
    </row>
    <row r="810" spans="5:5" x14ac:dyDescent="0.25">
      <c r="E810" s="55"/>
    </row>
    <row r="811" spans="5:5" x14ac:dyDescent="0.25">
      <c r="E811" s="55"/>
    </row>
    <row r="812" spans="5:5" x14ac:dyDescent="0.25">
      <c r="E812" s="55"/>
    </row>
    <row r="813" spans="5:5" x14ac:dyDescent="0.25">
      <c r="E813" s="55"/>
    </row>
    <row r="814" spans="5:5" x14ac:dyDescent="0.25">
      <c r="E814" s="55"/>
    </row>
    <row r="815" spans="5:5" x14ac:dyDescent="0.25">
      <c r="E815" s="55"/>
    </row>
    <row r="816" spans="5:5" x14ac:dyDescent="0.25">
      <c r="E816" s="55"/>
    </row>
    <row r="817" spans="5:5" x14ac:dyDescent="0.25">
      <c r="E817" s="55"/>
    </row>
    <row r="818" spans="5:5" x14ac:dyDescent="0.25">
      <c r="E818" s="55"/>
    </row>
    <row r="819" spans="5:5" x14ac:dyDescent="0.25">
      <c r="E819" s="55"/>
    </row>
    <row r="820" spans="5:5" x14ac:dyDescent="0.25">
      <c r="E820" s="55"/>
    </row>
    <row r="821" spans="5:5" x14ac:dyDescent="0.25">
      <c r="E821" s="55"/>
    </row>
    <row r="822" spans="5:5" x14ac:dyDescent="0.25">
      <c r="E822" s="55"/>
    </row>
    <row r="823" spans="5:5" x14ac:dyDescent="0.25">
      <c r="E823" s="55"/>
    </row>
    <row r="824" spans="5:5" x14ac:dyDescent="0.25">
      <c r="E824" s="55"/>
    </row>
    <row r="825" spans="5:5" x14ac:dyDescent="0.25">
      <c r="E825" s="55"/>
    </row>
    <row r="826" spans="5:5" x14ac:dyDescent="0.25">
      <c r="E826" s="55"/>
    </row>
    <row r="827" spans="5:5" x14ac:dyDescent="0.25">
      <c r="E827" s="55"/>
    </row>
    <row r="828" spans="5:5" x14ac:dyDescent="0.25">
      <c r="E828" s="55"/>
    </row>
    <row r="829" spans="5:5" x14ac:dyDescent="0.25">
      <c r="E829" s="55"/>
    </row>
    <row r="830" spans="5:5" x14ac:dyDescent="0.25">
      <c r="E830" s="55"/>
    </row>
    <row r="831" spans="5:5" x14ac:dyDescent="0.25">
      <c r="E831" s="55"/>
    </row>
    <row r="832" spans="5:5" x14ac:dyDescent="0.25">
      <c r="E832" s="55"/>
    </row>
    <row r="833" spans="5:5" x14ac:dyDescent="0.25">
      <c r="E833" s="55"/>
    </row>
    <row r="834" spans="5:5" x14ac:dyDescent="0.25">
      <c r="E834" s="55"/>
    </row>
    <row r="835" spans="5:5" x14ac:dyDescent="0.25">
      <c r="E835" s="55"/>
    </row>
    <row r="836" spans="5:5" x14ac:dyDescent="0.25">
      <c r="E836" s="55"/>
    </row>
    <row r="837" spans="5:5" x14ac:dyDescent="0.25">
      <c r="E837" s="55"/>
    </row>
    <row r="838" spans="5:5" x14ac:dyDescent="0.25">
      <c r="E838" s="55"/>
    </row>
    <row r="839" spans="5:5" x14ac:dyDescent="0.25">
      <c r="E839" s="55"/>
    </row>
    <row r="840" spans="5:5" x14ac:dyDescent="0.25">
      <c r="E840" s="55"/>
    </row>
    <row r="841" spans="5:5" x14ac:dyDescent="0.25">
      <c r="E841" s="55"/>
    </row>
    <row r="842" spans="5:5" x14ac:dyDescent="0.25">
      <c r="E842" s="55"/>
    </row>
    <row r="843" spans="5:5" x14ac:dyDescent="0.25">
      <c r="E843" s="55"/>
    </row>
    <row r="844" spans="5:5" x14ac:dyDescent="0.25">
      <c r="E844" s="55"/>
    </row>
    <row r="845" spans="5:5" x14ac:dyDescent="0.25">
      <c r="E845" s="55"/>
    </row>
    <row r="846" spans="5:5" x14ac:dyDescent="0.25">
      <c r="E846" s="55"/>
    </row>
    <row r="847" spans="5:5" x14ac:dyDescent="0.25">
      <c r="E847" s="55"/>
    </row>
    <row r="848" spans="5:5" x14ac:dyDescent="0.25">
      <c r="E848" s="55"/>
    </row>
    <row r="849" spans="5:5" x14ac:dyDescent="0.25">
      <c r="E849" s="55"/>
    </row>
    <row r="850" spans="5:5" x14ac:dyDescent="0.25">
      <c r="E850" s="55"/>
    </row>
    <row r="851" spans="5:5" x14ac:dyDescent="0.25">
      <c r="E851" s="55"/>
    </row>
    <row r="852" spans="5:5" x14ac:dyDescent="0.25">
      <c r="E852" s="55"/>
    </row>
    <row r="853" spans="5:5" x14ac:dyDescent="0.25">
      <c r="E853" s="55"/>
    </row>
    <row r="854" spans="5:5" x14ac:dyDescent="0.25">
      <c r="E854" s="55"/>
    </row>
    <row r="855" spans="5:5" x14ac:dyDescent="0.25">
      <c r="E855" s="55"/>
    </row>
    <row r="856" spans="5:5" x14ac:dyDescent="0.25">
      <c r="E856" s="55"/>
    </row>
    <row r="857" spans="5:5" x14ac:dyDescent="0.25">
      <c r="E857" s="55"/>
    </row>
    <row r="858" spans="5:5" x14ac:dyDescent="0.25">
      <c r="E858" s="55"/>
    </row>
    <row r="859" spans="5:5" x14ac:dyDescent="0.25">
      <c r="E859" s="55"/>
    </row>
    <row r="860" spans="5:5" x14ac:dyDescent="0.25">
      <c r="E860" s="55"/>
    </row>
    <row r="861" spans="5:5" x14ac:dyDescent="0.25">
      <c r="E861" s="55"/>
    </row>
    <row r="862" spans="5:5" x14ac:dyDescent="0.25">
      <c r="E862" s="55"/>
    </row>
    <row r="863" spans="5:5" x14ac:dyDescent="0.25">
      <c r="E863" s="55"/>
    </row>
    <row r="864" spans="5:5" x14ac:dyDescent="0.25">
      <c r="E864" s="55"/>
    </row>
    <row r="865" spans="5:5" x14ac:dyDescent="0.25">
      <c r="E865" s="55"/>
    </row>
    <row r="866" spans="5:5" x14ac:dyDescent="0.25">
      <c r="E866" s="55"/>
    </row>
    <row r="867" spans="5:5" x14ac:dyDescent="0.25">
      <c r="E867" s="55"/>
    </row>
    <row r="868" spans="5:5" x14ac:dyDescent="0.25">
      <c r="E868" s="55"/>
    </row>
    <row r="869" spans="5:5" x14ac:dyDescent="0.25">
      <c r="E869" s="55"/>
    </row>
    <row r="870" spans="5:5" x14ac:dyDescent="0.25">
      <c r="E870" s="55"/>
    </row>
    <row r="871" spans="5:5" x14ac:dyDescent="0.25">
      <c r="E871" s="55"/>
    </row>
    <row r="872" spans="5:5" x14ac:dyDescent="0.25">
      <c r="E872" s="55"/>
    </row>
    <row r="873" spans="5:5" x14ac:dyDescent="0.25">
      <c r="E873" s="55"/>
    </row>
    <row r="874" spans="5:5" x14ac:dyDescent="0.25">
      <c r="E874" s="55"/>
    </row>
    <row r="875" spans="5:5" x14ac:dyDescent="0.25">
      <c r="E875" s="55"/>
    </row>
    <row r="876" spans="5:5" x14ac:dyDescent="0.25">
      <c r="E876" s="55"/>
    </row>
    <row r="877" spans="5:5" x14ac:dyDescent="0.25">
      <c r="E877" s="55"/>
    </row>
    <row r="878" spans="5:5" x14ac:dyDescent="0.25">
      <c r="E878" s="55"/>
    </row>
    <row r="879" spans="5:5" x14ac:dyDescent="0.25">
      <c r="E879" s="55"/>
    </row>
    <row r="880" spans="5:5" x14ac:dyDescent="0.25">
      <c r="E880" s="55"/>
    </row>
    <row r="881" spans="5:5" x14ac:dyDescent="0.25">
      <c r="E881" s="55"/>
    </row>
    <row r="882" spans="5:5" x14ac:dyDescent="0.25">
      <c r="E882" s="55"/>
    </row>
    <row r="883" spans="5:5" x14ac:dyDescent="0.25">
      <c r="E883" s="55"/>
    </row>
    <row r="884" spans="5:5" x14ac:dyDescent="0.25">
      <c r="E884" s="55"/>
    </row>
    <row r="885" spans="5:5" x14ac:dyDescent="0.25">
      <c r="E885" s="55"/>
    </row>
    <row r="886" spans="5:5" x14ac:dyDescent="0.25">
      <c r="E886" s="55"/>
    </row>
    <row r="887" spans="5:5" x14ac:dyDescent="0.25">
      <c r="E887" s="55"/>
    </row>
    <row r="888" spans="5:5" x14ac:dyDescent="0.25">
      <c r="E888" s="55"/>
    </row>
    <row r="889" spans="5:5" x14ac:dyDescent="0.25">
      <c r="E889" s="55"/>
    </row>
    <row r="890" spans="5:5" x14ac:dyDescent="0.25">
      <c r="E890" s="55"/>
    </row>
    <row r="891" spans="5:5" x14ac:dyDescent="0.25">
      <c r="E891" s="55"/>
    </row>
    <row r="892" spans="5:5" x14ac:dyDescent="0.25">
      <c r="E892" s="55"/>
    </row>
    <row r="893" spans="5:5" x14ac:dyDescent="0.25">
      <c r="E893" s="55"/>
    </row>
    <row r="894" spans="5:5" x14ac:dyDescent="0.25">
      <c r="E894" s="55"/>
    </row>
    <row r="895" spans="5:5" x14ac:dyDescent="0.25">
      <c r="E895" s="55"/>
    </row>
    <row r="896" spans="5:5" x14ac:dyDescent="0.25">
      <c r="E896" s="55"/>
    </row>
    <row r="897" spans="5:5" x14ac:dyDescent="0.25">
      <c r="E897" s="55"/>
    </row>
    <row r="898" spans="5:5" x14ac:dyDescent="0.25">
      <c r="E898" s="55"/>
    </row>
    <row r="899" spans="5:5" x14ac:dyDescent="0.25">
      <c r="E899" s="55"/>
    </row>
    <row r="900" spans="5:5" x14ac:dyDescent="0.25">
      <c r="E900" s="55"/>
    </row>
    <row r="901" spans="5:5" x14ac:dyDescent="0.25">
      <c r="E901" s="55"/>
    </row>
    <row r="902" spans="5:5" x14ac:dyDescent="0.25">
      <c r="E902" s="55"/>
    </row>
    <row r="903" spans="5:5" x14ac:dyDescent="0.25">
      <c r="E903" s="55"/>
    </row>
    <row r="904" spans="5:5" x14ac:dyDescent="0.25">
      <c r="E904" s="55"/>
    </row>
    <row r="905" spans="5:5" x14ac:dyDescent="0.25">
      <c r="E905" s="55"/>
    </row>
    <row r="906" spans="5:5" x14ac:dyDescent="0.25">
      <c r="E906" s="55"/>
    </row>
    <row r="907" spans="5:5" x14ac:dyDescent="0.25">
      <c r="E907" s="55"/>
    </row>
    <row r="908" spans="5:5" x14ac:dyDescent="0.25">
      <c r="E908" s="55"/>
    </row>
    <row r="909" spans="5:5" x14ac:dyDescent="0.25">
      <c r="E909" s="55"/>
    </row>
    <row r="910" spans="5:5" x14ac:dyDescent="0.25">
      <c r="E910" s="55"/>
    </row>
    <row r="911" spans="5:5" x14ac:dyDescent="0.25">
      <c r="E911" s="55"/>
    </row>
    <row r="912" spans="5:5" x14ac:dyDescent="0.25">
      <c r="E912" s="55"/>
    </row>
    <row r="913" spans="5:5" x14ac:dyDescent="0.25">
      <c r="E913" s="55"/>
    </row>
    <row r="914" spans="5:5" x14ac:dyDescent="0.25">
      <c r="E914" s="55"/>
    </row>
    <row r="915" spans="5:5" x14ac:dyDescent="0.25">
      <c r="E915" s="55"/>
    </row>
    <row r="916" spans="5:5" x14ac:dyDescent="0.25">
      <c r="E916" s="55"/>
    </row>
    <row r="917" spans="5:5" x14ac:dyDescent="0.25">
      <c r="E917" s="55"/>
    </row>
    <row r="918" spans="5:5" x14ac:dyDescent="0.25">
      <c r="E918" s="55"/>
    </row>
    <row r="919" spans="5:5" x14ac:dyDescent="0.25">
      <c r="E919" s="55"/>
    </row>
    <row r="920" spans="5:5" x14ac:dyDescent="0.25">
      <c r="E920" s="55"/>
    </row>
    <row r="921" spans="5:5" x14ac:dyDescent="0.25">
      <c r="E921" s="55"/>
    </row>
    <row r="922" spans="5:5" x14ac:dyDescent="0.25">
      <c r="E922" s="55"/>
    </row>
    <row r="923" spans="5:5" x14ac:dyDescent="0.25">
      <c r="E923" s="55"/>
    </row>
    <row r="924" spans="5:5" x14ac:dyDescent="0.25">
      <c r="E924" s="55"/>
    </row>
    <row r="925" spans="5:5" x14ac:dyDescent="0.25">
      <c r="E925" s="55"/>
    </row>
    <row r="926" spans="5:5" x14ac:dyDescent="0.25">
      <c r="E926" s="55"/>
    </row>
    <row r="927" spans="5:5" x14ac:dyDescent="0.25">
      <c r="E927" s="55"/>
    </row>
    <row r="928" spans="5:5" x14ac:dyDescent="0.25">
      <c r="E928" s="55"/>
    </row>
    <row r="929" spans="5:5" x14ac:dyDescent="0.25">
      <c r="E929" s="55"/>
    </row>
    <row r="930" spans="5:5" x14ac:dyDescent="0.25">
      <c r="E930" s="55"/>
    </row>
    <row r="931" spans="5:5" x14ac:dyDescent="0.25">
      <c r="E931" s="55"/>
    </row>
    <row r="932" spans="5:5" x14ac:dyDescent="0.25">
      <c r="E932" s="55"/>
    </row>
    <row r="933" spans="5:5" x14ac:dyDescent="0.25">
      <c r="E933" s="55"/>
    </row>
    <row r="934" spans="5:5" x14ac:dyDescent="0.25">
      <c r="E934" s="55"/>
    </row>
    <row r="935" spans="5:5" x14ac:dyDescent="0.25">
      <c r="E935" s="55"/>
    </row>
    <row r="936" spans="5:5" x14ac:dyDescent="0.25">
      <c r="E936" s="55"/>
    </row>
    <row r="937" spans="5:5" x14ac:dyDescent="0.25">
      <c r="E937" s="55"/>
    </row>
    <row r="938" spans="5:5" x14ac:dyDescent="0.25">
      <c r="E938" s="55"/>
    </row>
    <row r="939" spans="5:5" x14ac:dyDescent="0.25">
      <c r="E939" s="55"/>
    </row>
    <row r="940" spans="5:5" x14ac:dyDescent="0.25">
      <c r="E940" s="55"/>
    </row>
    <row r="941" spans="5:5" x14ac:dyDescent="0.25">
      <c r="E941" s="55"/>
    </row>
    <row r="942" spans="5:5" x14ac:dyDescent="0.25">
      <c r="E942" s="55"/>
    </row>
    <row r="943" spans="5:5" x14ac:dyDescent="0.25">
      <c r="E943" s="55"/>
    </row>
    <row r="944" spans="5:5" x14ac:dyDescent="0.25">
      <c r="E944" s="55"/>
    </row>
    <row r="945" spans="5:5" x14ac:dyDescent="0.25">
      <c r="E945" s="55"/>
    </row>
    <row r="946" spans="5:5" x14ac:dyDescent="0.25">
      <c r="E946" s="55"/>
    </row>
    <row r="947" spans="5:5" x14ac:dyDescent="0.25">
      <c r="E947" s="55"/>
    </row>
    <row r="948" spans="5:5" x14ac:dyDescent="0.25">
      <c r="E948" s="55"/>
    </row>
    <row r="949" spans="5:5" x14ac:dyDescent="0.25">
      <c r="E949" s="55"/>
    </row>
    <row r="950" spans="5:5" x14ac:dyDescent="0.25">
      <c r="E950" s="55"/>
    </row>
    <row r="951" spans="5:5" x14ac:dyDescent="0.25">
      <c r="E951" s="55"/>
    </row>
    <row r="952" spans="5:5" x14ac:dyDescent="0.25">
      <c r="E952" s="55"/>
    </row>
    <row r="953" spans="5:5" x14ac:dyDescent="0.25">
      <c r="E953" s="55"/>
    </row>
    <row r="954" spans="5:5" x14ac:dyDescent="0.25">
      <c r="E954" s="55"/>
    </row>
    <row r="955" spans="5:5" x14ac:dyDescent="0.25">
      <c r="E955" s="55"/>
    </row>
    <row r="956" spans="5:5" x14ac:dyDescent="0.25">
      <c r="E956" s="55"/>
    </row>
    <row r="957" spans="5:5" x14ac:dyDescent="0.25">
      <c r="E957" s="55"/>
    </row>
    <row r="958" spans="5:5" x14ac:dyDescent="0.25">
      <c r="E958" s="55"/>
    </row>
    <row r="959" spans="5:5" x14ac:dyDescent="0.25">
      <c r="E959" s="55"/>
    </row>
    <row r="960" spans="5:5" x14ac:dyDescent="0.25">
      <c r="E960" s="55"/>
    </row>
    <row r="961" spans="5:5" x14ac:dyDescent="0.25">
      <c r="E961" s="55"/>
    </row>
    <row r="962" spans="5:5" x14ac:dyDescent="0.25">
      <c r="E962" s="55"/>
    </row>
    <row r="963" spans="5:5" x14ac:dyDescent="0.25">
      <c r="E963" s="55"/>
    </row>
    <row r="964" spans="5:5" x14ac:dyDescent="0.25">
      <c r="E964" s="55"/>
    </row>
    <row r="965" spans="5:5" x14ac:dyDescent="0.25">
      <c r="E965" s="55"/>
    </row>
    <row r="966" spans="5:5" x14ac:dyDescent="0.25">
      <c r="E966" s="55"/>
    </row>
    <row r="967" spans="5:5" x14ac:dyDescent="0.25">
      <c r="E967" s="55"/>
    </row>
    <row r="968" spans="5:5" x14ac:dyDescent="0.25">
      <c r="E968" s="55"/>
    </row>
    <row r="969" spans="5:5" x14ac:dyDescent="0.25">
      <c r="E969" s="55"/>
    </row>
    <row r="970" spans="5:5" x14ac:dyDescent="0.25">
      <c r="E970" s="55"/>
    </row>
    <row r="971" spans="5:5" x14ac:dyDescent="0.25">
      <c r="E971" s="55"/>
    </row>
    <row r="972" spans="5:5" x14ac:dyDescent="0.25">
      <c r="E972" s="55"/>
    </row>
    <row r="973" spans="5:5" x14ac:dyDescent="0.25">
      <c r="E973" s="55"/>
    </row>
    <row r="974" spans="5:5" x14ac:dyDescent="0.25">
      <c r="E974" s="55"/>
    </row>
    <row r="975" spans="5:5" x14ac:dyDescent="0.25">
      <c r="E975" s="55"/>
    </row>
    <row r="976" spans="5:5" x14ac:dyDescent="0.25">
      <c r="E976" s="55"/>
    </row>
    <row r="977" spans="5:5" x14ac:dyDescent="0.25">
      <c r="E977" s="55"/>
    </row>
    <row r="978" spans="5:5" x14ac:dyDescent="0.25">
      <c r="E978" s="55"/>
    </row>
    <row r="979" spans="5:5" x14ac:dyDescent="0.25">
      <c r="E979" s="55"/>
    </row>
    <row r="980" spans="5:5" x14ac:dyDescent="0.25">
      <c r="E980" s="55"/>
    </row>
    <row r="981" spans="5:5" x14ac:dyDescent="0.25">
      <c r="E981" s="55"/>
    </row>
    <row r="982" spans="5:5" x14ac:dyDescent="0.25">
      <c r="E982" s="55"/>
    </row>
    <row r="983" spans="5:5" x14ac:dyDescent="0.25">
      <c r="E983" s="55"/>
    </row>
    <row r="984" spans="5:5" x14ac:dyDescent="0.25">
      <c r="E984" s="55"/>
    </row>
    <row r="985" spans="5:5" x14ac:dyDescent="0.25">
      <c r="E985" s="55"/>
    </row>
    <row r="986" spans="5:5" x14ac:dyDescent="0.25">
      <c r="E986" s="55"/>
    </row>
    <row r="987" spans="5:5" x14ac:dyDescent="0.25">
      <c r="E987" s="55"/>
    </row>
    <row r="988" spans="5:5" x14ac:dyDescent="0.25">
      <c r="E988" s="55"/>
    </row>
    <row r="989" spans="5:5" x14ac:dyDescent="0.25">
      <c r="E989" s="55"/>
    </row>
    <row r="990" spans="5:5" x14ac:dyDescent="0.25">
      <c r="E990" s="55"/>
    </row>
    <row r="991" spans="5:5" x14ac:dyDescent="0.25">
      <c r="E991" s="55"/>
    </row>
    <row r="992" spans="5:5" x14ac:dyDescent="0.25">
      <c r="E992" s="55"/>
    </row>
    <row r="993" spans="5:5" x14ac:dyDescent="0.25">
      <c r="E993" s="55"/>
    </row>
    <row r="994" spans="5:5" x14ac:dyDescent="0.25">
      <c r="E994" s="55"/>
    </row>
    <row r="995" spans="5:5" x14ac:dyDescent="0.25">
      <c r="E995" s="55"/>
    </row>
    <row r="996" spans="5:5" x14ac:dyDescent="0.25">
      <c r="E996" s="55"/>
    </row>
    <row r="997" spans="5:5" x14ac:dyDescent="0.25">
      <c r="E997" s="55"/>
    </row>
    <row r="998" spans="5:5" x14ac:dyDescent="0.25">
      <c r="E998" s="55"/>
    </row>
    <row r="999" spans="5:5" x14ac:dyDescent="0.25">
      <c r="E999" s="55"/>
    </row>
    <row r="1000" spans="5:5" x14ac:dyDescent="0.25">
      <c r="E1000" s="55"/>
    </row>
    <row r="1001" spans="5:5" x14ac:dyDescent="0.25">
      <c r="E1001" s="55"/>
    </row>
    <row r="1002" spans="5:5" x14ac:dyDescent="0.25">
      <c r="E1002" s="55"/>
    </row>
    <row r="1003" spans="5:5" x14ac:dyDescent="0.25">
      <c r="E1003" s="55"/>
    </row>
    <row r="1004" spans="5:5" x14ac:dyDescent="0.25">
      <c r="E1004" s="55"/>
    </row>
    <row r="1005" spans="5:5" x14ac:dyDescent="0.25">
      <c r="E1005" s="55"/>
    </row>
    <row r="1006" spans="5:5" x14ac:dyDescent="0.25">
      <c r="E1006" s="55"/>
    </row>
    <row r="1007" spans="5:5" x14ac:dyDescent="0.25">
      <c r="E1007" s="55"/>
    </row>
    <row r="1008" spans="5:5" x14ac:dyDescent="0.25">
      <c r="E1008" s="55"/>
    </row>
    <row r="1009" spans="5:5" x14ac:dyDescent="0.25">
      <c r="E1009" s="55"/>
    </row>
    <row r="1010" spans="5:5" x14ac:dyDescent="0.25">
      <c r="E1010" s="55"/>
    </row>
    <row r="1011" spans="5:5" x14ac:dyDescent="0.25">
      <c r="E1011" s="55"/>
    </row>
    <row r="1012" spans="5:5" x14ac:dyDescent="0.25">
      <c r="E1012" s="55"/>
    </row>
    <row r="1013" spans="5:5" x14ac:dyDescent="0.25">
      <c r="E1013" s="55"/>
    </row>
    <row r="1014" spans="5:5" x14ac:dyDescent="0.25">
      <c r="E1014" s="55"/>
    </row>
    <row r="1015" spans="5:5" x14ac:dyDescent="0.25">
      <c r="E1015" s="55"/>
    </row>
    <row r="1016" spans="5:5" x14ac:dyDescent="0.25">
      <c r="E1016" s="55"/>
    </row>
    <row r="1017" spans="5:5" x14ac:dyDescent="0.25">
      <c r="E1017" s="55"/>
    </row>
    <row r="1018" spans="5:5" x14ac:dyDescent="0.25">
      <c r="E1018" s="55"/>
    </row>
    <row r="1019" spans="5:5" x14ac:dyDescent="0.25">
      <c r="E1019" s="55"/>
    </row>
    <row r="1020" spans="5:5" x14ac:dyDescent="0.25">
      <c r="E1020" s="55"/>
    </row>
    <row r="1021" spans="5:5" x14ac:dyDescent="0.25">
      <c r="E1021" s="55"/>
    </row>
    <row r="1022" spans="5:5" x14ac:dyDescent="0.25">
      <c r="E1022" s="55"/>
    </row>
    <row r="1023" spans="5:5" x14ac:dyDescent="0.25">
      <c r="E1023" s="55"/>
    </row>
    <row r="1024" spans="5:5" x14ac:dyDescent="0.25">
      <c r="E1024" s="55"/>
    </row>
    <row r="1025" spans="5:5" x14ac:dyDescent="0.25">
      <c r="E1025" s="55"/>
    </row>
    <row r="1026" spans="5:5" x14ac:dyDescent="0.25">
      <c r="E1026" s="55"/>
    </row>
    <row r="1027" spans="5:5" x14ac:dyDescent="0.25">
      <c r="E1027" s="55"/>
    </row>
    <row r="1028" spans="5:5" x14ac:dyDescent="0.25">
      <c r="E1028" s="55"/>
    </row>
    <row r="1029" spans="5:5" x14ac:dyDescent="0.25">
      <c r="E1029" s="55"/>
    </row>
    <row r="1030" spans="5:5" x14ac:dyDescent="0.25">
      <c r="E1030" s="55"/>
    </row>
    <row r="1031" spans="5:5" x14ac:dyDescent="0.25">
      <c r="E1031" s="55"/>
    </row>
    <row r="1032" spans="5:5" x14ac:dyDescent="0.25">
      <c r="E1032" s="55"/>
    </row>
    <row r="1033" spans="5:5" x14ac:dyDescent="0.25">
      <c r="E1033" s="55"/>
    </row>
    <row r="1034" spans="5:5" x14ac:dyDescent="0.25">
      <c r="E1034" s="55"/>
    </row>
    <row r="1035" spans="5:5" x14ac:dyDescent="0.25">
      <c r="E1035" s="55"/>
    </row>
    <row r="1036" spans="5:5" x14ac:dyDescent="0.25">
      <c r="E1036" s="55"/>
    </row>
    <row r="1037" spans="5:5" x14ac:dyDescent="0.25">
      <c r="E1037" s="55"/>
    </row>
    <row r="1038" spans="5:5" x14ac:dyDescent="0.25">
      <c r="E1038" s="55"/>
    </row>
    <row r="1039" spans="5:5" x14ac:dyDescent="0.25">
      <c r="E1039" s="55"/>
    </row>
    <row r="1040" spans="5:5" x14ac:dyDescent="0.25">
      <c r="E1040" s="55"/>
    </row>
    <row r="1041" spans="5:5" x14ac:dyDescent="0.25">
      <c r="E1041" s="55"/>
    </row>
    <row r="1042" spans="5:5" x14ac:dyDescent="0.25">
      <c r="E1042" s="55"/>
    </row>
    <row r="1043" spans="5:5" x14ac:dyDescent="0.25">
      <c r="E1043" s="55"/>
    </row>
    <row r="1044" spans="5:5" x14ac:dyDescent="0.25">
      <c r="E1044" s="55"/>
    </row>
    <row r="1045" spans="5:5" x14ac:dyDescent="0.25">
      <c r="E1045" s="55"/>
    </row>
    <row r="1046" spans="5:5" x14ac:dyDescent="0.25">
      <c r="E1046" s="55"/>
    </row>
    <row r="1047" spans="5:5" x14ac:dyDescent="0.25">
      <c r="E1047" s="55"/>
    </row>
    <row r="1048" spans="5:5" x14ac:dyDescent="0.25">
      <c r="E1048" s="55"/>
    </row>
    <row r="1049" spans="5:5" x14ac:dyDescent="0.25">
      <c r="E1049" s="55"/>
    </row>
    <row r="1050" spans="5:5" x14ac:dyDescent="0.25">
      <c r="E1050" s="55"/>
    </row>
    <row r="1051" spans="5:5" x14ac:dyDescent="0.25">
      <c r="E1051" s="55"/>
    </row>
    <row r="1052" spans="5:5" x14ac:dyDescent="0.25">
      <c r="E1052" s="55"/>
    </row>
    <row r="1053" spans="5:5" x14ac:dyDescent="0.25">
      <c r="E1053" s="55"/>
    </row>
    <row r="1054" spans="5:5" x14ac:dyDescent="0.25">
      <c r="E1054" s="55"/>
    </row>
    <row r="1055" spans="5:5" x14ac:dyDescent="0.25">
      <c r="E1055" s="55"/>
    </row>
    <row r="1056" spans="5:5" x14ac:dyDescent="0.25">
      <c r="E1056" s="55"/>
    </row>
    <row r="1057" spans="5:5" x14ac:dyDescent="0.25">
      <c r="E1057" s="55"/>
    </row>
    <row r="1058" spans="5:5" x14ac:dyDescent="0.25">
      <c r="E1058" s="55"/>
    </row>
    <row r="1059" spans="5:5" x14ac:dyDescent="0.25">
      <c r="E1059" s="55"/>
    </row>
    <row r="1060" spans="5:5" x14ac:dyDescent="0.25">
      <c r="E1060" s="55"/>
    </row>
    <row r="1061" spans="5:5" x14ac:dyDescent="0.25">
      <c r="E1061" s="55"/>
    </row>
    <row r="1062" spans="5:5" x14ac:dyDescent="0.25">
      <c r="E1062" s="55"/>
    </row>
    <row r="1063" spans="5:5" x14ac:dyDescent="0.25">
      <c r="E1063" s="55"/>
    </row>
    <row r="1064" spans="5:5" x14ac:dyDescent="0.25">
      <c r="E1064" s="55"/>
    </row>
    <row r="1065" spans="5:5" x14ac:dyDescent="0.25">
      <c r="E1065" s="55"/>
    </row>
    <row r="1066" spans="5:5" x14ac:dyDescent="0.25">
      <c r="E1066" s="55"/>
    </row>
    <row r="1067" spans="5:5" x14ac:dyDescent="0.25">
      <c r="E1067" s="55"/>
    </row>
    <row r="1068" spans="5:5" x14ac:dyDescent="0.25">
      <c r="E1068" s="55"/>
    </row>
    <row r="1069" spans="5:5" x14ac:dyDescent="0.25">
      <c r="E1069" s="55"/>
    </row>
    <row r="1070" spans="5:5" x14ac:dyDescent="0.25">
      <c r="E1070" s="55"/>
    </row>
    <row r="1071" spans="5:5" x14ac:dyDescent="0.25">
      <c r="E1071" s="55"/>
    </row>
    <row r="1072" spans="5:5" x14ac:dyDescent="0.25">
      <c r="E1072" s="55"/>
    </row>
    <row r="1073" spans="5:5" x14ac:dyDescent="0.25">
      <c r="E1073" s="55"/>
    </row>
    <row r="1074" spans="5:5" x14ac:dyDescent="0.25">
      <c r="E1074" s="55"/>
    </row>
    <row r="1075" spans="5:5" x14ac:dyDescent="0.25">
      <c r="E1075" s="55"/>
    </row>
    <row r="1076" spans="5:5" x14ac:dyDescent="0.25">
      <c r="E1076" s="55"/>
    </row>
    <row r="1077" spans="5:5" x14ac:dyDescent="0.25">
      <c r="E1077" s="55"/>
    </row>
    <row r="1078" spans="5:5" x14ac:dyDescent="0.25">
      <c r="E1078" s="55"/>
    </row>
    <row r="1079" spans="5:5" x14ac:dyDescent="0.25">
      <c r="E1079" s="55"/>
    </row>
    <row r="1080" spans="5:5" x14ac:dyDescent="0.25">
      <c r="E1080" s="55"/>
    </row>
    <row r="1081" spans="5:5" x14ac:dyDescent="0.25">
      <c r="E1081" s="55"/>
    </row>
    <row r="1082" spans="5:5" x14ac:dyDescent="0.25">
      <c r="E1082" s="55"/>
    </row>
    <row r="1083" spans="5:5" x14ac:dyDescent="0.25">
      <c r="E1083" s="55"/>
    </row>
    <row r="1084" spans="5:5" x14ac:dyDescent="0.25">
      <c r="E1084" s="55"/>
    </row>
    <row r="1085" spans="5:5" x14ac:dyDescent="0.25">
      <c r="E1085" s="55"/>
    </row>
    <row r="1086" spans="5:5" x14ac:dyDescent="0.25">
      <c r="E1086" s="55"/>
    </row>
    <row r="1087" spans="5:5" x14ac:dyDescent="0.25">
      <c r="E1087" s="55"/>
    </row>
    <row r="1088" spans="5:5" x14ac:dyDescent="0.25">
      <c r="E1088" s="55"/>
    </row>
    <row r="1089" spans="5:5" x14ac:dyDescent="0.25">
      <c r="E1089" s="55"/>
    </row>
    <row r="1090" spans="5:5" x14ac:dyDescent="0.25">
      <c r="E1090" s="55"/>
    </row>
    <row r="1091" spans="5:5" x14ac:dyDescent="0.25">
      <c r="E1091" s="55"/>
    </row>
    <row r="1092" spans="5:5" x14ac:dyDescent="0.25">
      <c r="E1092" s="55"/>
    </row>
    <row r="1093" spans="5:5" x14ac:dyDescent="0.25">
      <c r="E1093" s="55"/>
    </row>
    <row r="1094" spans="5:5" x14ac:dyDescent="0.25">
      <c r="E1094" s="55"/>
    </row>
    <row r="1095" spans="5:5" x14ac:dyDescent="0.25">
      <c r="E1095" s="55"/>
    </row>
    <row r="1096" spans="5:5" x14ac:dyDescent="0.25">
      <c r="E1096" s="55"/>
    </row>
    <row r="1097" spans="5:5" x14ac:dyDescent="0.25">
      <c r="E1097" s="55"/>
    </row>
    <row r="1098" spans="5:5" x14ac:dyDescent="0.25">
      <c r="E1098" s="55"/>
    </row>
    <row r="1099" spans="5:5" x14ac:dyDescent="0.25">
      <c r="E1099" s="55"/>
    </row>
    <row r="1100" spans="5:5" x14ac:dyDescent="0.25">
      <c r="E1100" s="55"/>
    </row>
    <row r="1101" spans="5:5" x14ac:dyDescent="0.25">
      <c r="E1101" s="55"/>
    </row>
    <row r="1102" spans="5:5" x14ac:dyDescent="0.25">
      <c r="E1102" s="55"/>
    </row>
    <row r="1103" spans="5:5" x14ac:dyDescent="0.25">
      <c r="E1103" s="55"/>
    </row>
    <row r="1104" spans="5:5" x14ac:dyDescent="0.25">
      <c r="E1104" s="55"/>
    </row>
    <row r="1105" spans="5:5" x14ac:dyDescent="0.25">
      <c r="E1105" s="55"/>
    </row>
    <row r="1106" spans="5:5" x14ac:dyDescent="0.25">
      <c r="E1106" s="55"/>
    </row>
    <row r="1107" spans="5:5" x14ac:dyDescent="0.25">
      <c r="E1107" s="55"/>
    </row>
    <row r="1108" spans="5:5" x14ac:dyDescent="0.25">
      <c r="E1108" s="55"/>
    </row>
    <row r="1109" spans="5:5" x14ac:dyDescent="0.25">
      <c r="E1109" s="55"/>
    </row>
    <row r="1110" spans="5:5" x14ac:dyDescent="0.25">
      <c r="E1110" s="55"/>
    </row>
    <row r="1111" spans="5:5" x14ac:dyDescent="0.25">
      <c r="E1111" s="55"/>
    </row>
    <row r="1112" spans="5:5" x14ac:dyDescent="0.25">
      <c r="E1112" s="55"/>
    </row>
    <row r="1113" spans="5:5" x14ac:dyDescent="0.25">
      <c r="E1113" s="55"/>
    </row>
    <row r="1114" spans="5:5" x14ac:dyDescent="0.25">
      <c r="E1114" s="55"/>
    </row>
    <row r="1115" spans="5:5" x14ac:dyDescent="0.25">
      <c r="E1115" s="55"/>
    </row>
    <row r="1116" spans="5:5" x14ac:dyDescent="0.25">
      <c r="E1116" s="55"/>
    </row>
    <row r="1117" spans="5:5" x14ac:dyDescent="0.25">
      <c r="E1117" s="55"/>
    </row>
    <row r="1118" spans="5:5" x14ac:dyDescent="0.25">
      <c r="E1118" s="55"/>
    </row>
    <row r="1119" spans="5:5" x14ac:dyDescent="0.25">
      <c r="E1119" s="55"/>
    </row>
    <row r="1120" spans="5:5" x14ac:dyDescent="0.25">
      <c r="E1120" s="55"/>
    </row>
    <row r="1121" spans="5:5" x14ac:dyDescent="0.25">
      <c r="E1121" s="55"/>
    </row>
    <row r="1122" spans="5:5" x14ac:dyDescent="0.25">
      <c r="E1122" s="55"/>
    </row>
    <row r="1123" spans="5:5" x14ac:dyDescent="0.25">
      <c r="E1123" s="55"/>
    </row>
    <row r="1124" spans="5:5" x14ac:dyDescent="0.25">
      <c r="E1124" s="55"/>
    </row>
    <row r="1125" spans="5:5" x14ac:dyDescent="0.25">
      <c r="E1125" s="55"/>
    </row>
    <row r="1126" spans="5:5" x14ac:dyDescent="0.25">
      <c r="E1126" s="55"/>
    </row>
    <row r="1127" spans="5:5" x14ac:dyDescent="0.25">
      <c r="E1127" s="55"/>
    </row>
    <row r="1128" spans="5:5" x14ac:dyDescent="0.25">
      <c r="E1128" s="55"/>
    </row>
    <row r="1129" spans="5:5" x14ac:dyDescent="0.25">
      <c r="E1129" s="55"/>
    </row>
    <row r="1130" spans="5:5" x14ac:dyDescent="0.25">
      <c r="E1130" s="55"/>
    </row>
    <row r="1131" spans="5:5" x14ac:dyDescent="0.25">
      <c r="E1131" s="55"/>
    </row>
    <row r="1132" spans="5:5" x14ac:dyDescent="0.25">
      <c r="E1132" s="55"/>
    </row>
    <row r="1133" spans="5:5" x14ac:dyDescent="0.25">
      <c r="E1133" s="55"/>
    </row>
    <row r="1134" spans="5:5" x14ac:dyDescent="0.25">
      <c r="E1134" s="55"/>
    </row>
    <row r="1135" spans="5:5" x14ac:dyDescent="0.25">
      <c r="E1135" s="55"/>
    </row>
    <row r="1136" spans="5:5" x14ac:dyDescent="0.25">
      <c r="E1136" s="55"/>
    </row>
    <row r="1137" spans="5:5" x14ac:dyDescent="0.25">
      <c r="E1137" s="55"/>
    </row>
    <row r="1138" spans="5:5" x14ac:dyDescent="0.25">
      <c r="E1138" s="55"/>
    </row>
    <row r="1139" spans="5:5" x14ac:dyDescent="0.25">
      <c r="E1139" s="55"/>
    </row>
    <row r="1140" spans="5:5" x14ac:dyDescent="0.25">
      <c r="E1140" s="55"/>
    </row>
    <row r="1141" spans="5:5" x14ac:dyDescent="0.25">
      <c r="E1141" s="55"/>
    </row>
    <row r="1142" spans="5:5" x14ac:dyDescent="0.25">
      <c r="E1142" s="55"/>
    </row>
    <row r="1143" spans="5:5" x14ac:dyDescent="0.25">
      <c r="E1143" s="55"/>
    </row>
    <row r="1144" spans="5:5" x14ac:dyDescent="0.25">
      <c r="E1144" s="55"/>
    </row>
    <row r="1145" spans="5:5" x14ac:dyDescent="0.25">
      <c r="E1145" s="55"/>
    </row>
    <row r="1146" spans="5:5" x14ac:dyDescent="0.25">
      <c r="E1146" s="55"/>
    </row>
    <row r="1147" spans="5:5" x14ac:dyDescent="0.25">
      <c r="E1147" s="55"/>
    </row>
    <row r="1148" spans="5:5" x14ac:dyDescent="0.25">
      <c r="E1148" s="55"/>
    </row>
    <row r="1149" spans="5:5" x14ac:dyDescent="0.25">
      <c r="E1149" s="55"/>
    </row>
    <row r="1150" spans="5:5" x14ac:dyDescent="0.25">
      <c r="E1150" s="55"/>
    </row>
    <row r="1151" spans="5:5" x14ac:dyDescent="0.25">
      <c r="E1151" s="55"/>
    </row>
    <row r="1152" spans="5:5" x14ac:dyDescent="0.25">
      <c r="E1152" s="55"/>
    </row>
    <row r="1153" spans="5:5" x14ac:dyDescent="0.25">
      <c r="E1153" s="55"/>
    </row>
    <row r="1154" spans="5:5" x14ac:dyDescent="0.25">
      <c r="E1154" s="55"/>
    </row>
    <row r="1155" spans="5:5" x14ac:dyDescent="0.25">
      <c r="E1155" s="55"/>
    </row>
    <row r="1156" spans="5:5" x14ac:dyDescent="0.25">
      <c r="E1156" s="55"/>
    </row>
    <row r="1157" spans="5:5" x14ac:dyDescent="0.25">
      <c r="E1157" s="55"/>
    </row>
    <row r="1158" spans="5:5" x14ac:dyDescent="0.25">
      <c r="E1158" s="55"/>
    </row>
    <row r="1159" spans="5:5" x14ac:dyDescent="0.25">
      <c r="E1159" s="55"/>
    </row>
    <row r="1160" spans="5:5" x14ac:dyDescent="0.25">
      <c r="E1160" s="55"/>
    </row>
    <row r="1161" spans="5:5" x14ac:dyDescent="0.25">
      <c r="E1161" s="55"/>
    </row>
    <row r="1162" spans="5:5" x14ac:dyDescent="0.25">
      <c r="E1162" s="55"/>
    </row>
    <row r="1163" spans="5:5" x14ac:dyDescent="0.25">
      <c r="E1163" s="55"/>
    </row>
    <row r="1164" spans="5:5" x14ac:dyDescent="0.25">
      <c r="E1164" s="55"/>
    </row>
    <row r="1165" spans="5:5" x14ac:dyDescent="0.25">
      <c r="E1165" s="55"/>
    </row>
    <row r="1166" spans="5:5" x14ac:dyDescent="0.25">
      <c r="E1166" s="55"/>
    </row>
    <row r="1167" spans="5:5" x14ac:dyDescent="0.25">
      <c r="E1167" s="55"/>
    </row>
    <row r="1168" spans="5:5" x14ac:dyDescent="0.25">
      <c r="E1168" s="55"/>
    </row>
    <row r="1169" spans="5:5" x14ac:dyDescent="0.25">
      <c r="E1169" s="55"/>
    </row>
    <row r="1170" spans="5:5" x14ac:dyDescent="0.25">
      <c r="E1170" s="55"/>
    </row>
    <row r="1171" spans="5:5" x14ac:dyDescent="0.25">
      <c r="E1171" s="55"/>
    </row>
    <row r="1172" spans="5:5" x14ac:dyDescent="0.25">
      <c r="E1172" s="55"/>
    </row>
    <row r="1173" spans="5:5" x14ac:dyDescent="0.25">
      <c r="E1173" s="55"/>
    </row>
    <row r="1174" spans="5:5" x14ac:dyDescent="0.25">
      <c r="E1174" s="55"/>
    </row>
    <row r="1175" spans="5:5" x14ac:dyDescent="0.25">
      <c r="E1175" s="55"/>
    </row>
    <row r="1176" spans="5:5" x14ac:dyDescent="0.25">
      <c r="E1176" s="55"/>
    </row>
    <row r="1177" spans="5:5" x14ac:dyDescent="0.25">
      <c r="E1177" s="55"/>
    </row>
    <row r="1178" spans="5:5" x14ac:dyDescent="0.25">
      <c r="E1178" s="55"/>
    </row>
    <row r="1179" spans="5:5" x14ac:dyDescent="0.25">
      <c r="E1179" s="55"/>
    </row>
    <row r="1180" spans="5:5" x14ac:dyDescent="0.25">
      <c r="E1180" s="55"/>
    </row>
    <row r="1181" spans="5:5" x14ac:dyDescent="0.25">
      <c r="E1181" s="55"/>
    </row>
    <row r="1182" spans="5:5" x14ac:dyDescent="0.25">
      <c r="E1182" s="55"/>
    </row>
    <row r="1183" spans="5:5" x14ac:dyDescent="0.25">
      <c r="E1183" s="55"/>
    </row>
    <row r="1184" spans="5:5" x14ac:dyDescent="0.25">
      <c r="E1184" s="55"/>
    </row>
    <row r="1185" spans="5:5" x14ac:dyDescent="0.25">
      <c r="E1185" s="55"/>
    </row>
    <row r="1186" spans="5:5" x14ac:dyDescent="0.25">
      <c r="E1186" s="55"/>
    </row>
    <row r="1187" spans="5:5" x14ac:dyDescent="0.25">
      <c r="E1187" s="55"/>
    </row>
    <row r="1188" spans="5:5" x14ac:dyDescent="0.25">
      <c r="E1188" s="55"/>
    </row>
    <row r="1189" spans="5:5" x14ac:dyDescent="0.25">
      <c r="E1189" s="55"/>
    </row>
    <row r="1190" spans="5:5" x14ac:dyDescent="0.25">
      <c r="E1190" s="55"/>
    </row>
    <row r="1191" spans="5:5" x14ac:dyDescent="0.25">
      <c r="E1191" s="55"/>
    </row>
    <row r="1192" spans="5:5" x14ac:dyDescent="0.25">
      <c r="E1192" s="55"/>
    </row>
    <row r="1193" spans="5:5" x14ac:dyDescent="0.25">
      <c r="E1193" s="55"/>
    </row>
    <row r="1194" spans="5:5" x14ac:dyDescent="0.25">
      <c r="E1194" s="55"/>
    </row>
    <row r="1195" spans="5:5" x14ac:dyDescent="0.25">
      <c r="E1195" s="55"/>
    </row>
    <row r="1196" spans="5:5" x14ac:dyDescent="0.25">
      <c r="E1196" s="55"/>
    </row>
    <row r="1197" spans="5:5" x14ac:dyDescent="0.25">
      <c r="E1197" s="55"/>
    </row>
    <row r="1198" spans="5:5" x14ac:dyDescent="0.25">
      <c r="E1198" s="55"/>
    </row>
    <row r="1199" spans="5:5" x14ac:dyDescent="0.25">
      <c r="E1199" s="55"/>
    </row>
    <row r="1200" spans="5:5" x14ac:dyDescent="0.25">
      <c r="E1200" s="55"/>
    </row>
    <row r="1201" spans="5:5" x14ac:dyDescent="0.25">
      <c r="E1201" s="55"/>
    </row>
    <row r="1202" spans="5:5" x14ac:dyDescent="0.25">
      <c r="E1202" s="55"/>
    </row>
    <row r="1203" spans="5:5" x14ac:dyDescent="0.25">
      <c r="E1203" s="55"/>
    </row>
    <row r="1204" spans="5:5" x14ac:dyDescent="0.25">
      <c r="E1204" s="55"/>
    </row>
    <row r="1205" spans="5:5" x14ac:dyDescent="0.25">
      <c r="E1205" s="55"/>
    </row>
    <row r="1206" spans="5:5" x14ac:dyDescent="0.25">
      <c r="E1206" s="55"/>
    </row>
    <row r="1207" spans="5:5" x14ac:dyDescent="0.25">
      <c r="E1207" s="55"/>
    </row>
    <row r="1208" spans="5:5" x14ac:dyDescent="0.25">
      <c r="E1208" s="55"/>
    </row>
    <row r="1209" spans="5:5" x14ac:dyDescent="0.25">
      <c r="E1209" s="55"/>
    </row>
    <row r="1210" spans="5:5" x14ac:dyDescent="0.25">
      <c r="E1210" s="55"/>
    </row>
    <row r="1211" spans="5:5" x14ac:dyDescent="0.25">
      <c r="E1211" s="55"/>
    </row>
    <row r="1212" spans="5:5" x14ac:dyDescent="0.25">
      <c r="E1212" s="55"/>
    </row>
    <row r="1213" spans="5:5" x14ac:dyDescent="0.25">
      <c r="E1213" s="55"/>
    </row>
    <row r="1214" spans="5:5" x14ac:dyDescent="0.25">
      <c r="E1214" s="55"/>
    </row>
    <row r="1215" spans="5:5" x14ac:dyDescent="0.25">
      <c r="E1215" s="55"/>
    </row>
    <row r="1216" spans="5:5" x14ac:dyDescent="0.25">
      <c r="E1216" s="55"/>
    </row>
    <row r="1217" spans="5:5" x14ac:dyDescent="0.25">
      <c r="E1217" s="55"/>
    </row>
    <row r="1218" spans="5:5" x14ac:dyDescent="0.25">
      <c r="E1218" s="55"/>
    </row>
    <row r="1219" spans="5:5" x14ac:dyDescent="0.25">
      <c r="E1219" s="55"/>
    </row>
    <row r="1220" spans="5:5" x14ac:dyDescent="0.25">
      <c r="E1220" s="55"/>
    </row>
    <row r="1221" spans="5:5" x14ac:dyDescent="0.25">
      <c r="E1221" s="55"/>
    </row>
    <row r="1222" spans="5:5" x14ac:dyDescent="0.25">
      <c r="E1222" s="55"/>
    </row>
    <row r="1223" spans="5:5" x14ac:dyDescent="0.25">
      <c r="E1223" s="55"/>
    </row>
    <row r="1224" spans="5:5" x14ac:dyDescent="0.25">
      <c r="E1224" s="55"/>
    </row>
    <row r="1225" spans="5:5" x14ac:dyDescent="0.25">
      <c r="E1225" s="55"/>
    </row>
    <row r="1226" spans="5:5" x14ac:dyDescent="0.25">
      <c r="E1226" s="55"/>
    </row>
    <row r="1227" spans="5:5" x14ac:dyDescent="0.25">
      <c r="E1227" s="55"/>
    </row>
    <row r="1228" spans="5:5" x14ac:dyDescent="0.25">
      <c r="E1228" s="55"/>
    </row>
    <row r="1229" spans="5:5" x14ac:dyDescent="0.25">
      <c r="E1229" s="55"/>
    </row>
    <row r="1230" spans="5:5" x14ac:dyDescent="0.25">
      <c r="E1230" s="55"/>
    </row>
    <row r="1231" spans="5:5" x14ac:dyDescent="0.25">
      <c r="E1231" s="55"/>
    </row>
    <row r="1232" spans="5:5" x14ac:dyDescent="0.25">
      <c r="E1232" s="55"/>
    </row>
    <row r="1233" spans="5:5" x14ac:dyDescent="0.25">
      <c r="E1233" s="55"/>
    </row>
    <row r="1234" spans="5:5" x14ac:dyDescent="0.25">
      <c r="E1234" s="55"/>
    </row>
    <row r="1235" spans="5:5" x14ac:dyDescent="0.25">
      <c r="E1235" s="55"/>
    </row>
    <row r="1236" spans="5:5" x14ac:dyDescent="0.25">
      <c r="E1236" s="55"/>
    </row>
    <row r="1237" spans="5:5" x14ac:dyDescent="0.25">
      <c r="E1237" s="55"/>
    </row>
    <row r="1238" spans="5:5" x14ac:dyDescent="0.25">
      <c r="E1238" s="55"/>
    </row>
    <row r="1239" spans="5:5" x14ac:dyDescent="0.25">
      <c r="E1239" s="55"/>
    </row>
    <row r="1240" spans="5:5" x14ac:dyDescent="0.25">
      <c r="E1240" s="55"/>
    </row>
    <row r="1241" spans="5:5" x14ac:dyDescent="0.25">
      <c r="E1241" s="55"/>
    </row>
    <row r="1242" spans="5:5" x14ac:dyDescent="0.25">
      <c r="E1242" s="55"/>
    </row>
    <row r="1243" spans="5:5" x14ac:dyDescent="0.25">
      <c r="E1243" s="55"/>
    </row>
    <row r="1244" spans="5:5" x14ac:dyDescent="0.25">
      <c r="E1244" s="55"/>
    </row>
    <row r="1245" spans="5:5" x14ac:dyDescent="0.25">
      <c r="E1245" s="55"/>
    </row>
    <row r="1246" spans="5:5" x14ac:dyDescent="0.25">
      <c r="E1246" s="55"/>
    </row>
    <row r="1247" spans="5:5" x14ac:dyDescent="0.25">
      <c r="E1247" s="55"/>
    </row>
    <row r="1248" spans="5:5" x14ac:dyDescent="0.25">
      <c r="E1248" s="55"/>
    </row>
    <row r="1249" spans="5:5" x14ac:dyDescent="0.25">
      <c r="E1249" s="55"/>
    </row>
    <row r="1250" spans="5:5" x14ac:dyDescent="0.25">
      <c r="E1250" s="55"/>
    </row>
    <row r="1251" spans="5:5" x14ac:dyDescent="0.25">
      <c r="E1251" s="55"/>
    </row>
    <row r="1252" spans="5:5" x14ac:dyDescent="0.25">
      <c r="E1252" s="55"/>
    </row>
    <row r="1253" spans="5:5" x14ac:dyDescent="0.25">
      <c r="E1253" s="55"/>
    </row>
    <row r="1254" spans="5:5" x14ac:dyDescent="0.25">
      <c r="E1254" s="55"/>
    </row>
    <row r="1255" spans="5:5" x14ac:dyDescent="0.25">
      <c r="E1255" s="55"/>
    </row>
    <row r="1256" spans="5:5" x14ac:dyDescent="0.25">
      <c r="E1256" s="55"/>
    </row>
    <row r="1257" spans="5:5" x14ac:dyDescent="0.25">
      <c r="E1257" s="55"/>
    </row>
    <row r="1258" spans="5:5" x14ac:dyDescent="0.25">
      <c r="E1258" s="55"/>
    </row>
    <row r="1259" spans="5:5" x14ac:dyDescent="0.25">
      <c r="E1259" s="55"/>
    </row>
    <row r="1260" spans="5:5" x14ac:dyDescent="0.25">
      <c r="E1260" s="55"/>
    </row>
    <row r="1261" spans="5:5" x14ac:dyDescent="0.25">
      <c r="E1261" s="55"/>
    </row>
    <row r="1262" spans="5:5" x14ac:dyDescent="0.25">
      <c r="E1262" s="55"/>
    </row>
    <row r="1263" spans="5:5" x14ac:dyDescent="0.25">
      <c r="E1263" s="55"/>
    </row>
    <row r="1264" spans="5:5" x14ac:dyDescent="0.25">
      <c r="E1264" s="55"/>
    </row>
    <row r="1265" spans="5:5" x14ac:dyDescent="0.25">
      <c r="E1265" s="55"/>
    </row>
    <row r="1266" spans="5:5" x14ac:dyDescent="0.25">
      <c r="E1266" s="55"/>
    </row>
    <row r="1267" spans="5:5" x14ac:dyDescent="0.25">
      <c r="E1267" s="55"/>
    </row>
    <row r="1268" spans="5:5" x14ac:dyDescent="0.25">
      <c r="E1268" s="55"/>
    </row>
    <row r="1269" spans="5:5" x14ac:dyDescent="0.25">
      <c r="E1269" s="55"/>
    </row>
    <row r="1270" spans="5:5" x14ac:dyDescent="0.25">
      <c r="E1270" s="55"/>
    </row>
    <row r="1271" spans="5:5" x14ac:dyDescent="0.25">
      <c r="E1271" s="55"/>
    </row>
    <row r="1272" spans="5:5" x14ac:dyDescent="0.25">
      <c r="E1272" s="55"/>
    </row>
    <row r="1273" spans="5:5" x14ac:dyDescent="0.25">
      <c r="E1273" s="55"/>
    </row>
    <row r="1274" spans="5:5" x14ac:dyDescent="0.25">
      <c r="E1274" s="55"/>
    </row>
    <row r="1275" spans="5:5" x14ac:dyDescent="0.25">
      <c r="E1275" s="55"/>
    </row>
    <row r="1276" spans="5:5" x14ac:dyDescent="0.25">
      <c r="E1276" s="55"/>
    </row>
    <row r="1277" spans="5:5" x14ac:dyDescent="0.25">
      <c r="E1277" s="55"/>
    </row>
    <row r="1278" spans="5:5" x14ac:dyDescent="0.25">
      <c r="E1278" s="55"/>
    </row>
    <row r="1279" spans="5:5" x14ac:dyDescent="0.25">
      <c r="E1279" s="55"/>
    </row>
    <row r="1280" spans="5:5" x14ac:dyDescent="0.25">
      <c r="E1280" s="55"/>
    </row>
    <row r="1281" spans="5:5" x14ac:dyDescent="0.25">
      <c r="E1281" s="55"/>
    </row>
    <row r="1282" spans="5:5" x14ac:dyDescent="0.25">
      <c r="E1282" s="55"/>
    </row>
    <row r="1283" spans="5:5" x14ac:dyDescent="0.25">
      <c r="E1283" s="55"/>
    </row>
    <row r="1284" spans="5:5" x14ac:dyDescent="0.25">
      <c r="E1284" s="55"/>
    </row>
    <row r="1285" spans="5:5" x14ac:dyDescent="0.25">
      <c r="E1285" s="55"/>
    </row>
    <row r="1286" spans="5:5" x14ac:dyDescent="0.25">
      <c r="E1286" s="55"/>
    </row>
    <row r="1287" spans="5:5" x14ac:dyDescent="0.25">
      <c r="E1287" s="55"/>
    </row>
    <row r="1288" spans="5:5" x14ac:dyDescent="0.25">
      <c r="E1288" s="55"/>
    </row>
    <row r="1289" spans="5:5" x14ac:dyDescent="0.25">
      <c r="E1289" s="55"/>
    </row>
    <row r="1290" spans="5:5" x14ac:dyDescent="0.25">
      <c r="E1290" s="55"/>
    </row>
    <row r="1291" spans="5:5" x14ac:dyDescent="0.25">
      <c r="E1291" s="55"/>
    </row>
    <row r="1292" spans="5:5" x14ac:dyDescent="0.25">
      <c r="E1292" s="55"/>
    </row>
    <row r="1293" spans="5:5" x14ac:dyDescent="0.25">
      <c r="E1293" s="55"/>
    </row>
    <row r="1294" spans="5:5" x14ac:dyDescent="0.25">
      <c r="E1294" s="55"/>
    </row>
    <row r="1295" spans="5:5" x14ac:dyDescent="0.25">
      <c r="E1295" s="55"/>
    </row>
    <row r="1296" spans="5:5" x14ac:dyDescent="0.25">
      <c r="E1296" s="55"/>
    </row>
    <row r="1297" spans="5:5" x14ac:dyDescent="0.25">
      <c r="E1297" s="55"/>
    </row>
    <row r="1298" spans="5:5" x14ac:dyDescent="0.25">
      <c r="E1298" s="55"/>
    </row>
    <row r="1299" spans="5:5" x14ac:dyDescent="0.25">
      <c r="E1299" s="55"/>
    </row>
    <row r="1300" spans="5:5" x14ac:dyDescent="0.25">
      <c r="E1300" s="55"/>
    </row>
    <row r="1301" spans="5:5" x14ac:dyDescent="0.25">
      <c r="E1301" s="55"/>
    </row>
    <row r="1302" spans="5:5" x14ac:dyDescent="0.25">
      <c r="E1302" s="55"/>
    </row>
    <row r="1303" spans="5:5" x14ac:dyDescent="0.25">
      <c r="E1303" s="55"/>
    </row>
    <row r="1304" spans="5:5" x14ac:dyDescent="0.25">
      <c r="E1304" s="55"/>
    </row>
    <row r="1305" spans="5:5" x14ac:dyDescent="0.25">
      <c r="E1305" s="55"/>
    </row>
    <row r="1306" spans="5:5" x14ac:dyDescent="0.25">
      <c r="E1306" s="55"/>
    </row>
    <row r="1307" spans="5:5" x14ac:dyDescent="0.25">
      <c r="E1307" s="55"/>
    </row>
    <row r="1308" spans="5:5" x14ac:dyDescent="0.25">
      <c r="E1308" s="55"/>
    </row>
    <row r="1309" spans="5:5" x14ac:dyDescent="0.25">
      <c r="E1309" s="55"/>
    </row>
    <row r="1310" spans="5:5" x14ac:dyDescent="0.25">
      <c r="E1310" s="55"/>
    </row>
    <row r="1311" spans="5:5" x14ac:dyDescent="0.25">
      <c r="E1311" s="55"/>
    </row>
    <row r="1312" spans="5:5" x14ac:dyDescent="0.25">
      <c r="E1312" s="55"/>
    </row>
    <row r="1313" spans="5:5" x14ac:dyDescent="0.25">
      <c r="E1313" s="55"/>
    </row>
  </sheetData>
  <mergeCells count="7">
    <mergeCell ref="A1:R1"/>
    <mergeCell ref="A2:A3"/>
    <mergeCell ref="B2:B3"/>
    <mergeCell ref="C2:C3"/>
    <mergeCell ref="D2:D3"/>
    <mergeCell ref="F2:I2"/>
    <mergeCell ref="O2:R2"/>
  </mergeCells>
  <conditionalFormatting sqref="A174">
    <cfRule type="duplicateValues" dxfId="45" priority="34"/>
  </conditionalFormatting>
  <conditionalFormatting sqref="A174">
    <cfRule type="duplicateValues" dxfId="44" priority="33"/>
  </conditionalFormatting>
  <conditionalFormatting sqref="A174">
    <cfRule type="duplicateValues" dxfId="43" priority="32"/>
  </conditionalFormatting>
  <conditionalFormatting sqref="A174">
    <cfRule type="duplicateValues" dxfId="42" priority="31"/>
  </conditionalFormatting>
  <conditionalFormatting sqref="A174">
    <cfRule type="duplicateValues" dxfId="41" priority="30"/>
  </conditionalFormatting>
  <conditionalFormatting sqref="A174">
    <cfRule type="duplicateValues" dxfId="40" priority="29"/>
  </conditionalFormatting>
  <conditionalFormatting sqref="A174">
    <cfRule type="duplicateValues" dxfId="39" priority="28"/>
  </conditionalFormatting>
  <conditionalFormatting sqref="A174">
    <cfRule type="duplicateValues" dxfId="38" priority="27"/>
  </conditionalFormatting>
  <conditionalFormatting sqref="A174">
    <cfRule type="duplicateValues" dxfId="37" priority="26"/>
  </conditionalFormatting>
  <conditionalFormatting sqref="A174">
    <cfRule type="duplicateValues" dxfId="36" priority="25"/>
  </conditionalFormatting>
  <conditionalFormatting sqref="A174">
    <cfRule type="duplicateValues" dxfId="35" priority="24"/>
  </conditionalFormatting>
  <conditionalFormatting sqref="A174">
    <cfRule type="duplicateValues" dxfId="34" priority="23"/>
  </conditionalFormatting>
  <conditionalFormatting sqref="A174">
    <cfRule type="duplicateValues" dxfId="33" priority="22"/>
  </conditionalFormatting>
  <conditionalFormatting sqref="A175">
    <cfRule type="duplicateValues" dxfId="32" priority="35"/>
  </conditionalFormatting>
  <conditionalFormatting sqref="A181">
    <cfRule type="duplicateValues" dxfId="31" priority="21"/>
  </conditionalFormatting>
  <conditionalFormatting sqref="A181">
    <cfRule type="duplicateValues" dxfId="30" priority="20"/>
  </conditionalFormatting>
  <conditionalFormatting sqref="A181">
    <cfRule type="duplicateValues" dxfId="29" priority="19"/>
  </conditionalFormatting>
  <conditionalFormatting sqref="A181">
    <cfRule type="duplicateValues" dxfId="28" priority="18"/>
  </conditionalFormatting>
  <conditionalFormatting sqref="A181">
    <cfRule type="duplicateValues" dxfId="27" priority="17"/>
  </conditionalFormatting>
  <conditionalFormatting sqref="A181">
    <cfRule type="duplicateValues" dxfId="26" priority="16"/>
  </conditionalFormatting>
  <conditionalFormatting sqref="A181">
    <cfRule type="duplicateValues" dxfId="25" priority="15"/>
  </conditionalFormatting>
  <conditionalFormatting sqref="A181">
    <cfRule type="duplicateValues" dxfId="24" priority="14"/>
  </conditionalFormatting>
  <conditionalFormatting sqref="A181">
    <cfRule type="duplicateValues" dxfId="23" priority="13"/>
  </conditionalFormatting>
  <conditionalFormatting sqref="A181">
    <cfRule type="duplicateValues" dxfId="22" priority="12"/>
  </conditionalFormatting>
  <conditionalFormatting sqref="A181">
    <cfRule type="duplicateValues" dxfId="21" priority="11"/>
  </conditionalFormatting>
  <conditionalFormatting sqref="A181">
    <cfRule type="duplicateValues" dxfId="20" priority="10"/>
  </conditionalFormatting>
  <conditionalFormatting sqref="A181">
    <cfRule type="duplicateValues" dxfId="19" priority="9"/>
  </conditionalFormatting>
  <conditionalFormatting sqref="A181">
    <cfRule type="duplicateValues" dxfId="18" priority="8"/>
  </conditionalFormatting>
  <conditionalFormatting sqref="A181">
    <cfRule type="duplicateValues" dxfId="17" priority="7"/>
  </conditionalFormatting>
  <conditionalFormatting sqref="H4:H24">
    <cfRule type="duplicateValues" dxfId="16" priority="36"/>
  </conditionalFormatting>
  <conditionalFormatting sqref="A26:A47">
    <cfRule type="duplicateValues" dxfId="15" priority="37"/>
  </conditionalFormatting>
  <conditionalFormatting sqref="A49:A68">
    <cfRule type="duplicateValues" dxfId="14" priority="38"/>
  </conditionalFormatting>
  <conditionalFormatting sqref="A70:A91">
    <cfRule type="duplicateValues" dxfId="13" priority="39"/>
  </conditionalFormatting>
  <conditionalFormatting sqref="A93:A130">
    <cfRule type="duplicateValues" dxfId="12" priority="40"/>
  </conditionalFormatting>
  <conditionalFormatting sqref="A132:A142">
    <cfRule type="duplicateValues" dxfId="11" priority="41"/>
  </conditionalFormatting>
  <conditionalFormatting sqref="A143:A145">
    <cfRule type="duplicateValues" dxfId="10" priority="42"/>
  </conditionalFormatting>
  <conditionalFormatting sqref="A146:A153">
    <cfRule type="duplicateValues" dxfId="9" priority="43"/>
  </conditionalFormatting>
  <conditionalFormatting sqref="A154:A173">
    <cfRule type="duplicateValues" dxfId="8" priority="44"/>
  </conditionalFormatting>
  <conditionalFormatting sqref="A176:A180">
    <cfRule type="duplicateValues" dxfId="7" priority="45"/>
  </conditionalFormatting>
  <conditionalFormatting sqref="A132:A180">
    <cfRule type="duplicateValues" dxfId="6" priority="46"/>
  </conditionalFormatting>
  <conditionalFormatting sqref="G49:G52">
    <cfRule type="duplicateValues" dxfId="5" priority="6"/>
  </conditionalFormatting>
  <conditionalFormatting sqref="G53">
    <cfRule type="duplicateValues" dxfId="4" priority="5"/>
  </conditionalFormatting>
  <conditionalFormatting sqref="G54">
    <cfRule type="duplicateValues" dxfId="3" priority="4"/>
  </conditionalFormatting>
  <conditionalFormatting sqref="G55:G62">
    <cfRule type="duplicateValues" dxfId="2" priority="3"/>
  </conditionalFormatting>
  <conditionalFormatting sqref="G63:G64">
    <cfRule type="duplicateValues" dxfId="1" priority="2"/>
  </conditionalFormatting>
  <conditionalFormatting sqref="G65:G6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z_Annotated</vt:lpstr>
      <vt:lpstr>MZ_Non-annotated</vt:lpstr>
      <vt:lpstr>Sz_Annotated</vt:lpstr>
      <vt:lpstr>Sz_Non-annot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3-10T17:32:16Z</dcterms:modified>
</cp:coreProperties>
</file>